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50" yWindow="390" windowWidth="14805" windowHeight="7470" activeTab="2"/>
  </bookViews>
  <sheets>
    <sheet name="A" sheetId="4" r:id="rId1"/>
    <sheet name="B" sheetId="5" r:id="rId2"/>
    <sheet name="C" sheetId="6" r:id="rId3"/>
  </sheets>
  <definedNames>
    <definedName name="_xlnm._FilterDatabase" localSheetId="1" hidden="1">B!$H$1:$H$3134</definedName>
  </definedNames>
  <calcPr calcId="144525"/>
</workbook>
</file>

<file path=xl/calcChain.xml><?xml version="1.0" encoding="utf-8"?>
<calcChain xmlns="http://schemas.openxmlformats.org/spreadsheetml/2006/main">
  <c r="C22" i="6" l="1"/>
</calcChain>
</file>

<file path=xl/sharedStrings.xml><?xml version="1.0" encoding="utf-8"?>
<sst xmlns="http://schemas.openxmlformats.org/spreadsheetml/2006/main" count="9541" uniqueCount="1605">
  <si>
    <t>Individual</t>
  </si>
  <si>
    <t>Domestic</t>
  </si>
  <si>
    <t>Tongcheng</t>
  </si>
  <si>
    <t>Jinhua</t>
  </si>
  <si>
    <t>Wujin</t>
  </si>
  <si>
    <t>Ya’nan</t>
  </si>
  <si>
    <t>Neijiang</t>
  </si>
  <si>
    <t>Penzhou</t>
  </si>
  <si>
    <t>Meishan</t>
  </si>
  <si>
    <t>Wild</t>
  </si>
  <si>
    <t>LargeWhite</t>
  </si>
  <si>
    <t>Duroc</t>
  </si>
  <si>
    <t>Landrace</t>
  </si>
  <si>
    <t>Hampshire</t>
  </si>
  <si>
    <t>Populations</t>
    <phoneticPr fontId="2" type="noConversion"/>
  </si>
  <si>
    <t>Chinese</t>
    <phoneticPr fontId="2" type="noConversion"/>
  </si>
  <si>
    <t>Western</t>
    <phoneticPr fontId="2" type="noConversion"/>
  </si>
  <si>
    <t>Region</t>
    <phoneticPr fontId="2" type="noConversion"/>
  </si>
  <si>
    <t xml:space="preserve">South China </t>
    <phoneticPr fontId="2" type="noConversion"/>
  </si>
  <si>
    <t>Netherlands</t>
    <phoneticPr fontId="2" type="noConversion"/>
  </si>
  <si>
    <t>Wild</t>
    <phoneticPr fontId="2" type="noConversion"/>
  </si>
  <si>
    <t>Breed</t>
    <phoneticPr fontId="2" type="noConversion"/>
  </si>
  <si>
    <t>JH1</t>
    <phoneticPr fontId="2" type="noConversion"/>
  </si>
  <si>
    <t>JH2</t>
    <phoneticPr fontId="2" type="noConversion"/>
  </si>
  <si>
    <t>JH3</t>
    <phoneticPr fontId="2" type="noConversion"/>
  </si>
  <si>
    <t>WJ1</t>
    <phoneticPr fontId="2" type="noConversion"/>
  </si>
  <si>
    <t>WJ2</t>
    <phoneticPr fontId="2" type="noConversion"/>
  </si>
  <si>
    <t>WJ3</t>
    <phoneticPr fontId="2" type="noConversion"/>
  </si>
  <si>
    <t>YN1</t>
    <phoneticPr fontId="2" type="noConversion"/>
  </si>
  <si>
    <t>YN2</t>
    <phoneticPr fontId="2" type="noConversion"/>
  </si>
  <si>
    <t>YN3</t>
    <phoneticPr fontId="2" type="noConversion"/>
  </si>
  <si>
    <t>NJ1</t>
    <phoneticPr fontId="2" type="noConversion"/>
  </si>
  <si>
    <t>NJ2</t>
    <phoneticPr fontId="2" type="noConversion"/>
  </si>
  <si>
    <t>NJ3</t>
    <phoneticPr fontId="2" type="noConversion"/>
  </si>
  <si>
    <t>PZ1</t>
    <phoneticPr fontId="2" type="noConversion"/>
  </si>
  <si>
    <t>PZ2</t>
    <phoneticPr fontId="2" type="noConversion"/>
  </si>
  <si>
    <t>MS1</t>
    <phoneticPr fontId="2" type="noConversion"/>
  </si>
  <si>
    <t>MS2</t>
    <phoneticPr fontId="2" type="noConversion"/>
  </si>
  <si>
    <t>MS3</t>
    <phoneticPr fontId="2" type="noConversion"/>
  </si>
  <si>
    <t>MS4</t>
    <phoneticPr fontId="2" type="noConversion"/>
  </si>
  <si>
    <t>DU1</t>
    <phoneticPr fontId="2" type="noConversion"/>
  </si>
  <si>
    <t>DU2</t>
    <phoneticPr fontId="2" type="noConversion"/>
  </si>
  <si>
    <t>DU3</t>
    <phoneticPr fontId="2" type="noConversion"/>
  </si>
  <si>
    <t>DU4</t>
    <phoneticPr fontId="2" type="noConversion"/>
  </si>
  <si>
    <t>HA1</t>
    <phoneticPr fontId="2" type="noConversion"/>
  </si>
  <si>
    <t>HA2</t>
    <phoneticPr fontId="2" type="noConversion"/>
  </si>
  <si>
    <t>SRR652374</t>
    <phoneticPr fontId="2" type="noConversion"/>
  </si>
  <si>
    <t>SRR652375</t>
    <phoneticPr fontId="2" type="noConversion"/>
  </si>
  <si>
    <t>SRR652376</t>
    <phoneticPr fontId="2" type="noConversion"/>
  </si>
  <si>
    <t>SRR652351</t>
    <phoneticPr fontId="2" type="noConversion"/>
  </si>
  <si>
    <t>SRR652352</t>
    <phoneticPr fontId="2" type="noConversion"/>
  </si>
  <si>
    <t>SRR652353</t>
    <phoneticPr fontId="2" type="noConversion"/>
  </si>
  <si>
    <t>SRR652354</t>
    <phoneticPr fontId="2" type="noConversion"/>
  </si>
  <si>
    <t>SRR652355</t>
    <phoneticPr fontId="2" type="noConversion"/>
  </si>
  <si>
    <t>SRR652356</t>
    <phoneticPr fontId="2" type="noConversion"/>
  </si>
  <si>
    <t>SRR652357</t>
    <phoneticPr fontId="2" type="noConversion"/>
  </si>
  <si>
    <t>SRR652362</t>
    <phoneticPr fontId="2" type="noConversion"/>
  </si>
  <si>
    <t>SRR652363</t>
    <phoneticPr fontId="2" type="noConversion"/>
  </si>
  <si>
    <t>SRR652349</t>
    <phoneticPr fontId="2" type="noConversion"/>
  </si>
  <si>
    <t>SRR652350</t>
    <phoneticPr fontId="2" type="noConversion"/>
  </si>
  <si>
    <t>ERS177331</t>
    <phoneticPr fontId="2" type="noConversion"/>
  </si>
  <si>
    <t>ERS177333</t>
    <phoneticPr fontId="2" type="noConversion"/>
  </si>
  <si>
    <t>ERS177332</t>
    <phoneticPr fontId="2" type="noConversion"/>
  </si>
  <si>
    <t>ERS177334</t>
    <phoneticPr fontId="2" type="noConversion"/>
  </si>
  <si>
    <t>ERS177351</t>
    <phoneticPr fontId="2" type="noConversion"/>
  </si>
  <si>
    <t>WB1</t>
    <phoneticPr fontId="2" type="noConversion"/>
  </si>
  <si>
    <t>WB2</t>
    <phoneticPr fontId="2" type="noConversion"/>
  </si>
  <si>
    <t>ERS177347</t>
    <phoneticPr fontId="2" type="noConversion"/>
  </si>
  <si>
    <t>LW1</t>
    <phoneticPr fontId="2" type="noConversion"/>
  </si>
  <si>
    <t>LW2</t>
    <phoneticPr fontId="2" type="noConversion"/>
  </si>
  <si>
    <t>LW3</t>
    <phoneticPr fontId="2" type="noConversion"/>
  </si>
  <si>
    <t>LW4</t>
    <phoneticPr fontId="2" type="noConversion"/>
  </si>
  <si>
    <t>LW5</t>
    <phoneticPr fontId="2" type="noConversion"/>
  </si>
  <si>
    <t>LW6</t>
    <phoneticPr fontId="2" type="noConversion"/>
  </si>
  <si>
    <t>LW7</t>
    <phoneticPr fontId="2" type="noConversion"/>
  </si>
  <si>
    <t>LW8</t>
    <phoneticPr fontId="2" type="noConversion"/>
  </si>
  <si>
    <t>LW9</t>
    <phoneticPr fontId="2" type="noConversion"/>
  </si>
  <si>
    <t>LW10</t>
  </si>
  <si>
    <t>LW11</t>
  </si>
  <si>
    <t>LW12</t>
  </si>
  <si>
    <t>LW13</t>
  </si>
  <si>
    <t>LW14</t>
  </si>
  <si>
    <t>LR1</t>
    <phoneticPr fontId="2" type="noConversion"/>
  </si>
  <si>
    <t>LR2</t>
  </si>
  <si>
    <t>LR3</t>
  </si>
  <si>
    <t>LR4</t>
  </si>
  <si>
    <t>LR5</t>
  </si>
  <si>
    <t>ERS177306</t>
    <phoneticPr fontId="2" type="noConversion"/>
  </si>
  <si>
    <t>ERS177307</t>
    <phoneticPr fontId="2" type="noConversion"/>
  </si>
  <si>
    <t>ERS177315</t>
    <phoneticPr fontId="2" type="noConversion"/>
  </si>
  <si>
    <t>ERS177316</t>
    <phoneticPr fontId="2" type="noConversion"/>
  </si>
  <si>
    <t>ERS177314</t>
    <phoneticPr fontId="2" type="noConversion"/>
  </si>
  <si>
    <t>ERS177312</t>
    <phoneticPr fontId="2" type="noConversion"/>
  </si>
  <si>
    <t>ERS177313</t>
    <phoneticPr fontId="2" type="noConversion"/>
  </si>
  <si>
    <t>ERS177305</t>
    <phoneticPr fontId="2" type="noConversion"/>
  </si>
  <si>
    <t>ERS177304</t>
    <phoneticPr fontId="2" type="noConversion"/>
  </si>
  <si>
    <t>ERS177302</t>
    <phoneticPr fontId="2" type="noConversion"/>
  </si>
  <si>
    <t>ERS177303</t>
    <phoneticPr fontId="2" type="noConversion"/>
  </si>
  <si>
    <t>ERS177318</t>
  </si>
  <si>
    <t>ERS177319</t>
  </si>
  <si>
    <t>ERS177320</t>
  </si>
  <si>
    <t>ERS177321</t>
  </si>
  <si>
    <t>ERS177322</t>
  </si>
  <si>
    <t>ERS177323</t>
  </si>
  <si>
    <t>ERS177324</t>
  </si>
  <si>
    <t>ERS177325</t>
  </si>
  <si>
    <t>ERS177326</t>
  </si>
  <si>
    <t>ERS177327</t>
  </si>
  <si>
    <t>ERS177328</t>
  </si>
  <si>
    <t>ERS177329</t>
  </si>
  <si>
    <t>ERS177330</t>
  </si>
  <si>
    <t>ERS177317</t>
    <phoneticPr fontId="2" type="noConversion"/>
  </si>
  <si>
    <t>TC1</t>
  </si>
  <si>
    <t>SRX473146</t>
  </si>
  <si>
    <t>TC2</t>
  </si>
  <si>
    <t>SRX473147</t>
  </si>
  <si>
    <t>TC3</t>
  </si>
  <si>
    <t>SRX473148</t>
  </si>
  <si>
    <t>TC4</t>
  </si>
  <si>
    <t>SRX473149</t>
  </si>
  <si>
    <t>Chr</t>
    <phoneticPr fontId="2" type="noConversion"/>
  </si>
  <si>
    <t>Start</t>
    <phoneticPr fontId="2" type="noConversion"/>
  </si>
  <si>
    <t>End</t>
    <phoneticPr fontId="2" type="noConversion"/>
  </si>
  <si>
    <t>Length</t>
    <phoneticPr fontId="2" type="noConversion"/>
  </si>
  <si>
    <t>Type</t>
    <phoneticPr fontId="2" type="noConversion"/>
  </si>
  <si>
    <t>OMIM information</t>
  </si>
  <si>
    <t>Loss</t>
  </si>
  <si>
    <t/>
  </si>
  <si>
    <t>LR4,DU3</t>
  </si>
  <si>
    <t>JH3,WJ1,LW11,LW4,LW5,LW3,LW2,LW13,LW10,LR4,LR3,DU2,DU3</t>
  </si>
  <si>
    <t>LR1,JH3</t>
  </si>
  <si>
    <t xml:space="preserve"> Periventricular Nodular Heterotopia 6,615544</t>
  </si>
  <si>
    <t>JH3</t>
  </si>
  <si>
    <t>JH3,JH2,NJ1,MS1,MS2,MS4,LW11,DU4</t>
  </si>
  <si>
    <t>DU4</t>
  </si>
  <si>
    <t>WJ3,LR1</t>
  </si>
  <si>
    <t>NJ2,NJ3</t>
  </si>
  <si>
    <t>WJ2,WJ1,TC3,TC1,NJ2,NJ1,NJ3,JH3</t>
  </si>
  <si>
    <t>MS4</t>
  </si>
  <si>
    <t>WJ3,TC3,TC1,LW8,LR1,LR4,DU4</t>
  </si>
  <si>
    <t>PZ1,JH1,JH2,JH3,WJ3,WJ1,NJ3,NJ1,NJ2,TC3,TC1,YN3,LR4,LR1,LW8,DU2,DU4</t>
  </si>
  <si>
    <t>LR4,LR1,DU2,DU3,DU4,LW8,YN3,TC3,TC1,NJ3,NJ1,NJ2,WJ3,PZ1,PZ3,JH1,JH2,JH3</t>
  </si>
  <si>
    <t>LR1,DU2</t>
  </si>
  <si>
    <t>HA2</t>
  </si>
  <si>
    <t>Gain</t>
  </si>
  <si>
    <t>MS1</t>
  </si>
  <si>
    <t>JH3,NJ3,NJ1</t>
  </si>
  <si>
    <t>DU2</t>
  </si>
  <si>
    <t>JH3,YN2,MS4</t>
  </si>
  <si>
    <t>WJ3,TC2,TC4</t>
  </si>
  <si>
    <t>LR3,LR1</t>
  </si>
  <si>
    <t>Gain or Loss</t>
  </si>
  <si>
    <t>MS3</t>
  </si>
  <si>
    <t>LW8,WJ1,NJ1,JH3</t>
  </si>
  <si>
    <t>WJ3</t>
  </si>
  <si>
    <t>NJ2,JH2,JH3</t>
  </si>
  <si>
    <t>PZ1,WJ3,WJ1,JH2,YN1,YN3</t>
  </si>
  <si>
    <t>NJ2,DU4</t>
  </si>
  <si>
    <t>LW11,JH1,JH2,YN1,NJ2</t>
  </si>
  <si>
    <t>LW8,DU2,DU4,JH2</t>
  </si>
  <si>
    <t>WJ2,MS4,JH1,YN2</t>
  </si>
  <si>
    <t>WJ2</t>
  </si>
  <si>
    <t>NJ2</t>
  </si>
  <si>
    <t>JH1,JH2</t>
  </si>
  <si>
    <t>PZ3</t>
  </si>
  <si>
    <t>NJ3</t>
  </si>
  <si>
    <t>NJ1</t>
  </si>
  <si>
    <t>YN2</t>
  </si>
  <si>
    <t>JH2,WJ3,TC3,MS4</t>
  </si>
  <si>
    <t>TC3,WJ3,JH3</t>
  </si>
  <si>
    <t>YN1,PZ3,WJ2,WJ1,TC1,TC3,NJ1,NJ2,NJ3,JH3,MS4</t>
  </si>
  <si>
    <t>DU4,YN1,WJ1,WJ2,TC3,NJ1,NJ2,NJ3,MS4,JH3</t>
  </si>
  <si>
    <t>NJ1,NJ2,YN3,YN1,TC3,JH3,WJ3,MS4</t>
  </si>
  <si>
    <t>JH2</t>
  </si>
  <si>
    <t>LR1,LW13</t>
  </si>
  <si>
    <t xml:space="preserve"> Stature As A Quantitative Trait,606255</t>
  </si>
  <si>
    <t>LW8,LW13,LW14,LW6,MS4</t>
  </si>
  <si>
    <t>LW2,LW4,LW5,LW1,LW3,LW13,LW9,LW10,LW8,LW14,LW6,DU2,DU4,DU3,DU1,LR1,LR2,LR4,HA2</t>
  </si>
  <si>
    <t>YN3,YN1,WJ2,TC3,TC1,MS4,NJ2,LR1</t>
  </si>
  <si>
    <t>PZ1,YN2</t>
  </si>
  <si>
    <t>WJ1,NJ2,MS4</t>
  </si>
  <si>
    <t>WJ1</t>
  </si>
  <si>
    <t>LR3,LW6</t>
  </si>
  <si>
    <t>YN3,NJ2,NJ1</t>
  </si>
  <si>
    <t>JH3,JH2,NJ3,NJ2,WJ1,TC2,TC1,TC3,MS4</t>
  </si>
  <si>
    <t>NJ2,WJ3</t>
  </si>
  <si>
    <t>TC2,TC1,JH1</t>
  </si>
  <si>
    <t>PZ1,TC1,TC2,NJ1,JH1</t>
  </si>
  <si>
    <t>YN1</t>
  </si>
  <si>
    <t>JH3,TC1,TC3</t>
  </si>
  <si>
    <t>JH3,YN1</t>
  </si>
  <si>
    <t>WJ2,TC3,TC4,MS4</t>
  </si>
  <si>
    <t xml:space="preserve"> Mental Retardation, Autosomal Recessive 6,611092</t>
  </si>
  <si>
    <t>WJ1,NJ1</t>
  </si>
  <si>
    <t>LW7</t>
  </si>
  <si>
    <t>LR4,DU2,DU3</t>
  </si>
  <si>
    <t>TC1,NJ2</t>
  </si>
  <si>
    <t>PZ3,TC2</t>
  </si>
  <si>
    <t>TC4,JH3</t>
  </si>
  <si>
    <t>YN2,WJ1,TC1</t>
  </si>
  <si>
    <t xml:space="preserve"> Immunodeficiency-Centromeric Instability-Facial Anomalies Syndrome,614069</t>
    <phoneticPr fontId="12" type="noConversion"/>
  </si>
  <si>
    <t>LR5,WJ3,TC1</t>
  </si>
  <si>
    <t>PZ3,WJ2,TC1,NJ2,MS4,JH2</t>
  </si>
  <si>
    <t>JH2,JH3,NJ2,NJ1,NJ3,YN1,YN3,WJ2,WJ1,WJ3,TC1,TC3,TC2,DU2,DU4</t>
  </si>
  <si>
    <t>WJ1,TC1,TC2,NJ2,MS4,JH1,YN3</t>
  </si>
  <si>
    <t>NJ2,TC1,TC3</t>
  </si>
  <si>
    <t>YN3,TC3,JH3,JH1,LR1,DU2</t>
  </si>
  <si>
    <t>DU3,DU2</t>
  </si>
  <si>
    <t>PZ1,MS4</t>
  </si>
  <si>
    <t>DU3,JH1</t>
  </si>
  <si>
    <t>WJ3,JH2</t>
  </si>
  <si>
    <t>TC1,NJ2,NJ3,WJ2,WJ3,JH3</t>
  </si>
  <si>
    <t>TC4,TC3,WJ1,DU2,DU4</t>
  </si>
  <si>
    <t>JH2,NJ2</t>
  </si>
  <si>
    <t xml:space="preserve"> Diarrhea 2, With Microvillus Atrophy,251850</t>
  </si>
  <si>
    <t>WJ2,JH2</t>
  </si>
  <si>
    <t>LR1</t>
  </si>
  <si>
    <t>YN3,PZ1,NJ1,LW11,LW12,LR1,LR4,DU2,DU3,DU4</t>
  </si>
  <si>
    <t>PZ3,PZ1,NJ2,NJ3,WJ3,TC2,MS4,DU4</t>
  </si>
  <si>
    <t>NJ3,LR1,DU4</t>
  </si>
  <si>
    <t>DU4,LW8</t>
  </si>
  <si>
    <t>PZ3,WJ1,WJ2,TC1,TC3,NJ2,MS4</t>
  </si>
  <si>
    <t>NJ2,TC1,YN1</t>
  </si>
  <si>
    <t>MS4,JH3,JH2</t>
  </si>
  <si>
    <t xml:space="preserve"> Diabetes Mellitus, Noninsulin-Dependent,125853; High Density Lipoprotein Cholesterol Level Quantitative Trait Locus,612797; Hepatic Lipase Deficiency,614025</t>
  </si>
  <si>
    <t>WJ2,YN1</t>
  </si>
  <si>
    <t>WJ1,JH2</t>
  </si>
  <si>
    <t>WJ2,MS2,TC1,TC4</t>
  </si>
  <si>
    <t xml:space="preserve"> Aromatase Excess Syndrome,139300; Aromatase Deficiency,613546</t>
  </si>
  <si>
    <t xml:space="preserve"> Bartter Syndrome, Antenatal, Type 1,601678</t>
  </si>
  <si>
    <t xml:space="preserve"> Skin/Hair/Eye Pigmentation, Variation In, 4,113750</t>
  </si>
  <si>
    <t>JH1,TC1,MS4,DU4</t>
  </si>
  <si>
    <t>WJ3,YN3,YN1,TC1,TC3,TC4,PZ1</t>
  </si>
  <si>
    <t xml:space="preserve"> Muscular Dystrophy, Limb-Girdle, Type 2A,253600</t>
  </si>
  <si>
    <t>LR4,PZ3</t>
  </si>
  <si>
    <t>DU2,DU4</t>
  </si>
  <si>
    <t>WJ3,DU2</t>
  </si>
  <si>
    <t>LR1,WJ1,TC3,JH3</t>
  </si>
  <si>
    <t>LR4,PZ3,WJ3,MS2,MS4,JH2,JH3,JH2,LW7,LR4</t>
  </si>
  <si>
    <t>LR1,DU4,YN3,WJ3,TC1,NJ2,JH2,JH3</t>
  </si>
  <si>
    <t>LR5,LW7,LW2,TC2,MS4</t>
  </si>
  <si>
    <t xml:space="preserve"> Isovaleric Acidemia,243500</t>
  </si>
  <si>
    <t>DU3,DU4</t>
  </si>
  <si>
    <t>JH2,JH1,NJ3,YN1,DU2</t>
  </si>
  <si>
    <t>LW5</t>
  </si>
  <si>
    <t xml:space="preserve"> Systemic Lupus Erythematosus,152700</t>
  </si>
  <si>
    <t>JH2,LW12,LW4,DU2</t>
  </si>
  <si>
    <t>NJ3,TC3,TC1</t>
  </si>
  <si>
    <t>LW5,LW6</t>
  </si>
  <si>
    <t>LW12,LR4,DU4,PZ3,WJ2,WJ3,NJ1,NJ3,MS4,JH2,TC2</t>
  </si>
  <si>
    <t>DU4,YN2,YN3,TC3,MS4</t>
  </si>
  <si>
    <t>LW8,DU2,PZ1</t>
  </si>
  <si>
    <t>DU4,YN3,WJ1,WJ3,NJ1,NJ2,MS4,JH1,JH2</t>
  </si>
  <si>
    <t>LW11,LR4</t>
  </si>
  <si>
    <t>LW12,LW3,DU4,MS1,JH1</t>
  </si>
  <si>
    <t>DU2,LR4,JH1</t>
  </si>
  <si>
    <t>LW4,LW3,LR4,DU3,DU4,YN2,PZ3,JH1</t>
  </si>
  <si>
    <t>LW3,LR1,WJ1</t>
  </si>
  <si>
    <t>JH2,WJ1,TC1,MS4</t>
  </si>
  <si>
    <t>WJ1,TC1,NJ1</t>
  </si>
  <si>
    <t>WJ3,WJ2,YN1,LW8,DU2,DU4</t>
  </si>
  <si>
    <t>PZ1</t>
  </si>
  <si>
    <t>LR1,LR4,DU4,PZ1,TC3,JH2</t>
  </si>
  <si>
    <t>PZ1,YN2,WJ3,TC3,NJ3,JH2,JH3,DU2,DU4,LW8,LW12,LR1,LR4</t>
  </si>
  <si>
    <t>LW9,LW11,TC1</t>
  </si>
  <si>
    <t>LW8</t>
  </si>
  <si>
    <t>TC3,TC1,YN1,NJ2,MS4</t>
  </si>
  <si>
    <t>NJ3,NJ1,WJ2,LR1</t>
  </si>
  <si>
    <t>DU3,DU1,LW7,LW2,LW4,LW10,HA1</t>
  </si>
  <si>
    <t>DU4,YN1</t>
  </si>
  <si>
    <t>LR1,LW8,DU2,TC1,NJ2</t>
  </si>
  <si>
    <t>JH2,NJ1,TC2,TC3,MS4,LR1,DU2</t>
  </si>
  <si>
    <t>NJ3,NJ1,YN1,PZ3</t>
  </si>
  <si>
    <t>YN3,WJ1,TC2,JH2</t>
  </si>
  <si>
    <t>WJ1,WJ2,WJ3,TC3,JH2,DU2,DU4,LW8</t>
  </si>
  <si>
    <t>LW8,LW11,NJ2,NJ3,JH2,WJ3,WJ2,WJ1,TC3</t>
  </si>
  <si>
    <t>YN1,YN3</t>
  </si>
  <si>
    <t>LW9,LW5,LW13,LW3,LW7,LR1,DU4</t>
  </si>
  <si>
    <t>NJ1,NJ2</t>
  </si>
  <si>
    <t>YN3</t>
  </si>
  <si>
    <t>NJ2,MS4</t>
  </si>
  <si>
    <t>LR1,DU4,PZ1,WJ2,WJ3,NJ1,NJ2,NJ3,JH1</t>
  </si>
  <si>
    <t xml:space="preserve"> Night Blindness, Congenital Stationary, Type 1D,613830</t>
  </si>
  <si>
    <t xml:space="preserve"> Colorectal Cancer,114500; Loeys-Dietz Syndrome 3,613795</t>
  </si>
  <si>
    <t>LW8,DU2,DU4,YN2,YN3,PZ3,WJ3,TC2,JH1,JH2,JH3</t>
  </si>
  <si>
    <t>TC1,MS4</t>
  </si>
  <si>
    <t>LW8,YN3</t>
  </si>
  <si>
    <t>DU4,PZ3,TC1</t>
  </si>
  <si>
    <t>DU4,JH2,JH1,TC1,WJ3,NJ1</t>
  </si>
  <si>
    <t>DU4,NJ2,MS4,WJ3,TC3,JH1,JH3,NJ2</t>
  </si>
  <si>
    <t>YN1,WJ1</t>
  </si>
  <si>
    <t>NJ1,NJ3</t>
  </si>
  <si>
    <t>YN1,PZ3</t>
  </si>
  <si>
    <t>LW8,DU4</t>
  </si>
  <si>
    <t>PZ1,PZ3,MS4,TC2,LR4,LR1,DU4,LW11</t>
  </si>
  <si>
    <t>YN3,TC3,MS4</t>
  </si>
  <si>
    <t xml:space="preserve"> Choreoacanthocytosis,200150</t>
  </si>
  <si>
    <t>NJ2,NJ3,JH3,PZ3,WJ3,WJ1,YN3,YN1,TC4,LR1,LW8,DU4,DU2</t>
  </si>
  <si>
    <t>YN1,NJ2,DU4</t>
  </si>
  <si>
    <t xml:space="preserve"> Arthrogryposis, Distal, Type 1A,108120; Nemaline Myopathy 4,609285</t>
  </si>
  <si>
    <t xml:space="preserve"> Spastic Paraplegia 46, Autosomal Recessive,614409</t>
  </si>
  <si>
    <t>JH2,TC4</t>
  </si>
  <si>
    <t xml:space="preserve"> Leukemia, Acute Lymphoblastic,613065</t>
  </si>
  <si>
    <t>LW8,TC3,WJ1</t>
  </si>
  <si>
    <t>YN1,YN3,TC2,JH2</t>
  </si>
  <si>
    <t>YN1,JH1,DU4</t>
  </si>
  <si>
    <t>PZ1,PZ3,JH3</t>
  </si>
  <si>
    <t>YN3,PZ3,TC1,TC2,NJ2</t>
  </si>
  <si>
    <t>LR1,PZ3,WJ1,WJ3,TC2,TC3,NJ1,JH1,JH3</t>
  </si>
  <si>
    <t>NJ2,TC1</t>
  </si>
  <si>
    <t>TC1,JH1,JH3,WJ2,LW9</t>
  </si>
  <si>
    <t>YN1,WJ2,TC2,TC3,NJ3,JH1</t>
  </si>
  <si>
    <t>TC4,JH1</t>
  </si>
  <si>
    <t>JH1</t>
  </si>
  <si>
    <t>JH1,JH3,TC1</t>
  </si>
  <si>
    <t>LW11,LW14,LW7,LW8,LW10,LW4,LW6,LR1,DU2,DU4,TC3,NJ3,NJ1,DU2,DU4</t>
  </si>
  <si>
    <t>JH3,WJ3,DU3,DU2,DU4,LW12</t>
  </si>
  <si>
    <t>DU1</t>
  </si>
  <si>
    <t>WJ3,LR3,LW3</t>
  </si>
  <si>
    <t>LW3</t>
  </si>
  <si>
    <t>LW2</t>
  </si>
  <si>
    <t>LR5,DU3,WJ3,DU3</t>
  </si>
  <si>
    <t>LW11,LW12,LR1,LR4</t>
  </si>
  <si>
    <t>TC1,DU2,DU4,LR1,LW8</t>
  </si>
  <si>
    <t>LR1,DU4,TC4</t>
  </si>
  <si>
    <t>LW12,NJ1</t>
  </si>
  <si>
    <t>NJ1,PZ1,TC2,MS4,LW12,LR1,DU2,DU3,DU4</t>
  </si>
  <si>
    <t>TC4,TC2</t>
  </si>
  <si>
    <t>LW4,LW6</t>
  </si>
  <si>
    <t>LR1,DU4,TC2</t>
  </si>
  <si>
    <t xml:space="preserve"> Alport Syndrome, X-Linked,301050</t>
  </si>
  <si>
    <t>LW6</t>
  </si>
  <si>
    <t>MS2,LW4,LR4</t>
  </si>
  <si>
    <t xml:space="preserve"> Epileptic Encephalopathy, Early Infantile, 14,614959; Epilepsy, Nocturnal Frontal Lobe, 5,615005</t>
  </si>
  <si>
    <t>JH3,PZ3,TC3,TC1,MS2,NJ2,LW12,LW7,LR4,DU4</t>
  </si>
  <si>
    <t>LW7,LW2,MS1</t>
  </si>
  <si>
    <t>WJ1,TC2</t>
  </si>
  <si>
    <t>JH3,JH1,JH2,WJ3,WJ1,YN1,TC1,TC2,TC3,TC4,MS4,LW12,DU3,DU4</t>
  </si>
  <si>
    <t>JH2,JH3,MS4,TC1,TC3,WJ1,WJ3,YN1</t>
  </si>
  <si>
    <t>TC3,NJ1,NJ3,MS4,JH2</t>
  </si>
  <si>
    <t>LW8,LR4,DU2,DU3,YN1,WJ3,NJ1,MS4,JH1</t>
  </si>
  <si>
    <t>YN1,YN3,TC1,TC2,JH1,JH3,PZ3,WJ1,WJ2,WJ3,NJ1,NJ2,NJ3,MS4,LR1,LR4,DU2,DU3,DU4</t>
  </si>
  <si>
    <t>WJ3,WJ2,WJ1,PZ3,NJ3,NJ1,NJ2,JH3,YN1,YN3,MS4,TC2,TC1,LR1,DU2,DU4</t>
  </si>
  <si>
    <t>LW12,MS3</t>
  </si>
  <si>
    <t xml:space="preserve"> Lipodystrophy, Congenital Generalized, Type 1,608594</t>
  </si>
  <si>
    <t>LW3,LW4,LW11,LW12,LW6,LR4,DU3,MS2,MS1,TC2</t>
  </si>
  <si>
    <t>DU2,DU4,LR4,MS1</t>
  </si>
  <si>
    <t>LR4,DU2,LW12,MS1,MS2,TC2</t>
  </si>
  <si>
    <t xml:space="preserve"> Neutral Lipid Storage Disease With Myopathy,610717; Raph Blood Group System,179620; Nephropathy With Pretibial Epidermolysis Bullosa And Deafness,609057</t>
  </si>
  <si>
    <t>PZ3,JH2,DU2</t>
  </si>
  <si>
    <t xml:space="preserve"> Breast Cancer,114480; Lung Cancer,211980; Rhabdomyosarcoma, Embryonal, 1,268210</t>
  </si>
  <si>
    <t>MS2</t>
  </si>
  <si>
    <t>DU3,LW12,LW10,LW9</t>
  </si>
  <si>
    <t>LW11,TC2</t>
  </si>
  <si>
    <t>TC3,YN2,WJ1</t>
  </si>
  <si>
    <t>TC4,MS1,MS2</t>
  </si>
  <si>
    <t>JH2,LW6,LR4</t>
  </si>
  <si>
    <t>DU3</t>
  </si>
  <si>
    <t>JH3,MS2,MS1</t>
  </si>
  <si>
    <t xml:space="preserve"> Glycogen Storage Disease V,232600</t>
  </si>
  <si>
    <t>MS1,JH3</t>
  </si>
  <si>
    <t xml:space="preserve"> Leukocyte Adhesion Deficiency, Type Iii,612840</t>
  </si>
  <si>
    <t>MS4,WJ3,DU3</t>
  </si>
  <si>
    <t>WJ1,WJ3,TC3</t>
  </si>
  <si>
    <t>LW3,LW7,LR1</t>
  </si>
  <si>
    <t>PZ3,TC2,NJ1</t>
  </si>
  <si>
    <t>WJ2,WJ3,NJ1,NJ2,PZ1,PZ3,MS4,TC2,TC3,TC1,TC4,JH1,JH2,LW11,LW12,LW3,LW8,LW2,LR1,LR4,DU2,DU3,DU4</t>
  </si>
  <si>
    <t xml:space="preserve"> Cenani-Lenz Syndactyly Syndrome,212780; Sclerosteosis 2,614305</t>
  </si>
  <si>
    <t>LW5,LW13,LW9,LW14,HA1</t>
  </si>
  <si>
    <t>WJ3,WJ1</t>
  </si>
  <si>
    <t>DU4,WJ3</t>
  </si>
  <si>
    <t xml:space="preserve"> Exostoses, Multiple, Type Ii,133701; Potocki-Shaffer Syndrome,601224</t>
  </si>
  <si>
    <t>NJ1,MS4</t>
  </si>
  <si>
    <t>LR1,WJ3</t>
  </si>
  <si>
    <t>YN3,WJ1,WJ3,MS1,MS4</t>
  </si>
  <si>
    <t>TC3,TC1,MS4</t>
  </si>
  <si>
    <t>NJ1,JH1</t>
  </si>
  <si>
    <t>YN1,YN3,WJ3,TC3,NJ3</t>
  </si>
  <si>
    <t xml:space="preserve"> Osteoporosis,166710; Bone Mineral Density Quantitative Trait Locus 17,615311</t>
  </si>
  <si>
    <t>WJ1,WJ3,PZ1,TC1,TC2,NJ1,NJ3,JH1,JH2,JH3</t>
  </si>
  <si>
    <t>LW11,MS2</t>
  </si>
  <si>
    <t xml:space="preserve"> Deafness, Autosomal Recessive 18B,614945</t>
  </si>
  <si>
    <t>DU4,LR1</t>
  </si>
  <si>
    <t>MS4,LR4,DU2,DU3,DU4,LW8</t>
  </si>
  <si>
    <t>YN3,TC1</t>
  </si>
  <si>
    <t>PZ1,PZ3,MS4,DU4</t>
  </si>
  <si>
    <t>TC3,JH3</t>
  </si>
  <si>
    <t>TC3,NJ2</t>
  </si>
  <si>
    <t>LW8,LW11,LW12,DU2,DU3,YN2,YN3,JH1,PZ3,TC2,MS2</t>
  </si>
  <si>
    <t>JH3,WJ3,TC1</t>
  </si>
  <si>
    <t>YN1,WJ3,TC1,NJ2,JH2,JH3</t>
  </si>
  <si>
    <t>NJ3,JH2</t>
  </si>
  <si>
    <t>NJ3,NJ1</t>
  </si>
  <si>
    <t>WJ1,NJ2,YN1,TC1</t>
  </si>
  <si>
    <t>YN2,TC4</t>
  </si>
  <si>
    <t>LW3,LW6</t>
  </si>
  <si>
    <t>TC4,MS2</t>
  </si>
  <si>
    <t>TC4,WJ3,JH1,NJ1,LR5</t>
  </si>
  <si>
    <t xml:space="preserve"> Cerebellar Ataxia, Deafness, And Narcolepsy, Autosomal Dominant,604121; Neuropathy, Hereditary Sensory, Type Ie,614116</t>
  </si>
  <si>
    <t>LW8,DU2,DU4,WJ1,TC2</t>
  </si>
  <si>
    <t>DU2,TC4,TC2,JH1,PZ1</t>
  </si>
  <si>
    <t>PZ1,PZ3,JH1</t>
  </si>
  <si>
    <t>DU4,YN3,JH2</t>
  </si>
  <si>
    <t>YN1,WJ2</t>
  </si>
  <si>
    <t>PZ3,TC1,TC3,NJ1,NJ2,NJ3,MS4</t>
  </si>
  <si>
    <t>MS4,TC2</t>
  </si>
  <si>
    <t xml:space="preserve"> Lipodystrophy, Partial, Acquired, Susceptibility To,608709</t>
  </si>
  <si>
    <t>TC1,MS4,NJ2</t>
  </si>
  <si>
    <t>TC4,MS2,LR4</t>
  </si>
  <si>
    <t>LR4,LW12,PZ3,TC4,YN2</t>
  </si>
  <si>
    <t>WJ1,MS4,TC4,TC3,PZ3</t>
  </si>
  <si>
    <t>LW11,LW12</t>
  </si>
  <si>
    <t>LW12,TC4</t>
  </si>
  <si>
    <t xml:space="preserve"> Peutz-Jeghers Syndrome,175200; Testicular Germ Cell Tumor,273300</t>
  </si>
  <si>
    <t>JH1,TC2,TC4,MS2,DU3,LR4,LW4,LW11</t>
  </si>
  <si>
    <t>LR3,HA2</t>
  </si>
  <si>
    <t>TC2,TC4</t>
  </si>
  <si>
    <t>YN2,TC2</t>
  </si>
  <si>
    <t>DU3,LW2,LW11,LR5</t>
  </si>
  <si>
    <t>LR1,DU2,YN1,PZ1,PZ3,WJ1,WJ2,TC1,TC2,TC3,NJ2,MS4</t>
  </si>
  <si>
    <t>LR1,PZ3</t>
  </si>
  <si>
    <t>WJ2,YN3,MS4,PZ3</t>
  </si>
  <si>
    <t>LW11,LW8,YN1,PZ1</t>
  </si>
  <si>
    <t>LR1,DU4</t>
  </si>
  <si>
    <t>WJ3,YN1,PZ3,TC1</t>
  </si>
  <si>
    <t>TC4,TC2,TC3</t>
  </si>
  <si>
    <t xml:space="preserve"> Capillary Malformation-Arteriovenous Malformation,608354; Parkes Weber Syndrome,608355</t>
  </si>
  <si>
    <t>TC2,YN1,WJ3,MS4</t>
  </si>
  <si>
    <t>TC4,TC2,JH2</t>
  </si>
  <si>
    <t>NJ2,WJ2,LW7,LR1</t>
  </si>
  <si>
    <t xml:space="preserve"> Mental Retardation, Autosomal Dominant 20,613443</t>
  </si>
  <si>
    <t>YN1,YN3,JH3</t>
  </si>
  <si>
    <t>PZ3,NJ3,MS4</t>
  </si>
  <si>
    <t>DU4,WJ1,WJ2,TC2,TC3</t>
  </si>
  <si>
    <t>DU4,YN1,YN3,LR3</t>
  </si>
  <si>
    <t>YN3,JH2,TC4</t>
  </si>
  <si>
    <t>TC3,TC2,TC4,JH2,YN2,NJ1,MS4,WJ1,WJ2,PZ3</t>
  </si>
  <si>
    <t>TC3,TC4,NJ1</t>
  </si>
  <si>
    <t>WJ3,NJ2</t>
  </si>
  <si>
    <t>WJ3,TC4</t>
  </si>
  <si>
    <t>PZ1,PZ3,YN1,YN2,YN3,WJ3,TC1,TC3,JH1,NJ3,DU4,LR1</t>
  </si>
  <si>
    <t>YN1,YN3,WJ3,TC1,NJ1,MS4</t>
  </si>
  <si>
    <t>TC3,MS4</t>
  </si>
  <si>
    <t>TC2,MS4,JH2,PZ1</t>
  </si>
  <si>
    <t>TC1,TC2,JH3</t>
  </si>
  <si>
    <t>JH1,YN1</t>
  </si>
  <si>
    <t>WJ1,PZ1,TC2,TC3,NJ2,DU4</t>
  </si>
  <si>
    <t>LW12,LW11,LW4,LW3,LR1,WJ1,TC3,TC4,NJ1</t>
  </si>
  <si>
    <t>LW12,LW11,LW4,LR1</t>
  </si>
  <si>
    <t>PZ3,LR1</t>
  </si>
  <si>
    <t>LW12,LR1,LR4,DU2,TC2,NJ1,NJ2,NJ3,MS4</t>
  </si>
  <si>
    <t>LW9</t>
  </si>
  <si>
    <t>LR1,DU2,YN3,JH1</t>
  </si>
  <si>
    <t>PZ3,WJ3,JH3</t>
  </si>
  <si>
    <t>DU4,DU2,LW8,LW11,LR1,YN1,PZ3,JH3</t>
  </si>
  <si>
    <t>LW11,LW12,LR1,YN1,YN2,YN3,PZ3,WJ2,TC1,TC3,NJ1,MS4</t>
  </si>
  <si>
    <t>YN1,YN3,YN2,NJ1,WJ2,MS4,TC3,TC1,LR1,LW12,LW11,LW8</t>
  </si>
  <si>
    <t>MS4,LR1</t>
  </si>
  <si>
    <t xml:space="preserve"> Rheumatoid Arthritis,180300</t>
  </si>
  <si>
    <t>TC3,TC2,YN2,PZ3</t>
  </si>
  <si>
    <t>DU4,YN1,YN2,YN3,WJ1,WJ3,TC2,NJ1,MS4,JH3,LW12</t>
  </si>
  <si>
    <t xml:space="preserve"> Gastric Cancer,613659</t>
  </si>
  <si>
    <t xml:space="preserve"> Allergic Rhinitis,607154</t>
  </si>
  <si>
    <t>LW7,LW11,LR1</t>
  </si>
  <si>
    <t>YN3,PZ3,WJ1,LW7</t>
  </si>
  <si>
    <t>MS4,DU4</t>
  </si>
  <si>
    <t>LW11,DU3</t>
  </si>
  <si>
    <t>DU3,LR5</t>
  </si>
  <si>
    <t>LR1,WJ2,TC3,NJ1,MS4</t>
  </si>
  <si>
    <t>LW5,TC3</t>
  </si>
  <si>
    <t>LW9,LW12,DU4</t>
  </si>
  <si>
    <t>YN1,WJ3,NJ1</t>
  </si>
  <si>
    <t>WJ3,NJ2,DU4</t>
  </si>
  <si>
    <t>LW8,LW12,LW2,LW3,LR4,LR1,DU2,DU4,NJ2,NJ3,WJ2,WJ1,YN2,YN1,TC3,TC1,TC2,MS2,MS4,JH2,JH3,PZ3</t>
  </si>
  <si>
    <t>TC1,TC3,YN1,NJ2,JH2,WJ2,MS4,LW8,DU4</t>
  </si>
  <si>
    <t>LW8,LW12,YN1</t>
  </si>
  <si>
    <t>LW3,MS1</t>
  </si>
  <si>
    <t>YN3,WJ1,PZ1</t>
  </si>
  <si>
    <t>TC3,JH1,PZ3,MS4,LW11</t>
  </si>
  <si>
    <t xml:space="preserve"> Deafness, Autosomal Dominant 1,124900</t>
  </si>
  <si>
    <t>LW8,WJ2,MS4,JH2</t>
  </si>
  <si>
    <t>WJ3,JH2,TC2,NJ3,LR1,DU2</t>
  </si>
  <si>
    <t xml:space="preserve"> Spinocerebellar Ataxia 12,604326</t>
  </si>
  <si>
    <t>LW9,LW8</t>
  </si>
  <si>
    <t>WJ2,NJ3</t>
  </si>
  <si>
    <t>PZ3,TC1,JH3</t>
  </si>
  <si>
    <t>TC1,LW11</t>
  </si>
  <si>
    <t>NJ3,NJ1,JH1,JH2,WJ2,WJ3</t>
  </si>
  <si>
    <t>PZ1,WJ2,NJ1,NJ2</t>
  </si>
  <si>
    <t>YN1,PZ3,NJ2,MS4</t>
  </si>
  <si>
    <t>LR4,LW8,YN3,TC1,TC3,JH1,JH2,JH3</t>
  </si>
  <si>
    <t>JH1,JH2,JH3,YN1,YN3,TC3,TC1,MS2,LW8,LW12,LW7,LR4</t>
  </si>
  <si>
    <t>MS3,DU3,LW3,LW6</t>
  </si>
  <si>
    <t>LW3,LW6,LR3</t>
  </si>
  <si>
    <t>LW4</t>
  </si>
  <si>
    <t>LW1</t>
  </si>
  <si>
    <t>NJ1,YN3,MS4</t>
  </si>
  <si>
    <t>DU4,TC2</t>
  </si>
  <si>
    <t>MS1,LW11</t>
  </si>
  <si>
    <t>JH1,MS3,LR3</t>
  </si>
  <si>
    <t>NJ2,NJ1,WJ1,WJ3,TC3,TC1,YN3,MS4,JH2,LR4,LR1,DU4,DU2,LW8</t>
  </si>
  <si>
    <t>JH2,JH3,PZ3,WJ1,WJ3,YN3,TC1,TC3,MS4,NJ2,NJ1,LW8,LR1,DU2</t>
  </si>
  <si>
    <t>NJ1,TC1,TC2,JH2</t>
  </si>
  <si>
    <t>MS4,NJ1,YN2,TC1,TC2,JH2</t>
  </si>
  <si>
    <t>YN3,NJ3</t>
  </si>
  <si>
    <t>WJ3,MS1</t>
  </si>
  <si>
    <t>YN1,MS4,LR4</t>
  </si>
  <si>
    <t>YN3,PZ3,LW8,DU2,DU4</t>
  </si>
  <si>
    <t xml:space="preserve"> Glycogen Storage Disease Ixc,613027</t>
  </si>
  <si>
    <t>JH3,PZ3,TC1,LW12</t>
  </si>
  <si>
    <t>LW3,LR4</t>
  </si>
  <si>
    <t>YN1,JH3</t>
  </si>
  <si>
    <t>PZ1,NJ3,WJ2,MS4</t>
  </si>
  <si>
    <t>PZ1,NJ3</t>
  </si>
  <si>
    <t>TC1,TC3,JH3</t>
  </si>
  <si>
    <t>TC3,JH1</t>
  </si>
  <si>
    <t>LR3,MS3</t>
  </si>
  <si>
    <t>MS3,LR3</t>
  </si>
  <si>
    <t xml:space="preserve"> Hepatocellular Carcinoma,114550; Caudal Duplication Anomaly,607864</t>
  </si>
  <si>
    <t>LW7,LW2,LR4,LR5</t>
  </si>
  <si>
    <t>PZ3,LR5,LR4</t>
  </si>
  <si>
    <t>JH3,LR3</t>
  </si>
  <si>
    <t xml:space="preserve"> Lipase Deficiency, Combined,246650</t>
  </si>
  <si>
    <t>LW7,PZ3,WJ3,TC2,MS2,JH3</t>
  </si>
  <si>
    <t>PZ3,MS2,MS1,LW4</t>
  </si>
  <si>
    <t xml:space="preserve"> Short-Rib Thoracic Dysplasia 9 With Or Without Polydactyly,266920</t>
  </si>
  <si>
    <t>JH3,TC2</t>
  </si>
  <si>
    <t>MS3,JH3,PZ3,MS1,LW7,LW11,LR4</t>
  </si>
  <si>
    <t xml:space="preserve"> Mucolipidosis Iii Gamma,252605</t>
  </si>
  <si>
    <t>YN1,YN2,YN3,PZ3,TC1,TC2,MS2,MS4,JH2,JH3,DU2,LR1,LR4</t>
  </si>
  <si>
    <t>JH3,JH2,PZ3,TC3,TC4,TC2,TC1,YN3,MS4</t>
  </si>
  <si>
    <t>TC2,JH1,YN2,LW12</t>
  </si>
  <si>
    <t>NJ3,WJ1,YN1,TC1</t>
  </si>
  <si>
    <t>JH1,JH3</t>
  </si>
  <si>
    <t>LR4,DU4,NJ1</t>
  </si>
  <si>
    <t>TC3,WJ1</t>
  </si>
  <si>
    <t>WJ3,NJ3,JH3</t>
  </si>
  <si>
    <t>NJ3,WJ3</t>
  </si>
  <si>
    <t>LW8,YN1</t>
  </si>
  <si>
    <t>DU4,YN3</t>
  </si>
  <si>
    <t>YN3,MS4,JH2</t>
  </si>
  <si>
    <t>JH3,MS4</t>
  </si>
  <si>
    <t>TC1,NJ1,NJ2,NJ3,JH3,PZ3</t>
  </si>
  <si>
    <t>PZ3,NJ1,NJ2</t>
  </si>
  <si>
    <t xml:space="preserve"> Selective T-Cell Defect,269840</t>
  </si>
  <si>
    <t>YN2,YN1,PZ3,TC2,JH3</t>
  </si>
  <si>
    <t>LW11,LW13,DU3,LR1,TC1,TC4,TC2,TC4</t>
  </si>
  <si>
    <t>TC1,JH2</t>
  </si>
  <si>
    <t>WJ3,TC1,NJ3</t>
  </si>
  <si>
    <t>LR4,LW13</t>
  </si>
  <si>
    <t xml:space="preserve"> Muscular Dystrophy, Limb-Girdle, Type 2B,253601; Miyoshi Muscular Dystrophy 1,254130; Myopathy, Distal, With Anterior Tibial Onset,606768</t>
  </si>
  <si>
    <t>LW12,LW11,LW9,LW8,LW3,LW2,LW14,LW4,LR1,LR4,LR5,DU3,DU4,DU2,YN3,PZ3,TC2,TC3,NJ1,NJ3,JH1,JH3,JH2,WJ2,WJ3,MS4</t>
  </si>
  <si>
    <t>LR4,PZ3,MS4</t>
  </si>
  <si>
    <t>LW11,DU4</t>
  </si>
  <si>
    <t>WJ1,NJ2,YN2,PZ3,TC2,TC4,NJ2,MS4,TC3,DU4,LW11,LR4</t>
  </si>
  <si>
    <t>LW4,LR1,DU4,MS4</t>
  </si>
  <si>
    <t>YN3,NJ1,MS4</t>
  </si>
  <si>
    <t>TC1,NJ2,JH2,JH3</t>
  </si>
  <si>
    <t>TC1,TC4,NJ1,NJ2,PZ3,WJ2,WJ3,MS4,JH1,JH2</t>
  </si>
  <si>
    <t>LW11,LR1,TC2</t>
  </si>
  <si>
    <t>DU4,LW11,TC3,TC4,TC2,WJ2,WJ3,NJ1,NJ2,NJ3,MS4</t>
  </si>
  <si>
    <t>YN2,TC2,TC2,TC3</t>
  </si>
  <si>
    <t>WJ2,PZ1,DU4</t>
  </si>
  <si>
    <t xml:space="preserve"> Precocious Puberty, Male-Limited,176410; Leydig Cell Hypoplasia, Type I,238320</t>
  </si>
  <si>
    <t>TC2,PZ3,LR5</t>
  </si>
  <si>
    <t>LW8,WJ3</t>
  </si>
  <si>
    <t>LR1,WJ1,WJ2,TC1</t>
  </si>
  <si>
    <t>LR1,TC1,TC3,MS4</t>
  </si>
  <si>
    <t>TC4,TC1,TC2,TC3,YN1,YN3,WJ1,WJ3,NJ1,NJ2,MS4,JH2,JH3,LR1,DU4</t>
  </si>
  <si>
    <t>DU4,PZ3,WJ2,NJ3</t>
  </si>
  <si>
    <t>LR1,YN3</t>
  </si>
  <si>
    <t>WJ2,MS4</t>
  </si>
  <si>
    <t>WJ2,WJ1,WJ3,JH1</t>
  </si>
  <si>
    <t>DU2,WJ2,MS4,JH2</t>
  </si>
  <si>
    <t>LR1,LR4,DU2,DU4,YN1,WJ1,WJ2,WJ3,NJ3,MS4,JH3</t>
  </si>
  <si>
    <t>DU4,LR4,YN1,PZ3,WJ3,WJ1,MS4,JH1,TC1</t>
  </si>
  <si>
    <t>YN2,YN1,TC1,WJ3</t>
  </si>
  <si>
    <t>DU3,LW7</t>
  </si>
  <si>
    <t>WJ3,MS4</t>
  </si>
  <si>
    <t>DU2,WJ1,NJ2</t>
  </si>
  <si>
    <t>DU4,TC1</t>
  </si>
  <si>
    <t>DU4,JH2,JH3</t>
  </si>
  <si>
    <t>LW13,LW12,LW2,LW8,DU2,DU4,DU1,WJ2,MS4</t>
  </si>
  <si>
    <t>WJ2,WJ1,WJ3,NJ2,NJ1,TC3,TC2,TC1,MS4,LW12,LW8,DU4,DU2</t>
  </si>
  <si>
    <t>LR1,LR4,DU2,NJ1</t>
  </si>
  <si>
    <t>WJ3,LW11</t>
  </si>
  <si>
    <t>PZ3,WJ3</t>
  </si>
  <si>
    <t>LW12,LW8,DU2,DU4,YN1,TC3</t>
  </si>
  <si>
    <t>LW7,LW3,LW11,LR4,LR1,DU4,TC3,JH1,MS3</t>
  </si>
  <si>
    <t>YN1,TC1,WJ1,TC1,LR1,LR4,LR4,DU2</t>
  </si>
  <si>
    <t>LW7,LW4,LW6,LR5,DU3</t>
  </si>
  <si>
    <t>LW7,LW9,LW3,LW5</t>
  </si>
  <si>
    <t>TC4,TC2,MS4,NJ2,NJ1,YN3,LR4,LR5,LW2,LW4,LW9,LW7,LW11,DU1</t>
  </si>
  <si>
    <t>LR1,TC4,MS1</t>
  </si>
  <si>
    <t>LR5,LW2,MS3</t>
  </si>
  <si>
    <t>LW6,LW7,TC4</t>
  </si>
  <si>
    <t>TC3,LW2,LW7,LW6</t>
  </si>
  <si>
    <t>LW7,LR4,LW11,LW3,LW2,LW7,LW6,DU3,MS2,TC1,JH3,PZ3,TC1</t>
  </si>
  <si>
    <t>LW12,TC2</t>
  </si>
  <si>
    <t>TC2,TC4,LW11,LW4,LW12,LW3,DU3</t>
  </si>
  <si>
    <t>DU2,MS1</t>
  </si>
  <si>
    <t>LR4,TC3,MS2,JH3</t>
  </si>
  <si>
    <t>TC2,JH3</t>
  </si>
  <si>
    <t>DU3,DU1</t>
  </si>
  <si>
    <t>LR4,LW7,LW6</t>
  </si>
  <si>
    <t>LW7,LR4</t>
  </si>
  <si>
    <t>LW9,LR4</t>
  </si>
  <si>
    <t>MS2,LR5,LR4</t>
  </si>
  <si>
    <t>TC2,TC4,MS2</t>
  </si>
  <si>
    <t>MS4,MS2,YN1,YN2,YN3,PZ3,WJ3,TC2,JH3,DU4</t>
  </si>
  <si>
    <t>YN2,YN3,YN1,PZ3,JH3,WJ3,MS4,LW11,LW7,DU4,LR4</t>
  </si>
  <si>
    <t>HA2,WJ3,TC2</t>
  </si>
  <si>
    <t xml:space="preserve"> Mental Retardation, Autosomal Recessive 13,613192</t>
  </si>
  <si>
    <t>LW3,LW11</t>
  </si>
  <si>
    <t>TC3,TC1</t>
  </si>
  <si>
    <t>LR4,WJ3,NJ1,PZ1</t>
  </si>
  <si>
    <t>LW3,LW12,TC2,YN2,JH1</t>
  </si>
  <si>
    <t>LW12,LW3,LW11,LW4,DU3</t>
  </si>
  <si>
    <t>LR1,DU4,PZ3,WJ3,JH1</t>
  </si>
  <si>
    <t xml:space="preserve"> Tetralogy Of Fallot,187500; Diaphragmatic Hernia 3,610187</t>
  </si>
  <si>
    <t>LW8,LR1,YN3,NJ1,JH1,JH2</t>
  </si>
  <si>
    <t>LW5,LW7,LW13,LW14,LW6,LR2,LR3,DU4</t>
  </si>
  <si>
    <t>DU4,WJ1,NJ2</t>
  </si>
  <si>
    <t>DU4,NJ3</t>
  </si>
  <si>
    <t>NJ2,PZ1</t>
  </si>
  <si>
    <t>YN1,YN3,WJ2,JH2,NJ1,LR1</t>
  </si>
  <si>
    <t>LW5,LW10</t>
  </si>
  <si>
    <t>WJ3,WJ2,PZ1,NJ2,NJ3,JH2,JH3</t>
  </si>
  <si>
    <t>LR4,JH3</t>
  </si>
  <si>
    <t>WJ3,TC2,LR1</t>
  </si>
  <si>
    <t>WJ1,NJ2,NJ3</t>
  </si>
  <si>
    <t>JH2,JH3,YN1,YN2,WJ1,WJ2,WJ3,TC2,MS4</t>
  </si>
  <si>
    <t>DU4,LR4</t>
  </si>
  <si>
    <t>NJ1,NJ2,NJ3,TC3,TC2,YN2,WJ1,WJ3,MS4</t>
  </si>
  <si>
    <t>PZ1,PZ3,WJ1,WJ2,MS4</t>
  </si>
  <si>
    <t>DU2,WJ1</t>
  </si>
  <si>
    <t>TC1,NJ3</t>
  </si>
  <si>
    <t>PZ1,TC3,NJ2,NJ1</t>
  </si>
  <si>
    <t>NJ2,NJ1,TC1,MS4,DU4</t>
  </si>
  <si>
    <t>NJ3,NJ2,YN3,YN1,WJ1,WJ2,TC3,TC1,MS4</t>
  </si>
  <si>
    <t>YN2,YN1,WJ1,WJ2,TC2,NJ1,MS4</t>
  </si>
  <si>
    <t>NJ2,PZ3</t>
  </si>
  <si>
    <t>WJ3,JH2,JH1,NJ2,NJ3,MS4</t>
  </si>
  <si>
    <t>DU4,YN1,YN3,PZ3,WJ3,WJ2,JH2</t>
  </si>
  <si>
    <t>DU4,DU2</t>
  </si>
  <si>
    <t>JH3,TC2,DU4,DU2</t>
  </si>
  <si>
    <t>PZ1,PZ3,PZ1,TC3,TC2,WJ1,JH1</t>
  </si>
  <si>
    <t xml:space="preserve"> Marshall Syndrome,154780; Fibrochondrogenesis 1,228520; Stickler Syndrome, Type Ii,604841</t>
  </si>
  <si>
    <t>MS4,TC1</t>
  </si>
  <si>
    <t>YN1,YN3,PZ3,WJ1,WJ2,WJ3,TC1,TC3,TC2,MS4,NJ1,JH1,JH3,DU4</t>
  </si>
  <si>
    <t xml:space="preserve"> Dihydropyrimidine Dehydrogenase Deficiency,274270</t>
  </si>
  <si>
    <t xml:space="preserve"> Macular Degeneration, Age-Related, 2,153800; Stargardt Disease 1,248200; Retinitis Pigmentosa 19,601718; Cone-Rod Dystrophy 3,604116</t>
  </si>
  <si>
    <t>LW7,LW2</t>
  </si>
  <si>
    <t>WJ3,WJ2,MS4</t>
  </si>
  <si>
    <t>LR1,LW8,MS4,TC3,JH2</t>
  </si>
  <si>
    <t>YN1,LR1,LW8,LW2</t>
  </si>
  <si>
    <t>LW11,DU2</t>
  </si>
  <si>
    <t>LW12,LR1</t>
  </si>
  <si>
    <t>JH2,MS4,MS4</t>
  </si>
  <si>
    <t>JH1,MS4,WJ3,WJ2,TC1,LW8</t>
  </si>
  <si>
    <t>WJ1,TC1,TC3,JH3</t>
  </si>
  <si>
    <t>TC4,MS1</t>
  </si>
  <si>
    <t>MS1,TC4</t>
  </si>
  <si>
    <t>LW7,MS1</t>
  </si>
  <si>
    <t>PZ3,MS2,MS1,TC4</t>
  </si>
  <si>
    <t>JH3,PZ3,WJ3,MS4,YN3</t>
  </si>
  <si>
    <t>DU3,JH3,PZ3,MS2,MS1,MS4,TC2,TC4,WJ3,YN3</t>
  </si>
  <si>
    <t>NJ2,TC3</t>
  </si>
  <si>
    <t>JH2,JH3</t>
  </si>
  <si>
    <t xml:space="preserve"> Fechtner Syndrome,153640; Epstein Syndrome,153650; May-Hegglin Anomaly,155100; Macrothrombocytopenia And Progressive Sensorineural Deafness,600208; Deafness, Autosomal Dominant 17,603622; Sebastian Syndrome,605249</t>
  </si>
  <si>
    <t>TC2,NJ1,JH1</t>
  </si>
  <si>
    <t>DU3,LR4,MS2,TC2</t>
  </si>
  <si>
    <t>PZ1,PZ3,YN1,YN3,YN2,JH2,JH3,WJ3,TC1,TC3,NJ1,MS4,LR1,LR4,DU2,LW8</t>
  </si>
  <si>
    <t>LR1,TC1</t>
  </si>
  <si>
    <t>DU4,WJ3,YN2,NJ1,JH3</t>
  </si>
  <si>
    <t>TC1,PZ1,JH1,JH2,JH3</t>
  </si>
  <si>
    <t>LR1,LR4,DU2,TC2,TC4</t>
  </si>
  <si>
    <t>YN2,JH3,TC4,TC2,WJ3,LR4,LW12,DU2</t>
  </si>
  <si>
    <t xml:space="preserve"> Loose Anagen Hair Syndrome,600628; Pseudofolliculitis Barbae,612318</t>
  </si>
  <si>
    <t>WJ1,WJ2,JH2,YN3,MS4</t>
  </si>
  <si>
    <t>PZ3,YN3,MS4</t>
  </si>
  <si>
    <t>JH3,TC3,PZ1</t>
  </si>
  <si>
    <t>NJ3,TC1</t>
  </si>
  <si>
    <t>WJ2,JH3,NJ2,YN1,TC3,MS4</t>
  </si>
  <si>
    <t>YN2,WJ2</t>
  </si>
  <si>
    <t xml:space="preserve"> Lethal Congenital Contracture Syndrome 2,607598</t>
  </si>
  <si>
    <t>DU3,WJ3,YN2,PZ3,NJ3,MS1,JH3</t>
  </si>
  <si>
    <t>LW11,DU3,LR1,PZ1</t>
  </si>
  <si>
    <t>DU4,LR1,YN2,PZ3,WJ2,WJ3,TC2,TC4,NJ1,NJ2,MS4</t>
  </si>
  <si>
    <t>LR1,MS4</t>
  </si>
  <si>
    <t>NJ3,YN2,YN3,WJ1,WJ2,WJ3,TC3,TC4,MS4,JH2,JH3,DU4</t>
  </si>
  <si>
    <t>LW7,LW14</t>
  </si>
  <si>
    <t>YN3,WJ3,NJ1,NJ2,NJ3,JH2,JH3,TC4,TC2,PZ3</t>
  </si>
  <si>
    <t>LW11,LW8,DU4,NJ1</t>
  </si>
  <si>
    <t>TC2,TC4,TC2,NJ1</t>
  </si>
  <si>
    <t>YN1,YN3,YN2,WJ2,WJ3,TC3,TC4,JH2,NJ1,LR1</t>
  </si>
  <si>
    <t>TC2,WJ2</t>
  </si>
  <si>
    <t>TC3,JH2</t>
  </si>
  <si>
    <t>TC4,TC1,TC3,WJ1</t>
  </si>
  <si>
    <t>JH2,PZ3,TC2</t>
  </si>
  <si>
    <t>YN1,WJ2,JH2</t>
  </si>
  <si>
    <t>DU4,LR4,LW3,JH1</t>
  </si>
  <si>
    <t>LW3,DU4</t>
  </si>
  <si>
    <t>YN3,LR3</t>
  </si>
  <si>
    <t>LW3,LW4,LR4,YN2,YN1,YN3,WJ3,TC4,TC2,JH1,MS2,MS1</t>
  </si>
  <si>
    <t xml:space="preserve"> Von Willebrand Disease, Type 1,193400; Von Willebrand Disease, Type 3,277480; Von Willebrand Disease, Type 2,613554</t>
  </si>
  <si>
    <t>JH1,LR4,LW6</t>
  </si>
  <si>
    <t>LR4,LR1,DU4,WJ2,MS4</t>
  </si>
  <si>
    <t>PZ3,JH1,LW2,LR4</t>
  </si>
  <si>
    <t>PZ1,JH3,JH2,NJ1,NJ3,WJ3,WJ1,YN3,YN2,MS4,TC2,TC3,TC4,DU4,LW8,LR1</t>
  </si>
  <si>
    <t>WJ2,WJ3,NJ3,NJ2,JH2,JH3,MS4,TC1</t>
  </si>
  <si>
    <t>DU3,LR5,NJ2,NJ3</t>
  </si>
  <si>
    <t xml:space="preserve"> Retinal Cone Dystrophy 4,610478</t>
  </si>
  <si>
    <t>WJ3,TC2</t>
  </si>
  <si>
    <t>LW12,LW2,LR4,JH1</t>
  </si>
  <si>
    <t>LW12,LW2</t>
  </si>
  <si>
    <t>YN3,MS2,TC2</t>
  </si>
  <si>
    <t>YN3,WJ3,JH2,TC2,TC1,LW8</t>
  </si>
  <si>
    <t>LW11,LW4,LW13,LR5</t>
  </si>
  <si>
    <t>JH1,NJ2</t>
  </si>
  <si>
    <t>DU4,YN1,WJ2,WJ3,MS4,JH3</t>
  </si>
  <si>
    <t xml:space="preserve"> Myopathy, Congenital, Compton-North,612540</t>
  </si>
  <si>
    <t>LR4,NJ1,JH3</t>
  </si>
  <si>
    <t>LW11,YN1,JH3,PZ1</t>
  </si>
  <si>
    <t>LR1,YN2,PZ1,NJ1</t>
  </si>
  <si>
    <t>PZ1,YN1,NJ1,DU3,LW11,LW2,LW12,LW13,LW9,LW14,LR1,LR5,LR2</t>
  </si>
  <si>
    <t>NJ3,NJ1,MS4</t>
  </si>
  <si>
    <t>LW12,HA1,LR2,LR3</t>
  </si>
  <si>
    <t>PZ3,WJ2,TC3,MS4</t>
  </si>
  <si>
    <t>LW10,LR3</t>
  </si>
  <si>
    <t>PZ3,WJ2,WJ3,TC1,NJ1,MS4,JH1,JH2,JH3</t>
  </si>
  <si>
    <t>PZ3,TC2,TC3,NJ3,MS4,JH3</t>
  </si>
  <si>
    <t>LW4,LW3</t>
  </si>
  <si>
    <t>JH3,LW12</t>
  </si>
  <si>
    <t>YN1,TC2,TC3,DU3</t>
  </si>
  <si>
    <t xml:space="preserve"> Fanconi Anemia, Complementation Group A,227650</t>
  </si>
  <si>
    <t xml:space="preserve"> Pontocerebellar Hypoplasia, Type 8,614961</t>
  </si>
  <si>
    <t>LW14,LR2</t>
  </si>
  <si>
    <t>LW7,LW11,LW6,LW12,LR5,MS2</t>
  </si>
  <si>
    <t>LW4,LW12,HA1</t>
  </si>
  <si>
    <t>YN2,YN3</t>
  </si>
  <si>
    <t>LR1,DU4,DU2,JH2</t>
  </si>
  <si>
    <t>LR1,DU4,JH2</t>
  </si>
  <si>
    <t>MS1,MS2</t>
  </si>
  <si>
    <t>TC3,WJ1,JH3,JH2,YN3,MS4,NJ2</t>
  </si>
  <si>
    <t>JH2,DU4</t>
  </si>
  <si>
    <t>YN1,MS4</t>
  </si>
  <si>
    <t>LW13,LW11,LW10,LW9,LW4,LW3,LW2,DU2,YN1,PZ3,WJ2,TC3,NJ1,JH1</t>
  </si>
  <si>
    <t>WJ3,TC3,NJ1,LR1,DU2</t>
  </si>
  <si>
    <t>JH3,PZ3,LW8,DU2</t>
  </si>
  <si>
    <t xml:space="preserve"> Myoclonus, Familial Cortical,614937</t>
  </si>
  <si>
    <t>DU4,PZ3</t>
  </si>
  <si>
    <t>TC1,TC3,WJ1,WJ2,NJ1,MS4,YN2,YN3,JH3,PZ3,LR1</t>
  </si>
  <si>
    <t>PZ1,JH1,JH3,WJ2,WJ1,NJ3,NJ1,YN2,TC1,TC3,MS4,LW8</t>
  </si>
  <si>
    <t>YN1,WJ3,PZ3,NJ3</t>
  </si>
  <si>
    <t>YN1,WJ3,JH3,LW8</t>
  </si>
  <si>
    <t>LR1,YN2</t>
  </si>
  <si>
    <t>LW5,LR5</t>
  </si>
  <si>
    <t xml:space="preserve"> Prolidase Deficiency,170100</t>
  </si>
  <si>
    <t>YN3,YN1,JH2,MS4,TC1,LW8,LR1</t>
  </si>
  <si>
    <t>DU2,JH3,JH2</t>
  </si>
  <si>
    <t xml:space="preserve"> Hemolytic Anemia, Nonspherocytic, Due To Glucose Phosphate Isomerase,613470</t>
  </si>
  <si>
    <t xml:space="preserve"> Nephrotic Syndrome, Type 1,256300</t>
  </si>
  <si>
    <t>DU4,LW11,NJ2,MS1</t>
  </si>
  <si>
    <t>YN2,YN1,PZ3</t>
  </si>
  <si>
    <t>TC2,TC4,JH2</t>
  </si>
  <si>
    <t xml:space="preserve"> Progressive Familial Heart Block, Type Ib,604559</t>
  </si>
  <si>
    <t xml:space="preserve"> Spinocerebellar Ataxia 14,605361</t>
  </si>
  <si>
    <t>JH2,LR4</t>
  </si>
  <si>
    <t>YN1,TC2,TC4</t>
  </si>
  <si>
    <t>LW7,LW3,LW4</t>
  </si>
  <si>
    <t>LR4,LW7,TC3,PZ3</t>
  </si>
  <si>
    <t>JH3,PZ3,TC3,MS2,LW7,LR4</t>
  </si>
  <si>
    <t>LW12,JH3</t>
  </si>
  <si>
    <t xml:space="preserve"> Epilepsy, Idiopathic Generalized, Susceptibility To, 10,613060</t>
  </si>
  <si>
    <t>LW12,LW3,LW4</t>
  </si>
  <si>
    <t>DU3,DU4,LR1,LR4,LW12,JH1,MS2,LR4,LR1</t>
  </si>
  <si>
    <t>NJ1,LR1,DU4</t>
  </si>
  <si>
    <t>JH1,YN1,WJ3,TC1</t>
  </si>
  <si>
    <t>JH1,WJ3,YN1,TC1,LR4</t>
  </si>
  <si>
    <t>DU4,TC3,TC1,YN2</t>
  </si>
  <si>
    <t xml:space="preserve"> Left Ventricular Noncompaction 8,615373</t>
  </si>
  <si>
    <t>DU4,DU2,YN2</t>
  </si>
  <si>
    <t>HA2,LR3</t>
  </si>
  <si>
    <t>WJ3,YN3</t>
  </si>
  <si>
    <t>HA2,LR1,TC1</t>
  </si>
  <si>
    <t xml:space="preserve"> Nephronophthisis 4,606966; Senior-Loken Syndrome 4,606996</t>
  </si>
  <si>
    <t>LR1,TC1,YN1</t>
  </si>
  <si>
    <t>JH3,MS2</t>
  </si>
  <si>
    <t>LW10,LW11,DU3</t>
  </si>
  <si>
    <t xml:space="preserve"> Spinal Muscular Atrophy, Distal, Autosomal Recessive, 4,611067; Charcot-Marie-Tooth Disease, Recessive Intermediate C,615376</t>
  </si>
  <si>
    <t>JH1,YN3,WJ1,LW8</t>
  </si>
  <si>
    <t>LW8,LR1,DU4,DU2,NJ1</t>
  </si>
  <si>
    <t>TC1,WJ2,MS4</t>
  </si>
  <si>
    <t xml:space="preserve"> Peroxisome Biogenesis Disorder 13A (Zellweger),614887</t>
  </si>
  <si>
    <t xml:space="preserve"> Neuropathy, Hereditary Motor And Sensory, Type Vi,601152; Charcot-Marie-Tooth Disease, Axonal, Type 2A2,609260</t>
  </si>
  <si>
    <t>WJ1,WJ2,YN1,PZ3</t>
  </si>
  <si>
    <t>TC2,MS2</t>
  </si>
  <si>
    <t>JH3,TC4</t>
  </si>
  <si>
    <t>LW3,LR5,YN2,TC3</t>
  </si>
  <si>
    <t>JH3,JH1,PZ3,MS4,YN2</t>
  </si>
  <si>
    <t>PZ1,MS1</t>
  </si>
  <si>
    <t>DU4,DU2,LR1,JH2</t>
  </si>
  <si>
    <t>PZ3,YN2,JH2,TC2</t>
  </si>
  <si>
    <t>NJ1,TC1</t>
  </si>
  <si>
    <t>LR4,MS4</t>
  </si>
  <si>
    <t>NJ2,TC1,DU4</t>
  </si>
  <si>
    <t>YN2,YN3,NJ2,NJ1,NJ3,PZ3,WJ1,WJ3,TC1,TC2,MS1,MS4,JH1,JH2,JH3,LW12,LR1,LR4,DU2,DU4</t>
  </si>
  <si>
    <t xml:space="preserve"> Left Ventricular Noncompaction 7,615092</t>
  </si>
  <si>
    <t>YN1,TC1,LW12,LW8,DU4,DU2,LR1,LR4</t>
  </si>
  <si>
    <t xml:space="preserve"> Niemann-Pick Disease, Type C1,257220</t>
  </si>
  <si>
    <t>TC1,TC3</t>
  </si>
  <si>
    <t>NJ2,TC2</t>
  </si>
  <si>
    <t>WJ3,NJ2,MS4</t>
  </si>
  <si>
    <t>LR1,LW3,MS4,JH2</t>
  </si>
  <si>
    <t>YN3,TC2,MS4</t>
  </si>
  <si>
    <t>WJ3,TC2,YN3,MS1</t>
  </si>
  <si>
    <t>HA2,LW7</t>
  </si>
  <si>
    <t>YN2,TC2,MS4,JH1</t>
  </si>
  <si>
    <t>WJ1,WJ3,WJ1,TC2,TC3,MS4,JH3,YN2,YN1</t>
  </si>
  <si>
    <t>YN3,YN3,TC4,TC2</t>
  </si>
  <si>
    <t>WJ1,MS4</t>
  </si>
  <si>
    <t>WJ1,WJ3,MS4,JH2,YN2,YN3,PZ3,TC3,TC4,TC2,NJ3,LR1,LR4,DU4</t>
  </si>
  <si>
    <t xml:space="preserve"> Cardiomyopathy, Dilated, 1Cc,613122; Cardiomyopathy, Familial Hypertrophic, 20,613876</t>
  </si>
  <si>
    <t>NJ2,JH2</t>
  </si>
  <si>
    <t>LW8,LW3</t>
  </si>
  <si>
    <t>TC1,TC3,WJ3,NJ1,JH2,NJ1,LW8,DU4</t>
  </si>
  <si>
    <t>LW8,LW2,LR4,LR1,DU4,WJ1,TC1</t>
  </si>
  <si>
    <t>LR1,DU2,DU3,LW2,LW4,LW13,WJ1,NJ1,JH1,TC3,MS4,YN2</t>
  </si>
  <si>
    <t>PZ3,MS4,JH1,JH3</t>
  </si>
  <si>
    <t>DU4,TC4,MS4</t>
  </si>
  <si>
    <t>PZ1,YN3,WJ1,TC3</t>
  </si>
  <si>
    <t xml:space="preserve"> Leukoencephalopathy With Vanishing White Matter,603896</t>
  </si>
  <si>
    <t>TC2,PZ3</t>
  </si>
  <si>
    <t>LW12,LW3</t>
  </si>
  <si>
    <t>DU4,DU3,LW7,LW5,LW13,LW6,LR4</t>
  </si>
  <si>
    <t>JH3,LR5,LR4,DU3,DU4,LW3,LW7,LW6,LW5,LW4</t>
  </si>
  <si>
    <t>LW10,LW9,LW4,DU3,MS1,TC4</t>
  </si>
  <si>
    <t>LW12,PZ3</t>
  </si>
  <si>
    <t>DU2,DU4,LW11,TC3,TC1</t>
  </si>
  <si>
    <t>DU4,YN2,TC3,MS4,JH1,NJ2</t>
  </si>
  <si>
    <t>NJ2,MS4,TC3,DU4</t>
  </si>
  <si>
    <t>WJ3,TC3,TC1,DU4,LW8</t>
  </si>
  <si>
    <t>YN1,WJ1,NJ3,NJ2</t>
  </si>
  <si>
    <t>LW8,LR4,DU2,DU4,YN3</t>
  </si>
  <si>
    <t xml:space="preserve"> Megalencephaly, Autosomal Recessive,248000</t>
  </si>
  <si>
    <t>LW5,LR3</t>
  </si>
  <si>
    <t>LR1,YN1,YN3,PZ3,WJ1,NJ1,MS4</t>
  </si>
  <si>
    <t>LW7,LW6,LR3</t>
  </si>
  <si>
    <t>WJ1,WJ2,YN1,NJ1,JH2,MS4,DU4,DU2,LR1</t>
  </si>
  <si>
    <t>LW12,LW7</t>
  </si>
  <si>
    <t>LR3,LR1,DU2,YN1,YN3,PZ1,PZ3,WJ1,WJ3,TC1,TC3,NJ2,NJ3,JH3,JH2</t>
  </si>
  <si>
    <t xml:space="preserve"> Stickler Syndrome, Type Iii,184840; Otospondylomegaepiphyseal Dysplasia,215150; Weissenbacher-Zweymuller Syndrome,277610; Deafness, Autosomal Dominant 13,601868; Deafness, Autosomal Recessive 53,609706; Fibrochondrogenesis 2,614524</t>
  </si>
  <si>
    <t xml:space="preserve"> Mental Retardation, Autosomal Dominant 5,612621</t>
  </si>
  <si>
    <t>YN3,YN1</t>
  </si>
  <si>
    <t>TC2,JH1,DU2,LR4</t>
  </si>
  <si>
    <t>LR4,YN2,TC2,MS2,JH1</t>
  </si>
  <si>
    <t>LW12,JH1</t>
  </si>
  <si>
    <t>LW13,DU3</t>
  </si>
  <si>
    <t>DU2,DU4,LW12,TC2,TC4,JH3</t>
  </si>
  <si>
    <t xml:space="preserve"> Three M Syndrome 1,273750</t>
  </si>
  <si>
    <t>YN2,YN3,YN1,WJ1,WJ3,WJ2,NJ3,NJ2,PZ3,MS4,JH3,TC2,LR4,DU4</t>
  </si>
  <si>
    <t>LW8,LW14,LW3,LW2,PZ3,WJ1</t>
  </si>
  <si>
    <t>PZ3,JH3</t>
  </si>
  <si>
    <t>YN3,WJ3,PZ3,LR4</t>
  </si>
  <si>
    <t>LR5,PZ3</t>
  </si>
  <si>
    <t>LW12,WJ1,TC2,JH1</t>
  </si>
  <si>
    <t>PZ3,YN3</t>
  </si>
  <si>
    <t>DU2,YN3,MS4,JH3,WJ3</t>
  </si>
  <si>
    <t>DU4,JH2,YN1,TC1,TC3,MS4</t>
  </si>
  <si>
    <t>LR1,DU4,TC2,TC3,TC1,JH1,MS4</t>
  </si>
  <si>
    <t>DU2,YN3,PZ1,TC3,JH1</t>
  </si>
  <si>
    <t>LR1,DU2,WJ3,JH1,JH3,YN2</t>
  </si>
  <si>
    <t>YN2,TC2,TC4,JH1,PZ3</t>
  </si>
  <si>
    <t>YN3,WJ3,MS4,JH3</t>
  </si>
  <si>
    <t>LW5,LR4,DU2</t>
  </si>
  <si>
    <t>PZ3,JH1,TC2,TC3,YN2</t>
  </si>
  <si>
    <t>DU4,YN3,MS4,NJ1</t>
  </si>
  <si>
    <t>DU4,JH1</t>
  </si>
  <si>
    <t>LR1,DU2,DU4,PZ3,WJ2,WJ3,WJ1,TC2,TC4,TC1,MS4,JH1,JH2,YN2,NJ1,NJ3</t>
  </si>
  <si>
    <t>YN3,WJ1,WJ2</t>
  </si>
  <si>
    <t>TC1,TC2,NJ1,JH2,WJ3</t>
  </si>
  <si>
    <t>WJ2,WJ3,NJ2,YN1,YN3,TC3,JH1,JH2,MS4,LR1,LR4,DU4</t>
  </si>
  <si>
    <t>WJ3,TC1,JH2</t>
  </si>
  <si>
    <t>NJ3,NJ2,YN3</t>
  </si>
  <si>
    <t xml:space="preserve"> Molybdenum Cofactor Deficiency, Complementation Group C,615501</t>
  </si>
  <si>
    <t>TC1,TC2,TC3,YN1,YN3,PZ1,WJ3,JH3,DU2,LR1</t>
  </si>
  <si>
    <t xml:space="preserve"> Actinin, Alpha-3,102574</t>
  </si>
  <si>
    <t>LW11,LW7,LW3,LW12,LR4,LR5,DU3,WJ1,MS4</t>
  </si>
  <si>
    <t>LW11,LR1,DU4,YN1,YN3,WJ1</t>
  </si>
  <si>
    <t>NJ2,MS4,TC1</t>
  </si>
  <si>
    <t xml:space="preserve"> Cranioectodermal Dysplasia 3,614099</t>
  </si>
  <si>
    <t>TC1,MS4,LW8,LR1</t>
  </si>
  <si>
    <t>DU4,TC3,MS4</t>
  </si>
  <si>
    <t>JH2,LR1</t>
  </si>
  <si>
    <t>LW11,WJ2</t>
  </si>
  <si>
    <t xml:space="preserve"> Skin/Hair/Eye Pigmentation, Variation In, 6,210750</t>
  </si>
  <si>
    <t>LW12,LW8,YN1,TC1,WJ1,WJ3,NJ2,NJ1,MS4,JH2</t>
  </si>
  <si>
    <t>WJ3,DU4,DU2,LR1</t>
  </si>
  <si>
    <t>YN2,PZ3</t>
  </si>
  <si>
    <t>LW4,DU3</t>
  </si>
  <si>
    <t>LR1,TC3</t>
  </si>
  <si>
    <t>MS4,NJ1,NJ3,JH2,JH3,YN1,YN2,PZ1,WJ1,WJ2,TC4,TC3</t>
  </si>
  <si>
    <t>TC4,WJ3,LW11</t>
  </si>
  <si>
    <t>LW3,DU2</t>
  </si>
  <si>
    <t>LW7,LW12,LR4,LR5,DU3</t>
  </si>
  <si>
    <t>LR5,LW7,LW4,LW11,DU3</t>
  </si>
  <si>
    <t>LW2,LW3,LW4,LW5</t>
  </si>
  <si>
    <t xml:space="preserve"> N-Acetylaspartate Deficiency,614063</t>
  </si>
  <si>
    <t>YN1,JH2,MS1,TC4,TC3,LW7</t>
  </si>
  <si>
    <t>LW6,LW7,LW8,LW11,LW12,LW2,LR4,MS2,MS1</t>
  </si>
  <si>
    <t>PZ3,TC1,TC2,LR4,LW8</t>
  </si>
  <si>
    <t>DU4,LW6</t>
  </si>
  <si>
    <t xml:space="preserve"> Huntington Disease,143100</t>
  </si>
  <si>
    <t>LW4,LR5,TC2,TC4</t>
  </si>
  <si>
    <t>LW7,LW12,LW3,LW4</t>
  </si>
  <si>
    <t>LR5,LW7,LW10,LW13,LW3,LW6,LW6,MS2</t>
  </si>
  <si>
    <t>MS1,MS2,LR5,LW7,LW4,LW6</t>
  </si>
  <si>
    <t>LW12,LW14</t>
  </si>
  <si>
    <t>LW9,LW7</t>
  </si>
  <si>
    <t>LW7,LW12,LW2,MS1,MS2</t>
  </si>
  <si>
    <t>WJ2,NJ2,NJ3</t>
  </si>
  <si>
    <t>LW12,LW13,LW9,LW6,LR4</t>
  </si>
  <si>
    <t>LW8,LR1,LR4,DU2,DU4,WJ1,TC2,NJ1,MS4</t>
  </si>
  <si>
    <t xml:space="preserve"> Coach Syndrome,216360; Meckel Syndrome, Type 6,612284; Joubert Syndrome 9,612285</t>
  </si>
  <si>
    <t>NJ3,MS4</t>
  </si>
  <si>
    <t>WJ2,PZ3</t>
  </si>
  <si>
    <t>YN1,LR3</t>
  </si>
  <si>
    <t>YN1,NJ2,JH1,WJ1,WJ3,MS4</t>
  </si>
  <si>
    <t>YN3,TC4,LR4,LR1,LW8,DU4</t>
  </si>
  <si>
    <t>LW11,LW12,LW3,LW14,LR5</t>
  </si>
  <si>
    <t>PZ3,WJ2,JH2</t>
  </si>
  <si>
    <t xml:space="preserve"> Short-Rib Thoracic Dysplasia 5 With Or Without Polydactyly,614376; Nephronophthisis 13,614377; Cranioectodermal Dysplasia 4,614378</t>
  </si>
  <si>
    <t>DU4,WJ2,TC3,JH3</t>
  </si>
  <si>
    <t>MS4,PZ3</t>
  </si>
  <si>
    <t>LW12,LR1,MS4</t>
  </si>
  <si>
    <t>TC3,JH2,JH1,LR1</t>
  </si>
  <si>
    <t>TC2,NJ1</t>
  </si>
  <si>
    <t>YN1,TC2</t>
  </si>
  <si>
    <t>TC2,JH2,JH3</t>
  </si>
  <si>
    <t>DU4,LW13</t>
  </si>
  <si>
    <t>YN1,DU2</t>
  </si>
  <si>
    <t>WJ3,MS4,DU4,LR1</t>
  </si>
  <si>
    <t>LW12,LR1,DU3,YN2,WJ1,WJ3,MS4,JH1</t>
  </si>
  <si>
    <t>LW8,DU3,WJ1,TC2,MS1</t>
  </si>
  <si>
    <t>DU1,LR2,LW5</t>
  </si>
  <si>
    <t xml:space="preserve"> Immunodeficiency, Common Variable, 8, With Autoimmunity,614700</t>
  </si>
  <si>
    <t>JH3,NJ2</t>
  </si>
  <si>
    <t>DU4,TC1,NJ1,NJ2</t>
  </si>
  <si>
    <t>YN1,JH2,TC3</t>
  </si>
  <si>
    <t>LW8,DU4,JH2,JH3,YN1</t>
  </si>
  <si>
    <t>MS4,JH2</t>
  </si>
  <si>
    <t xml:space="preserve"> Brachydactyly, Type A2,112600; Chondrodysplasia, Acromesomelic, With Genital Anomalies,609441</t>
  </si>
  <si>
    <t>TC3,TC2</t>
  </si>
  <si>
    <t>YN1,TC1,TC2,TC3,JH2,JH3,NJ2,MS4</t>
  </si>
  <si>
    <t>DU4,YN2</t>
  </si>
  <si>
    <t>JH3,YN1,YN2</t>
  </si>
  <si>
    <t>LR2,LW6</t>
  </si>
  <si>
    <t>LR4,LW12,LW2</t>
  </si>
  <si>
    <t>JH2,JH3,WJ2,WJ1,TC2,NJ1,LR1</t>
  </si>
  <si>
    <t>WJ2,WJ3,PZ3,YN1,NJ3,NJ2</t>
  </si>
  <si>
    <t>YN2,PZ1,WJ1,MS4,MS2,TC3</t>
  </si>
  <si>
    <t>LW12,LR4</t>
  </si>
  <si>
    <t>LW3,LW7,LR4,TC1</t>
  </si>
  <si>
    <t>LW9,TC1,NJ3,WJ3,TC1,TC2,PZ3,DU4,DU2</t>
  </si>
  <si>
    <t>LW10,LW14,LW4,LW5,LW6,LR1,LR2</t>
  </si>
  <si>
    <t>LW7,LW11,LW3,TC4</t>
  </si>
  <si>
    <t>LR5,MS1</t>
  </si>
  <si>
    <t>YN1,YN3,WJ2,TC2,MS1,JH3</t>
  </si>
  <si>
    <t>JH3,YN1,TC3,WJ3</t>
  </si>
  <si>
    <t>LW1,LW8</t>
  </si>
  <si>
    <t>LW8,LR4</t>
  </si>
  <si>
    <t>LW2,LR5</t>
  </si>
  <si>
    <t>LR4,DU3,YN3,NJ3</t>
  </si>
  <si>
    <t>LW11,LR1,DU4,TC2</t>
  </si>
  <si>
    <t>WJ2,WJ3</t>
  </si>
  <si>
    <t>PZ3,TC4,MS4,JH2</t>
  </si>
  <si>
    <t>YN3,JH1,JH2,WJ3,TC3,MS4,LR1</t>
  </si>
  <si>
    <t>TC1,TC2,NJ1,MS4,JH1</t>
  </si>
  <si>
    <t>MS4,DU4,LW11</t>
  </si>
  <si>
    <t>WJ3,JH3,MS4</t>
  </si>
  <si>
    <t>WJ3,YN1,JH1,JH3</t>
  </si>
  <si>
    <t>WJ2,TC1</t>
  </si>
  <si>
    <t>DU4,LR4,YN3,JH3,PZ3</t>
  </si>
  <si>
    <t>LR4,YN3</t>
  </si>
  <si>
    <t>LW8,LW11,TC2</t>
  </si>
  <si>
    <t>DU2,TC2</t>
  </si>
  <si>
    <t>LR1,LR4,DU2,DU3,DU4,DU2</t>
  </si>
  <si>
    <t>DU4,TC2,JH1</t>
  </si>
  <si>
    <t>LW3,LW4,DU3</t>
  </si>
  <si>
    <t>PZ3,MS4</t>
  </si>
  <si>
    <t>LW11,LR4,PZ3</t>
  </si>
  <si>
    <t>YN3,PZ3,LR4,LR1</t>
  </si>
  <si>
    <t xml:space="preserve"> Deafness, Autosomal Dominant 12,601543; Deafness, Autosomal Recessive 21,603629</t>
  </si>
  <si>
    <t>NJ3,NJ1,WJ3</t>
  </si>
  <si>
    <t xml:space="preserve"> Alzheimer Disease,104300</t>
  </si>
  <si>
    <t>DU4,YN2,PZ3,WJ1,MS4</t>
  </si>
  <si>
    <t xml:space="preserve"> Megalencephalic Leukoencephalopathy With Subcortical Cysts 2A,613925; Megalencephalic Leukoencephalopathy With Subcortical Cysts 2B, Remitting,,613926; Megalencephalic Leukoencephalopathy With Subcortical Cysts 2A,613925; Megalencephalic Leukoencephalopathy With Subcortical Cysts 2B, Remitting,,613926</t>
  </si>
  <si>
    <t>WJ2,LR1</t>
  </si>
  <si>
    <t>NJ1,LW8</t>
  </si>
  <si>
    <t>JH3,DU2</t>
  </si>
  <si>
    <t>DU2,LW8</t>
  </si>
  <si>
    <t>YN1,WJ2,NJ3,JH3</t>
  </si>
  <si>
    <t>PZ3,WJ2,NJ3,NJ1,MS4</t>
  </si>
  <si>
    <t>JH2,TC1</t>
  </si>
  <si>
    <t>NJ2,JH3</t>
  </si>
  <si>
    <t>JH3,WJ1,YN1</t>
  </si>
  <si>
    <t>LW4,LR4,DU2,DU4,YN2,YN3,TC1,JH2</t>
  </si>
  <si>
    <t>DU4,NJ2</t>
  </si>
  <si>
    <t>JH3,NJ2,TC2,DU4</t>
  </si>
  <si>
    <t>DU2,YN1</t>
  </si>
  <si>
    <t>LR1,DU3,DU4,WJ3,WJ2,WJ1,MS4,JH1,JH3,NJ2</t>
  </si>
  <si>
    <t>DU3,DU4,DU2,LR1,WJ2,WJ3,WJ1,TC1,NJ1,NJ2</t>
  </si>
  <si>
    <t>TC1,JH2,NJ2</t>
  </si>
  <si>
    <t>JH1,JH2,JH3,TC2</t>
  </si>
  <si>
    <t>WJ1,WJ2,TC1,TC2,TC4,MS4,JH1,JH2,JH3</t>
  </si>
  <si>
    <t>YN3,TC4,TC1,TC2,JH3,JH2,WJ2,WJ1,NJ2,NJ1,MS4,PZ3,DU4</t>
  </si>
  <si>
    <t>TC1,NJ1,NJ2</t>
  </si>
  <si>
    <t>TC4,NJ2,JH3,LR5,LR1,LW12</t>
  </si>
  <si>
    <t>PZ1,JH1</t>
  </si>
  <si>
    <t>YN2,NJ2</t>
  </si>
  <si>
    <t>LW12,LR1,DU4,WJ2,TC1,JH3</t>
  </si>
  <si>
    <t>NJ1,TC3</t>
  </si>
  <si>
    <t>WJ2,NJ2</t>
  </si>
  <si>
    <t>MS4,NJ3</t>
  </si>
  <si>
    <t>LW12,YN3,PZ3,WJ1,WJ3,NJ1,NJ3,MS4,JH2</t>
  </si>
  <si>
    <t>WJ2,JH3</t>
  </si>
  <si>
    <t xml:space="preserve"> Ewing Sarcoma,612219</t>
  </si>
  <si>
    <t>DU4,JH2</t>
  </si>
  <si>
    <t>WJ3,TC3</t>
  </si>
  <si>
    <t>YN3,TC2</t>
  </si>
  <si>
    <t xml:space="preserve"> Ciliary Dyskinesia, Primary, 1,244400; Ciliary Dyskinesia, Primary, 7,611884</t>
  </si>
  <si>
    <t>NJ1,TC2,LR1</t>
  </si>
  <si>
    <t>YN1,PZ3,NJ1</t>
  </si>
  <si>
    <t>LR1,LR4,LW8,YN2</t>
  </si>
  <si>
    <t xml:space="preserve"> Deafness, Autosomal Recessive 39,608265</t>
  </si>
  <si>
    <t>PZ3,WJ1,WJ2,TC1,TC2,TC3,TC4,NJ3,MS4,JH1</t>
  </si>
  <si>
    <t>TC4,MS4</t>
  </si>
  <si>
    <t>DU4,YN1,YN2,WJ2,WJ3,TC1,TC2,TC3,NJ3,MS4,JH2,JH3</t>
  </si>
  <si>
    <t>LW9,DU4</t>
  </si>
  <si>
    <t>NJ3,NJ1,WJ1,LR1,LW8</t>
  </si>
  <si>
    <t>YN2,PZ3,LR1</t>
  </si>
  <si>
    <t>WJ3,NJ1</t>
  </si>
  <si>
    <t>LW11,LW3,LW4,DU4,DU4,LR4,YN3,WJ1,WJ3,NJ3,NJ1,PZ3,JH1,TC3</t>
  </si>
  <si>
    <t>DU3,YN3</t>
  </si>
  <si>
    <t>WJ3,WJ2</t>
  </si>
  <si>
    <t>NJ1,LR4</t>
  </si>
  <si>
    <t>JH2,YN3,MS4</t>
  </si>
  <si>
    <t>LW4,LW12,LR4,YN3,NJ1,MS4,PZ3,TC1</t>
  </si>
  <si>
    <t>WJ2,WJ1</t>
  </si>
  <si>
    <t>TC1,NJ2,YN1</t>
  </si>
  <si>
    <t xml:space="preserve"> Glutamine Deficiency, Congenital,610015</t>
  </si>
  <si>
    <t>PZ1,PZ3,JH2,JH3,WJ1,WJ2,WJ3,TC1,TC2,YN1,NJ2,DU4</t>
  </si>
  <si>
    <t>JH3,TC3,TC1</t>
  </si>
  <si>
    <t>LW11,LW13</t>
  </si>
  <si>
    <t>WJ1,NJ2,YN1,JH2</t>
  </si>
  <si>
    <t>JH3,YN1,WJ3</t>
  </si>
  <si>
    <t>MS4,WJ3</t>
  </si>
  <si>
    <t>YN2,JH2,LW8,DU2</t>
  </si>
  <si>
    <t>LW12,DU2,MS4</t>
  </si>
  <si>
    <t>LW6,LW10,LW12,LW13,LW3,HA1,DU3,LR4</t>
  </si>
  <si>
    <t xml:space="preserve"> Epidermolysis Bullosa, Junctional, Non-Herlitz Type,226650; Epidermolysis Bullosa, Junctional, Herlitz Type,226700</t>
  </si>
  <si>
    <t>NJ2,LR1,DU4</t>
  </si>
  <si>
    <t>NJ1,MS4,TC2</t>
  </si>
  <si>
    <t>LW11,LR1,DU4,WJ2,TC1</t>
  </si>
  <si>
    <t>TC2,MS4,YN1</t>
  </si>
  <si>
    <t>NJ3,PZ1</t>
  </si>
  <si>
    <t>DU3,LW12,LR4,JH1,YN1,PZ1,PZ3,TC2,TC3</t>
  </si>
  <si>
    <t>LW12,YN1,PZ3,TC3,TC2,NJ3</t>
  </si>
  <si>
    <t>LW8,WJ2</t>
  </si>
  <si>
    <t>WJ2,NJ1,TC1</t>
  </si>
  <si>
    <t>LR3,LR5,DU3,DU2,DU4,LW12,LW3,LW11,LW9,LW10,LW7,LW2,LW14</t>
  </si>
  <si>
    <t>LR1,DU4,NJ1,NJ3</t>
  </si>
  <si>
    <t>TC1,NJ1,JH2</t>
  </si>
  <si>
    <t>PZ3,YN1,TC2,LR1</t>
  </si>
  <si>
    <t>LW10,LW13,LW4,DU4</t>
  </si>
  <si>
    <t>LW7,LW4,LW11,LW12,LW3,LR5,MS1,MS2,JH1</t>
  </si>
  <si>
    <t>LW12,LR5,DU3,JH3</t>
  </si>
  <si>
    <t>JH1,JH3,TC4,TC3,TC2,MS2,MS1,LW3,LW12,LW11,DU3,LR4</t>
  </si>
  <si>
    <t>YN3,TC2,TC4,MS2,JH1</t>
  </si>
  <si>
    <t>TC4,TC3,TC2</t>
  </si>
  <si>
    <t>NJ3,TC2,WJ3</t>
  </si>
  <si>
    <t>WJ2,WJ1,WJ3,PZ3,NJ3,MS1,MS4,JH2,JH3,LW12,LW3,LR4,DU2</t>
  </si>
  <si>
    <t>LW11,DU4,DU2,YN1,YN3,PZ3,TC1,TC2,TC3,TC4,NJ2,NJ3,JH2,JH3</t>
  </si>
  <si>
    <t>NJ3,YN3,WJ3</t>
  </si>
  <si>
    <t>YN1,TC3</t>
  </si>
  <si>
    <t>WJ3,WJ2,TC1,NJ2,NJ3,MS4,JH2</t>
  </si>
  <si>
    <t>WJ1,WJ3,NJ3,JH2</t>
  </si>
  <si>
    <t>TC2,MS1</t>
  </si>
  <si>
    <t>TC1,NJ2,MS4</t>
  </si>
  <si>
    <t>NJ1,NJ2,TC1</t>
  </si>
  <si>
    <t>LW8,NJ1,YN3,YN3</t>
  </si>
  <si>
    <t>WJ2,WJ1,NJ3,NJ1,JH2,MS4,TC3,TC1,LR4,LR1,LW12,LW8,LW7,LW6,DU2</t>
  </si>
  <si>
    <t>LR1,DU2,WJ1,WJ2,TC1,TC3,NJ2,NJ3,NJ1,MS4,JH2</t>
  </si>
  <si>
    <t>LW7,DU2</t>
  </si>
  <si>
    <t>TC1,NJ3,NJ1,WJ2,WJ3,YN1</t>
  </si>
  <si>
    <t>DU2,DU4,WJ2,WJ1,TC1,NJ3,JH2</t>
  </si>
  <si>
    <t>JH3,JH1,MS1,MS4,WJ3</t>
  </si>
  <si>
    <t>DU4,DU2,WJ2</t>
  </si>
  <si>
    <t xml:space="preserve"> Multiple Synostoses Syndrome 3,612961</t>
  </si>
  <si>
    <t>YN1,WJ1,JH3,JH1</t>
  </si>
  <si>
    <t>YN1,YN2,NJ1,NJ3,JH1,JH3,MS4</t>
  </si>
  <si>
    <t>LR1,DU4,YN2,MS2</t>
  </si>
  <si>
    <t>YN2,YN1,DU3,LW12,LW4,LW6</t>
  </si>
  <si>
    <t>DU3,LW9</t>
  </si>
  <si>
    <t>LR1,LR4,TC3,JH1,JH2,JH3</t>
  </si>
  <si>
    <t>YN2,JH1,JH3,WJ1,PZ3,LR4,LR1</t>
  </si>
  <si>
    <t>LW1,TC1</t>
  </si>
  <si>
    <t>JH3,YN3,LR1</t>
  </si>
  <si>
    <t>YN1,WJ3,NJ1,NJ2,JH3</t>
  </si>
  <si>
    <t xml:space="preserve"> Peters-Plus Syndrome,261540</t>
  </si>
  <si>
    <t>DU4,NJ2,DU4</t>
  </si>
  <si>
    <t>TC1,TC3,NJ1</t>
  </si>
  <si>
    <t>JH2,PZ3,TC3</t>
  </si>
  <si>
    <t>JH3,YN2,TC4</t>
  </si>
  <si>
    <t>LW8,WJ1,WJ3,TC2,NJ1,MS4,PZ3</t>
  </si>
  <si>
    <t>DU2,YN3,YN1,PZ3,WJ1,MS4,JH3</t>
  </si>
  <si>
    <t>DU4,WJ2,JH3</t>
  </si>
  <si>
    <t>NJ2,JH3,TC2</t>
  </si>
  <si>
    <t>LW4,DU4,TC1</t>
  </si>
  <si>
    <t>JH1,NJ2,NJ3,TC4,WJ3,LR1</t>
  </si>
  <si>
    <t>DU2,YN3,WJ2,TC1,MS4,JH3</t>
  </si>
  <si>
    <t>LW11,DU4,TC2</t>
  </si>
  <si>
    <t>LW2,LW11,LW12,LW4,LW10,LW9,LW3,LW13,HA2,LR1,DU4</t>
  </si>
  <si>
    <t>DU4,TC1,JH3</t>
  </si>
  <si>
    <t>DU4,YN3,TC1,MS4,JH2</t>
  </si>
  <si>
    <t>YN1,TC3,MS1</t>
  </si>
  <si>
    <t>MS4,JH3</t>
  </si>
  <si>
    <t>JH1,NJ1,LW8</t>
  </si>
  <si>
    <t>TC3,NJ2,MS4</t>
  </si>
  <si>
    <t>MS1,MS4,PZ3</t>
  </si>
  <si>
    <t>JH3,JH2,NJ3,NJ2,WJ1,TC3,TC1,TC2,PZ3,MS4</t>
  </si>
  <si>
    <t>TC1,WJ2,JH3,LR1</t>
  </si>
  <si>
    <t>NJ2,JH3,JH1,TC4</t>
  </si>
  <si>
    <t>LW3,LW4,DU2,YN3,WJ1,WJ2,TC1,TC2,TC3</t>
  </si>
  <si>
    <t>WJ2,TC1,TC3,NJ2,NJ3,YN1</t>
  </si>
  <si>
    <t>LW2,LR1</t>
  </si>
  <si>
    <t>DU4,WJ2,WJ3,YN3,TC2,TC1,TC3,JH2,PZ1,PZ3,NJ3,NJ1,NJ2,MS4</t>
  </si>
  <si>
    <t>LW4,LW13,LR1,DU3,DU4,TC4,MS4,JH2</t>
  </si>
  <si>
    <t xml:space="preserve"> Porencephaly 2,614483; Hemorrhage, Intracerebral, Susceptibility To,614519</t>
  </si>
  <si>
    <t>LW7,LW12,LR1,LR4,DU2,DU3,DU4,MS2,MS1,JH3</t>
  </si>
  <si>
    <t>YN2,YN1,WJ3,JH3,JH2,PZ3,LW12,DU4,DU2,LR1</t>
  </si>
  <si>
    <t>WJ3,MS4,NJ2,DU4</t>
  </si>
  <si>
    <t>MS4,NJ2,DU4</t>
  </si>
  <si>
    <t>LW8,LR1,YN2,PZ3,TC3,JH3</t>
  </si>
  <si>
    <t>JH2,JH3,JH1,YN1,YN2,NJ2,PZ3,WJ1,WJ3,TC1,TC2,TC3,MS4,LR1,LR4,DU4</t>
  </si>
  <si>
    <t>LR1,DU2,TC3,JH1,NJ3,NJ1,LW6,LR4</t>
  </si>
  <si>
    <t>LR5,LW7,LW3,MS2</t>
  </si>
  <si>
    <t>TC2,MS1,MS2</t>
  </si>
  <si>
    <t>WJ1,YN3,TC1,NJ2,LW7,DU2,DU4</t>
  </si>
  <si>
    <t>WJ3,WJ1,YN3,NJ2,TC1,DU2,LR3</t>
  </si>
  <si>
    <t>WJ3,WJ1,YN3,NJ1,TC1,DU2</t>
  </si>
  <si>
    <t>WJ1,WJ3,YN1,YN3,NJ1,LW12,DU2,DU4</t>
  </si>
  <si>
    <t xml:space="preserve"> Retinitis Pigmentosa 30,607921</t>
  </si>
  <si>
    <t>LR3,DU1,HA2</t>
  </si>
  <si>
    <t>MS4,WJ1</t>
  </si>
  <si>
    <t xml:space="preserve"> Moyamoya Disease 2,607151</t>
  </si>
  <si>
    <t>JH2,TC1,NJ2</t>
  </si>
  <si>
    <t>TC1,TC3,MS2</t>
  </si>
  <si>
    <t>LR1,LW8,DU2,DU4,WJ1,WJ3,MS4</t>
  </si>
  <si>
    <t>LW12,LR1,JH3</t>
  </si>
  <si>
    <t xml:space="preserve"> Agammaglobulinemia 6, Autosomal Recessive,612692; Paramyotonia Congenita Of Von Eulenburg,168300; Hyperkalemic Periodic Paralysis,170500; Myotonia, Potassium-Aggravated,608390; Hypokalemic Periodic Paralysis, Type 2,613345; Myasthenic Syndrome, Congenital, Acetazolamide-Responsive,614198</t>
  </si>
  <si>
    <t>LW11,LW7,LR1,NJ1</t>
  </si>
  <si>
    <t>TC3,YN2</t>
  </si>
  <si>
    <t xml:space="preserve"> Narcolepsy 1,161400</t>
  </si>
  <si>
    <t>WJ3,NJ1,TC1,TC3,PZ3,MS2,LW7,LW12,DU4</t>
  </si>
  <si>
    <t>TC1,MS4,JH3,DU2</t>
  </si>
  <si>
    <t>DU4,YN3,TC1,TC3</t>
  </si>
  <si>
    <t>JH1,PZ3,JH3,LW11,LW12,LR4,DU2</t>
  </si>
  <si>
    <t>LW4,DU2,JH3</t>
  </si>
  <si>
    <t>LW11,LW8,LW14,LW12,LR5,DU2,DU3,DU4,YN1,YN3,WJ1,WJ2,WJ3,TC1,TC4,NJ1,NJ2,NJ3,MS4,JH1,JH2,JH3</t>
  </si>
  <si>
    <t>WJ1,TC2,MS4,LR1</t>
  </si>
  <si>
    <t>TC3,WJ3,WJ1,MS4,LW8</t>
  </si>
  <si>
    <t>LR5,LW12,TC2</t>
  </si>
  <si>
    <t xml:space="preserve"> Breast Cancer,114480; Fanconi Anemia, Complementation Group A,227650; Fanconi Anemia, Complementation Group J,609054</t>
  </si>
  <si>
    <t>LR1,LR4,DU2,JH1</t>
  </si>
  <si>
    <t>LW12,LW11,LW8,LR1,DU2,DU4,YN1,YN2,YN3,PZ3,WJ1,WJ2,WJ3,TC1,TC3,TC4,NJ2,NJ3,MS4,JH1,JH2,JH3</t>
  </si>
  <si>
    <t>DU3,LW4,LR5</t>
  </si>
  <si>
    <t xml:space="preserve"> Colorectal Cancer,114500; Neurofibromatosis, Type I,162200; Neurofibromatosis, Familial Spinal,162210; Watson Syndrome,193520; Neurofibromatosis-Noonan Syndrome,601321; Juvenile Myelomonocytic Leukemia,607785</t>
  </si>
  <si>
    <t>LW11,LW8,LW12,LR1,YN1,PZ3,NJ2,NJ3,NJ1,JH3,JH2,WJ2,WJ3,TC1</t>
  </si>
  <si>
    <t>WJ2,WJ1,YN2,YN3,NJ1,MS4,JH2,DU4</t>
  </si>
  <si>
    <t>DU2,YN1,TC3</t>
  </si>
  <si>
    <t>WJ1,NJ3,YN3,TC3,DU2,LR1</t>
  </si>
  <si>
    <t>LW7,MS4</t>
  </si>
  <si>
    <t xml:space="preserve"> Miller-Dieker Lissencephaly Syndrome,247200; Lissencephaly 1,607432</t>
  </si>
  <si>
    <t xml:space="preserve"> Bernard-Soulier Syndrome, Type A2, Autosomal Dominant,153670; Pseudo-Von Willebrand Disease,177820; Bernard-Soulier Syndrome,231200; Nonarteritic Anterior Ischemic Optic Neuropathy, Susceptibility To,258660</t>
  </si>
  <si>
    <t>LW4,TC4</t>
  </si>
  <si>
    <t xml:space="preserve"> Endplate Acetylcholinesterase Deficiency,603034</t>
  </si>
  <si>
    <t>TC3,WJ1,NJ2,YN1,JH2</t>
  </si>
  <si>
    <t>LW10,LW9</t>
  </si>
  <si>
    <t>LW1,LW7,LW2,LW11,LW9,HA2,LR3,LR1</t>
  </si>
  <si>
    <t>NJ3,YN1,WJ3,DU2,DU3,DU4,LR1</t>
  </si>
  <si>
    <t>PZ3,JH2</t>
  </si>
  <si>
    <t>WJ3,YN3,YN2,NJ3,TC1,MS4,LW12,LW8,LR1,LR4</t>
  </si>
  <si>
    <t xml:space="preserve"> Nail Disorder, Nonsyndromic Congenital, 3,151600</t>
  </si>
  <si>
    <t>YN2,MS4</t>
  </si>
  <si>
    <t>LW8,LW12,DU4,JH3,JH2,WJ2</t>
  </si>
  <si>
    <t>LW11,LR5</t>
  </si>
  <si>
    <t>LR1,LR5,LW8,LW11,LW3</t>
  </si>
  <si>
    <t xml:space="preserve"> Atrial Standstill 1,108770; Progressive Familial Heart Block, Type Ia,113900; Sudden Infant Death Syndrome,272120; Brugada Syndrome 1,601144; Cardiomyopathy, Dilated, 1E,601154; Ventricular Fibrillation During Myocardial Infarction, Susceptibility,603829; Long Qt Syndrome 3,603830; Sick Sinus Syndrome 1, Autosomal Recessive,608567; Atrial Fibrillation, Familial, 10,614022</t>
  </si>
  <si>
    <t xml:space="preserve"> Episodic Pain Syndrome, Familial, 2,615551</t>
  </si>
  <si>
    <t>TC4,TC1</t>
  </si>
  <si>
    <t>NJ3,NJ2</t>
  </si>
  <si>
    <t>WJ2,TC1,TC3,NJ1,JH3,LW8</t>
  </si>
  <si>
    <t>JH3,NJ3</t>
  </si>
  <si>
    <t>JH2,YN1,WJ1,TC3</t>
  </si>
  <si>
    <t>MS4,JH1</t>
  </si>
  <si>
    <t>LW8,NJ1,MS4</t>
  </si>
  <si>
    <t xml:space="preserve"> Cataract 18,610019</t>
  </si>
  <si>
    <t>MS4,TC2,LW8,LW3</t>
  </si>
  <si>
    <t xml:space="preserve"> Failure Of Tooth Eruption, Primary,125350; Metaphyseal Chondrodysplasia, Jansen Type,156400; Enchondromatosis, Multiple, Ollier Type,166000; Chondrodysplasia, Blomstrand Type,215045; Eiken Skeletal Dysplasia,600002; Cardiomyopathy, Familial Hypertrophic, 8,608751</t>
  </si>
  <si>
    <t>LW6,LW2</t>
  </si>
  <si>
    <t>PZ3,LW12,LW3</t>
  </si>
  <si>
    <t xml:space="preserve"> Pierson Syndrome,609049; Nephrotic Syndrome, Type 5, With Or Without Ocular Abnormalities,614199</t>
  </si>
  <si>
    <t>LW8,DU2</t>
  </si>
  <si>
    <t>LW12,LR4,DU2,MS2</t>
  </si>
  <si>
    <t>JH3,JH1,WJ3,WJ1,WJ2,TC3,TC1,MS4,NJ3,NJ2,LW8,LW12,LR1,DU2,DU4</t>
  </si>
  <si>
    <t xml:space="preserve"> Mycobacterium Tuberculosis, Susceptibility To,607948; Malaria, Susceptibility To,611162; Bacteremia, Susceptibility To, 2,614383</t>
  </si>
  <si>
    <t>LW3,LW11,LW12,LR4</t>
  </si>
  <si>
    <t>LW11,TC2,NJ1,NJ2</t>
  </si>
  <si>
    <t xml:space="preserve"> Short Stature, Onychodysplasia, Facial Dysmorphism, And Hypotrichosis,614813</t>
  </si>
  <si>
    <t>LW7,LW11,LW12,LR1,LR4,DU2,DU3,TC2</t>
  </si>
  <si>
    <t>LW12,LR1,LR4,DU3,DU4</t>
  </si>
  <si>
    <t>LW8,LW9,DU4</t>
  </si>
  <si>
    <t>LW2,LW12,LW9,LW14,LR3,DU4</t>
  </si>
  <si>
    <t>WJ1,TC3</t>
  </si>
  <si>
    <t>NJ2,JH2,TC3,TC2,TC4,TC3,JH2,WJ2,NJ2,LW8,DU4</t>
  </si>
  <si>
    <t>YN1,YN3,WJ3,NJ3</t>
  </si>
  <si>
    <t>LR1,TC2,MS4,JH1</t>
  </si>
  <si>
    <t>LW12,LR1,LR4,DU4</t>
  </si>
  <si>
    <t>YN2,YN3,PZ3,TC2,JH1,LW11,LR4</t>
  </si>
  <si>
    <t>LW11,JH1,TC2</t>
  </si>
  <si>
    <t>LW8,LR4,LR5,TC2,PZ3</t>
  </si>
  <si>
    <t>MS4,MS1,MS2,YN3,PZ3,WJ2,TC2,TC4,JH2,JH3</t>
  </si>
  <si>
    <t>YN1,PZ3,WJ2,WJ3,JH3,TC4,TC2,MS4,DU3,DU2,LR4,LR1</t>
  </si>
  <si>
    <t xml:space="preserve"> Cranioectodermal Dysplasia 1,218330</t>
  </si>
  <si>
    <t>LR1,DU3,LW12,PZ3</t>
  </si>
  <si>
    <t xml:space="preserve"> Xeroderma Pigmentosum, Complementation Group C,278720</t>
  </si>
  <si>
    <t>NJ3,NJ2,LR4</t>
  </si>
  <si>
    <t xml:space="preserve"> Acyl-Coa Dehydrogenase Family, Member 9, Deficiency Of,611126</t>
  </si>
  <si>
    <t>LR4,MS2,MS1,TC4</t>
  </si>
  <si>
    <t>YN2,JH3,JH1,TC4,PZ3,MS2,MS1,LW8</t>
  </si>
  <si>
    <t>LW8,DU2,DU4,MS2,MS1,MS4,JH1,TC2</t>
  </si>
  <si>
    <t>TC2,TC3,MS4,DU4,LR1</t>
  </si>
  <si>
    <t xml:space="preserve"> Lymphedema, Primary, With Myelodysplasia,614038; Immunodeficiency 21,614172; Myelodysplastic Syndrome,614286</t>
  </si>
  <si>
    <t>MS4,WJ2</t>
  </si>
  <si>
    <t>LR4,LW3,LW2,DU3,DU2</t>
  </si>
  <si>
    <t>LW11,DU3,MS2,MS4,PZ3</t>
  </si>
  <si>
    <t>LW8,LW11</t>
  </si>
  <si>
    <t>TC2,DU4,LR1</t>
  </si>
  <si>
    <t>LW2,LW4</t>
  </si>
  <si>
    <t>LW7,LW11,LW13,LW4,TC2,JH3</t>
  </si>
  <si>
    <t>LW11,LW7,DU4,TC2,MS1,MS4,JH3</t>
  </si>
  <si>
    <t>TC2,MS4</t>
  </si>
  <si>
    <t>LW9,LW12,LW13,LW2,LW4,LW6,LR5,DU3,JH3</t>
  </si>
  <si>
    <t>LW8,DU2,JH2</t>
  </si>
  <si>
    <t>YN1,PZ1,PZ3,WJ2,TC1,DU4,LW8,LW12</t>
  </si>
  <si>
    <t>WJ3,JH3,NJ1</t>
  </si>
  <si>
    <t xml:space="preserve"> Hypertrophic Osteoarthropathy, Primary, Autosomal Recessive, 2,614441</t>
  </si>
  <si>
    <t>LW12,DU3,LR4,TC2,JH3,PZ3</t>
  </si>
  <si>
    <t>LW8,LW11,LR1,DU3,YN3</t>
  </si>
  <si>
    <t>PZ3,WJ3,TC4,MS4</t>
  </si>
  <si>
    <t>LW8,LR4,YN1</t>
  </si>
  <si>
    <t>LW8,LR1,YN3,WJ1,WJ3,TC2,NJ3,MS4</t>
  </si>
  <si>
    <t>LR1,YN1,WJ1,NJ1,MS4,JH3</t>
  </si>
  <si>
    <t>NJ3,MS4,JH3,LR1,LR5,LR4,LW3</t>
  </si>
  <si>
    <t>TC1,JH3,JH2</t>
  </si>
  <si>
    <t>WJ2,WJ3,NJ2,NJ3</t>
  </si>
  <si>
    <t>LW3,LR5,DU2,NJ2,NJ1</t>
  </si>
  <si>
    <t>NJ2,MS4,JH2</t>
  </si>
  <si>
    <t>WJ1,JH1,NJ1,DU4</t>
  </si>
  <si>
    <t xml:space="preserve"> Myotonic Dystrophy 1,160900</t>
  </si>
  <si>
    <t>LR4,YN3,YN1,PZ3,TC3,NJ1,NJ2,NJ3,MS4,JH3</t>
  </si>
  <si>
    <t>WJ2,WJ3,TC1,NJ1,NJ2,NJ3,JH2</t>
  </si>
  <si>
    <t>LR4,LR1,LW8,JH1</t>
  </si>
  <si>
    <t xml:space="preserve"> Epilepsy, Idiopathic Generalized, Susceptibility To, 11,607628</t>
  </si>
  <si>
    <t>LW12,LR4,LR1,YN3,YN2</t>
  </si>
  <si>
    <t>LW9,LW2,LR4</t>
  </si>
  <si>
    <t>LW9,LW11,LW13,LW6,LW12,LW2,DU3,DU4,LR5,YN2,PZ3,TC2,JH1</t>
  </si>
  <si>
    <t>JH2,TC3</t>
  </si>
  <si>
    <t>YN2,YN3,WJ2,WJ1,TC1,TC3,JH2,PZ3</t>
  </si>
  <si>
    <t>JH3,TC1,TC3,PZ1</t>
  </si>
  <si>
    <t>WJ3,NJ1,MS4,JH2</t>
  </si>
  <si>
    <t>DU4,DU3,LW8,LW12,LR1,LR4,YN2,YN3,PZ3,WJ1,TC2,TC4,NJ3,JH1</t>
  </si>
  <si>
    <t>JH1,NJ3,YN3,PZ3,TC2,DU3,DU4,LW8,LR4,LR1</t>
  </si>
  <si>
    <t>LR4,YN3,YN2,WJ3,JH1,NJ3</t>
  </si>
  <si>
    <t>YN3,PZ3,WJ1,WJ3</t>
  </si>
  <si>
    <t xml:space="preserve"> Orotic Aciduria,258900</t>
  </si>
  <si>
    <t xml:space="preserve"> Coronary Heart Disease, Susceptibility To, 5,608901</t>
  </si>
  <si>
    <t>TC1,LW8</t>
  </si>
  <si>
    <t>LW11,LR4,DU4,YN1,WJ1,WJ3,NJ1,NJ3</t>
  </si>
  <si>
    <t>TC3,JH3,LW8,LW7,LW4,LW11,DU3</t>
  </si>
  <si>
    <t>MS4,LW8,LW13</t>
  </si>
  <si>
    <t>TC3,TC1,TC4,NJ1,MS4,JH1,JH3</t>
  </si>
  <si>
    <t>YN2,YN3,PZ1,PZ3,WJ1,WJ2,WJ3,TC1,TC3,NJ1,MS1,MS4,JH1,JH2,JH3</t>
  </si>
  <si>
    <t>JH3,WJ3,NJ2</t>
  </si>
  <si>
    <t>WJ1,NJ3</t>
  </si>
  <si>
    <t>PZ3,TC1,MS4,YN2,LR1</t>
  </si>
  <si>
    <t>YN2,YN3,MS4,JH1,MS1</t>
  </si>
  <si>
    <t>YN3,PZ3,NJ1,MS4</t>
  </si>
  <si>
    <t xml:space="preserve"> Colorectal Cancer,114500</t>
  </si>
  <si>
    <t>DU4,WJ1,TC2,JH1</t>
  </si>
  <si>
    <t>PZ3,TC1,JH2,JH3</t>
  </si>
  <si>
    <t>YN2,TC1,LR1</t>
  </si>
  <si>
    <t>TC1,NJ1,NJ2,JH3,WJ2</t>
  </si>
  <si>
    <t>WJ2,TC1,NJ1,MS4,DU4</t>
  </si>
  <si>
    <t>WJ3,JH1</t>
  </si>
  <si>
    <t>DU2,LR1</t>
  </si>
  <si>
    <t>NJ3,YN1,PZ3,WJ2,LW8</t>
  </si>
  <si>
    <t>TC2,TC4,MS4</t>
  </si>
  <si>
    <t>JH3,YN1,YN3,WJ2,DU4,LR1</t>
  </si>
  <si>
    <t>PZ1,PZ3,PZ3,WJ1,JH1,JH1</t>
  </si>
  <si>
    <t>LW14,HA1,DU4,WJ1,WJ2,MS4,JH2,NJ1</t>
  </si>
  <si>
    <t>DU3,TC4</t>
  </si>
  <si>
    <t>LW11,LW9,LW4,LW5,LW2,LR4,DU4</t>
  </si>
  <si>
    <t>LR4,LW11</t>
  </si>
  <si>
    <t>MS2,MS1</t>
  </si>
  <si>
    <t>MS2,MS1,TC2</t>
  </si>
  <si>
    <t>LW12,LW3,DU3,MS1,MS2,MS2</t>
  </si>
  <si>
    <t>TC2,LW2,LW6</t>
  </si>
  <si>
    <t xml:space="preserve"> Deafness, Autosomal Recessive 98,614861</t>
  </si>
  <si>
    <t>LW9,TC4</t>
  </si>
  <si>
    <t>LW12,LW2,LW7,LW6,LR4,MS1</t>
  </si>
  <si>
    <t>LW6,LW12</t>
  </si>
  <si>
    <t>MS1,MS2,TC1,TC2,YN1,PZ3,LW3,LW12,LW4,DU2,LR4</t>
  </si>
  <si>
    <t>MS1,MS2,TC2,LR4,LR5,DU3,LW2,LW4,LW11,LW3,LW9,LW13</t>
  </si>
  <si>
    <t xml:space="preserve"> Knobloch Syndrome 1,267750</t>
  </si>
  <si>
    <t>HA2,MS3</t>
  </si>
  <si>
    <t>LR3,HA2,WJ1,YN1,PZ3,TC1,TC2,TC3,MS1,JH2,JH3,LW11,LW3,LW4</t>
  </si>
  <si>
    <t>LR5,LW2,LW4,DU3,MS1,TC2</t>
  </si>
  <si>
    <t>MS3,LR4</t>
  </si>
  <si>
    <t>LW6,LW3,LW7,LR2,DU3,MS1,MS2,TC2</t>
  </si>
  <si>
    <t>MS2,TC4,TC2,PZ3</t>
  </si>
  <si>
    <t>JH2,PZ3</t>
  </si>
  <si>
    <t>LW9,LW11,LW12,LR5</t>
  </si>
  <si>
    <t>NJ3,PZ3,DU4</t>
  </si>
  <si>
    <t xml:space="preserve"> Spinocerebellar Ataxia 2,183090</t>
  </si>
  <si>
    <t>JH1,JH3,LW12,LR5</t>
  </si>
  <si>
    <t>DU2,TC1,TC3</t>
  </si>
  <si>
    <t>LW8,TC1,TC3</t>
  </si>
  <si>
    <t>WJ1,WJ3,YN1,TC3,MS4,MS2,DU2</t>
  </si>
  <si>
    <t>LR1,WJ2,WJ3,TC1,TC3,NJ1,JH1</t>
  </si>
  <si>
    <t>JH2,TC1,TC3,TC1,NJ1,WJ1,WJ3,MS4,PZ3,LW8</t>
  </si>
  <si>
    <t>WJ1,YN1,YN2,PZ3,TC2,TC3,LW8,LR4,DU4,DU2</t>
  </si>
  <si>
    <t>PZ3,JH1</t>
  </si>
  <si>
    <t>TC3,YN2,DU4</t>
  </si>
  <si>
    <t>YN2,TC3</t>
  </si>
  <si>
    <t>LR5,LW7,TC4</t>
  </si>
  <si>
    <t>MS4,MS2,PZ3,LR1</t>
  </si>
  <si>
    <t>DU4,PZ3,WJ1</t>
  </si>
  <si>
    <t>WJ3,WJ1,WJ2,TC3,TC1,JH3,JH2,NJ2,YN2,MS4,DU4</t>
  </si>
  <si>
    <t>LR1,LW12,WJ3,MS4</t>
  </si>
  <si>
    <t>TC4,LW12,LW8,LR4</t>
  </si>
  <si>
    <t>LW12,LR4,DU2,DU4,TC1,YN3,MS2,MS4,JH3,TC4,TC2,MS2</t>
  </si>
  <si>
    <t xml:space="preserve"> Alcohol Dependence,103780; Catechol-O-Methyltransferase,116790</t>
  </si>
  <si>
    <t>YN3,MS4</t>
  </si>
  <si>
    <t xml:space="preserve"> Arrhythmogenic Right Ventricular Dysplasia, Familial, 2,600996; Ventricular Tachycardia, Catecholaminergic Polymorphic, 1, With Or,604772</t>
  </si>
  <si>
    <t>WJ2,WJ1,YN3,PZ3,NJ1,NJ2,JH1,JH2,JH3,LR1,DU2</t>
  </si>
  <si>
    <t>DU2,DU4,PZ3,JH3,WJ2,YN3</t>
  </si>
  <si>
    <t>YN3,WJ1,MS4</t>
  </si>
  <si>
    <t>LR4,LR5,YN1,JH2</t>
  </si>
  <si>
    <t>PZ3,LW12,LW11,LW6</t>
  </si>
  <si>
    <t>HA2,YN1,YN2,YN3,PZ3,NJ1,NJ3,MS4,JH1</t>
  </si>
  <si>
    <t>LR1,LR4</t>
  </si>
  <si>
    <t>DU4,MS4</t>
  </si>
  <si>
    <t>PZ3,PZ1,WJ3,NJ3,LR1</t>
  </si>
  <si>
    <t>JH2,DU2</t>
  </si>
  <si>
    <t>NJ1,NJ2,WJ1,MS4</t>
  </si>
  <si>
    <t>WJ1,WJ3,MS4</t>
  </si>
  <si>
    <t>YN3,TC3,JH1,JH2</t>
  </si>
  <si>
    <t>WJ1,WJ2</t>
  </si>
  <si>
    <t>LR1,DU4,WJ1,TC1,NJ2,TC1</t>
  </si>
  <si>
    <t>DU4,LW4</t>
  </si>
  <si>
    <t>LW11,WJ1</t>
  </si>
  <si>
    <t>PZ3,TC4,LW8</t>
  </si>
  <si>
    <t>LR4,DU2,DU4</t>
  </si>
  <si>
    <t xml:space="preserve"> Myasthenic Syndrome, Congenital, Associated With Episodic Apnea,254210</t>
  </si>
  <si>
    <t xml:space="preserve"> Thyroid Carcinoma, Papillary,188550</t>
  </si>
  <si>
    <t>LW12,LW11,LW8,LW3,LW2,TC4,MS1</t>
  </si>
  <si>
    <t>LW12,LR1,WJ2</t>
  </si>
  <si>
    <t>LW2,LR4</t>
  </si>
  <si>
    <t xml:space="preserve"> Usher Syndrome, Type I,276900; Usher Syndrome, Type Id,601067; Usher Syndrome, Type If,602083; Deafness, Autosomal Recessive 23,609533</t>
  </si>
  <si>
    <t>JH3,PZ1,WJ2,TC1,NJ1</t>
  </si>
  <si>
    <t xml:space="preserve"> Aortic Aneurysm, Familial Thoracic 8,615436; Aortic Aneurysm, Familial Thoracic 8,615436</t>
  </si>
  <si>
    <t xml:space="preserve"> Nephrotic Syndrome, Type 3,610725</t>
  </si>
  <si>
    <t>LW8,NJ1</t>
  </si>
  <si>
    <t>LR1,YN1,WJ2,NJ3,MS2,MS4</t>
  </si>
  <si>
    <t xml:space="preserve"> Cocoon Syndrome,613630</t>
  </si>
  <si>
    <t>DU4,NJ1</t>
  </si>
  <si>
    <t>LW8,DU2,DU4,TC1,NJ3,MS4,YN1</t>
  </si>
  <si>
    <t>NJ3,NJ2,MS4,WJ1,WJ3,TC3,JH2,LW12,LW8,DU4,LR4</t>
  </si>
  <si>
    <t>LR4,LR1,LW12,LW2,YN3,YN1,MS4,WJ2,WJ3,TC3,NJ2,JH2</t>
  </si>
  <si>
    <t>NJ3,NJ2,YN1,WJ1,JH3,TC1,TC3</t>
  </si>
  <si>
    <t>LR4,DU2,DU3,JH2,TC2</t>
  </si>
  <si>
    <t xml:space="preserve"> Medulloblastoma,155255</t>
  </si>
  <si>
    <t>YN3,WJ1,NJ1,JH2</t>
  </si>
  <si>
    <t>WJ1,WJ2,JH3</t>
  </si>
  <si>
    <t>YN3,TC2,NJ1,NJ2,MS4,PZ3,JH2</t>
  </si>
  <si>
    <t>LW12,LW8</t>
  </si>
  <si>
    <t>LR1,NJ2</t>
  </si>
  <si>
    <t>WJ2,NJ2,NJ1,JH1,JH2</t>
  </si>
  <si>
    <t>JH2,NJ2,WJ2</t>
  </si>
  <si>
    <t>LW12,LW4</t>
  </si>
  <si>
    <t>HA1</t>
  </si>
  <si>
    <t>TC3,YN3,LW3,LW6,LR1,DU4</t>
  </si>
  <si>
    <t>DU3,TC1</t>
  </si>
  <si>
    <t>JH1,LW6</t>
  </si>
  <si>
    <t>LW7,LW4,LW2,LW3,DU4,LR4,PZ3,JH1,WJ1,TC1,NJ1,MS2</t>
  </si>
  <si>
    <t>JH1,TC1,MS2,LW2,LR2,LR3,HA2,MS3</t>
  </si>
  <si>
    <t>JH3,YN3,YN2,PZ3,TC3,MS4,DU3,DU2,LW7,LW2,LW4,LW3,LW12,LR4,LR5</t>
  </si>
  <si>
    <t xml:space="preserve"> Cortical Dysplasia, Complex, With Other Brain Malformations 2,615282</t>
  </si>
  <si>
    <t>DU4,YN1,NJ2,TC2,JH3</t>
  </si>
  <si>
    <t>PZ3,MS4,YN3</t>
  </si>
  <si>
    <t>NJ2,LW3</t>
  </si>
  <si>
    <t>DU4,LR1,PZ1,WJ1</t>
  </si>
  <si>
    <t>WJ3,WJ1,TC2,TC3,MS4</t>
  </si>
  <si>
    <t>YN3,TC2,LR4,LW8</t>
  </si>
  <si>
    <t>LW8,DU4,JH2</t>
  </si>
  <si>
    <t xml:space="preserve"> Trichothiodystrophy, Photosensitive,601675; Xeroderma Pigmentosum, Complementation Group B,610651</t>
  </si>
  <si>
    <t>LR1,LR5,LR4,LW11,LW12,LW4,TC4,MS4,JH1</t>
  </si>
  <si>
    <t xml:space="preserve"> Holoprosencephaly 9,610829</t>
  </si>
  <si>
    <t>LW12,LW3,LW9,LW4,LW11,LW7,LW13,LR5,LR4,DU3,MS2</t>
  </si>
  <si>
    <t>LW12,LW2,LW3,LR4,TC2,TC4</t>
  </si>
  <si>
    <t>YN1,YN2,PZ3,WJ2,NJ3,MS4</t>
  </si>
  <si>
    <t>YN1,YN2,WJ2,JH2</t>
  </si>
  <si>
    <t>YN3,YN2,PZ3,JH1,TC3</t>
  </si>
  <si>
    <t>PZ1,PZ3,WJ1,WJ2,WJ3,JH1,JH3,YN3,TC1,TC3,NJ2,NJ1,NJ3,MS4,LR1</t>
  </si>
  <si>
    <t>LR1,PZ1,WJ2,TC3,NJ1,NJ2,NJ3,MS4,JH1,DU3,LW9,LW7,LW12,LW13,LW14,LW6,LR1,HA1</t>
  </si>
  <si>
    <t>LW9,LW3,YN2,PZ3</t>
  </si>
  <si>
    <t>YN2,PZ3,JH1</t>
  </si>
  <si>
    <t>JH1,PZ3,LW3,LW2</t>
  </si>
  <si>
    <t>LW8,LW2</t>
  </si>
  <si>
    <t>TC1,TC3,NJ1,NJ3,JH2,JH3</t>
  </si>
  <si>
    <t>YN1,MS4,TC3,WJ1</t>
  </si>
  <si>
    <t>NJ3,PZ3</t>
  </si>
  <si>
    <t>DU3,DU2,DU4,LW12,LW8,LR1,LR4,JH1,TC4,TC3,MS1</t>
  </si>
  <si>
    <t>LW12,MS4</t>
  </si>
  <si>
    <t>WJ1,TC1,NJ2</t>
  </si>
  <si>
    <t>PZ3,TC2,NJ2,LR4</t>
  </si>
  <si>
    <t>JH3,JH2,NJ2</t>
  </si>
  <si>
    <t>DU4,MS4,JH2</t>
  </si>
  <si>
    <t>YN1,WJ2,NJ2</t>
  </si>
  <si>
    <t>YN1,YN3,PZ3,NJ2,MS4,JH1,JH3,DU4,LR4</t>
  </si>
  <si>
    <t>PZ3,WJ1,WJ2,JH2</t>
  </si>
  <si>
    <t>DU3,YN3,WJ3,TC2,NJ2,JH3</t>
  </si>
  <si>
    <t>LW11,JH1,JH2</t>
  </si>
  <si>
    <t>LW3,LW7,LW8,LW9,LW12,LW2,LW4,LR5,LR1,LR4,DU2,DU3,DU4,WJ1,YN2,TC3,NJ3,MS2,MS4,JH3</t>
  </si>
  <si>
    <t>YN2,PZ3,WJ1,WJ2,TC1,TC3,NJ1,NJ2,NJ3,JH2,JH3</t>
  </si>
  <si>
    <t>WJ1,WJ3,TC3,TC1,NJ3,NJ1,NJ2,JH2,JH3</t>
  </si>
  <si>
    <t xml:space="preserve"> Erythermalgia, Primary,133020; Paroxysmal Extreme Pain Disorder,167400; Indifference To Pain, Congenital, Autosomal Recessive,243000; Generalized Epilepsy With Febrile Seizures Plus, Type 7,613863</t>
  </si>
  <si>
    <t>YN1,TC2,TC3,DU4</t>
  </si>
  <si>
    <t>WJ3,NJ1,JH3</t>
  </si>
  <si>
    <t>YN1,TC1,TC3,NJ3,JH3</t>
  </si>
  <si>
    <t>TC3,TC1,WJ1,WJ2,NJ2</t>
  </si>
  <si>
    <t xml:space="preserve"> Aortic Aneurysm, Familial Abdominal, 1,100070; Ehlers-Danlos Syndrome, Type Iii,130020; Ehlers-Danlos Syndrome, Type Iv, Autosomal Dominant,130050</t>
  </si>
  <si>
    <t>NJ1,WJ2,MS4</t>
  </si>
  <si>
    <t>NJ3,JH3</t>
  </si>
  <si>
    <t>WJ2,WJ3,YN1,YN3,PZ1,TC1,TC3,NJ2,NJ3,JH1</t>
  </si>
  <si>
    <t>LW8,TC2,JH2</t>
  </si>
  <si>
    <t>JH2,WJ2,TC2,YN1,YN3</t>
  </si>
  <si>
    <t>WJ1,TC1,JH3</t>
  </si>
  <si>
    <t>YN1,PZ1,PZ3,TC2,TC3,MS4,JH2,JH3,LW3,LW11,DU4,LR1</t>
  </si>
  <si>
    <t>YN2,PZ3,JH2,TC3,TC2,MS4,WJ2</t>
  </si>
  <si>
    <t>JH1,TC2,LR1,DU3</t>
  </si>
  <si>
    <t>YN1,YN3,WJ1,TC4,JH1,LW7,LW11,LW12,LW3,LR1</t>
  </si>
  <si>
    <t xml:space="preserve"> Tooth Agenesis, Selective, 4,150400; Schopf-Schulz-Passarge Syndrome,224750; Odontoonychodermal Dysplasia,257980</t>
  </si>
  <si>
    <t>MS2,LW7</t>
  </si>
  <si>
    <t xml:space="preserve"> Three M Syndrome 2,612921</t>
  </si>
  <si>
    <t>LW11,LW13,LW14,LW12,LW6,HA2,HA1,LR2,LR4,LR3,LR1,DU1,DU4</t>
  </si>
  <si>
    <t>TC2,WJ3</t>
  </si>
  <si>
    <t xml:space="preserve"> Perlman Syndrome,267000</t>
  </si>
  <si>
    <t>HA1,MS1</t>
  </si>
  <si>
    <t>JH1,TC4,TC2,MS1</t>
  </si>
  <si>
    <t>LW13,MS2,JH1</t>
  </si>
  <si>
    <t>LR1,LR4,LW14,LW5,LW3</t>
  </si>
  <si>
    <t>YN1,PZ3,WJ1,WJ2,WJ3,TC1,TC2,TC3,NJ1,NJ2,NJ3,MS4,JH2</t>
  </si>
  <si>
    <t>JH3,JH1,NJ3,NJ1,TC4,TC3,WJ2</t>
  </si>
  <si>
    <t>WJ2,TC3,YN1,MS4</t>
  </si>
  <si>
    <t>YN2,PZ3,TC4,TC2</t>
  </si>
  <si>
    <t>LW7,LW3,LR5</t>
  </si>
  <si>
    <t xml:space="preserve"> Focal Facial Dermal Dysplasia 3, Setleis Type,227260</t>
  </si>
  <si>
    <t>TC4,TC2,TC3,JH3,PZ3,DU4,DU2,LR1</t>
  </si>
  <si>
    <t>LW11,LR5,LR4,LR1,DU3</t>
  </si>
  <si>
    <t xml:space="preserve"> Brachydactyly-Mental Retardation Syndrome,600430</t>
  </si>
  <si>
    <t>JH3,JH1</t>
  </si>
  <si>
    <t>JH3,JH1,MS2,TC4,LW2,LW11</t>
  </si>
  <si>
    <t>DU4,DU3,DU4,LW11</t>
  </si>
  <si>
    <t>LW12,LW4,LR4,DU3</t>
  </si>
  <si>
    <t>LW12,LR4,TC2,MS1,MS2</t>
  </si>
  <si>
    <t>MS2,MS1,TC4,DU3,LR4,LW12,MS3</t>
  </si>
  <si>
    <t>LW12,LR4,TC4,MS1,MS2</t>
  </si>
  <si>
    <t>LR4,LW2,LW4,LW7,LW11,LW3,LW6,MS1</t>
  </si>
  <si>
    <t>LW13,LR1,DU3,WJ2,MS4</t>
  </si>
  <si>
    <t>LW3,LW12,LW2,DU2,JH3,JH1,YN2,TC4,MS2</t>
  </si>
  <si>
    <t>LR4,DU2</t>
  </si>
  <si>
    <t xml:space="preserve"> Nemaline Myopathy 2,256030</t>
  </si>
  <si>
    <t>LR4,LW7,MS3</t>
  </si>
  <si>
    <t xml:space="preserve"> Spastic Paraplegia 30, Autosomal Recessive,610357; Neuropathy, Hereditary Sensory, Type Iic,614213; Mental Retardation, Autosomal Dominant 9,614255</t>
  </si>
  <si>
    <t xml:space="preserve"> Hyperoxaluria, Primary, Type I,259900</t>
  </si>
  <si>
    <t>PZ3,WJ1,TC2,NJ1,NJ2,NJ3,MS4,JH1,JH3</t>
  </si>
  <si>
    <t>YN1,YN2,YN3,TC2</t>
  </si>
  <si>
    <t>MS4,TC4</t>
  </si>
  <si>
    <t>TC1,JH2,JH3,WJ1</t>
  </si>
  <si>
    <t>LW11,TC1</t>
  </si>
  <si>
    <t>YN1,NJ2,JH3</t>
  </si>
  <si>
    <t xml:space="preserve"> Cornelia De Lange Syndrome 1,122470</t>
  </si>
  <si>
    <t>DU4,LW13,JH2,JH3,WJ1,TC1,NJ1,MS4,PZ3</t>
  </si>
  <si>
    <t>WJ3,TC1,YN1</t>
  </si>
  <si>
    <t>TC2,TC3</t>
  </si>
  <si>
    <t>JH2,MS4</t>
  </si>
  <si>
    <t>LR4,TC1,TC3,NJ2,MS4</t>
  </si>
  <si>
    <t>YN1,WJ2,TC1,TC3,NJ2,NJ3,JH1,JH2</t>
  </si>
  <si>
    <t>TC1,TC3,YN1,WJ2,DU4</t>
  </si>
  <si>
    <t>YN3,WJ3,NJ3,TC2</t>
  </si>
  <si>
    <t>NJ2,NJ3,TC1</t>
  </si>
  <si>
    <t>DU4,NJ2,MS4</t>
  </si>
  <si>
    <t>PZ3,TC1,TC4</t>
  </si>
  <si>
    <t>YN1,JH1,NJ2</t>
  </si>
  <si>
    <t>JH3,NJ2,PZ3,TC1</t>
  </si>
  <si>
    <t>NJ1,NJ2,NJ3,YN1,YN3,PZ3,WJ3,TC3,TC2,JH2,JH3,MS1</t>
  </si>
  <si>
    <t>NJ2,YN2</t>
  </si>
  <si>
    <t>DU2,LW12</t>
  </si>
  <si>
    <t>TC2,YN2,YN3,PZ3,NJ3,LW12,LW8,LW11,LW4,LR1,LR4,LR5,DU2,DU3,DU4</t>
  </si>
  <si>
    <t>LR1,LW8</t>
  </si>
  <si>
    <t>YN1,YN3,PZ1,WJ2,TC1,TC3,NJ1,NJ2,JH2,JH3</t>
  </si>
  <si>
    <t>JH1,YN1,MS4,TC1,PZ3,LR1</t>
  </si>
  <si>
    <t>YN1,YN3,LW8,LW8</t>
  </si>
  <si>
    <t>DU2,DU4,LR1,WJ1,WJ2,WJ3,TC2,TC4</t>
  </si>
  <si>
    <t>LW8,LR1,DU2,DU4,TC1</t>
  </si>
  <si>
    <t>YN3,YN2,PZ3,WJ3,WJ1,WJ2,WJ3,TC1,NJ1,NJ2,MS4,NJ2,NJ1,MS4,PZ3,TC1</t>
  </si>
  <si>
    <t>DU3,LR5,LW12</t>
  </si>
  <si>
    <t>TC2,YN1,PZ3,JH3,LW8,LW12,LR5,DU2,DU3,DU4</t>
  </si>
  <si>
    <t>LW4,DU4,TC2,PZ3,WJ3</t>
  </si>
  <si>
    <t>TC4,MS1,MS2,LW12,LW4,DU3</t>
  </si>
  <si>
    <t>YN1,TC4,NJ2</t>
  </si>
  <si>
    <t>LW7,YN2,YN3,MS4,JH3</t>
  </si>
  <si>
    <t>LR5,LR4,LR1,LR3,LR2,LW11,LW2,LW12,LW14</t>
  </si>
  <si>
    <t>TC3,NJ1,NJ2</t>
  </si>
  <si>
    <t>LR1,DU2,MS4</t>
  </si>
  <si>
    <t>TC3,LR4</t>
  </si>
  <si>
    <t>LW11,LW8,LW4,LW3,LW12,LW10,LW2,LR1,LR4,LR5,DU4,DU3,TC1,NJ1,NJ2,WJ2</t>
  </si>
  <si>
    <t>WJ1,WJ3</t>
  </si>
  <si>
    <t>JH2,JH1,WJ1,WJ2,NJ1,NJ2,MS4,LW8</t>
  </si>
  <si>
    <t>YN3,YN1,MS4,WJ1,JH3</t>
  </si>
  <si>
    <t>PZ3,TC3,LW6,LR5</t>
  </si>
  <si>
    <t>LR4,LW11,LW3</t>
  </si>
  <si>
    <t>YN2,PZ3,TC3,DU2,DU4,DU3</t>
  </si>
  <si>
    <t>TC3,YN2,PZ3,LW2,LW6,DU2</t>
  </si>
  <si>
    <t>PZ3,LW3,DU2,DU4</t>
  </si>
  <si>
    <t>MS2,DU4,DU2,LW12</t>
  </si>
  <si>
    <t>WJ2,LW8</t>
  </si>
  <si>
    <t>WJ1,YN3,PZ3,TC1</t>
  </si>
  <si>
    <t>LW6,TC1,WJ1,YN3</t>
  </si>
  <si>
    <t xml:space="preserve"> Ventricular Fibrillation, Paroxysmal Familial, 2,612956</t>
  </si>
  <si>
    <t>LW7,LW8,DU2</t>
  </si>
  <si>
    <t>LW7,LR5</t>
  </si>
  <si>
    <t>LW7,WJ2</t>
  </si>
  <si>
    <t xml:space="preserve"> Colorectal Cancer,114500; Cardiofaciocutaneous Syndrome 1,115150; Lung Cancer,211980; Lymphoma, Non-Hodgkin, Familial,605027; Noonan Syndrome 7,613706; Leopard Syndrome 3,613707</t>
  </si>
  <si>
    <t>MS4,YN3,PZ1,PZ3,WJ3,JH1,DU4</t>
  </si>
  <si>
    <t>WJ3,MS4,YN1</t>
  </si>
  <si>
    <t xml:space="preserve"> Myopathy, Myofibrillar, 5,609524; Myopathy, Distal, 4,614065</t>
  </si>
  <si>
    <t>DU3,LR4</t>
  </si>
  <si>
    <t>WJ3,WJ3,JH1</t>
  </si>
  <si>
    <t>YN3,WJ2,MS4,JH3</t>
  </si>
  <si>
    <t>YN3,YN2,PZ1,WJ1,TC3,MS4,NJ1,JH1</t>
  </si>
  <si>
    <t>WJ1,TC2,JH1</t>
  </si>
  <si>
    <t>DU4,WJ2,WJ3,WJ1,MS4,JH1,JH2,JH3,YN3</t>
  </si>
  <si>
    <t>DU4,YN2,PZ3,WJ2,NJ2,NJ3,MS4,JH2,JH3,TC2</t>
  </si>
  <si>
    <t>DU4,DU2,LW8,YN1,WJ3,WJ3,NJ2</t>
  </si>
  <si>
    <t xml:space="preserve"> Diabetes Mellitus, Noninsulin-Dependent,125853</t>
  </si>
  <si>
    <t>DU4,NJ2,TC1,TC3</t>
  </si>
  <si>
    <t>JH1,LR4,DU4</t>
  </si>
  <si>
    <t>DU4,PZ1</t>
  </si>
  <si>
    <t>LR1,MS4,JH2</t>
  </si>
  <si>
    <t xml:space="preserve"> Glycogen Storage Disease X,261670</t>
  </si>
  <si>
    <t>YN3,TC4</t>
  </si>
  <si>
    <t>LR1,LR4,LW8,LW12,TC2,TC4,JH3</t>
  </si>
  <si>
    <t>LR1,MS2</t>
  </si>
  <si>
    <t>LW7,LW12,LW2</t>
  </si>
  <si>
    <t xml:space="preserve"> Npc1-Like 1,608010</t>
  </si>
  <si>
    <t>LR1,TC2</t>
  </si>
  <si>
    <t>DU4,NJ1,MS4</t>
  </si>
  <si>
    <t>Chromosomes</t>
    <phoneticPr fontId="2" type="noConversion"/>
  </si>
  <si>
    <t>CNVRs</t>
    <phoneticPr fontId="2" type="noConversion"/>
  </si>
  <si>
    <t>No.</t>
  </si>
  <si>
    <t>Count</t>
  </si>
  <si>
    <t>Length</t>
  </si>
  <si>
    <t>Percentage</t>
  </si>
  <si>
    <t>Total</t>
  </si>
  <si>
    <t>CNV Number</t>
    <phoneticPr fontId="2" type="noConversion"/>
  </si>
  <si>
    <t>YN1,TC1,TC2,PZ3,MS4,MS4,PZ3</t>
    <phoneticPr fontId="2" type="noConversion"/>
  </si>
  <si>
    <t>PZ1,PZ3,NJ3,NJ2,NJ1,YN1,YN3,YN2,JH3,JH1,WJ1,WJ2,TC1,TC3,LW4,LW12,LR1,DU2</t>
    <phoneticPr fontId="2" type="noConversion"/>
  </si>
  <si>
    <r>
      <t xml:space="preserve">b </t>
    </r>
    <r>
      <rPr>
        <sz val="11"/>
        <color theme="1"/>
        <rFont val="Times New Roman"/>
        <family val="1"/>
      </rPr>
      <t>Average depth was calculated in masked genome using Samtools software.</t>
    </r>
    <phoneticPr fontId="2" type="noConversion"/>
  </si>
  <si>
    <r>
      <t xml:space="preserve">c </t>
    </r>
    <r>
      <rPr>
        <sz val="11"/>
        <color theme="1"/>
        <rFont val="Times New Roman"/>
        <family val="1"/>
      </rPr>
      <t>Read counts which mapped to the unmasked region in porcine genome.</t>
    </r>
    <phoneticPr fontId="2" type="noConversion"/>
  </si>
  <si>
    <r>
      <t>Reads</t>
    </r>
    <r>
      <rPr>
        <b/>
        <vertAlign val="superscript"/>
        <sz val="12"/>
        <rFont val="Times New Roman"/>
        <family val="1"/>
      </rPr>
      <t>c</t>
    </r>
    <phoneticPr fontId="2" type="noConversion"/>
  </si>
  <si>
    <r>
      <t xml:space="preserve">P-value </t>
    </r>
    <r>
      <rPr>
        <b/>
        <vertAlign val="superscript"/>
        <sz val="12"/>
        <color theme="1"/>
        <rFont val="Times New Roman"/>
        <family val="1"/>
      </rPr>
      <t>a</t>
    </r>
    <phoneticPr fontId="2" type="noConversion"/>
  </si>
  <si>
    <r>
      <t xml:space="preserve">Accession NO </t>
    </r>
    <r>
      <rPr>
        <b/>
        <vertAlign val="superscript"/>
        <sz val="12"/>
        <rFont val="Times New Roman"/>
        <family val="1"/>
      </rPr>
      <t>a</t>
    </r>
    <phoneticPr fontId="2" type="noConversion"/>
  </si>
  <si>
    <r>
      <t xml:space="preserve">Average depth </t>
    </r>
    <r>
      <rPr>
        <b/>
        <vertAlign val="superscript"/>
        <sz val="12"/>
        <rFont val="Times New Roman"/>
        <family val="1"/>
      </rPr>
      <t>b</t>
    </r>
    <phoneticPr fontId="2" type="noConversion"/>
  </si>
  <si>
    <t>Individula(s)</t>
    <phoneticPr fontId="2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P-values were obtained using the cnv-seq software</t>
    </r>
    <phoneticPr fontId="2" type="noConversion"/>
  </si>
  <si>
    <t>Total size</t>
    <phoneticPr fontId="2" type="noConversion"/>
  </si>
  <si>
    <t>Table S1B. Information of identified CNVRs  in 47 individuals</t>
    <phoneticPr fontId="2" type="noConversion"/>
  </si>
  <si>
    <t>Table S1C. Densities of CNVRs in each autosome</t>
    <phoneticPr fontId="2" type="noConversion"/>
  </si>
  <si>
    <r>
      <rPr>
        <vertAlign val="superscript"/>
        <sz val="11"/>
        <color theme="1"/>
        <rFont val="Times New Roman"/>
        <family val="1"/>
      </rPr>
      <t xml:space="preserve">a </t>
    </r>
    <r>
      <rPr>
        <sz val="11"/>
        <color theme="1"/>
        <rFont val="Times New Roman"/>
        <family val="1"/>
      </rPr>
      <t>Accession number for data download. Numbers started with “SRR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SRX” and “ERS” inferred the data were downloaded from SRA (www.ncbi.nlm.nih.gov/sra) and ENA (www.ebi.ac.uk/ena/) databases, respectively.</t>
    </r>
    <phoneticPr fontId="2" type="noConversion"/>
  </si>
  <si>
    <t>Table S1A. Information of samples used in our analysi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vertAlign val="superscript"/>
      <sz val="12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n">
        <color indexed="64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/>
      <bottom/>
      <diagonal/>
    </border>
    <border>
      <left style="hair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32">
    <xf numFmtId="0" fontId="0" fillId="0" borderId="0" xfId="0"/>
    <xf numFmtId="0" fontId="0" fillId="0" borderId="0" xfId="0" applyFont="1"/>
    <xf numFmtId="0" fontId="3" fillId="3" borderId="2" xfId="0" applyFont="1" applyFill="1" applyBorder="1" applyAlignment="1">
      <alignment horizontal="center" vertical="center" wrapText="1" readingOrder="1"/>
    </xf>
    <xf numFmtId="3" fontId="3" fillId="3" borderId="2" xfId="0" applyNumberFormat="1" applyFont="1" applyFill="1" applyBorder="1" applyAlignment="1">
      <alignment horizontal="center" vertical="center" wrapText="1" readingOrder="1"/>
    </xf>
    <xf numFmtId="0" fontId="3" fillId="3" borderId="2" xfId="0" applyFont="1" applyFill="1" applyBorder="1" applyAlignment="1">
      <alignment horizontal="center" vertical="center" wrapText="1" readingOrder="1"/>
    </xf>
    <xf numFmtId="0" fontId="3" fillId="3" borderId="2" xfId="0" applyFont="1" applyFill="1" applyBorder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 wrapText="1" readingOrder="1"/>
    </xf>
    <xf numFmtId="0" fontId="8" fillId="0" borderId="2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 readingOrder="1"/>
    </xf>
    <xf numFmtId="0" fontId="3" fillId="3" borderId="2" xfId="0" applyFont="1" applyFill="1" applyBorder="1" applyAlignment="1">
      <alignment horizontal="center" vertical="center" wrapText="1" readingOrder="1"/>
    </xf>
    <xf numFmtId="0" fontId="3" fillId="3" borderId="0" xfId="0" applyFont="1" applyFill="1" applyBorder="1" applyAlignment="1">
      <alignment horizontal="center" vertical="center" wrapText="1" readingOrder="1"/>
    </xf>
    <xf numFmtId="0" fontId="4" fillId="0" borderId="0" xfId="0" applyFont="1"/>
    <xf numFmtId="0" fontId="10" fillId="0" borderId="0" xfId="0" applyFont="1"/>
    <xf numFmtId="0" fontId="11" fillId="0" borderId="5" xfId="0" applyFont="1" applyBorder="1"/>
    <xf numFmtId="0" fontId="11" fillId="0" borderId="5" xfId="0" applyFont="1" applyBorder="1" applyAlignment="1">
      <alignment vertical="center"/>
    </xf>
    <xf numFmtId="0" fontId="8" fillId="0" borderId="0" xfId="0" applyFont="1"/>
    <xf numFmtId="0" fontId="8" fillId="0" borderId="0" xfId="0" applyFont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10" fontId="8" fillId="0" borderId="0" xfId="0" applyNumberFormat="1" applyFont="1" applyFill="1" applyBorder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10" fontId="8" fillId="0" borderId="3" xfId="0" applyNumberFormat="1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 wrapText="1" readingOrder="1"/>
    </xf>
    <xf numFmtId="0" fontId="7" fillId="0" borderId="3" xfId="0" applyFont="1" applyFill="1" applyBorder="1" applyAlignment="1">
      <alignment horizontal="center"/>
    </xf>
    <xf numFmtId="0" fontId="11" fillId="0" borderId="5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注释 2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zoomScaleNormal="100" workbookViewId="0">
      <selection sqref="A1:G1"/>
    </sheetView>
  </sheetViews>
  <sheetFormatPr defaultRowHeight="13.5" x14ac:dyDescent="0.15"/>
  <cols>
    <col min="2" max="2" width="17.875" customWidth="1"/>
    <col min="3" max="3" width="12.5" bestFit="1" customWidth="1"/>
    <col min="4" max="4" width="13.625" customWidth="1"/>
    <col min="5" max="5" width="14.375" customWidth="1"/>
    <col min="6" max="6" width="16.75" customWidth="1"/>
    <col min="7" max="7" width="22.25" customWidth="1"/>
    <col min="8" max="8" width="10.25" bestFit="1" customWidth="1"/>
    <col min="9" max="9" width="19.25" customWidth="1"/>
    <col min="10" max="10" width="13.5" customWidth="1"/>
    <col min="11" max="11" width="16" customWidth="1"/>
    <col min="12" max="12" width="16.125" customWidth="1"/>
    <col min="13" max="13" width="20.25" customWidth="1"/>
  </cols>
  <sheetData>
    <row r="1" spans="1:8" ht="18.75" x14ac:dyDescent="0.3">
      <c r="A1" s="26" t="s">
        <v>1604</v>
      </c>
      <c r="B1" s="26"/>
      <c r="C1" s="26"/>
      <c r="D1" s="26"/>
      <c r="E1" s="26"/>
      <c r="F1" s="26"/>
      <c r="G1" s="26"/>
    </row>
    <row r="2" spans="1:8" ht="18.75" x14ac:dyDescent="0.15">
      <c r="A2" s="6" t="s">
        <v>17</v>
      </c>
      <c r="B2" s="7" t="s">
        <v>14</v>
      </c>
      <c r="C2" s="7" t="s">
        <v>21</v>
      </c>
      <c r="D2" s="7" t="s">
        <v>0</v>
      </c>
      <c r="E2" s="7" t="s">
        <v>1596</v>
      </c>
      <c r="F2" s="7" t="s">
        <v>1597</v>
      </c>
      <c r="G2" s="7" t="s">
        <v>1594</v>
      </c>
      <c r="H2" s="1"/>
    </row>
    <row r="3" spans="1:8" ht="15.75" x14ac:dyDescent="0.15">
      <c r="A3" s="27" t="s">
        <v>15</v>
      </c>
      <c r="B3" s="28" t="s">
        <v>1</v>
      </c>
      <c r="C3" s="28" t="s">
        <v>2</v>
      </c>
      <c r="D3" s="2" t="s">
        <v>112</v>
      </c>
      <c r="E3" s="2" t="s">
        <v>113</v>
      </c>
      <c r="F3" s="10">
        <v>5.18</v>
      </c>
      <c r="G3" s="3">
        <v>39377153</v>
      </c>
    </row>
    <row r="4" spans="1:8" ht="15.75" x14ac:dyDescent="0.15">
      <c r="A4" s="27"/>
      <c r="B4" s="28"/>
      <c r="C4" s="28"/>
      <c r="D4" s="2" t="s">
        <v>114</v>
      </c>
      <c r="E4" s="2" t="s">
        <v>115</v>
      </c>
      <c r="F4" s="10">
        <v>5.39</v>
      </c>
      <c r="G4" s="3">
        <v>42911968</v>
      </c>
    </row>
    <row r="5" spans="1:8" ht="15.75" x14ac:dyDescent="0.15">
      <c r="A5" s="27"/>
      <c r="B5" s="28"/>
      <c r="C5" s="28"/>
      <c r="D5" s="2" t="s">
        <v>116</v>
      </c>
      <c r="E5" s="2" t="s">
        <v>117</v>
      </c>
      <c r="F5" s="10">
        <v>6.67</v>
      </c>
      <c r="G5" s="3">
        <v>55270262</v>
      </c>
    </row>
    <row r="6" spans="1:8" ht="15.75" x14ac:dyDescent="0.15">
      <c r="A6" s="27"/>
      <c r="B6" s="28"/>
      <c r="C6" s="28"/>
      <c r="D6" s="2" t="s">
        <v>118</v>
      </c>
      <c r="E6" s="2" t="s">
        <v>119</v>
      </c>
      <c r="F6" s="10">
        <v>7.36</v>
      </c>
      <c r="G6" s="3">
        <v>59258123</v>
      </c>
    </row>
    <row r="7" spans="1:8" ht="15.75" x14ac:dyDescent="0.15">
      <c r="A7" s="27"/>
      <c r="B7" s="28"/>
      <c r="C7" s="28" t="s">
        <v>3</v>
      </c>
      <c r="D7" s="2" t="s">
        <v>22</v>
      </c>
      <c r="E7" s="9" t="s">
        <v>46</v>
      </c>
      <c r="F7" s="2">
        <v>4.3899999999999997</v>
      </c>
      <c r="G7" s="3">
        <v>27726037</v>
      </c>
      <c r="H7" s="1"/>
    </row>
    <row r="8" spans="1:8" ht="15.75" x14ac:dyDescent="0.15">
      <c r="A8" s="27"/>
      <c r="B8" s="28"/>
      <c r="C8" s="28"/>
      <c r="D8" s="2" t="s">
        <v>23</v>
      </c>
      <c r="E8" s="9" t="s">
        <v>47</v>
      </c>
      <c r="F8" s="2">
        <v>4.62</v>
      </c>
      <c r="G8" s="3">
        <v>30425342</v>
      </c>
      <c r="H8" s="1"/>
    </row>
    <row r="9" spans="1:8" ht="15.75" x14ac:dyDescent="0.15">
      <c r="A9" s="27"/>
      <c r="B9" s="28"/>
      <c r="C9" s="28"/>
      <c r="D9" s="2" t="s">
        <v>24</v>
      </c>
      <c r="E9" s="9" t="s">
        <v>48</v>
      </c>
      <c r="F9" s="2">
        <v>3.9</v>
      </c>
      <c r="G9" s="3">
        <v>25804575</v>
      </c>
      <c r="H9" s="1"/>
    </row>
    <row r="10" spans="1:8" ht="15.75" x14ac:dyDescent="0.15">
      <c r="A10" s="27"/>
      <c r="B10" s="28"/>
      <c r="C10" s="28" t="s">
        <v>4</v>
      </c>
      <c r="D10" s="2" t="s">
        <v>25</v>
      </c>
      <c r="E10" s="9" t="s">
        <v>50</v>
      </c>
      <c r="F10" s="2">
        <v>5.6</v>
      </c>
      <c r="G10" s="3">
        <v>29526960</v>
      </c>
      <c r="H10" s="1"/>
    </row>
    <row r="11" spans="1:8" ht="15.75" x14ac:dyDescent="0.15">
      <c r="A11" s="27"/>
      <c r="B11" s="28"/>
      <c r="C11" s="28"/>
      <c r="D11" s="2" t="s">
        <v>26</v>
      </c>
      <c r="E11" s="9" t="s">
        <v>49</v>
      </c>
      <c r="F11" s="2">
        <v>5.12</v>
      </c>
      <c r="G11" s="3">
        <v>30286098</v>
      </c>
      <c r="H11" s="1"/>
    </row>
    <row r="12" spans="1:8" ht="15.75" x14ac:dyDescent="0.15">
      <c r="A12" s="27"/>
      <c r="B12" s="28"/>
      <c r="C12" s="28"/>
      <c r="D12" s="2" t="s">
        <v>27</v>
      </c>
      <c r="E12" s="9" t="s">
        <v>51</v>
      </c>
      <c r="F12" s="2">
        <v>4.38</v>
      </c>
      <c r="G12" s="3">
        <v>28671939</v>
      </c>
      <c r="H12" s="1"/>
    </row>
    <row r="13" spans="1:8" ht="15.75" x14ac:dyDescent="0.15">
      <c r="A13" s="27"/>
      <c r="B13" s="28"/>
      <c r="C13" s="28" t="s">
        <v>5</v>
      </c>
      <c r="D13" s="2" t="s">
        <v>28</v>
      </c>
      <c r="E13" s="9" t="s">
        <v>52</v>
      </c>
      <c r="F13" s="2">
        <v>4.37</v>
      </c>
      <c r="G13" s="3">
        <v>28235224</v>
      </c>
      <c r="H13" s="1"/>
    </row>
    <row r="14" spans="1:8" ht="15.75" x14ac:dyDescent="0.15">
      <c r="A14" s="27"/>
      <c r="B14" s="28"/>
      <c r="C14" s="28"/>
      <c r="D14" s="2" t="s">
        <v>29</v>
      </c>
      <c r="E14" s="9" t="s">
        <v>53</v>
      </c>
      <c r="F14" s="2">
        <v>4.1100000000000003</v>
      </c>
      <c r="G14" s="3">
        <v>25648412</v>
      </c>
      <c r="H14" s="1"/>
    </row>
    <row r="15" spans="1:8" ht="15.75" x14ac:dyDescent="0.15">
      <c r="A15" s="27"/>
      <c r="B15" s="28"/>
      <c r="C15" s="28"/>
      <c r="D15" s="2" t="s">
        <v>30</v>
      </c>
      <c r="E15" s="9" t="s">
        <v>54</v>
      </c>
      <c r="F15" s="2">
        <v>4.92</v>
      </c>
      <c r="G15" s="3">
        <v>31002699</v>
      </c>
      <c r="H15" s="1"/>
    </row>
    <row r="16" spans="1:8" ht="15.75" x14ac:dyDescent="0.15">
      <c r="A16" s="27"/>
      <c r="B16" s="28"/>
      <c r="C16" s="28" t="s">
        <v>6</v>
      </c>
      <c r="D16" s="2" t="s">
        <v>31</v>
      </c>
      <c r="E16" s="9" t="s">
        <v>55</v>
      </c>
      <c r="F16" s="2">
        <v>5.09</v>
      </c>
      <c r="G16" s="3">
        <v>35642844</v>
      </c>
      <c r="H16" s="1"/>
    </row>
    <row r="17" spans="1:8" ht="15.75" x14ac:dyDescent="0.15">
      <c r="A17" s="27"/>
      <c r="B17" s="28"/>
      <c r="C17" s="28"/>
      <c r="D17" s="2" t="s">
        <v>32</v>
      </c>
      <c r="E17" s="9" t="s">
        <v>56</v>
      </c>
      <c r="F17" s="2">
        <v>6.02</v>
      </c>
      <c r="G17" s="3">
        <v>40301932</v>
      </c>
      <c r="H17" s="1"/>
    </row>
    <row r="18" spans="1:8" ht="15.75" x14ac:dyDescent="0.15">
      <c r="A18" s="27"/>
      <c r="B18" s="28"/>
      <c r="C18" s="28"/>
      <c r="D18" s="2" t="s">
        <v>33</v>
      </c>
      <c r="E18" s="9" t="s">
        <v>57</v>
      </c>
      <c r="F18" s="2">
        <v>4.25</v>
      </c>
      <c r="G18" s="3">
        <v>26974810</v>
      </c>
      <c r="H18" s="1"/>
    </row>
    <row r="19" spans="1:8" ht="15.75" x14ac:dyDescent="0.15">
      <c r="A19" s="27"/>
      <c r="B19" s="28"/>
      <c r="C19" s="28" t="s">
        <v>7</v>
      </c>
      <c r="D19" s="2" t="s">
        <v>34</v>
      </c>
      <c r="E19" s="9" t="s">
        <v>58</v>
      </c>
      <c r="F19" s="2">
        <v>4.42</v>
      </c>
      <c r="G19" s="3">
        <v>14395936</v>
      </c>
      <c r="H19" s="1"/>
    </row>
    <row r="20" spans="1:8" ht="15.75" x14ac:dyDescent="0.15">
      <c r="A20" s="27"/>
      <c r="B20" s="28"/>
      <c r="C20" s="28"/>
      <c r="D20" s="2" t="s">
        <v>35</v>
      </c>
      <c r="E20" s="9" t="s">
        <v>59</v>
      </c>
      <c r="F20" s="2">
        <v>5.08</v>
      </c>
      <c r="G20" s="3">
        <v>32924908</v>
      </c>
      <c r="H20" s="1"/>
    </row>
    <row r="21" spans="1:8" ht="15.75" x14ac:dyDescent="0.15">
      <c r="A21" s="27"/>
      <c r="B21" s="28"/>
      <c r="C21" s="28" t="s">
        <v>8</v>
      </c>
      <c r="D21" s="2" t="s">
        <v>36</v>
      </c>
      <c r="E21" s="9" t="s">
        <v>62</v>
      </c>
      <c r="F21" s="2">
        <v>6.85</v>
      </c>
      <c r="G21" s="3">
        <v>65595513</v>
      </c>
      <c r="H21" s="1"/>
    </row>
    <row r="22" spans="1:8" ht="15.75" x14ac:dyDescent="0.15">
      <c r="A22" s="27"/>
      <c r="B22" s="28"/>
      <c r="C22" s="28"/>
      <c r="D22" s="2" t="s">
        <v>37</v>
      </c>
      <c r="E22" s="9" t="s">
        <v>61</v>
      </c>
      <c r="F22" s="2">
        <v>6.74</v>
      </c>
      <c r="G22" s="3">
        <v>64070690</v>
      </c>
      <c r="H22" s="1"/>
    </row>
    <row r="23" spans="1:8" ht="15.75" x14ac:dyDescent="0.15">
      <c r="A23" s="27"/>
      <c r="B23" s="28"/>
      <c r="C23" s="28"/>
      <c r="D23" s="2" t="s">
        <v>38</v>
      </c>
      <c r="E23" s="9" t="s">
        <v>60</v>
      </c>
      <c r="F23" s="2">
        <v>6.07</v>
      </c>
      <c r="G23" s="3">
        <v>46924770</v>
      </c>
      <c r="H23" s="1"/>
    </row>
    <row r="24" spans="1:8" ht="15.75" x14ac:dyDescent="0.15">
      <c r="A24" s="27"/>
      <c r="B24" s="28"/>
      <c r="C24" s="28"/>
      <c r="D24" s="2" t="s">
        <v>39</v>
      </c>
      <c r="E24" s="9" t="s">
        <v>63</v>
      </c>
      <c r="F24" s="2">
        <v>7.79</v>
      </c>
      <c r="G24" s="3">
        <v>73602400</v>
      </c>
      <c r="H24" s="1"/>
    </row>
    <row r="25" spans="1:8" ht="15.75" x14ac:dyDescent="0.15">
      <c r="A25" s="27"/>
      <c r="B25" s="2" t="s">
        <v>9</v>
      </c>
      <c r="C25" s="2" t="s">
        <v>18</v>
      </c>
      <c r="D25" s="2" t="s">
        <v>65</v>
      </c>
      <c r="E25" s="9" t="s">
        <v>64</v>
      </c>
      <c r="F25" s="2">
        <v>4.9000000000000004</v>
      </c>
      <c r="G25" s="3">
        <v>39175784</v>
      </c>
      <c r="H25" s="1"/>
    </row>
    <row r="26" spans="1:8" ht="15.75" x14ac:dyDescent="0.15">
      <c r="A26" s="27" t="s">
        <v>16</v>
      </c>
      <c r="B26" s="28" t="s">
        <v>1</v>
      </c>
      <c r="C26" s="28" t="s">
        <v>10</v>
      </c>
      <c r="D26" s="2" t="s">
        <v>68</v>
      </c>
      <c r="E26" s="9" t="s">
        <v>111</v>
      </c>
      <c r="F26" s="9">
        <v>4.33</v>
      </c>
      <c r="G26" s="3">
        <v>40673060</v>
      </c>
      <c r="H26" s="11"/>
    </row>
    <row r="27" spans="1:8" ht="15.75" x14ac:dyDescent="0.15">
      <c r="A27" s="27"/>
      <c r="B27" s="28"/>
      <c r="C27" s="28"/>
      <c r="D27" s="4" t="s">
        <v>69</v>
      </c>
      <c r="E27" s="9" t="s">
        <v>99</v>
      </c>
      <c r="F27" s="2">
        <v>7.55</v>
      </c>
      <c r="G27" s="3">
        <v>71966757</v>
      </c>
      <c r="H27" s="11"/>
    </row>
    <row r="28" spans="1:8" ht="15.75" x14ac:dyDescent="0.15">
      <c r="A28" s="27"/>
      <c r="B28" s="28"/>
      <c r="C28" s="28"/>
      <c r="D28" s="4" t="s">
        <v>70</v>
      </c>
      <c r="E28" s="9" t="s">
        <v>104</v>
      </c>
      <c r="F28" s="9">
        <v>7.57</v>
      </c>
      <c r="G28" s="3">
        <v>72037227</v>
      </c>
      <c r="H28" s="11"/>
    </row>
    <row r="29" spans="1:8" ht="15.75" x14ac:dyDescent="0.15">
      <c r="A29" s="27"/>
      <c r="B29" s="28"/>
      <c r="C29" s="28"/>
      <c r="D29" s="4" t="s">
        <v>71</v>
      </c>
      <c r="E29" s="9" t="s">
        <v>102</v>
      </c>
      <c r="F29" s="9">
        <v>7.68</v>
      </c>
      <c r="G29" s="3">
        <v>70475088</v>
      </c>
      <c r="H29" s="11"/>
    </row>
    <row r="30" spans="1:8" ht="15.75" x14ac:dyDescent="0.15">
      <c r="A30" s="27"/>
      <c r="B30" s="28"/>
      <c r="C30" s="28"/>
      <c r="D30" s="2" t="s">
        <v>72</v>
      </c>
      <c r="E30" s="9" t="s">
        <v>103</v>
      </c>
      <c r="F30" s="9">
        <v>7.06</v>
      </c>
      <c r="G30" s="3">
        <v>65314585</v>
      </c>
      <c r="H30" s="11"/>
    </row>
    <row r="31" spans="1:8" ht="15.75" x14ac:dyDescent="0.15">
      <c r="A31" s="27"/>
      <c r="B31" s="28"/>
      <c r="C31" s="28"/>
      <c r="D31" s="2" t="s">
        <v>73</v>
      </c>
      <c r="E31" s="9" t="s">
        <v>101</v>
      </c>
      <c r="F31" s="9">
        <v>6.58</v>
      </c>
      <c r="G31" s="3">
        <v>77671307</v>
      </c>
      <c r="H31" s="11"/>
    </row>
    <row r="32" spans="1:8" ht="15.75" x14ac:dyDescent="0.15">
      <c r="A32" s="27"/>
      <c r="B32" s="28"/>
      <c r="C32" s="28"/>
      <c r="D32" s="2" t="s">
        <v>74</v>
      </c>
      <c r="E32" s="9" t="s">
        <v>100</v>
      </c>
      <c r="F32" s="9">
        <v>7.2</v>
      </c>
      <c r="G32" s="3">
        <v>67038859</v>
      </c>
      <c r="H32" s="11"/>
    </row>
    <row r="33" spans="1:8" ht="15.75" x14ac:dyDescent="0.15">
      <c r="A33" s="27"/>
      <c r="B33" s="28"/>
      <c r="C33" s="28"/>
      <c r="D33" s="2" t="s">
        <v>75</v>
      </c>
      <c r="E33" s="9" t="s">
        <v>106</v>
      </c>
      <c r="F33" s="9">
        <v>4.66</v>
      </c>
      <c r="G33" s="3">
        <v>70822370</v>
      </c>
      <c r="H33" s="11"/>
    </row>
    <row r="34" spans="1:8" ht="15.75" x14ac:dyDescent="0.15">
      <c r="A34" s="27"/>
      <c r="B34" s="28"/>
      <c r="C34" s="28"/>
      <c r="D34" s="2" t="s">
        <v>76</v>
      </c>
      <c r="E34" s="9" t="s">
        <v>98</v>
      </c>
      <c r="F34" s="9">
        <v>7.55</v>
      </c>
      <c r="G34" s="3">
        <v>68915720</v>
      </c>
      <c r="H34" s="11"/>
    </row>
    <row r="35" spans="1:8" ht="15.75" x14ac:dyDescent="0.15">
      <c r="A35" s="27"/>
      <c r="B35" s="28"/>
      <c r="C35" s="28"/>
      <c r="D35" s="9" t="s">
        <v>77</v>
      </c>
      <c r="E35" s="9" t="s">
        <v>110</v>
      </c>
      <c r="F35" s="9">
        <v>6.04</v>
      </c>
      <c r="G35" s="3">
        <v>58469212</v>
      </c>
      <c r="H35" s="11"/>
    </row>
    <row r="36" spans="1:8" ht="15.75" x14ac:dyDescent="0.15">
      <c r="A36" s="27"/>
      <c r="B36" s="28"/>
      <c r="C36" s="28"/>
      <c r="D36" s="9" t="s">
        <v>78</v>
      </c>
      <c r="E36" s="9" t="s">
        <v>107</v>
      </c>
      <c r="F36" s="9">
        <v>6.15</v>
      </c>
      <c r="G36" s="3">
        <v>60115606</v>
      </c>
      <c r="H36" s="11"/>
    </row>
    <row r="37" spans="1:8" ht="15.75" x14ac:dyDescent="0.15">
      <c r="A37" s="27"/>
      <c r="B37" s="28"/>
      <c r="C37" s="28"/>
      <c r="D37" s="9" t="s">
        <v>79</v>
      </c>
      <c r="E37" s="9" t="s">
        <v>105</v>
      </c>
      <c r="F37" s="9">
        <v>6.72</v>
      </c>
      <c r="G37" s="3">
        <v>63678067</v>
      </c>
      <c r="H37" s="11"/>
    </row>
    <row r="38" spans="1:8" ht="15.75" x14ac:dyDescent="0.15">
      <c r="A38" s="27"/>
      <c r="B38" s="28"/>
      <c r="C38" s="28"/>
      <c r="D38" s="9" t="s">
        <v>80</v>
      </c>
      <c r="E38" s="9" t="s">
        <v>109</v>
      </c>
      <c r="F38" s="9">
        <v>4.92</v>
      </c>
      <c r="G38" s="3">
        <v>58268235</v>
      </c>
      <c r="H38" s="11"/>
    </row>
    <row r="39" spans="1:8" ht="15.75" x14ac:dyDescent="0.15">
      <c r="A39" s="27"/>
      <c r="B39" s="28"/>
      <c r="C39" s="28"/>
      <c r="D39" s="9" t="s">
        <v>81</v>
      </c>
      <c r="E39" s="9" t="s">
        <v>108</v>
      </c>
      <c r="F39" s="9">
        <v>6.2</v>
      </c>
      <c r="G39" s="3">
        <v>59549160</v>
      </c>
      <c r="H39" s="11"/>
    </row>
    <row r="40" spans="1:8" ht="15.75" x14ac:dyDescent="0.15">
      <c r="A40" s="27"/>
      <c r="B40" s="28"/>
      <c r="C40" s="28" t="s">
        <v>11</v>
      </c>
      <c r="D40" s="2" t="s">
        <v>40</v>
      </c>
      <c r="E40" s="9" t="s">
        <v>96</v>
      </c>
      <c r="F40" s="2">
        <v>5.95</v>
      </c>
      <c r="G40" s="3">
        <v>72422140</v>
      </c>
    </row>
    <row r="41" spans="1:8" ht="15.75" x14ac:dyDescent="0.15">
      <c r="A41" s="27"/>
      <c r="B41" s="28"/>
      <c r="C41" s="28"/>
      <c r="D41" s="2" t="s">
        <v>41</v>
      </c>
      <c r="E41" s="9" t="s">
        <v>97</v>
      </c>
      <c r="F41" s="2">
        <v>6.96</v>
      </c>
      <c r="G41" s="3">
        <v>83965975</v>
      </c>
    </row>
    <row r="42" spans="1:8" ht="15.75" x14ac:dyDescent="0.15">
      <c r="A42" s="27"/>
      <c r="B42" s="28"/>
      <c r="C42" s="28"/>
      <c r="D42" s="2" t="s">
        <v>42</v>
      </c>
      <c r="E42" s="9" t="s">
        <v>95</v>
      </c>
      <c r="F42" s="2">
        <v>4.5599999999999996</v>
      </c>
      <c r="G42" s="3">
        <v>42908256</v>
      </c>
    </row>
    <row r="43" spans="1:8" ht="15.75" x14ac:dyDescent="0.15">
      <c r="A43" s="27"/>
      <c r="B43" s="28"/>
      <c r="C43" s="28"/>
      <c r="D43" s="2" t="s">
        <v>43</v>
      </c>
      <c r="E43" s="9" t="s">
        <v>94</v>
      </c>
      <c r="F43" s="2">
        <v>5.77</v>
      </c>
      <c r="G43" s="3">
        <v>53807174</v>
      </c>
    </row>
    <row r="44" spans="1:8" ht="15.75" x14ac:dyDescent="0.15">
      <c r="A44" s="27"/>
      <c r="B44" s="28"/>
      <c r="C44" s="28" t="s">
        <v>12</v>
      </c>
      <c r="D44" s="2" t="s">
        <v>82</v>
      </c>
      <c r="E44" s="9" t="s">
        <v>92</v>
      </c>
      <c r="F44" s="2">
        <v>7.21</v>
      </c>
      <c r="G44" s="3">
        <v>69109848</v>
      </c>
    </row>
    <row r="45" spans="1:8" ht="15.75" x14ac:dyDescent="0.15">
      <c r="A45" s="27"/>
      <c r="B45" s="28"/>
      <c r="C45" s="28"/>
      <c r="D45" s="9" t="s">
        <v>83</v>
      </c>
      <c r="E45" s="9" t="s">
        <v>93</v>
      </c>
      <c r="F45" s="2">
        <v>7.99</v>
      </c>
      <c r="G45" s="3">
        <v>87242756</v>
      </c>
    </row>
    <row r="46" spans="1:8" ht="15.75" x14ac:dyDescent="0.15">
      <c r="A46" s="27"/>
      <c r="B46" s="28"/>
      <c r="C46" s="28"/>
      <c r="D46" s="9" t="s">
        <v>84</v>
      </c>
      <c r="E46" s="9" t="s">
        <v>89</v>
      </c>
      <c r="F46" s="2">
        <v>5.32</v>
      </c>
      <c r="G46" s="3">
        <v>61569436</v>
      </c>
    </row>
    <row r="47" spans="1:8" ht="15.75" x14ac:dyDescent="0.15">
      <c r="A47" s="27"/>
      <c r="B47" s="28"/>
      <c r="C47" s="28"/>
      <c r="D47" s="9" t="s">
        <v>85</v>
      </c>
      <c r="E47" s="9" t="s">
        <v>90</v>
      </c>
      <c r="F47" s="2">
        <v>5.64</v>
      </c>
      <c r="G47" s="3">
        <v>51583167</v>
      </c>
    </row>
    <row r="48" spans="1:8" ht="15.75" x14ac:dyDescent="0.15">
      <c r="A48" s="27"/>
      <c r="B48" s="28"/>
      <c r="C48" s="28"/>
      <c r="D48" s="9" t="s">
        <v>86</v>
      </c>
      <c r="E48" s="9" t="s">
        <v>91</v>
      </c>
      <c r="F48" s="2">
        <v>5.86</v>
      </c>
      <c r="G48" s="3">
        <v>69109848</v>
      </c>
    </row>
    <row r="49" spans="1:7" ht="15.75" x14ac:dyDescent="0.15">
      <c r="A49" s="27"/>
      <c r="B49" s="28"/>
      <c r="C49" s="28" t="s">
        <v>13</v>
      </c>
      <c r="D49" s="2" t="s">
        <v>44</v>
      </c>
      <c r="E49" s="9" t="s">
        <v>87</v>
      </c>
      <c r="F49" s="2">
        <v>6.77</v>
      </c>
      <c r="G49" s="3">
        <v>79778829</v>
      </c>
    </row>
    <row r="50" spans="1:7" ht="15.75" x14ac:dyDescent="0.15">
      <c r="A50" s="27"/>
      <c r="B50" s="28"/>
      <c r="C50" s="28"/>
      <c r="D50" s="2" t="s">
        <v>45</v>
      </c>
      <c r="E50" s="9" t="s">
        <v>88</v>
      </c>
      <c r="F50" s="2">
        <v>6.09</v>
      </c>
      <c r="G50" s="3">
        <v>65476901</v>
      </c>
    </row>
    <row r="51" spans="1:7" ht="15.75" x14ac:dyDescent="0.15">
      <c r="A51" s="27"/>
      <c r="B51" s="8" t="s">
        <v>20</v>
      </c>
      <c r="C51" s="8" t="s">
        <v>19</v>
      </c>
      <c r="D51" s="8" t="s">
        <v>66</v>
      </c>
      <c r="E51" s="8" t="s">
        <v>67</v>
      </c>
      <c r="F51" s="5">
        <v>7.15</v>
      </c>
      <c r="G51" s="3">
        <v>39835189</v>
      </c>
    </row>
    <row r="53" spans="1:7" ht="18" x14ac:dyDescent="0.25">
      <c r="A53" s="12" t="s">
        <v>1603</v>
      </c>
    </row>
    <row r="54" spans="1:7" ht="18" x14ac:dyDescent="0.25">
      <c r="A54" s="13" t="s">
        <v>1592</v>
      </c>
    </row>
    <row r="55" spans="1:7" ht="18" x14ac:dyDescent="0.25">
      <c r="A55" s="13" t="s">
        <v>1593</v>
      </c>
    </row>
    <row r="56" spans="1:7" ht="15" x14ac:dyDescent="0.25">
      <c r="A56" s="12"/>
    </row>
  </sheetData>
  <mergeCells count="16">
    <mergeCell ref="A1:G1"/>
    <mergeCell ref="A3:A25"/>
    <mergeCell ref="A26:A51"/>
    <mergeCell ref="B26:B50"/>
    <mergeCell ref="C26:C39"/>
    <mergeCell ref="C40:C43"/>
    <mergeCell ref="C44:C48"/>
    <mergeCell ref="C49:C50"/>
    <mergeCell ref="B3:B24"/>
    <mergeCell ref="C3:C6"/>
    <mergeCell ref="C7:C9"/>
    <mergeCell ref="C10:C12"/>
    <mergeCell ref="C13:C15"/>
    <mergeCell ref="C16:C18"/>
    <mergeCell ref="C19:C20"/>
    <mergeCell ref="C21:C2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36"/>
  <sheetViews>
    <sheetView workbookViewId="0">
      <selection sqref="A1:I1"/>
    </sheetView>
  </sheetViews>
  <sheetFormatPr defaultRowHeight="13.5" x14ac:dyDescent="0.15"/>
  <cols>
    <col min="1" max="1" width="12.375" customWidth="1"/>
    <col min="2" max="2" width="9.25" bestFit="1" customWidth="1"/>
    <col min="3" max="4" width="10.5" bestFit="1" customWidth="1"/>
    <col min="5" max="5" width="10.5" customWidth="1"/>
    <col min="6" max="6" width="13" bestFit="1" customWidth="1"/>
    <col min="7" max="7" width="12.75" customWidth="1"/>
    <col min="9" max="9" width="16.875" customWidth="1"/>
  </cols>
  <sheetData>
    <row r="1" spans="1:10" ht="18.75" x14ac:dyDescent="0.3">
      <c r="A1" s="26" t="s">
        <v>1601</v>
      </c>
      <c r="B1" s="26"/>
      <c r="C1" s="26"/>
      <c r="D1" s="26"/>
      <c r="E1" s="26"/>
      <c r="F1" s="26"/>
      <c r="G1" s="26"/>
      <c r="H1" s="26"/>
      <c r="I1" s="26"/>
    </row>
    <row r="2" spans="1:10" ht="18.75" x14ac:dyDescent="0.25">
      <c r="A2" s="14" t="s">
        <v>1589</v>
      </c>
      <c r="B2" s="14" t="s">
        <v>120</v>
      </c>
      <c r="C2" s="14" t="s">
        <v>121</v>
      </c>
      <c r="D2" s="14" t="s">
        <v>122</v>
      </c>
      <c r="E2" s="14" t="s">
        <v>123</v>
      </c>
      <c r="F2" s="14" t="s">
        <v>1595</v>
      </c>
      <c r="G2" s="14" t="s">
        <v>1598</v>
      </c>
      <c r="H2" s="14" t="s">
        <v>124</v>
      </c>
      <c r="I2" s="15" t="s">
        <v>125</v>
      </c>
    </row>
    <row r="3" spans="1:10" ht="15.75" x14ac:dyDescent="0.25">
      <c r="A3" s="16">
        <v>1</v>
      </c>
      <c r="B3" s="16">
        <v>1</v>
      </c>
      <c r="C3" s="16">
        <v>814801</v>
      </c>
      <c r="D3" s="16">
        <v>850500</v>
      </c>
      <c r="E3" s="16">
        <v>35700</v>
      </c>
      <c r="F3" s="16">
        <v>7.3712000000000003E-296</v>
      </c>
      <c r="G3" s="16" t="s">
        <v>1590</v>
      </c>
      <c r="H3" s="16" t="s">
        <v>126</v>
      </c>
      <c r="I3" s="17" t="s">
        <v>127</v>
      </c>
      <c r="J3" s="12"/>
    </row>
    <row r="4" spans="1:10" ht="15.75" x14ac:dyDescent="0.25">
      <c r="A4" s="16">
        <v>2</v>
      </c>
      <c r="B4" s="16">
        <v>1</v>
      </c>
      <c r="C4" s="16">
        <v>876001</v>
      </c>
      <c r="D4" s="16">
        <v>888832</v>
      </c>
      <c r="E4" s="16">
        <v>12832</v>
      </c>
      <c r="F4" s="16">
        <v>8.66807E-89</v>
      </c>
      <c r="G4" s="16" t="s">
        <v>128</v>
      </c>
      <c r="H4" s="16" t="s">
        <v>126</v>
      </c>
      <c r="I4" s="17" t="s">
        <v>127</v>
      </c>
      <c r="J4" s="12"/>
    </row>
    <row r="5" spans="1:10" ht="15.75" x14ac:dyDescent="0.25">
      <c r="A5" s="16">
        <v>3</v>
      </c>
      <c r="B5" s="16">
        <v>1</v>
      </c>
      <c r="C5" s="16">
        <v>920701</v>
      </c>
      <c r="D5" s="16">
        <v>974100</v>
      </c>
      <c r="E5" s="16">
        <v>53400</v>
      </c>
      <c r="F5" s="16">
        <v>5.8591E-173</v>
      </c>
      <c r="G5" s="16" t="s">
        <v>129</v>
      </c>
      <c r="H5" s="16" t="s">
        <v>126</v>
      </c>
      <c r="I5" s="17" t="s">
        <v>127</v>
      </c>
      <c r="J5" s="12"/>
    </row>
    <row r="6" spans="1:10" ht="15.75" x14ac:dyDescent="0.25">
      <c r="A6" s="16">
        <v>4</v>
      </c>
      <c r="B6" s="16">
        <v>1</v>
      </c>
      <c r="C6" s="16">
        <v>992701</v>
      </c>
      <c r="D6" s="16">
        <v>1000428</v>
      </c>
      <c r="E6" s="16">
        <v>7728</v>
      </c>
      <c r="F6" s="16">
        <v>2.9574E-102</v>
      </c>
      <c r="G6" s="16" t="s">
        <v>79</v>
      </c>
      <c r="H6" s="16" t="s">
        <v>126</v>
      </c>
      <c r="I6" s="17" t="s">
        <v>127</v>
      </c>
      <c r="J6" s="12"/>
    </row>
    <row r="7" spans="1:10" ht="15.75" x14ac:dyDescent="0.25">
      <c r="A7" s="16">
        <v>5</v>
      </c>
      <c r="B7" s="16">
        <v>1</v>
      </c>
      <c r="C7" s="16">
        <v>1092301</v>
      </c>
      <c r="D7" s="16">
        <v>1107295</v>
      </c>
      <c r="E7" s="16">
        <v>14995</v>
      </c>
      <c r="F7" s="16">
        <v>3.2930699999999999E-82</v>
      </c>
      <c r="G7" s="16" t="s">
        <v>130</v>
      </c>
      <c r="H7" s="16" t="s">
        <v>126</v>
      </c>
      <c r="I7" s="17" t="s">
        <v>131</v>
      </c>
      <c r="J7" s="12"/>
    </row>
    <row r="8" spans="1:10" ht="15.75" x14ac:dyDescent="0.25">
      <c r="A8" s="16">
        <v>6</v>
      </c>
      <c r="B8" s="16">
        <v>1</v>
      </c>
      <c r="C8" s="16">
        <v>1148401</v>
      </c>
      <c r="D8" s="16">
        <v>1166400</v>
      </c>
      <c r="E8" s="16">
        <v>18000</v>
      </c>
      <c r="F8" s="16">
        <v>1.37952E-42</v>
      </c>
      <c r="G8" s="16" t="s">
        <v>132</v>
      </c>
      <c r="H8" s="16" t="s">
        <v>126</v>
      </c>
      <c r="I8" s="17" t="s">
        <v>127</v>
      </c>
      <c r="J8" s="12"/>
    </row>
    <row r="9" spans="1:10" ht="15.75" x14ac:dyDescent="0.25">
      <c r="A9" s="16">
        <v>7</v>
      </c>
      <c r="B9" s="16">
        <v>1</v>
      </c>
      <c r="C9" s="16">
        <v>1648201</v>
      </c>
      <c r="D9" s="16">
        <v>1663488</v>
      </c>
      <c r="E9" s="16">
        <v>15288</v>
      </c>
      <c r="F9" s="16">
        <v>0</v>
      </c>
      <c r="G9" s="16" t="s">
        <v>133</v>
      </c>
      <c r="H9" s="16" t="s">
        <v>126</v>
      </c>
      <c r="I9" s="17" t="s">
        <v>127</v>
      </c>
      <c r="J9" s="12"/>
    </row>
    <row r="10" spans="1:10" ht="15.75" x14ac:dyDescent="0.25">
      <c r="A10" s="16">
        <v>8</v>
      </c>
      <c r="B10" s="16">
        <v>1</v>
      </c>
      <c r="C10" s="16">
        <v>1678969</v>
      </c>
      <c r="D10" s="16">
        <v>1688400</v>
      </c>
      <c r="E10" s="16">
        <v>9432</v>
      </c>
      <c r="F10" s="16">
        <v>5.4552700000000002E-48</v>
      </c>
      <c r="G10" s="16" t="s">
        <v>134</v>
      </c>
      <c r="H10" s="16" t="s">
        <v>126</v>
      </c>
      <c r="I10" s="17" t="s">
        <v>127</v>
      </c>
      <c r="J10" s="12"/>
    </row>
    <row r="11" spans="1:10" ht="15.75" x14ac:dyDescent="0.25">
      <c r="A11" s="16">
        <v>9</v>
      </c>
      <c r="B11" s="16">
        <v>1</v>
      </c>
      <c r="C11" s="16">
        <v>1984141</v>
      </c>
      <c r="D11" s="16">
        <v>1995300</v>
      </c>
      <c r="E11" s="16">
        <v>11160</v>
      </c>
      <c r="F11" s="16">
        <v>2.9511399999999999E-96</v>
      </c>
      <c r="G11" s="16" t="s">
        <v>135</v>
      </c>
      <c r="H11" s="16" t="s">
        <v>126</v>
      </c>
      <c r="I11" s="17" t="s">
        <v>127</v>
      </c>
      <c r="J11" s="12"/>
    </row>
    <row r="12" spans="1:10" ht="15.75" x14ac:dyDescent="0.25">
      <c r="A12" s="16">
        <v>10</v>
      </c>
      <c r="B12" s="16">
        <v>1</v>
      </c>
      <c r="C12" s="16">
        <v>2056501</v>
      </c>
      <c r="D12" s="16">
        <v>2064300</v>
      </c>
      <c r="E12" s="16">
        <v>7800</v>
      </c>
      <c r="F12" s="16">
        <v>3.0426000000000002E-182</v>
      </c>
      <c r="G12" s="16" t="s">
        <v>136</v>
      </c>
      <c r="H12" s="16" t="s">
        <v>126</v>
      </c>
      <c r="I12" s="17" t="s">
        <v>127</v>
      </c>
      <c r="J12" s="12"/>
    </row>
    <row r="13" spans="1:10" ht="15.75" x14ac:dyDescent="0.25">
      <c r="A13" s="16">
        <v>11</v>
      </c>
      <c r="B13" s="16">
        <v>1</v>
      </c>
      <c r="C13" s="16">
        <v>2074201</v>
      </c>
      <c r="D13" s="16">
        <v>2091196</v>
      </c>
      <c r="E13" s="16">
        <v>16996</v>
      </c>
      <c r="F13" s="16">
        <v>2.0192000000000001E-196</v>
      </c>
      <c r="G13" s="16" t="s">
        <v>137</v>
      </c>
      <c r="H13" s="16" t="s">
        <v>126</v>
      </c>
      <c r="I13" s="17" t="s">
        <v>127</v>
      </c>
      <c r="J13" s="12"/>
    </row>
    <row r="14" spans="1:10" ht="15.75" x14ac:dyDescent="0.25">
      <c r="A14" s="16">
        <v>12</v>
      </c>
      <c r="B14" s="16">
        <v>1</v>
      </c>
      <c r="C14" s="16">
        <v>2095369</v>
      </c>
      <c r="D14" s="16">
        <v>2130000</v>
      </c>
      <c r="E14" s="16">
        <v>34632</v>
      </c>
      <c r="F14" s="16">
        <v>1.3711E-216</v>
      </c>
      <c r="G14" s="16" t="s">
        <v>1591</v>
      </c>
      <c r="H14" s="16" t="s">
        <v>126</v>
      </c>
      <c r="I14" s="17" t="s">
        <v>127</v>
      </c>
      <c r="J14" s="12"/>
    </row>
    <row r="15" spans="1:10" ht="15.75" x14ac:dyDescent="0.25">
      <c r="A15" s="16">
        <v>13</v>
      </c>
      <c r="B15" s="16">
        <v>1</v>
      </c>
      <c r="C15" s="16">
        <v>2197801</v>
      </c>
      <c r="D15" s="16">
        <v>2242200</v>
      </c>
      <c r="E15" s="16">
        <v>44400</v>
      </c>
      <c r="F15" s="16">
        <v>3.5813E-42</v>
      </c>
      <c r="G15" s="16" t="s">
        <v>132</v>
      </c>
      <c r="H15" s="16" t="s">
        <v>126</v>
      </c>
      <c r="I15" s="17" t="s">
        <v>127</v>
      </c>
      <c r="J15" s="12"/>
    </row>
    <row r="16" spans="1:10" ht="15.75" x14ac:dyDescent="0.25">
      <c r="A16" s="16">
        <v>14</v>
      </c>
      <c r="B16" s="16">
        <v>1</v>
      </c>
      <c r="C16" s="16">
        <v>2345701</v>
      </c>
      <c r="D16" s="16">
        <v>2353720</v>
      </c>
      <c r="E16" s="16">
        <v>8020</v>
      </c>
      <c r="F16" s="16">
        <v>9.6472000000000002E-122</v>
      </c>
      <c r="G16" s="16" t="s">
        <v>138</v>
      </c>
      <c r="H16" s="16" t="s">
        <v>126</v>
      </c>
      <c r="I16" s="17" t="s">
        <v>127</v>
      </c>
      <c r="J16" s="12"/>
    </row>
    <row r="17" spans="1:10" ht="15.75" x14ac:dyDescent="0.25">
      <c r="A17" s="16">
        <v>15</v>
      </c>
      <c r="B17" s="16">
        <v>1</v>
      </c>
      <c r="C17" s="16">
        <v>2378497</v>
      </c>
      <c r="D17" s="16">
        <v>2386800</v>
      </c>
      <c r="E17" s="16">
        <v>8304</v>
      </c>
      <c r="F17" s="16">
        <v>3.7054999999999999E-213</v>
      </c>
      <c r="G17" s="16" t="s">
        <v>138</v>
      </c>
      <c r="H17" s="16" t="s">
        <v>126</v>
      </c>
      <c r="I17" s="17" t="s">
        <v>127</v>
      </c>
      <c r="J17" s="12"/>
    </row>
    <row r="18" spans="1:10" ht="15.75" x14ac:dyDescent="0.25">
      <c r="A18" s="16">
        <v>16</v>
      </c>
      <c r="B18" s="16">
        <v>1</v>
      </c>
      <c r="C18" s="16">
        <v>2475301</v>
      </c>
      <c r="D18" s="16">
        <v>2491500</v>
      </c>
      <c r="E18" s="16">
        <v>16200</v>
      </c>
      <c r="F18" s="16">
        <v>6.6541E-195</v>
      </c>
      <c r="G18" s="16" t="s">
        <v>139</v>
      </c>
      <c r="H18" s="16" t="s">
        <v>126</v>
      </c>
      <c r="I18" s="17" t="s">
        <v>127</v>
      </c>
      <c r="J18" s="12"/>
    </row>
    <row r="19" spans="1:10" ht="15.75" x14ac:dyDescent="0.25">
      <c r="A19" s="16">
        <v>17</v>
      </c>
      <c r="B19" s="16">
        <v>1</v>
      </c>
      <c r="C19" s="16">
        <v>2508093</v>
      </c>
      <c r="D19" s="16">
        <v>2527500</v>
      </c>
      <c r="E19" s="16">
        <v>19408</v>
      </c>
      <c r="F19" s="16">
        <v>1.5777E-176</v>
      </c>
      <c r="G19" s="16" t="s">
        <v>140</v>
      </c>
      <c r="H19" s="16" t="s">
        <v>126</v>
      </c>
      <c r="I19" s="17" t="s">
        <v>127</v>
      </c>
      <c r="J19" s="12"/>
    </row>
    <row r="20" spans="1:10" ht="15.75" x14ac:dyDescent="0.25">
      <c r="A20" s="16">
        <v>18</v>
      </c>
      <c r="B20" s="16">
        <v>1</v>
      </c>
      <c r="C20" s="16">
        <v>2552701</v>
      </c>
      <c r="D20" s="16">
        <v>2587462</v>
      </c>
      <c r="E20" s="16">
        <v>34762</v>
      </c>
      <c r="F20" s="16">
        <v>1.5777E-176</v>
      </c>
      <c r="G20" s="16" t="s">
        <v>141</v>
      </c>
      <c r="H20" s="16" t="s">
        <v>126</v>
      </c>
      <c r="I20" s="17" t="s">
        <v>127</v>
      </c>
      <c r="J20" s="12"/>
    </row>
    <row r="21" spans="1:10" ht="15.75" x14ac:dyDescent="0.25">
      <c r="A21" s="16">
        <v>19</v>
      </c>
      <c r="B21" s="16">
        <v>1</v>
      </c>
      <c r="C21" s="16">
        <v>2610493</v>
      </c>
      <c r="D21" s="16">
        <v>2620500</v>
      </c>
      <c r="E21" s="16">
        <v>10008</v>
      </c>
      <c r="F21" s="16">
        <v>0</v>
      </c>
      <c r="G21" s="16" t="s">
        <v>142</v>
      </c>
      <c r="H21" s="16" t="s">
        <v>126</v>
      </c>
      <c r="I21" s="17" t="s">
        <v>127</v>
      </c>
      <c r="J21" s="12"/>
    </row>
    <row r="22" spans="1:10" ht="15.75" x14ac:dyDescent="0.25">
      <c r="A22" s="16">
        <v>20</v>
      </c>
      <c r="B22" s="16">
        <v>1</v>
      </c>
      <c r="C22" s="16">
        <v>2739691</v>
      </c>
      <c r="D22" s="16">
        <v>2771100</v>
      </c>
      <c r="E22" s="16">
        <v>31410</v>
      </c>
      <c r="F22" s="16">
        <v>2.9726800000000003E-42</v>
      </c>
      <c r="G22" s="16" t="s">
        <v>143</v>
      </c>
      <c r="H22" s="16" t="s">
        <v>144</v>
      </c>
      <c r="I22" s="17" t="s">
        <v>127</v>
      </c>
      <c r="J22" s="12"/>
    </row>
    <row r="23" spans="1:10" ht="15.75" x14ac:dyDescent="0.25">
      <c r="A23" s="16">
        <v>21</v>
      </c>
      <c r="B23" s="16">
        <v>1</v>
      </c>
      <c r="C23" s="16">
        <v>2792101</v>
      </c>
      <c r="D23" s="16">
        <v>2800200</v>
      </c>
      <c r="E23" s="16">
        <v>8100</v>
      </c>
      <c r="F23" s="16">
        <v>1.81969E-32</v>
      </c>
      <c r="G23" s="16" t="s">
        <v>145</v>
      </c>
      <c r="H23" s="16" t="s">
        <v>126</v>
      </c>
      <c r="I23" s="17" t="s">
        <v>127</v>
      </c>
      <c r="J23" s="12"/>
    </row>
    <row r="24" spans="1:10" ht="15.75" x14ac:dyDescent="0.25">
      <c r="A24" s="16">
        <v>22</v>
      </c>
      <c r="B24" s="16">
        <v>1</v>
      </c>
      <c r="C24" s="16">
        <v>2851801</v>
      </c>
      <c r="D24" s="16">
        <v>2871000</v>
      </c>
      <c r="E24" s="16">
        <v>19200</v>
      </c>
      <c r="F24" s="16">
        <v>9.8546000000000002E-146</v>
      </c>
      <c r="G24" s="16" t="s">
        <v>146</v>
      </c>
      <c r="H24" s="16" t="s">
        <v>126</v>
      </c>
      <c r="I24" s="17" t="s">
        <v>127</v>
      </c>
      <c r="J24" s="12"/>
    </row>
    <row r="25" spans="1:10" ht="15.75" x14ac:dyDescent="0.25">
      <c r="A25" s="16">
        <v>23</v>
      </c>
      <c r="B25" s="16">
        <v>1</v>
      </c>
      <c r="C25" s="16">
        <v>2934301</v>
      </c>
      <c r="D25" s="16">
        <v>2940300</v>
      </c>
      <c r="E25" s="16">
        <v>6000</v>
      </c>
      <c r="F25" s="16">
        <v>2.1490500000000001E-81</v>
      </c>
      <c r="G25" s="16" t="s">
        <v>132</v>
      </c>
      <c r="H25" s="16" t="s">
        <v>126</v>
      </c>
      <c r="I25" s="17" t="s">
        <v>127</v>
      </c>
      <c r="J25" s="12"/>
    </row>
    <row r="26" spans="1:10" ht="15.75" x14ac:dyDescent="0.25">
      <c r="A26" s="16">
        <v>24</v>
      </c>
      <c r="B26" s="16">
        <v>1</v>
      </c>
      <c r="C26" s="16">
        <v>3126001</v>
      </c>
      <c r="D26" s="16">
        <v>3132675</v>
      </c>
      <c r="E26" s="16">
        <v>6675</v>
      </c>
      <c r="F26" s="16">
        <v>2.4709999999999999E-50</v>
      </c>
      <c r="G26" s="16" t="s">
        <v>147</v>
      </c>
      <c r="H26" s="16" t="s">
        <v>126</v>
      </c>
      <c r="I26" s="17" t="s">
        <v>127</v>
      </c>
      <c r="J26" s="12"/>
    </row>
    <row r="27" spans="1:10" ht="15.75" x14ac:dyDescent="0.25">
      <c r="A27" s="16">
        <v>25</v>
      </c>
      <c r="B27" s="16">
        <v>1</v>
      </c>
      <c r="C27" s="16">
        <v>3168001</v>
      </c>
      <c r="D27" s="16">
        <v>3182100</v>
      </c>
      <c r="E27" s="16">
        <v>14100</v>
      </c>
      <c r="F27" s="16">
        <v>6.0284000000000005E-166</v>
      </c>
      <c r="G27" s="16" t="s">
        <v>148</v>
      </c>
      <c r="H27" s="16" t="s">
        <v>126</v>
      </c>
      <c r="I27" s="17" t="s">
        <v>127</v>
      </c>
      <c r="J27" s="12"/>
    </row>
    <row r="28" spans="1:10" ht="15.75" x14ac:dyDescent="0.25">
      <c r="A28" s="16">
        <v>26</v>
      </c>
      <c r="B28" s="16">
        <v>1</v>
      </c>
      <c r="C28" s="16">
        <v>3325801</v>
      </c>
      <c r="D28" s="16">
        <v>3334800</v>
      </c>
      <c r="E28" s="16">
        <v>9000</v>
      </c>
      <c r="F28" s="16">
        <v>4.8538E-104</v>
      </c>
      <c r="G28" s="16" t="s">
        <v>149</v>
      </c>
      <c r="H28" s="16" t="s">
        <v>126</v>
      </c>
      <c r="I28" s="17" t="s">
        <v>127</v>
      </c>
      <c r="J28" s="12"/>
    </row>
    <row r="29" spans="1:10" ht="15.75" x14ac:dyDescent="0.25">
      <c r="A29" s="16">
        <v>27</v>
      </c>
      <c r="B29" s="16">
        <v>1</v>
      </c>
      <c r="C29" s="16">
        <v>3400201</v>
      </c>
      <c r="D29" s="16">
        <v>3409845</v>
      </c>
      <c r="E29" s="16">
        <v>9645</v>
      </c>
      <c r="F29" s="16">
        <v>4.7557600000000003E-31</v>
      </c>
      <c r="G29" s="16" t="s">
        <v>84</v>
      </c>
      <c r="H29" s="16" t="s">
        <v>144</v>
      </c>
      <c r="I29" s="17" t="s">
        <v>127</v>
      </c>
      <c r="J29" s="12"/>
    </row>
    <row r="30" spans="1:10" ht="15.75" x14ac:dyDescent="0.25">
      <c r="A30" s="16">
        <v>28</v>
      </c>
      <c r="B30" s="16">
        <v>1</v>
      </c>
      <c r="C30" s="16">
        <v>3428859</v>
      </c>
      <c r="D30" s="16">
        <v>3498000</v>
      </c>
      <c r="E30" s="16">
        <v>69142</v>
      </c>
      <c r="F30" s="16">
        <v>1.4531E-177</v>
      </c>
      <c r="G30" s="16" t="s">
        <v>150</v>
      </c>
      <c r="H30" s="16" t="s">
        <v>151</v>
      </c>
      <c r="I30" s="17" t="s">
        <v>127</v>
      </c>
      <c r="J30" s="12"/>
    </row>
    <row r="31" spans="1:10" ht="15.75" x14ac:dyDescent="0.25">
      <c r="A31" s="16">
        <v>29</v>
      </c>
      <c r="B31" s="16">
        <v>1</v>
      </c>
      <c r="C31" s="16">
        <v>3626825</v>
      </c>
      <c r="D31" s="16">
        <v>3661800</v>
      </c>
      <c r="E31" s="16">
        <v>34976</v>
      </c>
      <c r="F31" s="16">
        <v>1.95127E-33</v>
      </c>
      <c r="G31" s="16" t="s">
        <v>152</v>
      </c>
      <c r="H31" s="16" t="s">
        <v>144</v>
      </c>
      <c r="I31" s="17" t="s">
        <v>127</v>
      </c>
      <c r="J31" s="12"/>
    </row>
    <row r="32" spans="1:10" ht="15.75" x14ac:dyDescent="0.25">
      <c r="A32" s="16">
        <v>30</v>
      </c>
      <c r="B32" s="16">
        <v>1</v>
      </c>
      <c r="C32" s="16">
        <v>3820201</v>
      </c>
      <c r="D32" s="16">
        <v>3826800</v>
      </c>
      <c r="E32" s="16">
        <v>6600</v>
      </c>
      <c r="F32" s="16">
        <v>4.1694399999999997E-61</v>
      </c>
      <c r="G32" s="16" t="s">
        <v>153</v>
      </c>
      <c r="H32" s="16" t="s">
        <v>126</v>
      </c>
      <c r="I32" s="17" t="s">
        <v>127</v>
      </c>
      <c r="J32" s="12"/>
    </row>
    <row r="33" spans="1:10" ht="15.75" x14ac:dyDescent="0.25">
      <c r="A33" s="16">
        <v>31</v>
      </c>
      <c r="B33" s="16">
        <v>1</v>
      </c>
      <c r="C33" s="16">
        <v>3863701</v>
      </c>
      <c r="D33" s="16">
        <v>3869700</v>
      </c>
      <c r="E33" s="16">
        <v>6000</v>
      </c>
      <c r="F33" s="16">
        <v>4.8265300000000003E-93</v>
      </c>
      <c r="G33" s="16" t="s">
        <v>138</v>
      </c>
      <c r="H33" s="16" t="s">
        <v>126</v>
      </c>
      <c r="I33" s="17" t="s">
        <v>127</v>
      </c>
      <c r="J33" s="12"/>
    </row>
    <row r="34" spans="1:10" ht="15.75" x14ac:dyDescent="0.25">
      <c r="A34" s="16">
        <v>32</v>
      </c>
      <c r="B34" s="16">
        <v>1</v>
      </c>
      <c r="C34" s="16">
        <v>3878701</v>
      </c>
      <c r="D34" s="16">
        <v>3889832</v>
      </c>
      <c r="E34" s="16">
        <v>11132</v>
      </c>
      <c r="F34" s="16">
        <v>4.8265300000000003E-93</v>
      </c>
      <c r="G34" s="16" t="s">
        <v>138</v>
      </c>
      <c r="H34" s="16" t="s">
        <v>126</v>
      </c>
      <c r="I34" s="17" t="s">
        <v>127</v>
      </c>
      <c r="J34" s="12"/>
    </row>
    <row r="35" spans="1:10" ht="15.75" x14ac:dyDescent="0.25">
      <c r="A35" s="16">
        <v>33</v>
      </c>
      <c r="B35" s="16">
        <v>1</v>
      </c>
      <c r="C35" s="16">
        <v>4013581</v>
      </c>
      <c r="D35" s="16">
        <v>4015200</v>
      </c>
      <c r="E35" s="16">
        <v>1620</v>
      </c>
      <c r="F35" s="16">
        <v>2.2931099999999999E-56</v>
      </c>
      <c r="G35" s="16" t="s">
        <v>154</v>
      </c>
      <c r="H35" s="16" t="s">
        <v>126</v>
      </c>
      <c r="I35" s="17" t="s">
        <v>127</v>
      </c>
      <c r="J35" s="12"/>
    </row>
    <row r="36" spans="1:10" ht="15.75" x14ac:dyDescent="0.25">
      <c r="A36" s="16">
        <v>34</v>
      </c>
      <c r="B36" s="16">
        <v>1</v>
      </c>
      <c r="C36" s="16">
        <v>4154101</v>
      </c>
      <c r="D36" s="16">
        <v>4166400</v>
      </c>
      <c r="E36" s="16">
        <v>12300</v>
      </c>
      <c r="F36" s="16">
        <v>3.7304799999999998E-62</v>
      </c>
      <c r="G36" s="16" t="s">
        <v>155</v>
      </c>
      <c r="H36" s="16" t="s">
        <v>126</v>
      </c>
      <c r="I36" s="17" t="s">
        <v>127</v>
      </c>
      <c r="J36" s="12"/>
    </row>
    <row r="37" spans="1:10" ht="15.75" x14ac:dyDescent="0.25">
      <c r="A37" s="16">
        <v>35</v>
      </c>
      <c r="B37" s="16">
        <v>1</v>
      </c>
      <c r="C37" s="16">
        <v>4264801</v>
      </c>
      <c r="D37" s="16">
        <v>4313100</v>
      </c>
      <c r="E37" s="16">
        <v>48300</v>
      </c>
      <c r="F37" s="16">
        <v>4.7857599999999997E-65</v>
      </c>
      <c r="G37" s="16" t="s">
        <v>156</v>
      </c>
      <c r="H37" s="16" t="s">
        <v>126</v>
      </c>
      <c r="I37" s="17" t="s">
        <v>127</v>
      </c>
      <c r="J37" s="12"/>
    </row>
    <row r="38" spans="1:10" ht="15.75" x14ac:dyDescent="0.25">
      <c r="A38" s="16">
        <v>36</v>
      </c>
      <c r="B38" s="16">
        <v>1</v>
      </c>
      <c r="C38" s="16">
        <v>6189941</v>
      </c>
      <c r="D38" s="16">
        <v>6195000</v>
      </c>
      <c r="E38" s="16">
        <v>5060</v>
      </c>
      <c r="F38" s="16">
        <v>3.8331999999999998E-104</v>
      </c>
      <c r="G38" s="16" t="s">
        <v>157</v>
      </c>
      <c r="H38" s="16" t="s">
        <v>126</v>
      </c>
      <c r="I38" s="17" t="s">
        <v>127</v>
      </c>
      <c r="J38" s="12"/>
    </row>
    <row r="39" spans="1:10" ht="15.75" x14ac:dyDescent="0.25">
      <c r="A39" s="16">
        <v>37</v>
      </c>
      <c r="B39" s="16">
        <v>1</v>
      </c>
      <c r="C39" s="16">
        <v>6500701</v>
      </c>
      <c r="D39" s="16">
        <v>6533683</v>
      </c>
      <c r="E39" s="16">
        <v>32983</v>
      </c>
      <c r="F39" s="16">
        <v>4.9691499999999997E-66</v>
      </c>
      <c r="G39" s="16" t="s">
        <v>158</v>
      </c>
      <c r="H39" s="16" t="s">
        <v>144</v>
      </c>
      <c r="I39" s="17" t="s">
        <v>127</v>
      </c>
      <c r="J39" s="12"/>
    </row>
    <row r="40" spans="1:10" ht="15.75" x14ac:dyDescent="0.25">
      <c r="A40" s="16">
        <v>38</v>
      </c>
      <c r="B40" s="16">
        <v>1</v>
      </c>
      <c r="C40" s="16">
        <v>7948201</v>
      </c>
      <c r="D40" s="16">
        <v>7962000</v>
      </c>
      <c r="E40" s="16">
        <v>13800</v>
      </c>
      <c r="F40" s="16">
        <v>7.4701599999999997E-48</v>
      </c>
      <c r="G40" s="16" t="s">
        <v>159</v>
      </c>
      <c r="H40" s="16" t="s">
        <v>126</v>
      </c>
      <c r="I40" s="17" t="s">
        <v>127</v>
      </c>
      <c r="J40" s="12"/>
    </row>
    <row r="41" spans="1:10" ht="15.75" x14ac:dyDescent="0.25">
      <c r="A41" s="16">
        <v>39</v>
      </c>
      <c r="B41" s="16">
        <v>1</v>
      </c>
      <c r="C41" s="16">
        <v>8293801</v>
      </c>
      <c r="D41" s="16">
        <v>8304000</v>
      </c>
      <c r="E41" s="16">
        <v>10200</v>
      </c>
      <c r="F41" s="16">
        <v>2.8583999999999999E-166</v>
      </c>
      <c r="G41" s="16" t="s">
        <v>160</v>
      </c>
      <c r="H41" s="16" t="s">
        <v>126</v>
      </c>
      <c r="I41" s="17" t="s">
        <v>127</v>
      </c>
      <c r="J41" s="12"/>
    </row>
    <row r="42" spans="1:10" ht="15.75" x14ac:dyDescent="0.25">
      <c r="A42" s="16">
        <v>40</v>
      </c>
      <c r="B42" s="16">
        <v>1</v>
      </c>
      <c r="C42" s="16">
        <v>8434801</v>
      </c>
      <c r="D42" s="16">
        <v>8441874</v>
      </c>
      <c r="E42" s="16">
        <v>7074</v>
      </c>
      <c r="F42" s="16">
        <v>1.15916E-64</v>
      </c>
      <c r="G42" s="16" t="s">
        <v>161</v>
      </c>
      <c r="H42" s="16" t="s">
        <v>126</v>
      </c>
      <c r="I42" s="17" t="s">
        <v>127</v>
      </c>
      <c r="J42" s="12"/>
    </row>
    <row r="43" spans="1:10" ht="15.75" x14ac:dyDescent="0.25">
      <c r="A43" s="16">
        <v>41</v>
      </c>
      <c r="B43" s="16">
        <v>1</v>
      </c>
      <c r="C43" s="16">
        <v>8580045</v>
      </c>
      <c r="D43" s="16">
        <v>8590800</v>
      </c>
      <c r="E43" s="16">
        <v>10756</v>
      </c>
      <c r="F43" s="16">
        <v>5.3724299999999998E-34</v>
      </c>
      <c r="G43" s="16" t="s">
        <v>162</v>
      </c>
      <c r="H43" s="16" t="s">
        <v>126</v>
      </c>
      <c r="I43" s="17" t="s">
        <v>127</v>
      </c>
      <c r="J43" s="12"/>
    </row>
    <row r="44" spans="1:10" ht="15.75" x14ac:dyDescent="0.25">
      <c r="A44" s="16">
        <v>42</v>
      </c>
      <c r="B44" s="16">
        <v>1</v>
      </c>
      <c r="C44" s="16">
        <v>9226201</v>
      </c>
      <c r="D44" s="16">
        <v>9239700</v>
      </c>
      <c r="E44" s="16">
        <v>13500</v>
      </c>
      <c r="F44" s="16">
        <v>6.4437999999999997E-156</v>
      </c>
      <c r="G44" s="16" t="s">
        <v>163</v>
      </c>
      <c r="H44" s="16" t="s">
        <v>126</v>
      </c>
      <c r="I44" s="17" t="s">
        <v>127</v>
      </c>
      <c r="J44" s="12"/>
    </row>
    <row r="45" spans="1:10" ht="15.75" x14ac:dyDescent="0.25">
      <c r="A45" s="16">
        <v>43</v>
      </c>
      <c r="B45" s="16">
        <v>1</v>
      </c>
      <c r="C45" s="16">
        <v>9679501</v>
      </c>
      <c r="D45" s="16">
        <v>9691993</v>
      </c>
      <c r="E45" s="16">
        <v>12493</v>
      </c>
      <c r="F45" s="16">
        <v>3.9644799999999999E-85</v>
      </c>
      <c r="G45" s="16" t="s">
        <v>164</v>
      </c>
      <c r="H45" s="16" t="s">
        <v>126</v>
      </c>
      <c r="I45" s="17" t="s">
        <v>127</v>
      </c>
      <c r="J45" s="12"/>
    </row>
    <row r="46" spans="1:10" ht="15.75" x14ac:dyDescent="0.25">
      <c r="A46" s="16">
        <v>44</v>
      </c>
      <c r="B46" s="16">
        <v>1</v>
      </c>
      <c r="C46" s="16">
        <v>9729301</v>
      </c>
      <c r="D46" s="16">
        <v>9733500</v>
      </c>
      <c r="E46" s="16">
        <v>4200</v>
      </c>
      <c r="F46" s="16">
        <v>2.6660699999999998E-40</v>
      </c>
      <c r="G46" s="16" t="s">
        <v>165</v>
      </c>
      <c r="H46" s="16" t="s">
        <v>126</v>
      </c>
      <c r="I46" s="17" t="s">
        <v>127</v>
      </c>
      <c r="J46" s="12"/>
    </row>
    <row r="47" spans="1:10" ht="15.75" x14ac:dyDescent="0.25">
      <c r="A47" s="16">
        <v>45</v>
      </c>
      <c r="B47" s="16">
        <v>1</v>
      </c>
      <c r="C47" s="16">
        <v>10200553</v>
      </c>
      <c r="D47" s="16">
        <v>10208100</v>
      </c>
      <c r="E47" s="16">
        <v>7548</v>
      </c>
      <c r="F47" s="16">
        <v>4.0370200000000004E-40</v>
      </c>
      <c r="G47" s="16" t="s">
        <v>166</v>
      </c>
      <c r="H47" s="16" t="s">
        <v>126</v>
      </c>
      <c r="I47" s="17" t="s">
        <v>127</v>
      </c>
      <c r="J47" s="12"/>
    </row>
    <row r="48" spans="1:10" ht="15.75" x14ac:dyDescent="0.25">
      <c r="A48" s="16">
        <v>46</v>
      </c>
      <c r="B48" s="16">
        <v>1</v>
      </c>
      <c r="C48" s="16">
        <v>10810501</v>
      </c>
      <c r="D48" s="16">
        <v>10816500</v>
      </c>
      <c r="E48" s="16">
        <v>6000</v>
      </c>
      <c r="F48" s="16">
        <v>4.0788900000000001E-22</v>
      </c>
      <c r="G48" s="16" t="s">
        <v>167</v>
      </c>
      <c r="H48" s="16" t="s">
        <v>126</v>
      </c>
      <c r="I48" s="17" t="s">
        <v>127</v>
      </c>
      <c r="J48" s="12"/>
    </row>
    <row r="49" spans="1:10" ht="15.75" x14ac:dyDescent="0.25">
      <c r="A49" s="16">
        <v>47</v>
      </c>
      <c r="B49" s="16">
        <v>1</v>
      </c>
      <c r="C49" s="16">
        <v>11301901</v>
      </c>
      <c r="D49" s="16">
        <v>11307900</v>
      </c>
      <c r="E49" s="16">
        <v>6000</v>
      </c>
      <c r="F49" s="16">
        <v>1.20132E-38</v>
      </c>
      <c r="G49" s="16" t="s">
        <v>132</v>
      </c>
      <c r="H49" s="16" t="s">
        <v>126</v>
      </c>
      <c r="I49" s="17" t="s">
        <v>127</v>
      </c>
      <c r="J49" s="12"/>
    </row>
    <row r="50" spans="1:10" ht="15.75" x14ac:dyDescent="0.25">
      <c r="A50" s="16">
        <v>48</v>
      </c>
      <c r="B50" s="16">
        <v>1</v>
      </c>
      <c r="C50" s="16">
        <v>11579701</v>
      </c>
      <c r="D50" s="16">
        <v>11580241</v>
      </c>
      <c r="E50" s="16">
        <v>541</v>
      </c>
      <c r="F50" s="16">
        <v>1.44671E-85</v>
      </c>
      <c r="G50" s="16" t="s">
        <v>165</v>
      </c>
      <c r="H50" s="16" t="s">
        <v>126</v>
      </c>
      <c r="I50" s="17" t="s">
        <v>127</v>
      </c>
      <c r="J50" s="12"/>
    </row>
    <row r="51" spans="1:10" ht="15.75" x14ac:dyDescent="0.25">
      <c r="A51" s="16">
        <v>49</v>
      </c>
      <c r="B51" s="16">
        <v>1</v>
      </c>
      <c r="C51" s="16">
        <v>11947801</v>
      </c>
      <c r="D51" s="16">
        <v>11964984</v>
      </c>
      <c r="E51" s="16">
        <v>17184</v>
      </c>
      <c r="F51" s="16">
        <v>2.1633E-163</v>
      </c>
      <c r="G51" s="16" t="s">
        <v>168</v>
      </c>
      <c r="H51" s="16" t="s">
        <v>126</v>
      </c>
      <c r="I51" s="17" t="s">
        <v>127</v>
      </c>
      <c r="J51" s="12"/>
    </row>
    <row r="52" spans="1:10" ht="15.75" x14ac:dyDescent="0.25">
      <c r="A52" s="16">
        <v>50</v>
      </c>
      <c r="B52" s="16">
        <v>1</v>
      </c>
      <c r="C52" s="16">
        <v>12257701</v>
      </c>
      <c r="D52" s="16">
        <v>12281341</v>
      </c>
      <c r="E52" s="16">
        <v>23641</v>
      </c>
      <c r="F52" s="16">
        <v>6.3994199999999997E-21</v>
      </c>
      <c r="G52" s="16" t="s">
        <v>134</v>
      </c>
      <c r="H52" s="16" t="s">
        <v>126</v>
      </c>
      <c r="I52" s="17" t="s">
        <v>127</v>
      </c>
      <c r="J52" s="12"/>
    </row>
    <row r="53" spans="1:10" ht="15.75" x14ac:dyDescent="0.25">
      <c r="A53" s="16">
        <v>51</v>
      </c>
      <c r="B53" s="16">
        <v>1</v>
      </c>
      <c r="C53" s="16">
        <v>13597246</v>
      </c>
      <c r="D53" s="16">
        <v>13606800</v>
      </c>
      <c r="E53" s="16">
        <v>9555</v>
      </c>
      <c r="F53" s="16">
        <v>2.6738300000000001E-58</v>
      </c>
      <c r="G53" s="16" t="s">
        <v>169</v>
      </c>
      <c r="H53" s="16" t="s">
        <v>126</v>
      </c>
      <c r="I53" s="17" t="s">
        <v>127</v>
      </c>
      <c r="J53" s="12"/>
    </row>
    <row r="54" spans="1:10" ht="15.75" x14ac:dyDescent="0.25">
      <c r="A54" s="16">
        <v>52</v>
      </c>
      <c r="B54" s="16">
        <v>1</v>
      </c>
      <c r="C54" s="16">
        <v>13614301</v>
      </c>
      <c r="D54" s="16">
        <v>13620300</v>
      </c>
      <c r="E54" s="16">
        <v>6000</v>
      </c>
      <c r="F54" s="16">
        <v>4.3742999999999998E-114</v>
      </c>
      <c r="G54" s="16" t="s">
        <v>170</v>
      </c>
      <c r="H54" s="16" t="s">
        <v>126</v>
      </c>
      <c r="I54" s="17" t="s">
        <v>127</v>
      </c>
      <c r="J54" s="12"/>
    </row>
    <row r="55" spans="1:10" ht="15.75" x14ac:dyDescent="0.25">
      <c r="A55" s="16">
        <v>53</v>
      </c>
      <c r="B55" s="16">
        <v>1</v>
      </c>
      <c r="C55" s="16">
        <v>13712401</v>
      </c>
      <c r="D55" s="16">
        <v>13740600</v>
      </c>
      <c r="E55" s="16">
        <v>28200</v>
      </c>
      <c r="F55" s="16">
        <v>2.7009999999999998E-124</v>
      </c>
      <c r="G55" s="16" t="s">
        <v>112</v>
      </c>
      <c r="H55" s="16" t="s">
        <v>126</v>
      </c>
      <c r="I55" s="17" t="s">
        <v>127</v>
      </c>
      <c r="J55" s="12"/>
    </row>
    <row r="56" spans="1:10" ht="15.75" x14ac:dyDescent="0.25">
      <c r="A56" s="16">
        <v>54</v>
      </c>
      <c r="B56" s="16">
        <v>1</v>
      </c>
      <c r="C56" s="16">
        <v>13905001</v>
      </c>
      <c r="D56" s="16">
        <v>13920631</v>
      </c>
      <c r="E56" s="16">
        <v>15631</v>
      </c>
      <c r="F56" s="16">
        <v>2.5408999999999999E-110</v>
      </c>
      <c r="G56" s="16" t="s">
        <v>171</v>
      </c>
      <c r="H56" s="16" t="s">
        <v>126</v>
      </c>
      <c r="I56" s="17" t="s">
        <v>127</v>
      </c>
      <c r="J56" s="12"/>
    </row>
    <row r="57" spans="1:10" ht="15.75" x14ac:dyDescent="0.25">
      <c r="A57" s="16">
        <v>55</v>
      </c>
      <c r="B57" s="16">
        <v>1</v>
      </c>
      <c r="C57" s="16">
        <v>13958245</v>
      </c>
      <c r="D57" s="16">
        <v>13974000</v>
      </c>
      <c r="E57" s="16">
        <v>15756</v>
      </c>
      <c r="F57" s="16">
        <v>2.6377199999999999E-89</v>
      </c>
      <c r="G57" s="16" t="s">
        <v>172</v>
      </c>
      <c r="H57" s="16" t="s">
        <v>126</v>
      </c>
      <c r="I57" s="17" t="s">
        <v>127</v>
      </c>
      <c r="J57" s="12"/>
    </row>
    <row r="58" spans="1:10" ht="15.75" x14ac:dyDescent="0.25">
      <c r="A58" s="16">
        <v>56</v>
      </c>
      <c r="B58" s="16">
        <v>1</v>
      </c>
      <c r="C58" s="16">
        <v>17951701</v>
      </c>
      <c r="D58" s="16">
        <v>17958600</v>
      </c>
      <c r="E58" s="16">
        <v>6900</v>
      </c>
      <c r="F58" s="16">
        <v>1.7481E-85</v>
      </c>
      <c r="G58" s="16" t="s">
        <v>166</v>
      </c>
      <c r="H58" s="16" t="s">
        <v>126</v>
      </c>
      <c r="I58" s="17" t="s">
        <v>127</v>
      </c>
      <c r="J58" s="12"/>
    </row>
    <row r="59" spans="1:10" ht="15.75" x14ac:dyDescent="0.25">
      <c r="A59" s="16">
        <v>57</v>
      </c>
      <c r="B59" s="16">
        <v>1</v>
      </c>
      <c r="C59" s="16">
        <v>18345901</v>
      </c>
      <c r="D59" s="16">
        <v>18352500</v>
      </c>
      <c r="E59" s="16">
        <v>6600</v>
      </c>
      <c r="F59" s="16">
        <v>5.6697799999999996E-56</v>
      </c>
      <c r="G59" s="16" t="s">
        <v>173</v>
      </c>
      <c r="H59" s="16" t="s">
        <v>126</v>
      </c>
      <c r="I59" s="17" t="s">
        <v>127</v>
      </c>
      <c r="J59" s="12"/>
    </row>
    <row r="60" spans="1:10" ht="15.75" x14ac:dyDescent="0.25">
      <c r="A60" s="16">
        <v>58</v>
      </c>
      <c r="B60" s="16">
        <v>1</v>
      </c>
      <c r="C60" s="16">
        <v>25325485</v>
      </c>
      <c r="D60" s="16">
        <v>25356900</v>
      </c>
      <c r="E60" s="16">
        <v>31416</v>
      </c>
      <c r="F60" s="16">
        <v>6.0094499999999997E-58</v>
      </c>
      <c r="G60" s="16" t="s">
        <v>174</v>
      </c>
      <c r="H60" s="16" t="s">
        <v>126</v>
      </c>
      <c r="I60" s="17" t="s">
        <v>175</v>
      </c>
      <c r="J60" s="12"/>
    </row>
    <row r="61" spans="1:10" ht="15.75" x14ac:dyDescent="0.25">
      <c r="A61" s="16">
        <v>59</v>
      </c>
      <c r="B61" s="16">
        <v>1</v>
      </c>
      <c r="C61" s="16">
        <v>27273601</v>
      </c>
      <c r="D61" s="16">
        <v>27278400</v>
      </c>
      <c r="E61" s="16">
        <v>4800</v>
      </c>
      <c r="F61" s="16">
        <v>4.7842999999999998E-101</v>
      </c>
      <c r="G61" s="16" t="s">
        <v>162</v>
      </c>
      <c r="H61" s="16" t="s">
        <v>144</v>
      </c>
      <c r="I61" s="17" t="s">
        <v>127</v>
      </c>
      <c r="J61" s="12"/>
    </row>
    <row r="62" spans="1:10" ht="15.75" x14ac:dyDescent="0.25">
      <c r="A62" s="16">
        <v>60</v>
      </c>
      <c r="B62" s="16">
        <v>1</v>
      </c>
      <c r="C62" s="16">
        <v>29376001</v>
      </c>
      <c r="D62" s="16">
        <v>29388788</v>
      </c>
      <c r="E62" s="16">
        <v>12788</v>
      </c>
      <c r="F62" s="16">
        <v>2.2047000000000002E-50</v>
      </c>
      <c r="G62" s="16" t="s">
        <v>176</v>
      </c>
      <c r="H62" s="16" t="s">
        <v>126</v>
      </c>
      <c r="I62" s="17" t="s">
        <v>127</v>
      </c>
      <c r="J62" s="12"/>
    </row>
    <row r="63" spans="1:10" ht="15.75" x14ac:dyDescent="0.25">
      <c r="A63" s="16">
        <v>61</v>
      </c>
      <c r="B63" s="16">
        <v>1</v>
      </c>
      <c r="C63" s="16">
        <v>31114801</v>
      </c>
      <c r="D63" s="16">
        <v>31150784</v>
      </c>
      <c r="E63" s="16">
        <v>35984</v>
      </c>
      <c r="F63" s="16">
        <v>2.9906999999999999E-280</v>
      </c>
      <c r="G63" s="16" t="s">
        <v>177</v>
      </c>
      <c r="H63" s="16" t="s">
        <v>126</v>
      </c>
      <c r="I63" s="17" t="s">
        <v>127</v>
      </c>
      <c r="J63" s="12"/>
    </row>
    <row r="64" spans="1:10" ht="15.75" x14ac:dyDescent="0.25">
      <c r="A64" s="16">
        <v>62</v>
      </c>
      <c r="B64" s="16">
        <v>1</v>
      </c>
      <c r="C64" s="16">
        <v>38509045</v>
      </c>
      <c r="D64" s="16">
        <v>38520000</v>
      </c>
      <c r="E64" s="16">
        <v>10956</v>
      </c>
      <c r="F64" s="16">
        <v>3.4689399999999999E-24</v>
      </c>
      <c r="G64" s="16" t="s">
        <v>165</v>
      </c>
      <c r="H64" s="16" t="s">
        <v>144</v>
      </c>
      <c r="I64" s="17" t="s">
        <v>127</v>
      </c>
      <c r="J64" s="12"/>
    </row>
    <row r="65" spans="1:10" ht="15.75" x14ac:dyDescent="0.25">
      <c r="A65" s="16">
        <v>63</v>
      </c>
      <c r="B65" s="16">
        <v>1</v>
      </c>
      <c r="C65" s="16">
        <v>44651301</v>
      </c>
      <c r="D65" s="16">
        <v>44668800</v>
      </c>
      <c r="E65" s="16">
        <v>17500</v>
      </c>
      <c r="F65" s="16">
        <v>1.1574900000000001E-94</v>
      </c>
      <c r="G65" s="16" t="s">
        <v>178</v>
      </c>
      <c r="H65" s="16" t="s">
        <v>126</v>
      </c>
      <c r="I65" s="17" t="s">
        <v>127</v>
      </c>
      <c r="J65" s="12"/>
    </row>
    <row r="66" spans="1:10" ht="15.75" x14ac:dyDescent="0.25">
      <c r="A66" s="16">
        <v>64</v>
      </c>
      <c r="B66" s="16">
        <v>1</v>
      </c>
      <c r="C66" s="16">
        <v>52369801</v>
      </c>
      <c r="D66" s="16">
        <v>52430100</v>
      </c>
      <c r="E66" s="16">
        <v>60300</v>
      </c>
      <c r="F66" s="16">
        <v>1.02019E-38</v>
      </c>
      <c r="G66" s="16" t="s">
        <v>179</v>
      </c>
      <c r="H66" s="16" t="s">
        <v>144</v>
      </c>
      <c r="I66" s="17" t="s">
        <v>127</v>
      </c>
      <c r="J66" s="12"/>
    </row>
    <row r="67" spans="1:10" ht="15.75" x14ac:dyDescent="0.25">
      <c r="A67" s="16">
        <v>65</v>
      </c>
      <c r="B67" s="16">
        <v>1</v>
      </c>
      <c r="C67" s="16">
        <v>53086201</v>
      </c>
      <c r="D67" s="16">
        <v>53091300</v>
      </c>
      <c r="E67" s="16">
        <v>5100</v>
      </c>
      <c r="F67" s="16">
        <v>2.3762099999999999E-82</v>
      </c>
      <c r="G67" s="16" t="s">
        <v>180</v>
      </c>
      <c r="H67" s="16" t="s">
        <v>144</v>
      </c>
      <c r="I67" s="17" t="s">
        <v>127</v>
      </c>
      <c r="J67" s="12"/>
    </row>
    <row r="68" spans="1:10" ht="15.75" x14ac:dyDescent="0.25">
      <c r="A68" s="16">
        <v>66</v>
      </c>
      <c r="B68" s="16">
        <v>1</v>
      </c>
      <c r="C68" s="16">
        <v>56293934</v>
      </c>
      <c r="D68" s="16">
        <v>56306400</v>
      </c>
      <c r="E68" s="16">
        <v>12467</v>
      </c>
      <c r="F68" s="16">
        <v>2.5547199999999999E-26</v>
      </c>
      <c r="G68" s="16" t="s">
        <v>181</v>
      </c>
      <c r="H68" s="16" t="s">
        <v>144</v>
      </c>
      <c r="I68" s="17" t="s">
        <v>127</v>
      </c>
      <c r="J68" s="12"/>
    </row>
    <row r="69" spans="1:10" ht="15.75" x14ac:dyDescent="0.25">
      <c r="A69" s="16">
        <v>67</v>
      </c>
      <c r="B69" s="16">
        <v>1</v>
      </c>
      <c r="C69" s="16">
        <v>59941201</v>
      </c>
      <c r="D69" s="16">
        <v>59963819</v>
      </c>
      <c r="E69" s="16">
        <v>22619</v>
      </c>
      <c r="F69" s="16">
        <v>3.2766699999999999E-40</v>
      </c>
      <c r="G69" s="16" t="s">
        <v>182</v>
      </c>
      <c r="H69" s="16" t="s">
        <v>126</v>
      </c>
      <c r="I69" s="17" t="s">
        <v>127</v>
      </c>
      <c r="J69" s="12"/>
    </row>
    <row r="70" spans="1:10" ht="15.75" x14ac:dyDescent="0.25">
      <c r="A70" s="16">
        <v>68</v>
      </c>
      <c r="B70" s="16">
        <v>1</v>
      </c>
      <c r="C70" s="16">
        <v>60637801</v>
      </c>
      <c r="D70" s="16">
        <v>60667245</v>
      </c>
      <c r="E70" s="16">
        <v>29445</v>
      </c>
      <c r="F70" s="16">
        <v>1.1978900000000001E-40</v>
      </c>
      <c r="G70" s="16" t="s">
        <v>143</v>
      </c>
      <c r="H70" s="16" t="s">
        <v>126</v>
      </c>
      <c r="I70" s="17" t="s">
        <v>127</v>
      </c>
      <c r="J70" s="12"/>
    </row>
    <row r="71" spans="1:10" ht="15.75" x14ac:dyDescent="0.25">
      <c r="A71" s="16">
        <v>69</v>
      </c>
      <c r="B71" s="16">
        <v>1</v>
      </c>
      <c r="C71" s="16">
        <v>60992101</v>
      </c>
      <c r="D71" s="16">
        <v>61001100</v>
      </c>
      <c r="E71" s="16">
        <v>9000</v>
      </c>
      <c r="F71" s="16">
        <v>1.8325800000000001E-38</v>
      </c>
      <c r="G71" s="16" t="s">
        <v>173</v>
      </c>
      <c r="H71" s="16" t="s">
        <v>144</v>
      </c>
      <c r="I71" s="17" t="s">
        <v>127</v>
      </c>
      <c r="J71" s="12"/>
    </row>
    <row r="72" spans="1:10" ht="15.75" x14ac:dyDescent="0.25">
      <c r="A72" s="16">
        <v>70</v>
      </c>
      <c r="B72" s="16">
        <v>1</v>
      </c>
      <c r="C72" s="16">
        <v>64459801</v>
      </c>
      <c r="D72" s="16">
        <v>64475100</v>
      </c>
      <c r="E72" s="16">
        <v>15300</v>
      </c>
      <c r="F72" s="16">
        <v>5.8879999999999999E-152</v>
      </c>
      <c r="G72" s="16" t="s">
        <v>183</v>
      </c>
      <c r="H72" s="16" t="s">
        <v>126</v>
      </c>
      <c r="I72" s="17" t="s">
        <v>127</v>
      </c>
      <c r="J72" s="12"/>
    </row>
    <row r="73" spans="1:10" ht="15.75" x14ac:dyDescent="0.25">
      <c r="A73" s="16">
        <v>71</v>
      </c>
      <c r="B73" s="16">
        <v>1</v>
      </c>
      <c r="C73" s="16">
        <v>64609021</v>
      </c>
      <c r="D73" s="16">
        <v>64618800</v>
      </c>
      <c r="E73" s="16">
        <v>9780</v>
      </c>
      <c r="F73" s="16">
        <v>5.2961900000000006E-54</v>
      </c>
      <c r="G73" s="16" t="s">
        <v>112</v>
      </c>
      <c r="H73" s="16" t="s">
        <v>126</v>
      </c>
      <c r="I73" s="17" t="s">
        <v>127</v>
      </c>
      <c r="J73" s="12"/>
    </row>
    <row r="74" spans="1:10" ht="15.75" x14ac:dyDescent="0.25">
      <c r="A74" s="16">
        <v>72</v>
      </c>
      <c r="B74" s="16">
        <v>1</v>
      </c>
      <c r="C74" s="16">
        <v>64884601</v>
      </c>
      <c r="D74" s="16">
        <v>64900500</v>
      </c>
      <c r="E74" s="16">
        <v>15900</v>
      </c>
      <c r="F74" s="16">
        <v>8.0429599999999996E-63</v>
      </c>
      <c r="G74" s="16" t="s">
        <v>184</v>
      </c>
      <c r="H74" s="16" t="s">
        <v>126</v>
      </c>
      <c r="I74" s="17" t="s">
        <v>127</v>
      </c>
      <c r="J74" s="12"/>
    </row>
    <row r="75" spans="1:10" ht="15.75" x14ac:dyDescent="0.25">
      <c r="A75" s="16">
        <v>73</v>
      </c>
      <c r="B75" s="16">
        <v>1</v>
      </c>
      <c r="C75" s="16">
        <v>67215001</v>
      </c>
      <c r="D75" s="16">
        <v>67220100</v>
      </c>
      <c r="E75" s="16">
        <v>5100</v>
      </c>
      <c r="F75" s="16">
        <v>2.1797899999999999E-43</v>
      </c>
      <c r="G75" s="16" t="s">
        <v>114</v>
      </c>
      <c r="H75" s="16" t="s">
        <v>144</v>
      </c>
      <c r="I75" s="17" t="s">
        <v>127</v>
      </c>
      <c r="J75" s="12"/>
    </row>
    <row r="76" spans="1:10" ht="15.75" x14ac:dyDescent="0.25">
      <c r="A76" s="16">
        <v>74</v>
      </c>
      <c r="B76" s="16">
        <v>1</v>
      </c>
      <c r="C76" s="16">
        <v>67611901</v>
      </c>
      <c r="D76" s="16">
        <v>67617000</v>
      </c>
      <c r="E76" s="16">
        <v>5100</v>
      </c>
      <c r="F76" s="16">
        <v>7.7816999999999999E-89</v>
      </c>
      <c r="G76" s="16" t="s">
        <v>162</v>
      </c>
      <c r="H76" s="16" t="s">
        <v>144</v>
      </c>
      <c r="I76" s="17" t="s">
        <v>127</v>
      </c>
      <c r="J76" s="12"/>
    </row>
    <row r="77" spans="1:10" ht="15.75" x14ac:dyDescent="0.25">
      <c r="A77" s="16">
        <v>75</v>
      </c>
      <c r="B77" s="16">
        <v>1</v>
      </c>
      <c r="C77" s="16">
        <v>68253929</v>
      </c>
      <c r="D77" s="16">
        <v>68303340</v>
      </c>
      <c r="E77" s="16">
        <v>49412</v>
      </c>
      <c r="F77" s="16">
        <v>1.69593E-87</v>
      </c>
      <c r="G77" s="16" t="s">
        <v>185</v>
      </c>
      <c r="H77" s="16" t="s">
        <v>144</v>
      </c>
      <c r="I77" s="17" t="s">
        <v>127</v>
      </c>
      <c r="J77" s="12"/>
    </row>
    <row r="78" spans="1:10" ht="15.75" x14ac:dyDescent="0.25">
      <c r="A78" s="16">
        <v>76</v>
      </c>
      <c r="B78" s="16">
        <v>1</v>
      </c>
      <c r="C78" s="16">
        <v>68313301</v>
      </c>
      <c r="D78" s="16">
        <v>68332909</v>
      </c>
      <c r="E78" s="16">
        <v>19609</v>
      </c>
      <c r="F78" s="16">
        <v>1.92388E-54</v>
      </c>
      <c r="G78" s="16" t="s">
        <v>165</v>
      </c>
      <c r="H78" s="16" t="s">
        <v>144</v>
      </c>
      <c r="I78" s="17" t="s">
        <v>127</v>
      </c>
      <c r="J78" s="12"/>
    </row>
    <row r="79" spans="1:10" ht="15.75" x14ac:dyDescent="0.25">
      <c r="A79" s="16">
        <v>77</v>
      </c>
      <c r="B79" s="16">
        <v>1</v>
      </c>
      <c r="C79" s="16">
        <v>68421001</v>
      </c>
      <c r="D79" s="16">
        <v>68430474</v>
      </c>
      <c r="E79" s="16">
        <v>9474</v>
      </c>
      <c r="F79" s="16">
        <v>1.2642700000000001E-32</v>
      </c>
      <c r="G79" s="16" t="s">
        <v>161</v>
      </c>
      <c r="H79" s="16" t="s">
        <v>144</v>
      </c>
      <c r="I79" s="17" t="s">
        <v>127</v>
      </c>
      <c r="J79" s="12"/>
    </row>
    <row r="80" spans="1:10" ht="15.75" x14ac:dyDescent="0.25">
      <c r="A80" s="16">
        <v>78</v>
      </c>
      <c r="B80" s="16">
        <v>1</v>
      </c>
      <c r="C80" s="16">
        <v>69544801</v>
      </c>
      <c r="D80" s="16">
        <v>69550800</v>
      </c>
      <c r="E80" s="16">
        <v>6000</v>
      </c>
      <c r="F80" s="16">
        <v>4.4430200000000001E-73</v>
      </c>
      <c r="G80" s="16" t="s">
        <v>186</v>
      </c>
      <c r="H80" s="16" t="s">
        <v>144</v>
      </c>
      <c r="I80" s="17" t="s">
        <v>127</v>
      </c>
      <c r="J80" s="12"/>
    </row>
    <row r="81" spans="1:10" ht="15.75" x14ac:dyDescent="0.25">
      <c r="A81" s="16">
        <v>79</v>
      </c>
      <c r="B81" s="16">
        <v>1</v>
      </c>
      <c r="C81" s="16">
        <v>70148701</v>
      </c>
      <c r="D81" s="16">
        <v>70154400</v>
      </c>
      <c r="E81" s="16">
        <v>5700</v>
      </c>
      <c r="F81" s="16">
        <v>1.8578300000000001E-35</v>
      </c>
      <c r="G81" s="16" t="s">
        <v>187</v>
      </c>
      <c r="H81" s="16" t="s">
        <v>144</v>
      </c>
      <c r="I81" s="17" t="s">
        <v>127</v>
      </c>
      <c r="J81" s="12"/>
    </row>
    <row r="82" spans="1:10" ht="15.75" x14ac:dyDescent="0.25">
      <c r="A82" s="16">
        <v>80</v>
      </c>
      <c r="B82" s="16">
        <v>1</v>
      </c>
      <c r="C82" s="16">
        <v>72040801</v>
      </c>
      <c r="D82" s="16">
        <v>72063061</v>
      </c>
      <c r="E82" s="16">
        <v>22261</v>
      </c>
      <c r="F82" s="16">
        <v>1.3353E-28</v>
      </c>
      <c r="G82" s="16" t="s">
        <v>84</v>
      </c>
      <c r="H82" s="16" t="s">
        <v>126</v>
      </c>
      <c r="I82" s="17" t="s">
        <v>127</v>
      </c>
      <c r="J82" s="12"/>
    </row>
    <row r="83" spans="1:10" ht="15.75" x14ac:dyDescent="0.25">
      <c r="A83" s="16">
        <v>81</v>
      </c>
      <c r="B83" s="16">
        <v>1</v>
      </c>
      <c r="C83" s="16">
        <v>73599461</v>
      </c>
      <c r="D83" s="16">
        <v>73623600</v>
      </c>
      <c r="E83" s="16">
        <v>24140</v>
      </c>
      <c r="F83" s="16">
        <v>1.3619300000000001E-32</v>
      </c>
      <c r="G83" s="16" t="s">
        <v>162</v>
      </c>
      <c r="H83" s="16" t="s">
        <v>144</v>
      </c>
      <c r="I83" s="17" t="s">
        <v>127</v>
      </c>
      <c r="J83" s="12"/>
    </row>
    <row r="84" spans="1:10" ht="15.75" x14ac:dyDescent="0.25">
      <c r="A84" s="16">
        <v>82</v>
      </c>
      <c r="B84" s="16">
        <v>1</v>
      </c>
      <c r="C84" s="16">
        <v>73689001</v>
      </c>
      <c r="D84" s="16">
        <v>73722139</v>
      </c>
      <c r="E84" s="16">
        <v>33139</v>
      </c>
      <c r="F84" s="16">
        <v>4.4323500000000002E-48</v>
      </c>
      <c r="G84" s="16" t="s">
        <v>188</v>
      </c>
      <c r="H84" s="16" t="s">
        <v>144</v>
      </c>
      <c r="I84" s="17" t="s">
        <v>127</v>
      </c>
      <c r="J84" s="12"/>
    </row>
    <row r="85" spans="1:10" ht="15.75" x14ac:dyDescent="0.25">
      <c r="A85" s="16">
        <v>83</v>
      </c>
      <c r="B85" s="16">
        <v>1</v>
      </c>
      <c r="C85" s="16">
        <v>73735737</v>
      </c>
      <c r="D85" s="16">
        <v>73748700</v>
      </c>
      <c r="E85" s="16">
        <v>12964</v>
      </c>
      <c r="F85" s="16">
        <v>1.2095599999999999E-35</v>
      </c>
      <c r="G85" s="16" t="s">
        <v>114</v>
      </c>
      <c r="H85" s="16" t="s">
        <v>144</v>
      </c>
      <c r="I85" s="17" t="s">
        <v>127</v>
      </c>
      <c r="J85" s="12"/>
    </row>
    <row r="86" spans="1:10" ht="15.75" x14ac:dyDescent="0.25">
      <c r="A86" s="16">
        <v>84</v>
      </c>
      <c r="B86" s="16">
        <v>1</v>
      </c>
      <c r="C86" s="16">
        <v>76153801</v>
      </c>
      <c r="D86" s="16">
        <v>76190400</v>
      </c>
      <c r="E86" s="16">
        <v>36600</v>
      </c>
      <c r="F86" s="16">
        <v>6.7301400000000003E-51</v>
      </c>
      <c r="G86" s="16" t="s">
        <v>189</v>
      </c>
      <c r="H86" s="16" t="s">
        <v>144</v>
      </c>
      <c r="I86" s="17" t="s">
        <v>127</v>
      </c>
      <c r="J86" s="12"/>
    </row>
    <row r="87" spans="1:10" ht="15.75" x14ac:dyDescent="0.25">
      <c r="A87" s="16">
        <v>85</v>
      </c>
      <c r="B87" s="16">
        <v>1</v>
      </c>
      <c r="C87" s="16">
        <v>76923001</v>
      </c>
      <c r="D87" s="16">
        <v>76959600</v>
      </c>
      <c r="E87" s="16">
        <v>36600</v>
      </c>
      <c r="F87" s="16">
        <v>1.1921799999999999E-49</v>
      </c>
      <c r="G87" s="16" t="s">
        <v>190</v>
      </c>
      <c r="H87" s="16" t="s">
        <v>144</v>
      </c>
      <c r="I87" s="17" t="s">
        <v>127</v>
      </c>
      <c r="J87" s="12"/>
    </row>
    <row r="88" spans="1:10" ht="15.75" x14ac:dyDescent="0.25">
      <c r="A88" s="16">
        <v>86</v>
      </c>
      <c r="B88" s="16">
        <v>1</v>
      </c>
      <c r="C88" s="16">
        <v>76962313</v>
      </c>
      <c r="D88" s="16">
        <v>76972200</v>
      </c>
      <c r="E88" s="16">
        <v>9888</v>
      </c>
      <c r="F88" s="16">
        <v>1.9877199999999999E-30</v>
      </c>
      <c r="G88" s="16" t="s">
        <v>173</v>
      </c>
      <c r="H88" s="16" t="s">
        <v>144</v>
      </c>
      <c r="I88" s="17" t="s">
        <v>127</v>
      </c>
      <c r="J88" s="12"/>
    </row>
    <row r="89" spans="1:10" ht="15.75" x14ac:dyDescent="0.25">
      <c r="A89" s="16">
        <v>87</v>
      </c>
      <c r="B89" s="16">
        <v>1</v>
      </c>
      <c r="C89" s="16">
        <v>77393989</v>
      </c>
      <c r="D89" s="16">
        <v>77459400</v>
      </c>
      <c r="E89" s="16">
        <v>65412</v>
      </c>
      <c r="F89" s="16">
        <v>4.85948E-92</v>
      </c>
      <c r="G89" s="16" t="s">
        <v>191</v>
      </c>
      <c r="H89" s="16" t="s">
        <v>144</v>
      </c>
      <c r="I89" s="17" t="s">
        <v>192</v>
      </c>
      <c r="J89" s="12"/>
    </row>
    <row r="90" spans="1:10" ht="15.75" x14ac:dyDescent="0.25">
      <c r="A90" s="16">
        <v>88</v>
      </c>
      <c r="B90" s="16">
        <v>1</v>
      </c>
      <c r="C90" s="16">
        <v>77507168</v>
      </c>
      <c r="D90" s="16">
        <v>77557800</v>
      </c>
      <c r="E90" s="16">
        <v>50633</v>
      </c>
      <c r="F90" s="16">
        <v>4.5240699999999999E-55</v>
      </c>
      <c r="G90" s="16" t="s">
        <v>193</v>
      </c>
      <c r="H90" s="16" t="s">
        <v>144</v>
      </c>
      <c r="I90" s="17" t="s">
        <v>192</v>
      </c>
      <c r="J90" s="12"/>
    </row>
    <row r="91" spans="1:10" ht="15.75" x14ac:dyDescent="0.25">
      <c r="A91" s="16">
        <v>89</v>
      </c>
      <c r="B91" s="16">
        <v>1</v>
      </c>
      <c r="C91" s="16">
        <v>79342201</v>
      </c>
      <c r="D91" s="16">
        <v>79356001</v>
      </c>
      <c r="E91" s="16">
        <v>13801</v>
      </c>
      <c r="F91" s="16">
        <v>4.6052499999999998E-65</v>
      </c>
      <c r="G91" s="16" t="s">
        <v>194</v>
      </c>
      <c r="H91" s="16" t="s">
        <v>126</v>
      </c>
      <c r="I91" s="17" t="s">
        <v>127</v>
      </c>
      <c r="J91" s="12"/>
    </row>
    <row r="92" spans="1:10" ht="15.75" x14ac:dyDescent="0.25">
      <c r="A92" s="16">
        <v>90</v>
      </c>
      <c r="B92" s="16">
        <v>1</v>
      </c>
      <c r="C92" s="16">
        <v>80444101</v>
      </c>
      <c r="D92" s="16">
        <v>80451600</v>
      </c>
      <c r="E92" s="16">
        <v>7500</v>
      </c>
      <c r="F92" s="16">
        <v>1.53645E-52</v>
      </c>
      <c r="G92" s="16" t="s">
        <v>138</v>
      </c>
      <c r="H92" s="16" t="s">
        <v>144</v>
      </c>
      <c r="I92" s="17" t="s">
        <v>127</v>
      </c>
      <c r="J92" s="12"/>
    </row>
    <row r="93" spans="1:10" ht="15.75" x14ac:dyDescent="0.25">
      <c r="A93" s="16">
        <v>91</v>
      </c>
      <c r="B93" s="16">
        <v>1</v>
      </c>
      <c r="C93" s="16">
        <v>82217401</v>
      </c>
      <c r="D93" s="16">
        <v>82234200</v>
      </c>
      <c r="E93" s="16">
        <v>16800</v>
      </c>
      <c r="F93" s="16">
        <v>1.3877300000000001E-35</v>
      </c>
      <c r="G93" s="16" t="s">
        <v>195</v>
      </c>
      <c r="H93" s="16" t="s">
        <v>126</v>
      </c>
      <c r="I93" s="17" t="s">
        <v>127</v>
      </c>
      <c r="J93" s="12"/>
    </row>
    <row r="94" spans="1:10" ht="15.75" x14ac:dyDescent="0.25">
      <c r="A94" s="16">
        <v>92</v>
      </c>
      <c r="B94" s="16">
        <v>1</v>
      </c>
      <c r="C94" s="16">
        <v>82976701</v>
      </c>
      <c r="D94" s="16">
        <v>82986961</v>
      </c>
      <c r="E94" s="16">
        <v>10261</v>
      </c>
      <c r="F94" s="16">
        <v>2.6110500000000001E-47</v>
      </c>
      <c r="G94" s="16" t="s">
        <v>196</v>
      </c>
      <c r="H94" s="16" t="s">
        <v>126</v>
      </c>
      <c r="I94" s="17" t="s">
        <v>127</v>
      </c>
      <c r="J94" s="12"/>
    </row>
    <row r="95" spans="1:10" ht="15.75" x14ac:dyDescent="0.25">
      <c r="A95" s="16">
        <v>93</v>
      </c>
      <c r="B95" s="16">
        <v>1</v>
      </c>
      <c r="C95" s="16">
        <v>83991817</v>
      </c>
      <c r="D95" s="16">
        <v>83997600</v>
      </c>
      <c r="E95" s="16">
        <v>5784</v>
      </c>
      <c r="F95" s="16">
        <v>5.0899899999999995E-35</v>
      </c>
      <c r="G95" s="16" t="s">
        <v>197</v>
      </c>
      <c r="H95" s="16" t="s">
        <v>126</v>
      </c>
      <c r="I95" s="17" t="s">
        <v>127</v>
      </c>
      <c r="J95" s="12"/>
    </row>
    <row r="96" spans="1:10" ht="15.75" x14ac:dyDescent="0.25">
      <c r="A96" s="16">
        <v>94</v>
      </c>
      <c r="B96" s="16">
        <v>1</v>
      </c>
      <c r="C96" s="16">
        <v>84092932</v>
      </c>
      <c r="D96" s="16">
        <v>84094800</v>
      </c>
      <c r="E96" s="16">
        <v>1869</v>
      </c>
      <c r="F96" s="16">
        <v>5.8506800000000003E-41</v>
      </c>
      <c r="G96" s="16" t="s">
        <v>147</v>
      </c>
      <c r="H96" s="16" t="s">
        <v>126</v>
      </c>
      <c r="I96" s="17" t="s">
        <v>127</v>
      </c>
      <c r="J96" s="12"/>
    </row>
    <row r="97" spans="1:10" ht="15.75" x14ac:dyDescent="0.25">
      <c r="A97" s="16">
        <v>95</v>
      </c>
      <c r="B97" s="16">
        <v>1</v>
      </c>
      <c r="C97" s="16">
        <v>84343501</v>
      </c>
      <c r="D97" s="16">
        <v>84353437</v>
      </c>
      <c r="E97" s="16">
        <v>9937</v>
      </c>
      <c r="F97" s="16">
        <v>9.8852799999999994E-27</v>
      </c>
      <c r="G97" s="16" t="s">
        <v>198</v>
      </c>
      <c r="H97" s="16" t="s">
        <v>126</v>
      </c>
      <c r="I97" s="17" t="s">
        <v>127</v>
      </c>
      <c r="J97" s="12"/>
    </row>
    <row r="98" spans="1:10" ht="15.75" x14ac:dyDescent="0.25">
      <c r="A98" s="16">
        <v>96</v>
      </c>
      <c r="B98" s="16">
        <v>1</v>
      </c>
      <c r="C98" s="16">
        <v>84816901</v>
      </c>
      <c r="D98" s="16">
        <v>84832650</v>
      </c>
      <c r="E98" s="16">
        <v>15750</v>
      </c>
      <c r="F98" s="16">
        <v>1.9346000000000001E-93</v>
      </c>
      <c r="G98" s="16" t="s">
        <v>199</v>
      </c>
      <c r="H98" s="16" t="s">
        <v>126</v>
      </c>
      <c r="I98" s="17" t="s">
        <v>200</v>
      </c>
      <c r="J98" s="12"/>
    </row>
    <row r="99" spans="1:10" ht="15.75" x14ac:dyDescent="0.25">
      <c r="A99" s="16">
        <v>97</v>
      </c>
      <c r="B99" s="16">
        <v>1</v>
      </c>
      <c r="C99" s="16">
        <v>85218301</v>
      </c>
      <c r="D99" s="16">
        <v>85226100</v>
      </c>
      <c r="E99" s="16">
        <v>7800</v>
      </c>
      <c r="F99" s="16">
        <v>4.72422E-60</v>
      </c>
      <c r="G99" s="16" t="s">
        <v>201</v>
      </c>
      <c r="H99" s="16" t="s">
        <v>126</v>
      </c>
      <c r="I99" s="17" t="s">
        <v>127</v>
      </c>
      <c r="J99" s="12"/>
    </row>
    <row r="100" spans="1:10" ht="15.75" x14ac:dyDescent="0.25">
      <c r="A100" s="16">
        <v>98</v>
      </c>
      <c r="B100" s="16">
        <v>1</v>
      </c>
      <c r="C100" s="16">
        <v>85894801</v>
      </c>
      <c r="D100" s="16">
        <v>85914108</v>
      </c>
      <c r="E100" s="16">
        <v>19308</v>
      </c>
      <c r="F100" s="16">
        <v>2.4824999999999998E-49</v>
      </c>
      <c r="G100" s="16" t="s">
        <v>202</v>
      </c>
      <c r="H100" s="16" t="s">
        <v>126</v>
      </c>
      <c r="I100" s="17" t="s">
        <v>127</v>
      </c>
      <c r="J100" s="12"/>
    </row>
    <row r="101" spans="1:10" ht="15.75" x14ac:dyDescent="0.25">
      <c r="A101" s="16">
        <v>99</v>
      </c>
      <c r="B101" s="16">
        <v>1</v>
      </c>
      <c r="C101" s="16">
        <v>87229153</v>
      </c>
      <c r="D101" s="16">
        <v>87245700</v>
      </c>
      <c r="E101" s="16">
        <v>16548</v>
      </c>
      <c r="F101" s="16">
        <v>3.2312000000000002E-125</v>
      </c>
      <c r="G101" s="16" t="s">
        <v>203</v>
      </c>
      <c r="H101" s="16" t="s">
        <v>126</v>
      </c>
      <c r="I101" s="17" t="s">
        <v>127</v>
      </c>
      <c r="J101" s="12"/>
    </row>
    <row r="102" spans="1:10" ht="15.75" x14ac:dyDescent="0.25">
      <c r="A102" s="16">
        <v>100</v>
      </c>
      <c r="B102" s="16">
        <v>1</v>
      </c>
      <c r="C102" s="16">
        <v>98013901</v>
      </c>
      <c r="D102" s="16">
        <v>98021100</v>
      </c>
      <c r="E102" s="16">
        <v>7200</v>
      </c>
      <c r="F102" s="16">
        <v>4.6453999999999999E-106</v>
      </c>
      <c r="G102" s="16" t="s">
        <v>204</v>
      </c>
      <c r="H102" s="16" t="s">
        <v>144</v>
      </c>
      <c r="I102" s="17" t="s">
        <v>127</v>
      </c>
      <c r="J102" s="12"/>
    </row>
    <row r="103" spans="1:10" ht="15.75" x14ac:dyDescent="0.25">
      <c r="A103" s="16">
        <v>101</v>
      </c>
      <c r="B103" s="16">
        <v>1</v>
      </c>
      <c r="C103" s="16">
        <v>99877201</v>
      </c>
      <c r="D103" s="16">
        <v>99882753</v>
      </c>
      <c r="E103" s="16">
        <v>5553</v>
      </c>
      <c r="F103" s="16">
        <v>6.0989899999999998E-30</v>
      </c>
      <c r="G103" s="16" t="s">
        <v>194</v>
      </c>
      <c r="H103" s="16" t="s">
        <v>126</v>
      </c>
      <c r="I103" s="17" t="s">
        <v>127</v>
      </c>
      <c r="J103" s="12"/>
    </row>
    <row r="104" spans="1:10" ht="15.75" x14ac:dyDescent="0.25">
      <c r="A104" s="16">
        <v>102</v>
      </c>
      <c r="B104" s="16">
        <v>1</v>
      </c>
      <c r="C104" s="16">
        <v>104184205</v>
      </c>
      <c r="D104" s="16">
        <v>104197200</v>
      </c>
      <c r="E104" s="16">
        <v>12996</v>
      </c>
      <c r="F104" s="16">
        <v>8.8742500000000003E-56</v>
      </c>
      <c r="G104" s="16" t="s">
        <v>205</v>
      </c>
      <c r="H104" s="16" t="s">
        <v>126</v>
      </c>
      <c r="I104" s="17" t="s">
        <v>127</v>
      </c>
      <c r="J104" s="12"/>
    </row>
    <row r="105" spans="1:10" ht="15.75" x14ac:dyDescent="0.25">
      <c r="A105" s="16">
        <v>103</v>
      </c>
      <c r="B105" s="16">
        <v>1</v>
      </c>
      <c r="C105" s="16">
        <v>106161901</v>
      </c>
      <c r="D105" s="16">
        <v>106177500</v>
      </c>
      <c r="E105" s="16">
        <v>15600</v>
      </c>
      <c r="F105" s="16">
        <v>2.0473E-189</v>
      </c>
      <c r="G105" s="16" t="s">
        <v>206</v>
      </c>
      <c r="H105" s="16" t="s">
        <v>126</v>
      </c>
      <c r="I105" s="17" t="s">
        <v>127</v>
      </c>
      <c r="J105" s="12"/>
    </row>
    <row r="106" spans="1:10" ht="15.75" x14ac:dyDescent="0.25">
      <c r="A106" s="16">
        <v>104</v>
      </c>
      <c r="B106" s="16">
        <v>1</v>
      </c>
      <c r="C106" s="16">
        <v>106201537</v>
      </c>
      <c r="D106" s="16">
        <v>106212900</v>
      </c>
      <c r="E106" s="16">
        <v>11364</v>
      </c>
      <c r="F106" s="16">
        <v>3.7201999999999999E-95</v>
      </c>
      <c r="G106" s="16" t="s">
        <v>207</v>
      </c>
      <c r="H106" s="16" t="s">
        <v>126</v>
      </c>
      <c r="I106" s="17" t="s">
        <v>127</v>
      </c>
      <c r="J106" s="12"/>
    </row>
    <row r="107" spans="1:10" ht="15.75" x14ac:dyDescent="0.25">
      <c r="A107" s="16">
        <v>105</v>
      </c>
      <c r="B107" s="16">
        <v>1</v>
      </c>
      <c r="C107" s="16">
        <v>106458601</v>
      </c>
      <c r="D107" s="16">
        <v>106467300</v>
      </c>
      <c r="E107" s="16">
        <v>8700</v>
      </c>
      <c r="F107" s="16">
        <v>5.733E-137</v>
      </c>
      <c r="G107" s="16" t="s">
        <v>208</v>
      </c>
      <c r="H107" s="16" t="s">
        <v>126</v>
      </c>
      <c r="I107" s="17" t="s">
        <v>127</v>
      </c>
      <c r="J107" s="12"/>
    </row>
    <row r="108" spans="1:10" ht="15.75" x14ac:dyDescent="0.25">
      <c r="A108" s="16">
        <v>106</v>
      </c>
      <c r="B108" s="16">
        <v>1</v>
      </c>
      <c r="C108" s="16">
        <v>106528801</v>
      </c>
      <c r="D108" s="16">
        <v>106541792</v>
      </c>
      <c r="E108" s="16">
        <v>12992</v>
      </c>
      <c r="F108" s="16">
        <v>6.6458800000000004E-39</v>
      </c>
      <c r="G108" s="16" t="s">
        <v>209</v>
      </c>
      <c r="H108" s="16" t="s">
        <v>126</v>
      </c>
      <c r="I108" s="17" t="s">
        <v>127</v>
      </c>
      <c r="J108" s="12"/>
    </row>
    <row r="109" spans="1:10" ht="15.75" x14ac:dyDescent="0.25">
      <c r="A109" s="16">
        <v>107</v>
      </c>
      <c r="B109" s="16">
        <v>1</v>
      </c>
      <c r="C109" s="16">
        <v>106926301</v>
      </c>
      <c r="D109" s="16">
        <v>106932000</v>
      </c>
      <c r="E109" s="16">
        <v>5700</v>
      </c>
      <c r="F109" s="16">
        <v>1.05354E-46</v>
      </c>
      <c r="G109" s="16" t="s">
        <v>210</v>
      </c>
      <c r="H109" s="16" t="s">
        <v>144</v>
      </c>
      <c r="I109" s="17" t="s">
        <v>127</v>
      </c>
      <c r="J109" s="12"/>
    </row>
    <row r="110" spans="1:10" ht="15.75" x14ac:dyDescent="0.25">
      <c r="A110" s="16">
        <v>108</v>
      </c>
      <c r="B110" s="16">
        <v>1</v>
      </c>
      <c r="C110" s="16">
        <v>107400001</v>
      </c>
      <c r="D110" s="16">
        <v>107415360</v>
      </c>
      <c r="E110" s="16">
        <v>15360</v>
      </c>
      <c r="F110" s="16">
        <v>3.3105E-136</v>
      </c>
      <c r="G110" s="16" t="s">
        <v>211</v>
      </c>
      <c r="H110" s="16" t="s">
        <v>126</v>
      </c>
      <c r="I110" s="17" t="s">
        <v>127</v>
      </c>
      <c r="J110" s="12"/>
    </row>
    <row r="111" spans="1:10" ht="15.75" x14ac:dyDescent="0.25">
      <c r="A111" s="16">
        <v>109</v>
      </c>
      <c r="B111" s="16">
        <v>1</v>
      </c>
      <c r="C111" s="16">
        <v>108195901</v>
      </c>
      <c r="D111" s="16">
        <v>108214200</v>
      </c>
      <c r="E111" s="16">
        <v>18300</v>
      </c>
      <c r="F111" s="16">
        <v>2.4710999999999999E-166</v>
      </c>
      <c r="G111" s="16" t="s">
        <v>212</v>
      </c>
      <c r="H111" s="16" t="s">
        <v>126</v>
      </c>
      <c r="I111" s="17" t="s">
        <v>127</v>
      </c>
      <c r="J111" s="12"/>
    </row>
    <row r="112" spans="1:10" ht="15.75" x14ac:dyDescent="0.25">
      <c r="A112" s="16">
        <v>110</v>
      </c>
      <c r="B112" s="16">
        <v>1</v>
      </c>
      <c r="C112" s="16">
        <v>109314301</v>
      </c>
      <c r="D112" s="16">
        <v>109321800</v>
      </c>
      <c r="E112" s="16">
        <v>7500</v>
      </c>
      <c r="F112" s="16">
        <v>1.5659000000000001E-102</v>
      </c>
      <c r="G112" s="16" t="s">
        <v>213</v>
      </c>
      <c r="H112" s="16" t="s">
        <v>126</v>
      </c>
      <c r="I112" s="17" t="s">
        <v>214</v>
      </c>
      <c r="J112" s="12"/>
    </row>
    <row r="113" spans="1:10" ht="15.75" x14ac:dyDescent="0.25">
      <c r="A113" s="16">
        <v>111</v>
      </c>
      <c r="B113" s="16">
        <v>1</v>
      </c>
      <c r="C113" s="16">
        <v>109475401</v>
      </c>
      <c r="D113" s="16">
        <v>109483542</v>
      </c>
      <c r="E113" s="16">
        <v>8142</v>
      </c>
      <c r="F113" s="16">
        <v>2.1563500000000002E-64</v>
      </c>
      <c r="G113" s="16" t="s">
        <v>215</v>
      </c>
      <c r="H113" s="16" t="s">
        <v>126</v>
      </c>
      <c r="I113" s="17" t="s">
        <v>127</v>
      </c>
      <c r="J113" s="12"/>
    </row>
    <row r="114" spans="1:10" ht="15.75" x14ac:dyDescent="0.25">
      <c r="A114" s="16">
        <v>112</v>
      </c>
      <c r="B114" s="16">
        <v>1</v>
      </c>
      <c r="C114" s="16">
        <v>109486969</v>
      </c>
      <c r="D114" s="16">
        <v>109503000</v>
      </c>
      <c r="E114" s="16">
        <v>16032</v>
      </c>
      <c r="F114" s="16">
        <v>1.37921E-43</v>
      </c>
      <c r="G114" s="16" t="s">
        <v>173</v>
      </c>
      <c r="H114" s="16" t="s">
        <v>126</v>
      </c>
      <c r="I114" s="17" t="s">
        <v>127</v>
      </c>
      <c r="J114" s="12"/>
    </row>
    <row r="115" spans="1:10" ht="15.75" x14ac:dyDescent="0.25">
      <c r="A115" s="16">
        <v>113</v>
      </c>
      <c r="B115" s="16">
        <v>1</v>
      </c>
      <c r="C115" s="16">
        <v>109634701</v>
      </c>
      <c r="D115" s="16">
        <v>109640100</v>
      </c>
      <c r="E115" s="16">
        <v>5400</v>
      </c>
      <c r="F115" s="16">
        <v>7.7273899999999997E-77</v>
      </c>
      <c r="G115" s="16" t="s">
        <v>138</v>
      </c>
      <c r="H115" s="16" t="s">
        <v>126</v>
      </c>
      <c r="I115" s="17" t="s">
        <v>127</v>
      </c>
      <c r="J115" s="12"/>
    </row>
    <row r="116" spans="1:10" ht="15.75" x14ac:dyDescent="0.25">
      <c r="A116" s="16">
        <v>114</v>
      </c>
      <c r="B116" s="16">
        <v>1</v>
      </c>
      <c r="C116" s="16">
        <v>110098201</v>
      </c>
      <c r="D116" s="16">
        <v>110104615</v>
      </c>
      <c r="E116" s="16">
        <v>6415</v>
      </c>
      <c r="F116" s="16">
        <v>4.5027100000000002E-69</v>
      </c>
      <c r="G116" s="16" t="s">
        <v>216</v>
      </c>
      <c r="H116" s="16" t="s">
        <v>126</v>
      </c>
      <c r="I116" s="17" t="s">
        <v>127</v>
      </c>
      <c r="J116" s="12"/>
    </row>
    <row r="117" spans="1:10" ht="15.75" x14ac:dyDescent="0.25">
      <c r="A117" s="16">
        <v>115</v>
      </c>
      <c r="B117" s="16">
        <v>1</v>
      </c>
      <c r="C117" s="16">
        <v>116913601</v>
      </c>
      <c r="D117" s="16">
        <v>116917800</v>
      </c>
      <c r="E117" s="16">
        <v>4200</v>
      </c>
      <c r="F117" s="16">
        <v>2.6443400000000001E-33</v>
      </c>
      <c r="G117" s="16" t="s">
        <v>134</v>
      </c>
      <c r="H117" s="16" t="s">
        <v>144</v>
      </c>
      <c r="I117" s="17" t="s">
        <v>127</v>
      </c>
      <c r="J117" s="12"/>
    </row>
    <row r="118" spans="1:10" ht="15.75" x14ac:dyDescent="0.25">
      <c r="A118" s="16">
        <v>116</v>
      </c>
      <c r="B118" s="16">
        <v>1</v>
      </c>
      <c r="C118" s="16">
        <v>118107001</v>
      </c>
      <c r="D118" s="16">
        <v>118116000</v>
      </c>
      <c r="E118" s="16">
        <v>9000</v>
      </c>
      <c r="F118" s="16">
        <v>9.2717000000000005E-212</v>
      </c>
      <c r="G118" s="16" t="s">
        <v>217</v>
      </c>
      <c r="H118" s="16" t="s">
        <v>126</v>
      </c>
      <c r="I118" s="17" t="s">
        <v>127</v>
      </c>
      <c r="J118" s="12"/>
    </row>
    <row r="119" spans="1:10" ht="15.75" x14ac:dyDescent="0.25">
      <c r="A119" s="16">
        <v>117</v>
      </c>
      <c r="B119" s="16">
        <v>1</v>
      </c>
      <c r="C119" s="16">
        <v>118848001</v>
      </c>
      <c r="D119" s="16">
        <v>118880386</v>
      </c>
      <c r="E119" s="16">
        <v>32386</v>
      </c>
      <c r="F119" s="16">
        <v>5.1489000000000001E-72</v>
      </c>
      <c r="G119" s="16" t="s">
        <v>218</v>
      </c>
      <c r="H119" s="16" t="s">
        <v>126</v>
      </c>
      <c r="I119" s="17" t="s">
        <v>127</v>
      </c>
      <c r="J119" s="12"/>
    </row>
    <row r="120" spans="1:10" ht="15.75" x14ac:dyDescent="0.25">
      <c r="A120" s="16">
        <v>118</v>
      </c>
      <c r="B120" s="16">
        <v>1</v>
      </c>
      <c r="C120" s="16">
        <v>118887301</v>
      </c>
      <c r="D120" s="16">
        <v>118900500</v>
      </c>
      <c r="E120" s="16">
        <v>13200</v>
      </c>
      <c r="F120" s="16">
        <v>3.1662000000000001E-107</v>
      </c>
      <c r="G120" s="16" t="s">
        <v>219</v>
      </c>
      <c r="H120" s="16" t="s">
        <v>126</v>
      </c>
      <c r="I120" s="17" t="s">
        <v>127</v>
      </c>
      <c r="J120" s="12"/>
    </row>
    <row r="121" spans="1:10" ht="15.75" x14ac:dyDescent="0.25">
      <c r="A121" s="16">
        <v>119</v>
      </c>
      <c r="B121" s="16">
        <v>1</v>
      </c>
      <c r="C121" s="16">
        <v>118914001</v>
      </c>
      <c r="D121" s="16">
        <v>118920300</v>
      </c>
      <c r="E121" s="16">
        <v>6300</v>
      </c>
      <c r="F121" s="16">
        <v>1.2914399999999999E-81</v>
      </c>
      <c r="G121" s="16" t="s">
        <v>220</v>
      </c>
      <c r="H121" s="16" t="s">
        <v>126</v>
      </c>
      <c r="I121" s="17" t="s">
        <v>127</v>
      </c>
      <c r="J121" s="12"/>
    </row>
    <row r="122" spans="1:10" ht="15.75" x14ac:dyDescent="0.25">
      <c r="A122" s="16">
        <v>120</v>
      </c>
      <c r="B122" s="16">
        <v>1</v>
      </c>
      <c r="C122" s="16">
        <v>119664481</v>
      </c>
      <c r="D122" s="16">
        <v>119675700</v>
      </c>
      <c r="E122" s="16">
        <v>11220</v>
      </c>
      <c r="F122" s="16">
        <v>4.11516E-26</v>
      </c>
      <c r="G122" s="16" t="s">
        <v>154</v>
      </c>
      <c r="H122" s="16" t="s">
        <v>126</v>
      </c>
      <c r="I122" s="17" t="s">
        <v>127</v>
      </c>
      <c r="J122" s="12"/>
    </row>
    <row r="123" spans="1:10" ht="15.75" x14ac:dyDescent="0.25">
      <c r="A123" s="16">
        <v>121</v>
      </c>
      <c r="B123" s="16">
        <v>1</v>
      </c>
      <c r="C123" s="16">
        <v>119757901</v>
      </c>
      <c r="D123" s="16">
        <v>119774137</v>
      </c>
      <c r="E123" s="16">
        <v>16237</v>
      </c>
      <c r="F123" s="16">
        <v>7.6203799999999998E-84</v>
      </c>
      <c r="G123" s="16" t="s">
        <v>221</v>
      </c>
      <c r="H123" s="16" t="s">
        <v>126</v>
      </c>
      <c r="I123" s="17" t="s">
        <v>127</v>
      </c>
      <c r="J123" s="12"/>
    </row>
    <row r="124" spans="1:10" ht="15.75" x14ac:dyDescent="0.25">
      <c r="A124" s="16">
        <v>122</v>
      </c>
      <c r="B124" s="16">
        <v>1</v>
      </c>
      <c r="C124" s="16">
        <v>119798597</v>
      </c>
      <c r="D124" s="16">
        <v>119811900</v>
      </c>
      <c r="E124" s="16">
        <v>13304</v>
      </c>
      <c r="F124" s="16">
        <v>3.1266000000000001E-171</v>
      </c>
      <c r="G124" s="16" t="s">
        <v>222</v>
      </c>
      <c r="H124" s="16" t="s">
        <v>126</v>
      </c>
      <c r="I124" s="17" t="s">
        <v>127</v>
      </c>
      <c r="J124" s="12"/>
    </row>
    <row r="125" spans="1:10" ht="15.75" x14ac:dyDescent="0.25">
      <c r="A125" s="16">
        <v>123</v>
      </c>
      <c r="B125" s="16">
        <v>1</v>
      </c>
      <c r="C125" s="16">
        <v>120187201</v>
      </c>
      <c r="D125" s="16">
        <v>120194400</v>
      </c>
      <c r="E125" s="16">
        <v>7200</v>
      </c>
      <c r="F125" s="16">
        <v>5.1725000000000004E-32</v>
      </c>
      <c r="G125" s="16" t="s">
        <v>162</v>
      </c>
      <c r="H125" s="16" t="s">
        <v>126</v>
      </c>
      <c r="I125" s="17" t="s">
        <v>127</v>
      </c>
      <c r="J125" s="12"/>
    </row>
    <row r="126" spans="1:10" ht="15.75" x14ac:dyDescent="0.25">
      <c r="A126" s="16">
        <v>124</v>
      </c>
      <c r="B126" s="16">
        <v>1</v>
      </c>
      <c r="C126" s="16">
        <v>120843001</v>
      </c>
      <c r="D126" s="16">
        <v>120851700</v>
      </c>
      <c r="E126" s="16">
        <v>8700</v>
      </c>
      <c r="F126" s="16">
        <v>5.7640699999999998E-71</v>
      </c>
      <c r="G126" s="16" t="s">
        <v>162</v>
      </c>
      <c r="H126" s="16" t="s">
        <v>126</v>
      </c>
      <c r="I126" s="17" t="s">
        <v>127</v>
      </c>
      <c r="J126" s="12"/>
    </row>
    <row r="127" spans="1:10" ht="15.75" x14ac:dyDescent="0.25">
      <c r="A127" s="16">
        <v>125</v>
      </c>
      <c r="B127" s="16">
        <v>1</v>
      </c>
      <c r="C127" s="16">
        <v>121682101</v>
      </c>
      <c r="D127" s="16">
        <v>121694544</v>
      </c>
      <c r="E127" s="16">
        <v>12444</v>
      </c>
      <c r="F127" s="16">
        <v>2.4527900000000001E-23</v>
      </c>
      <c r="G127" s="16" t="s">
        <v>173</v>
      </c>
      <c r="H127" s="16" t="s">
        <v>126</v>
      </c>
      <c r="I127" s="17" t="s">
        <v>127</v>
      </c>
      <c r="J127" s="12"/>
    </row>
    <row r="128" spans="1:10" ht="15.75" x14ac:dyDescent="0.25">
      <c r="A128" s="16">
        <v>126</v>
      </c>
      <c r="B128" s="16">
        <v>1</v>
      </c>
      <c r="C128" s="16">
        <v>121952701</v>
      </c>
      <c r="D128" s="16">
        <v>121963200</v>
      </c>
      <c r="E128" s="16">
        <v>10500</v>
      </c>
      <c r="F128" s="16">
        <v>3.7327899999999999E-21</v>
      </c>
      <c r="G128" s="16" t="s">
        <v>162</v>
      </c>
      <c r="H128" s="16" t="s">
        <v>126</v>
      </c>
      <c r="I128" s="17" t="s">
        <v>127</v>
      </c>
      <c r="J128" s="12"/>
    </row>
    <row r="129" spans="1:10" ht="15.75" x14ac:dyDescent="0.25">
      <c r="A129" s="16">
        <v>127</v>
      </c>
      <c r="B129" s="16">
        <v>1</v>
      </c>
      <c r="C129" s="16">
        <v>122656201</v>
      </c>
      <c r="D129" s="16">
        <v>122664900</v>
      </c>
      <c r="E129" s="16">
        <v>8700</v>
      </c>
      <c r="F129" s="16">
        <v>1.11939E-82</v>
      </c>
      <c r="G129" s="16" t="s">
        <v>223</v>
      </c>
      <c r="H129" s="16" t="s">
        <v>126</v>
      </c>
      <c r="I129" s="17" t="s">
        <v>127</v>
      </c>
      <c r="J129" s="12"/>
    </row>
    <row r="130" spans="1:10" ht="15.75" x14ac:dyDescent="0.25">
      <c r="A130" s="16">
        <v>128</v>
      </c>
      <c r="B130" s="16">
        <v>1</v>
      </c>
      <c r="C130" s="16">
        <v>125574001</v>
      </c>
      <c r="D130" s="16">
        <v>125580300</v>
      </c>
      <c r="E130" s="16">
        <v>6300</v>
      </c>
      <c r="F130" s="16">
        <v>5.2321999999999998E-144</v>
      </c>
      <c r="G130" s="16" t="s">
        <v>116</v>
      </c>
      <c r="H130" s="16" t="s">
        <v>126</v>
      </c>
      <c r="I130" s="17" t="s">
        <v>224</v>
      </c>
      <c r="J130" s="12"/>
    </row>
    <row r="131" spans="1:10" ht="15.75" x14ac:dyDescent="0.25">
      <c r="A131" s="16">
        <v>129</v>
      </c>
      <c r="B131" s="16">
        <v>1</v>
      </c>
      <c r="C131" s="16">
        <v>126495601</v>
      </c>
      <c r="D131" s="16">
        <v>126520800</v>
      </c>
      <c r="E131" s="16">
        <v>25200</v>
      </c>
      <c r="F131" s="16">
        <v>3.5237000000000001E-116</v>
      </c>
      <c r="G131" s="16" t="s">
        <v>225</v>
      </c>
      <c r="H131" s="16" t="s">
        <v>126</v>
      </c>
      <c r="I131" s="17" t="s">
        <v>127</v>
      </c>
      <c r="J131" s="12"/>
    </row>
    <row r="132" spans="1:10" ht="15.75" x14ac:dyDescent="0.25">
      <c r="A132" s="16">
        <v>130</v>
      </c>
      <c r="B132" s="16">
        <v>1</v>
      </c>
      <c r="C132" s="16">
        <v>126594301</v>
      </c>
      <c r="D132" s="16">
        <v>126600600</v>
      </c>
      <c r="E132" s="16">
        <v>6300</v>
      </c>
      <c r="F132" s="16">
        <v>7.8935300000000003E-45</v>
      </c>
      <c r="G132" s="16" t="s">
        <v>226</v>
      </c>
      <c r="H132" s="16" t="s">
        <v>126</v>
      </c>
      <c r="I132" s="17" t="s">
        <v>127</v>
      </c>
      <c r="J132" s="12"/>
    </row>
    <row r="133" spans="1:10" ht="15.75" x14ac:dyDescent="0.25">
      <c r="A133" s="16">
        <v>131</v>
      </c>
      <c r="B133" s="16">
        <v>1</v>
      </c>
      <c r="C133" s="16">
        <v>126629401</v>
      </c>
      <c r="D133" s="16">
        <v>126633607</v>
      </c>
      <c r="E133" s="16">
        <v>4207</v>
      </c>
      <c r="F133" s="16">
        <v>9.6216499999999995E-59</v>
      </c>
      <c r="G133" s="16" t="s">
        <v>216</v>
      </c>
      <c r="H133" s="16" t="s">
        <v>126</v>
      </c>
      <c r="I133" s="17" t="s">
        <v>127</v>
      </c>
      <c r="J133" s="12"/>
    </row>
    <row r="134" spans="1:10" ht="15.75" x14ac:dyDescent="0.25">
      <c r="A134" s="16">
        <v>132</v>
      </c>
      <c r="B134" s="16">
        <v>1</v>
      </c>
      <c r="C134" s="16">
        <v>126980401</v>
      </c>
      <c r="D134" s="16">
        <v>126989700</v>
      </c>
      <c r="E134" s="16">
        <v>9300</v>
      </c>
      <c r="F134" s="16">
        <v>8.6537600000000006E-26</v>
      </c>
      <c r="G134" s="16" t="s">
        <v>79</v>
      </c>
      <c r="H134" s="16" t="s">
        <v>144</v>
      </c>
      <c r="I134" s="17" t="s">
        <v>127</v>
      </c>
      <c r="J134" s="12"/>
    </row>
    <row r="135" spans="1:10" ht="15.75" x14ac:dyDescent="0.25">
      <c r="A135" s="16">
        <v>133</v>
      </c>
      <c r="B135" s="16">
        <v>1</v>
      </c>
      <c r="C135" s="16">
        <v>127878301</v>
      </c>
      <c r="D135" s="16">
        <v>127902300</v>
      </c>
      <c r="E135" s="16">
        <v>24000</v>
      </c>
      <c r="F135" s="16">
        <v>8.3421300000000003E-24</v>
      </c>
      <c r="G135" s="16" t="s">
        <v>132</v>
      </c>
      <c r="H135" s="16" t="s">
        <v>126</v>
      </c>
      <c r="I135" s="17" t="s">
        <v>127</v>
      </c>
      <c r="J135" s="12"/>
    </row>
    <row r="136" spans="1:10" ht="15.75" x14ac:dyDescent="0.25">
      <c r="A136" s="16">
        <v>134</v>
      </c>
      <c r="B136" s="16">
        <v>1</v>
      </c>
      <c r="C136" s="16">
        <v>133920601</v>
      </c>
      <c r="D136" s="16">
        <v>133930500</v>
      </c>
      <c r="E136" s="16">
        <v>9900</v>
      </c>
      <c r="F136" s="16">
        <v>2.6904000000000002E-60</v>
      </c>
      <c r="G136" s="16" t="s">
        <v>227</v>
      </c>
      <c r="H136" s="16" t="s">
        <v>126</v>
      </c>
      <c r="I136" s="17" t="s">
        <v>228</v>
      </c>
      <c r="J136" s="12"/>
    </row>
    <row r="137" spans="1:10" ht="15.75" x14ac:dyDescent="0.25">
      <c r="A137" s="16">
        <v>135</v>
      </c>
      <c r="B137" s="16">
        <v>1</v>
      </c>
      <c r="C137" s="16">
        <v>137595569</v>
      </c>
      <c r="D137" s="16">
        <v>137601900</v>
      </c>
      <c r="E137" s="16">
        <v>6332</v>
      </c>
      <c r="F137" s="16">
        <v>2.9938900000000001E-62</v>
      </c>
      <c r="G137" s="16" t="s">
        <v>162</v>
      </c>
      <c r="H137" s="16" t="s">
        <v>144</v>
      </c>
      <c r="I137" s="17" t="s">
        <v>229</v>
      </c>
      <c r="J137" s="12"/>
    </row>
    <row r="138" spans="1:10" ht="15.75" x14ac:dyDescent="0.25">
      <c r="A138" s="16">
        <v>136</v>
      </c>
      <c r="B138" s="16">
        <v>1</v>
      </c>
      <c r="C138" s="16">
        <v>137662201</v>
      </c>
      <c r="D138" s="16">
        <v>137670960</v>
      </c>
      <c r="E138" s="16">
        <v>8760</v>
      </c>
      <c r="F138" s="16">
        <v>3.1827900000000001E-40</v>
      </c>
      <c r="G138" s="16" t="s">
        <v>173</v>
      </c>
      <c r="H138" s="16" t="s">
        <v>144</v>
      </c>
      <c r="I138" s="17" t="s">
        <v>230</v>
      </c>
      <c r="J138" s="12"/>
    </row>
    <row r="139" spans="1:10" ht="15.75" x14ac:dyDescent="0.25">
      <c r="A139" s="16">
        <v>137</v>
      </c>
      <c r="B139" s="16">
        <v>1</v>
      </c>
      <c r="C139" s="16">
        <v>142188907</v>
      </c>
      <c r="D139" s="16">
        <v>142205400</v>
      </c>
      <c r="E139" s="16">
        <v>16494</v>
      </c>
      <c r="F139" s="16">
        <v>2.2829099999999999E-51</v>
      </c>
      <c r="G139" s="16" t="s">
        <v>231</v>
      </c>
      <c r="H139" s="16" t="s">
        <v>126</v>
      </c>
      <c r="I139" s="17" t="s">
        <v>127</v>
      </c>
      <c r="J139" s="12"/>
    </row>
    <row r="140" spans="1:10" ht="15.75" x14ac:dyDescent="0.25">
      <c r="A140" s="16">
        <v>138</v>
      </c>
      <c r="B140" s="16">
        <v>1</v>
      </c>
      <c r="C140" s="16">
        <v>143553601</v>
      </c>
      <c r="D140" s="16">
        <v>143572200</v>
      </c>
      <c r="E140" s="16">
        <v>18600</v>
      </c>
      <c r="F140" s="16">
        <v>3.4171999999999999E-213</v>
      </c>
      <c r="G140" s="16" t="s">
        <v>232</v>
      </c>
      <c r="H140" s="16" t="s">
        <v>126</v>
      </c>
      <c r="I140" s="17" t="s">
        <v>127</v>
      </c>
      <c r="J140" s="12"/>
    </row>
    <row r="141" spans="1:10" ht="15.75" x14ac:dyDescent="0.25">
      <c r="A141" s="16">
        <v>139</v>
      </c>
      <c r="B141" s="16">
        <v>1</v>
      </c>
      <c r="C141" s="16">
        <v>143573701</v>
      </c>
      <c r="D141" s="16">
        <v>143582100</v>
      </c>
      <c r="E141" s="16">
        <v>8400</v>
      </c>
      <c r="F141" s="16">
        <v>4.8169099999999997E-32</v>
      </c>
      <c r="G141" s="16" t="s">
        <v>84</v>
      </c>
      <c r="H141" s="16" t="s">
        <v>144</v>
      </c>
      <c r="I141" s="17" t="s">
        <v>127</v>
      </c>
      <c r="J141" s="12"/>
    </row>
    <row r="142" spans="1:10" ht="15.75" x14ac:dyDescent="0.25">
      <c r="A142" s="16">
        <v>140</v>
      </c>
      <c r="B142" s="16">
        <v>1</v>
      </c>
      <c r="C142" s="16">
        <v>143882203</v>
      </c>
      <c r="D142" s="16">
        <v>143888700</v>
      </c>
      <c r="E142" s="16">
        <v>6498</v>
      </c>
      <c r="F142" s="16">
        <v>3.9313000000000001E-34</v>
      </c>
      <c r="G142" s="16" t="s">
        <v>118</v>
      </c>
      <c r="H142" s="16" t="s">
        <v>126</v>
      </c>
      <c r="I142" s="17" t="s">
        <v>233</v>
      </c>
      <c r="J142" s="12"/>
    </row>
    <row r="143" spans="1:10" ht="15.75" x14ac:dyDescent="0.25">
      <c r="A143" s="16">
        <v>141</v>
      </c>
      <c r="B143" s="16">
        <v>1</v>
      </c>
      <c r="C143" s="16">
        <v>144159001</v>
      </c>
      <c r="D143" s="16">
        <v>144173700</v>
      </c>
      <c r="E143" s="16">
        <v>14700</v>
      </c>
      <c r="F143" s="16">
        <v>1.8072199999999999E-97</v>
      </c>
      <c r="G143" s="16" t="s">
        <v>234</v>
      </c>
      <c r="H143" s="16" t="s">
        <v>126</v>
      </c>
      <c r="I143" s="17" t="s">
        <v>127</v>
      </c>
      <c r="J143" s="12"/>
    </row>
    <row r="144" spans="1:10" ht="15.75" x14ac:dyDescent="0.25">
      <c r="A144" s="16">
        <v>142</v>
      </c>
      <c r="B144" s="16">
        <v>1</v>
      </c>
      <c r="C144" s="16">
        <v>144288901</v>
      </c>
      <c r="D144" s="16">
        <v>144299961</v>
      </c>
      <c r="E144" s="16">
        <v>11061</v>
      </c>
      <c r="F144" s="16">
        <v>7.8184999999999999E-111</v>
      </c>
      <c r="G144" s="16" t="s">
        <v>235</v>
      </c>
      <c r="H144" s="16" t="s">
        <v>126</v>
      </c>
      <c r="I144" s="17" t="s">
        <v>127</v>
      </c>
      <c r="J144" s="12"/>
    </row>
    <row r="145" spans="1:10" ht="15.75" x14ac:dyDescent="0.25">
      <c r="A145" s="16">
        <v>143</v>
      </c>
      <c r="B145" s="16">
        <v>1</v>
      </c>
      <c r="C145" s="16">
        <v>144325801</v>
      </c>
      <c r="D145" s="16">
        <v>144339900</v>
      </c>
      <c r="E145" s="16">
        <v>14100</v>
      </c>
      <c r="F145" s="16">
        <v>2.6570000000000002E-62</v>
      </c>
      <c r="G145" s="16" t="s">
        <v>236</v>
      </c>
      <c r="H145" s="16" t="s">
        <v>126</v>
      </c>
      <c r="I145" s="17" t="s">
        <v>127</v>
      </c>
      <c r="J145" s="12"/>
    </row>
    <row r="146" spans="1:10" ht="15.75" x14ac:dyDescent="0.25">
      <c r="A146" s="16">
        <v>144</v>
      </c>
      <c r="B146" s="16">
        <v>1</v>
      </c>
      <c r="C146" s="16">
        <v>144397201</v>
      </c>
      <c r="D146" s="16">
        <v>144406500</v>
      </c>
      <c r="E146" s="16">
        <v>9300</v>
      </c>
      <c r="F146" s="16">
        <v>2.7709499999999999E-80</v>
      </c>
      <c r="G146" s="16" t="s">
        <v>237</v>
      </c>
      <c r="H146" s="16" t="s">
        <v>126</v>
      </c>
      <c r="I146" s="17" t="s">
        <v>127</v>
      </c>
      <c r="J146" s="12"/>
    </row>
    <row r="147" spans="1:10" ht="15.75" x14ac:dyDescent="0.25">
      <c r="A147" s="16">
        <v>145</v>
      </c>
      <c r="B147" s="16">
        <v>1</v>
      </c>
      <c r="C147" s="16">
        <v>144549301</v>
      </c>
      <c r="D147" s="16">
        <v>144579900</v>
      </c>
      <c r="E147" s="16">
        <v>30600</v>
      </c>
      <c r="F147" s="16">
        <v>0</v>
      </c>
      <c r="G147" s="16" t="s">
        <v>238</v>
      </c>
      <c r="H147" s="16" t="s">
        <v>126</v>
      </c>
      <c r="I147" s="17" t="s">
        <v>127</v>
      </c>
      <c r="J147" s="12"/>
    </row>
    <row r="148" spans="1:10" ht="15.75" x14ac:dyDescent="0.25">
      <c r="A148" s="16">
        <v>146</v>
      </c>
      <c r="B148" s="16">
        <v>1</v>
      </c>
      <c r="C148" s="16">
        <v>144643801</v>
      </c>
      <c r="D148" s="16">
        <v>144661020</v>
      </c>
      <c r="E148" s="16">
        <v>17220</v>
      </c>
      <c r="F148" s="16">
        <v>8.9792000000000005E-268</v>
      </c>
      <c r="G148" s="16" t="s">
        <v>239</v>
      </c>
      <c r="H148" s="16" t="s">
        <v>126</v>
      </c>
      <c r="I148" s="17" t="s">
        <v>127</v>
      </c>
      <c r="J148" s="12"/>
    </row>
    <row r="149" spans="1:10" ht="15.75" x14ac:dyDescent="0.25">
      <c r="A149" s="16">
        <v>147</v>
      </c>
      <c r="B149" s="16">
        <v>1</v>
      </c>
      <c r="C149" s="16">
        <v>144904201</v>
      </c>
      <c r="D149" s="16">
        <v>144909900</v>
      </c>
      <c r="E149" s="16">
        <v>5700</v>
      </c>
      <c r="F149" s="16">
        <v>1.6978699999999999E-30</v>
      </c>
      <c r="G149" s="16" t="s">
        <v>118</v>
      </c>
      <c r="H149" s="16" t="s">
        <v>126</v>
      </c>
      <c r="I149" s="17" t="s">
        <v>127</v>
      </c>
      <c r="J149" s="12"/>
    </row>
    <row r="150" spans="1:10" ht="15.75" x14ac:dyDescent="0.25">
      <c r="A150" s="16">
        <v>148</v>
      </c>
      <c r="B150" s="16">
        <v>1</v>
      </c>
      <c r="C150" s="16">
        <v>145658193</v>
      </c>
      <c r="D150" s="16">
        <v>145666800</v>
      </c>
      <c r="E150" s="16">
        <v>8608</v>
      </c>
      <c r="F150" s="16">
        <v>2.06113E-69</v>
      </c>
      <c r="G150" s="16" t="s">
        <v>114</v>
      </c>
      <c r="H150" s="16" t="s">
        <v>126</v>
      </c>
      <c r="I150" s="17" t="s">
        <v>127</v>
      </c>
      <c r="J150" s="12"/>
    </row>
    <row r="151" spans="1:10" ht="15.75" x14ac:dyDescent="0.25">
      <c r="A151" s="16">
        <v>149</v>
      </c>
      <c r="B151" s="16">
        <v>1</v>
      </c>
      <c r="C151" s="16">
        <v>145675501</v>
      </c>
      <c r="D151" s="16">
        <v>145683600</v>
      </c>
      <c r="E151" s="16">
        <v>8100</v>
      </c>
      <c r="F151" s="16">
        <v>9.3814000000000009E-115</v>
      </c>
      <c r="G151" s="16" t="s">
        <v>240</v>
      </c>
      <c r="H151" s="16" t="s">
        <v>126</v>
      </c>
      <c r="I151" s="17" t="s">
        <v>127</v>
      </c>
      <c r="J151" s="12"/>
    </row>
    <row r="152" spans="1:10" ht="15.75" x14ac:dyDescent="0.25">
      <c r="A152" s="16">
        <v>150</v>
      </c>
      <c r="B152" s="16">
        <v>1</v>
      </c>
      <c r="C152" s="16">
        <v>145688401</v>
      </c>
      <c r="D152" s="16">
        <v>145705200</v>
      </c>
      <c r="E152" s="16">
        <v>16800</v>
      </c>
      <c r="F152" s="16">
        <v>9.3814000000000009E-115</v>
      </c>
      <c r="G152" s="16" t="s">
        <v>138</v>
      </c>
      <c r="H152" s="16" t="s">
        <v>126</v>
      </c>
      <c r="I152" s="17" t="s">
        <v>127</v>
      </c>
      <c r="J152" s="12"/>
    </row>
    <row r="153" spans="1:10" ht="15.75" x14ac:dyDescent="0.25">
      <c r="A153" s="16">
        <v>151</v>
      </c>
      <c r="B153" s="16">
        <v>1</v>
      </c>
      <c r="C153" s="16">
        <v>145954171</v>
      </c>
      <c r="D153" s="16">
        <v>145985445</v>
      </c>
      <c r="E153" s="16">
        <v>31275</v>
      </c>
      <c r="F153" s="16">
        <v>7.6359099999999999E-23</v>
      </c>
      <c r="G153" s="16" t="s">
        <v>143</v>
      </c>
      <c r="H153" s="16" t="s">
        <v>144</v>
      </c>
      <c r="I153" s="17" t="s">
        <v>241</v>
      </c>
      <c r="J153" s="12"/>
    </row>
    <row r="154" spans="1:10" ht="15.75" x14ac:dyDescent="0.25">
      <c r="A154" s="16">
        <v>152</v>
      </c>
      <c r="B154" s="16">
        <v>1</v>
      </c>
      <c r="C154" s="16">
        <v>146044801</v>
      </c>
      <c r="D154" s="16">
        <v>146052300</v>
      </c>
      <c r="E154" s="16">
        <v>7500</v>
      </c>
      <c r="F154" s="16">
        <v>9.1704E-146</v>
      </c>
      <c r="G154" s="16" t="s">
        <v>242</v>
      </c>
      <c r="H154" s="16" t="s">
        <v>126</v>
      </c>
      <c r="I154" s="17" t="s">
        <v>127</v>
      </c>
      <c r="J154" s="12"/>
    </row>
    <row r="155" spans="1:10" ht="15.75" x14ac:dyDescent="0.25">
      <c r="A155" s="16">
        <v>153</v>
      </c>
      <c r="B155" s="16">
        <v>1</v>
      </c>
      <c r="C155" s="16">
        <v>146173501</v>
      </c>
      <c r="D155" s="16">
        <v>146180400</v>
      </c>
      <c r="E155" s="16">
        <v>6900</v>
      </c>
      <c r="F155" s="16">
        <v>1.5957599999999999E-82</v>
      </c>
      <c r="G155" s="16" t="s">
        <v>165</v>
      </c>
      <c r="H155" s="16" t="s">
        <v>126</v>
      </c>
      <c r="I155" s="17" t="s">
        <v>127</v>
      </c>
      <c r="J155" s="12"/>
    </row>
    <row r="156" spans="1:10" ht="15.75" x14ac:dyDescent="0.25">
      <c r="A156" s="16">
        <v>154</v>
      </c>
      <c r="B156" s="16">
        <v>1</v>
      </c>
      <c r="C156" s="16">
        <v>146350801</v>
      </c>
      <c r="D156" s="16">
        <v>146369616</v>
      </c>
      <c r="E156" s="16">
        <v>18816</v>
      </c>
      <c r="F156" s="16">
        <v>4.7967200000000003E-83</v>
      </c>
      <c r="G156" s="16" t="s">
        <v>243</v>
      </c>
      <c r="H156" s="16" t="s">
        <v>126</v>
      </c>
      <c r="I156" s="17" t="s">
        <v>127</v>
      </c>
      <c r="J156" s="12"/>
    </row>
    <row r="157" spans="1:10" ht="15.75" x14ac:dyDescent="0.25">
      <c r="A157" s="16">
        <v>155</v>
      </c>
      <c r="B157" s="16">
        <v>1</v>
      </c>
      <c r="C157" s="16">
        <v>146975701</v>
      </c>
      <c r="D157" s="16">
        <v>146981400</v>
      </c>
      <c r="E157" s="16">
        <v>5700</v>
      </c>
      <c r="F157" s="16">
        <v>1.40882E-48</v>
      </c>
      <c r="G157" s="16" t="s">
        <v>112</v>
      </c>
      <c r="H157" s="16" t="s">
        <v>126</v>
      </c>
      <c r="I157" s="17" t="s">
        <v>127</v>
      </c>
      <c r="J157" s="12"/>
    </row>
    <row r="158" spans="1:10" ht="15.75" x14ac:dyDescent="0.25">
      <c r="A158" s="16">
        <v>156</v>
      </c>
      <c r="B158" s="16">
        <v>1</v>
      </c>
      <c r="C158" s="16">
        <v>147105893</v>
      </c>
      <c r="D158" s="16">
        <v>147116400</v>
      </c>
      <c r="E158" s="16">
        <v>10508</v>
      </c>
      <c r="F158" s="16">
        <v>4.2793299999999999E-29</v>
      </c>
      <c r="G158" s="16" t="s">
        <v>162</v>
      </c>
      <c r="H158" s="16" t="s">
        <v>126</v>
      </c>
      <c r="I158" s="17" t="s">
        <v>127</v>
      </c>
      <c r="J158" s="12"/>
    </row>
    <row r="159" spans="1:10" ht="15.75" x14ac:dyDescent="0.25">
      <c r="A159" s="16">
        <v>157</v>
      </c>
      <c r="B159" s="16">
        <v>1</v>
      </c>
      <c r="C159" s="16">
        <v>148199101</v>
      </c>
      <c r="D159" s="16">
        <v>148218300</v>
      </c>
      <c r="E159" s="16">
        <v>19200</v>
      </c>
      <c r="F159" s="16">
        <v>3.9497800000000001E-51</v>
      </c>
      <c r="G159" s="16" t="s">
        <v>244</v>
      </c>
      <c r="H159" s="16" t="s">
        <v>126</v>
      </c>
      <c r="I159" s="17" t="s">
        <v>245</v>
      </c>
      <c r="J159" s="12"/>
    </row>
    <row r="160" spans="1:10" ht="15.75" x14ac:dyDescent="0.25">
      <c r="A160" s="16">
        <v>158</v>
      </c>
      <c r="B160" s="16">
        <v>1</v>
      </c>
      <c r="C160" s="16">
        <v>148230001</v>
      </c>
      <c r="D160" s="16">
        <v>148236300</v>
      </c>
      <c r="E160" s="16">
        <v>6300</v>
      </c>
      <c r="F160" s="16">
        <v>2.5465E-114</v>
      </c>
      <c r="G160" s="16" t="s">
        <v>246</v>
      </c>
      <c r="H160" s="16" t="s">
        <v>126</v>
      </c>
      <c r="I160" s="17" t="s">
        <v>245</v>
      </c>
      <c r="J160" s="12"/>
    </row>
    <row r="161" spans="1:10" ht="15.75" x14ac:dyDescent="0.25">
      <c r="A161" s="16">
        <v>159</v>
      </c>
      <c r="B161" s="16">
        <v>1</v>
      </c>
      <c r="C161" s="16">
        <v>151597083</v>
      </c>
      <c r="D161" s="16">
        <v>151621912</v>
      </c>
      <c r="E161" s="16">
        <v>24830</v>
      </c>
      <c r="F161" s="16">
        <v>7.3135000000000003E-153</v>
      </c>
      <c r="G161" s="16" t="s">
        <v>80</v>
      </c>
      <c r="H161" s="16" t="s">
        <v>126</v>
      </c>
      <c r="I161" s="17" t="s">
        <v>127</v>
      </c>
      <c r="J161" s="12"/>
    </row>
    <row r="162" spans="1:10" ht="15.75" x14ac:dyDescent="0.25">
      <c r="A162" s="16">
        <v>160</v>
      </c>
      <c r="B162" s="16">
        <v>1</v>
      </c>
      <c r="C162" s="16">
        <v>151928953</v>
      </c>
      <c r="D162" s="16">
        <v>151932900</v>
      </c>
      <c r="E162" s="16">
        <v>3948</v>
      </c>
      <c r="F162" s="16">
        <v>1.26254E-40</v>
      </c>
      <c r="G162" s="16" t="s">
        <v>247</v>
      </c>
      <c r="H162" s="16" t="s">
        <v>144</v>
      </c>
      <c r="I162" s="17" t="s">
        <v>127</v>
      </c>
      <c r="J162" s="12"/>
    </row>
    <row r="163" spans="1:10" ht="15.75" x14ac:dyDescent="0.25">
      <c r="A163" s="16">
        <v>161</v>
      </c>
      <c r="B163" s="16">
        <v>1</v>
      </c>
      <c r="C163" s="16">
        <v>152651793</v>
      </c>
      <c r="D163" s="16">
        <v>152658300</v>
      </c>
      <c r="E163" s="16">
        <v>6508</v>
      </c>
      <c r="F163" s="16">
        <v>3.09666E-27</v>
      </c>
      <c r="G163" s="16" t="s">
        <v>162</v>
      </c>
      <c r="H163" s="16" t="s">
        <v>126</v>
      </c>
      <c r="I163" s="17" t="s">
        <v>127</v>
      </c>
      <c r="J163" s="12"/>
    </row>
    <row r="164" spans="1:10" ht="15.75" x14ac:dyDescent="0.25">
      <c r="A164" s="16">
        <v>162</v>
      </c>
      <c r="B164" s="16">
        <v>1</v>
      </c>
      <c r="C164" s="16">
        <v>154710277</v>
      </c>
      <c r="D164" s="16">
        <v>154741567</v>
      </c>
      <c r="E164" s="16">
        <v>31291</v>
      </c>
      <c r="F164" s="16">
        <v>9.7433999999999994E-70</v>
      </c>
      <c r="G164" s="16" t="s">
        <v>248</v>
      </c>
      <c r="H164" s="16" t="s">
        <v>126</v>
      </c>
      <c r="I164" s="17" t="s">
        <v>127</v>
      </c>
      <c r="J164" s="12"/>
    </row>
    <row r="165" spans="1:10" ht="15.75" x14ac:dyDescent="0.25">
      <c r="A165" s="16">
        <v>163</v>
      </c>
      <c r="B165" s="16">
        <v>1</v>
      </c>
      <c r="C165" s="16">
        <v>154826401</v>
      </c>
      <c r="D165" s="16">
        <v>154832100</v>
      </c>
      <c r="E165" s="16">
        <v>5700</v>
      </c>
      <c r="F165" s="16">
        <v>1.1856999999999999E-116</v>
      </c>
      <c r="G165" s="16" t="s">
        <v>249</v>
      </c>
      <c r="H165" s="16" t="s">
        <v>126</v>
      </c>
      <c r="I165" s="17" t="s">
        <v>127</v>
      </c>
      <c r="J165" s="12"/>
    </row>
    <row r="166" spans="1:10" ht="15.75" x14ac:dyDescent="0.25">
      <c r="A166" s="16">
        <v>164</v>
      </c>
      <c r="B166" s="16">
        <v>1</v>
      </c>
      <c r="C166" s="16">
        <v>154918201</v>
      </c>
      <c r="D166" s="16">
        <v>154924328</v>
      </c>
      <c r="E166" s="16">
        <v>6128</v>
      </c>
      <c r="F166" s="16">
        <v>6.6414599999999998E-56</v>
      </c>
      <c r="G166" s="16" t="s">
        <v>138</v>
      </c>
      <c r="H166" s="16" t="s">
        <v>126</v>
      </c>
      <c r="I166" s="17" t="s">
        <v>127</v>
      </c>
      <c r="J166" s="12"/>
    </row>
    <row r="167" spans="1:10" ht="15.75" x14ac:dyDescent="0.25">
      <c r="A167" s="16">
        <v>165</v>
      </c>
      <c r="B167" s="16">
        <v>1</v>
      </c>
      <c r="C167" s="16">
        <v>155134801</v>
      </c>
      <c r="D167" s="16">
        <v>155149200</v>
      </c>
      <c r="E167" s="16">
        <v>14400</v>
      </c>
      <c r="F167" s="16">
        <v>1.3093E-125</v>
      </c>
      <c r="G167" s="16" t="s">
        <v>250</v>
      </c>
      <c r="H167" s="16" t="s">
        <v>126</v>
      </c>
      <c r="I167" s="17" t="s">
        <v>127</v>
      </c>
      <c r="J167" s="12"/>
    </row>
    <row r="168" spans="1:10" ht="15.75" x14ac:dyDescent="0.25">
      <c r="A168" s="16">
        <v>166</v>
      </c>
      <c r="B168" s="16">
        <v>1</v>
      </c>
      <c r="C168" s="16">
        <v>155226901</v>
      </c>
      <c r="D168" s="16">
        <v>155237100</v>
      </c>
      <c r="E168" s="16">
        <v>10200</v>
      </c>
      <c r="F168" s="16">
        <v>1.6209699999999999E-32</v>
      </c>
      <c r="G168" s="16" t="s">
        <v>251</v>
      </c>
      <c r="H168" s="16" t="s">
        <v>126</v>
      </c>
      <c r="I168" s="17" t="s">
        <v>127</v>
      </c>
      <c r="J168" s="12"/>
    </row>
    <row r="169" spans="1:10" ht="15.75" x14ac:dyDescent="0.25">
      <c r="A169" s="16">
        <v>167</v>
      </c>
      <c r="B169" s="16">
        <v>1</v>
      </c>
      <c r="C169" s="16">
        <v>155476201</v>
      </c>
      <c r="D169" s="16">
        <v>155481788</v>
      </c>
      <c r="E169" s="16">
        <v>5588</v>
      </c>
      <c r="F169" s="16">
        <v>6.6193699999999997E-44</v>
      </c>
      <c r="G169" s="16" t="s">
        <v>138</v>
      </c>
      <c r="H169" s="16" t="s">
        <v>126</v>
      </c>
      <c r="I169" s="17" t="s">
        <v>127</v>
      </c>
      <c r="J169" s="12"/>
    </row>
    <row r="170" spans="1:10" ht="15.75" x14ac:dyDescent="0.25">
      <c r="A170" s="16">
        <v>168</v>
      </c>
      <c r="B170" s="16">
        <v>1</v>
      </c>
      <c r="C170" s="16">
        <v>155533801</v>
      </c>
      <c r="D170" s="16">
        <v>155544300</v>
      </c>
      <c r="E170" s="16">
        <v>10500</v>
      </c>
      <c r="F170" s="16">
        <v>1.6450899999999999E-74</v>
      </c>
      <c r="G170" s="16" t="s">
        <v>173</v>
      </c>
      <c r="H170" s="16" t="s">
        <v>126</v>
      </c>
      <c r="I170" s="17" t="s">
        <v>127</v>
      </c>
      <c r="J170" s="12"/>
    </row>
    <row r="171" spans="1:10" ht="15.75" x14ac:dyDescent="0.25">
      <c r="A171" s="16">
        <v>169</v>
      </c>
      <c r="B171" s="16">
        <v>1</v>
      </c>
      <c r="C171" s="16">
        <v>155575801</v>
      </c>
      <c r="D171" s="16">
        <v>155582700</v>
      </c>
      <c r="E171" s="16">
        <v>6900</v>
      </c>
      <c r="F171" s="16">
        <v>1.7048500000000001E-52</v>
      </c>
      <c r="G171" s="16" t="s">
        <v>188</v>
      </c>
      <c r="H171" s="16" t="s">
        <v>126</v>
      </c>
      <c r="I171" s="17" t="s">
        <v>127</v>
      </c>
      <c r="J171" s="12"/>
    </row>
    <row r="172" spans="1:10" ht="15.75" x14ac:dyDescent="0.25">
      <c r="A172" s="16">
        <v>170</v>
      </c>
      <c r="B172" s="16">
        <v>1</v>
      </c>
      <c r="C172" s="16">
        <v>155586301</v>
      </c>
      <c r="D172" s="16">
        <v>155595900</v>
      </c>
      <c r="E172" s="16">
        <v>9600</v>
      </c>
      <c r="F172" s="16">
        <v>1.2809E-107</v>
      </c>
      <c r="G172" s="16" t="s">
        <v>252</v>
      </c>
      <c r="H172" s="16" t="s">
        <v>126</v>
      </c>
      <c r="I172" s="17" t="s">
        <v>127</v>
      </c>
      <c r="J172" s="12"/>
    </row>
    <row r="173" spans="1:10" ht="15.75" x14ac:dyDescent="0.25">
      <c r="A173" s="16">
        <v>171</v>
      </c>
      <c r="B173" s="16">
        <v>1</v>
      </c>
      <c r="C173" s="16">
        <v>155922301</v>
      </c>
      <c r="D173" s="16">
        <v>155936400</v>
      </c>
      <c r="E173" s="16">
        <v>14100</v>
      </c>
      <c r="F173" s="16">
        <v>2.1609E-99</v>
      </c>
      <c r="G173" s="16" t="s">
        <v>114</v>
      </c>
      <c r="H173" s="16" t="s">
        <v>126</v>
      </c>
      <c r="I173" s="17" t="s">
        <v>127</v>
      </c>
      <c r="J173" s="12"/>
    </row>
    <row r="174" spans="1:10" ht="15.75" x14ac:dyDescent="0.25">
      <c r="A174" s="16">
        <v>172</v>
      </c>
      <c r="B174" s="16">
        <v>1</v>
      </c>
      <c r="C174" s="16">
        <v>159349801</v>
      </c>
      <c r="D174" s="16">
        <v>159351920</v>
      </c>
      <c r="E174" s="16">
        <v>2120</v>
      </c>
      <c r="F174" s="16">
        <v>1.35175E-40</v>
      </c>
      <c r="G174" s="16" t="s">
        <v>253</v>
      </c>
      <c r="H174" s="16" t="s">
        <v>126</v>
      </c>
      <c r="I174" s="17" t="s">
        <v>127</v>
      </c>
      <c r="J174" s="12"/>
    </row>
    <row r="175" spans="1:10" ht="15.75" x14ac:dyDescent="0.25">
      <c r="A175" s="16">
        <v>173</v>
      </c>
      <c r="B175" s="16">
        <v>1</v>
      </c>
      <c r="C175" s="16">
        <v>159414001</v>
      </c>
      <c r="D175" s="16">
        <v>159424500</v>
      </c>
      <c r="E175" s="16">
        <v>10500</v>
      </c>
      <c r="F175" s="16">
        <v>2.5329E-101</v>
      </c>
      <c r="G175" s="16" t="s">
        <v>254</v>
      </c>
      <c r="H175" s="16" t="s">
        <v>126</v>
      </c>
      <c r="I175" s="17" t="s">
        <v>127</v>
      </c>
      <c r="J175" s="12"/>
    </row>
    <row r="176" spans="1:10" ht="15.75" x14ac:dyDescent="0.25">
      <c r="A176" s="16">
        <v>174</v>
      </c>
      <c r="B176" s="16">
        <v>1</v>
      </c>
      <c r="C176" s="16">
        <v>159519301</v>
      </c>
      <c r="D176" s="16">
        <v>159531900</v>
      </c>
      <c r="E176" s="16">
        <v>12600</v>
      </c>
      <c r="F176" s="16">
        <v>2.0708400000000001E-69</v>
      </c>
      <c r="G176" s="16" t="s">
        <v>255</v>
      </c>
      <c r="H176" s="16" t="s">
        <v>126</v>
      </c>
      <c r="I176" s="17" t="s">
        <v>127</v>
      </c>
      <c r="J176" s="12"/>
    </row>
    <row r="177" spans="1:10" ht="15.75" x14ac:dyDescent="0.25">
      <c r="A177" s="16">
        <v>175</v>
      </c>
      <c r="B177" s="16">
        <v>1</v>
      </c>
      <c r="C177" s="16">
        <v>160173301</v>
      </c>
      <c r="D177" s="16">
        <v>160183500</v>
      </c>
      <c r="E177" s="16">
        <v>10200</v>
      </c>
      <c r="F177" s="16">
        <v>1.101E-116</v>
      </c>
      <c r="G177" s="16" t="s">
        <v>256</v>
      </c>
      <c r="H177" s="16" t="s">
        <v>126</v>
      </c>
      <c r="I177" s="17" t="s">
        <v>127</v>
      </c>
      <c r="J177" s="12"/>
    </row>
    <row r="178" spans="1:10" ht="15.75" x14ac:dyDescent="0.25">
      <c r="A178" s="16">
        <v>176</v>
      </c>
      <c r="B178" s="16">
        <v>1</v>
      </c>
      <c r="C178" s="16">
        <v>160199401</v>
      </c>
      <c r="D178" s="16">
        <v>160211100</v>
      </c>
      <c r="E178" s="16">
        <v>11700</v>
      </c>
      <c r="F178" s="16">
        <v>2.7557E-176</v>
      </c>
      <c r="G178" s="16" t="s">
        <v>257</v>
      </c>
      <c r="H178" s="16" t="s">
        <v>126</v>
      </c>
      <c r="I178" s="17" t="s">
        <v>127</v>
      </c>
      <c r="J178" s="12"/>
    </row>
    <row r="179" spans="1:10" ht="15.75" x14ac:dyDescent="0.25">
      <c r="A179" s="16">
        <v>177</v>
      </c>
      <c r="B179" s="16">
        <v>1</v>
      </c>
      <c r="C179" s="16">
        <v>161384329</v>
      </c>
      <c r="D179" s="16">
        <v>161415000</v>
      </c>
      <c r="E179" s="16">
        <v>30672</v>
      </c>
      <c r="F179" s="16">
        <v>3.4409000000000002E-134</v>
      </c>
      <c r="G179" s="16" t="s">
        <v>258</v>
      </c>
      <c r="H179" s="16" t="s">
        <v>126</v>
      </c>
      <c r="I179" s="17" t="s">
        <v>127</v>
      </c>
      <c r="J179" s="12"/>
    </row>
    <row r="180" spans="1:10" ht="15.75" x14ac:dyDescent="0.25">
      <c r="A180" s="16">
        <v>178</v>
      </c>
      <c r="B180" s="16">
        <v>1</v>
      </c>
      <c r="C180" s="16">
        <v>161429701</v>
      </c>
      <c r="D180" s="16">
        <v>161441868</v>
      </c>
      <c r="E180" s="16">
        <v>12168</v>
      </c>
      <c r="F180" s="16">
        <v>3.4409000000000002E-134</v>
      </c>
      <c r="G180" s="16" t="s">
        <v>259</v>
      </c>
      <c r="H180" s="16" t="s">
        <v>126</v>
      </c>
      <c r="I180" s="17" t="s">
        <v>127</v>
      </c>
      <c r="J180" s="12"/>
    </row>
    <row r="181" spans="1:10" ht="15.75" x14ac:dyDescent="0.25">
      <c r="A181" s="16">
        <v>179</v>
      </c>
      <c r="B181" s="16">
        <v>1</v>
      </c>
      <c r="C181" s="16">
        <v>161494501</v>
      </c>
      <c r="D181" s="16">
        <v>161505300</v>
      </c>
      <c r="E181" s="16">
        <v>10800</v>
      </c>
      <c r="F181" s="16">
        <v>6.3601000000000005E-268</v>
      </c>
      <c r="G181" s="16" t="s">
        <v>260</v>
      </c>
      <c r="H181" s="16" t="s">
        <v>126</v>
      </c>
      <c r="I181" s="17" t="s">
        <v>127</v>
      </c>
      <c r="J181" s="12"/>
    </row>
    <row r="182" spans="1:10" ht="15.75" x14ac:dyDescent="0.25">
      <c r="A182" s="16">
        <v>180</v>
      </c>
      <c r="B182" s="16">
        <v>1</v>
      </c>
      <c r="C182" s="16">
        <v>161620201</v>
      </c>
      <c r="D182" s="16">
        <v>161628008</v>
      </c>
      <c r="E182" s="16">
        <v>7808</v>
      </c>
      <c r="F182" s="16">
        <v>1.1475300000000001E-95</v>
      </c>
      <c r="G182" s="16" t="s">
        <v>114</v>
      </c>
      <c r="H182" s="16" t="s">
        <v>126</v>
      </c>
      <c r="I182" s="17" t="s">
        <v>127</v>
      </c>
      <c r="J182" s="12"/>
    </row>
    <row r="183" spans="1:10" ht="15.75" x14ac:dyDescent="0.25">
      <c r="A183" s="16">
        <v>181</v>
      </c>
      <c r="B183" s="16">
        <v>1</v>
      </c>
      <c r="C183" s="16">
        <v>161819557</v>
      </c>
      <c r="D183" s="16">
        <v>161829600</v>
      </c>
      <c r="E183" s="16">
        <v>10044</v>
      </c>
      <c r="F183" s="16">
        <v>2.55714E-39</v>
      </c>
      <c r="G183" s="16" t="s">
        <v>261</v>
      </c>
      <c r="H183" s="16" t="s">
        <v>126</v>
      </c>
      <c r="I183" s="17" t="s">
        <v>127</v>
      </c>
      <c r="J183" s="12"/>
    </row>
    <row r="184" spans="1:10" ht="15.75" x14ac:dyDescent="0.25">
      <c r="A184" s="16">
        <v>182</v>
      </c>
      <c r="B184" s="16">
        <v>1</v>
      </c>
      <c r="C184" s="16">
        <v>161945701</v>
      </c>
      <c r="D184" s="16">
        <v>161952000</v>
      </c>
      <c r="E184" s="16">
        <v>6300</v>
      </c>
      <c r="F184" s="16">
        <v>1.3431999999999999E-91</v>
      </c>
      <c r="G184" s="16" t="s">
        <v>173</v>
      </c>
      <c r="H184" s="16" t="s">
        <v>126</v>
      </c>
      <c r="I184" s="17" t="s">
        <v>127</v>
      </c>
      <c r="J184" s="12"/>
    </row>
    <row r="185" spans="1:10" ht="15.75" x14ac:dyDescent="0.25">
      <c r="A185" s="16">
        <v>183</v>
      </c>
      <c r="B185" s="16">
        <v>1</v>
      </c>
      <c r="C185" s="16">
        <v>162012001</v>
      </c>
      <c r="D185" s="16">
        <v>162022800</v>
      </c>
      <c r="E185" s="16">
        <v>10800</v>
      </c>
      <c r="F185" s="16">
        <v>1.3431999999999999E-91</v>
      </c>
      <c r="G185" s="16" t="s">
        <v>173</v>
      </c>
      <c r="H185" s="16" t="s">
        <v>126</v>
      </c>
      <c r="I185" s="17" t="s">
        <v>127</v>
      </c>
      <c r="J185" s="12"/>
    </row>
    <row r="186" spans="1:10" ht="15.75" x14ac:dyDescent="0.25">
      <c r="A186" s="16">
        <v>184</v>
      </c>
      <c r="B186" s="16">
        <v>1</v>
      </c>
      <c r="C186" s="16">
        <v>162030601</v>
      </c>
      <c r="D186" s="16">
        <v>162041700</v>
      </c>
      <c r="E186" s="16">
        <v>11100</v>
      </c>
      <c r="F186" s="16">
        <v>8.4134000000000002E-127</v>
      </c>
      <c r="G186" s="16" t="s">
        <v>262</v>
      </c>
      <c r="H186" s="16" t="s">
        <v>126</v>
      </c>
      <c r="I186" s="17" t="s">
        <v>127</v>
      </c>
      <c r="J186" s="12"/>
    </row>
    <row r="187" spans="1:10" ht="15.75" x14ac:dyDescent="0.25">
      <c r="A187" s="16">
        <v>185</v>
      </c>
      <c r="B187" s="16">
        <v>1</v>
      </c>
      <c r="C187" s="16">
        <v>162076801</v>
      </c>
      <c r="D187" s="16">
        <v>162105288</v>
      </c>
      <c r="E187" s="16">
        <v>28488</v>
      </c>
      <c r="F187" s="16">
        <v>8.4134000000000002E-127</v>
      </c>
      <c r="G187" s="16" t="s">
        <v>263</v>
      </c>
      <c r="H187" s="16" t="s">
        <v>126</v>
      </c>
      <c r="I187" s="17" t="s">
        <v>127</v>
      </c>
      <c r="J187" s="12"/>
    </row>
    <row r="188" spans="1:10" ht="15.75" x14ac:dyDescent="0.25">
      <c r="A188" s="16">
        <v>186</v>
      </c>
      <c r="B188" s="16">
        <v>1</v>
      </c>
      <c r="C188" s="16">
        <v>162779701</v>
      </c>
      <c r="D188" s="16">
        <v>162787200</v>
      </c>
      <c r="E188" s="16">
        <v>7500</v>
      </c>
      <c r="F188" s="16">
        <v>1.4032299999999999E-54</v>
      </c>
      <c r="G188" s="16" t="s">
        <v>264</v>
      </c>
      <c r="H188" s="16" t="s">
        <v>126</v>
      </c>
      <c r="I188" s="17" t="s">
        <v>127</v>
      </c>
      <c r="J188" s="12"/>
    </row>
    <row r="189" spans="1:10" ht="15.75" x14ac:dyDescent="0.25">
      <c r="A189" s="16">
        <v>187</v>
      </c>
      <c r="B189" s="16">
        <v>1</v>
      </c>
      <c r="C189" s="16">
        <v>163098901</v>
      </c>
      <c r="D189" s="16">
        <v>163105200</v>
      </c>
      <c r="E189" s="16">
        <v>6300</v>
      </c>
      <c r="F189" s="16">
        <v>5.6384600000000004E-51</v>
      </c>
      <c r="G189" s="16" t="s">
        <v>265</v>
      </c>
      <c r="H189" s="16" t="s">
        <v>126</v>
      </c>
      <c r="I189" s="17" t="s">
        <v>127</v>
      </c>
      <c r="J189" s="12"/>
    </row>
    <row r="190" spans="1:10" ht="15.75" x14ac:dyDescent="0.25">
      <c r="A190" s="16">
        <v>188</v>
      </c>
      <c r="B190" s="16">
        <v>1</v>
      </c>
      <c r="C190" s="16">
        <v>163172401</v>
      </c>
      <c r="D190" s="16">
        <v>163182299</v>
      </c>
      <c r="E190" s="16">
        <v>9899</v>
      </c>
      <c r="F190" s="16">
        <v>8.0007000000000006E-197</v>
      </c>
      <c r="G190" s="16" t="s">
        <v>266</v>
      </c>
      <c r="H190" s="16" t="s">
        <v>126</v>
      </c>
      <c r="I190" s="17" t="s">
        <v>127</v>
      </c>
      <c r="J190" s="12"/>
    </row>
    <row r="191" spans="1:10" ht="15.75" x14ac:dyDescent="0.25">
      <c r="A191" s="16">
        <v>189</v>
      </c>
      <c r="B191" s="16">
        <v>1</v>
      </c>
      <c r="C191" s="16">
        <v>163233925</v>
      </c>
      <c r="D191" s="16">
        <v>163251900</v>
      </c>
      <c r="E191" s="16">
        <v>17976</v>
      </c>
      <c r="F191" s="16">
        <v>3.6564200000000002E-60</v>
      </c>
      <c r="G191" s="16" t="s">
        <v>267</v>
      </c>
      <c r="H191" s="16" t="s">
        <v>126</v>
      </c>
      <c r="I191" s="17" t="s">
        <v>127</v>
      </c>
      <c r="J191" s="12"/>
    </row>
    <row r="192" spans="1:10" ht="15.75" x14ac:dyDescent="0.25">
      <c r="A192" s="16">
        <v>190</v>
      </c>
      <c r="B192" s="16">
        <v>1</v>
      </c>
      <c r="C192" s="16">
        <v>163691401</v>
      </c>
      <c r="D192" s="16">
        <v>163703649</v>
      </c>
      <c r="E192" s="16">
        <v>12249</v>
      </c>
      <c r="F192" s="16">
        <v>4.5585199999999995E-25</v>
      </c>
      <c r="G192" s="16" t="s">
        <v>194</v>
      </c>
      <c r="H192" s="16" t="s">
        <v>126</v>
      </c>
      <c r="I192" s="17" t="s">
        <v>127</v>
      </c>
      <c r="J192" s="12"/>
    </row>
    <row r="193" spans="1:10" ht="15.75" x14ac:dyDescent="0.25">
      <c r="A193" s="16">
        <v>191</v>
      </c>
      <c r="B193" s="16">
        <v>1</v>
      </c>
      <c r="C193" s="16">
        <v>163746465</v>
      </c>
      <c r="D193" s="16">
        <v>163781716</v>
      </c>
      <c r="E193" s="16">
        <v>35252</v>
      </c>
      <c r="F193" s="16">
        <v>2.0813E-302</v>
      </c>
      <c r="G193" s="16" t="s">
        <v>268</v>
      </c>
      <c r="H193" s="16" t="s">
        <v>126</v>
      </c>
      <c r="I193" s="17" t="s">
        <v>127</v>
      </c>
      <c r="J193" s="12"/>
    </row>
    <row r="194" spans="1:10" ht="15.75" x14ac:dyDescent="0.25">
      <c r="A194" s="16">
        <v>192</v>
      </c>
      <c r="B194" s="16">
        <v>1</v>
      </c>
      <c r="C194" s="16">
        <v>163893057</v>
      </c>
      <c r="D194" s="16">
        <v>163900800</v>
      </c>
      <c r="E194" s="16">
        <v>7744</v>
      </c>
      <c r="F194" s="16">
        <v>8.6818300000000008E-49</v>
      </c>
      <c r="G194" s="16" t="s">
        <v>181</v>
      </c>
      <c r="H194" s="16" t="s">
        <v>126</v>
      </c>
      <c r="I194" s="17" t="s">
        <v>127</v>
      </c>
      <c r="J194" s="12"/>
    </row>
    <row r="195" spans="1:10" ht="15.75" x14ac:dyDescent="0.25">
      <c r="A195" s="16">
        <v>193</v>
      </c>
      <c r="B195" s="16">
        <v>1</v>
      </c>
      <c r="C195" s="16">
        <v>163977601</v>
      </c>
      <c r="D195" s="16">
        <v>163988907</v>
      </c>
      <c r="E195" s="16">
        <v>11307</v>
      </c>
      <c r="F195" s="16">
        <v>1.54866E-69</v>
      </c>
      <c r="G195" s="16" t="s">
        <v>269</v>
      </c>
      <c r="H195" s="16" t="s">
        <v>126</v>
      </c>
      <c r="I195" s="17" t="s">
        <v>127</v>
      </c>
      <c r="J195" s="12"/>
    </row>
    <row r="196" spans="1:10" ht="15.75" x14ac:dyDescent="0.25">
      <c r="A196" s="16">
        <v>194</v>
      </c>
      <c r="B196" s="16">
        <v>1</v>
      </c>
      <c r="C196" s="16">
        <v>164021791</v>
      </c>
      <c r="D196" s="16">
        <v>164035200</v>
      </c>
      <c r="E196" s="16">
        <v>13410</v>
      </c>
      <c r="F196" s="16">
        <v>1.3859399999999999E-81</v>
      </c>
      <c r="G196" s="16" t="s">
        <v>270</v>
      </c>
      <c r="H196" s="16" t="s">
        <v>126</v>
      </c>
      <c r="I196" s="17" t="s">
        <v>127</v>
      </c>
      <c r="J196" s="12"/>
    </row>
    <row r="197" spans="1:10" ht="15.75" x14ac:dyDescent="0.25">
      <c r="A197" s="16">
        <v>195</v>
      </c>
      <c r="B197" s="16">
        <v>1</v>
      </c>
      <c r="C197" s="16">
        <v>164758501</v>
      </c>
      <c r="D197" s="16">
        <v>164758851</v>
      </c>
      <c r="E197" s="16">
        <v>351</v>
      </c>
      <c r="F197" s="16">
        <v>5.0668600000000001E-29</v>
      </c>
      <c r="G197" s="16" t="s">
        <v>188</v>
      </c>
      <c r="H197" s="16" t="s">
        <v>126</v>
      </c>
      <c r="I197" s="17" t="s">
        <v>127</v>
      </c>
      <c r="J197" s="12"/>
    </row>
    <row r="198" spans="1:10" ht="15.75" x14ac:dyDescent="0.25">
      <c r="A198" s="16">
        <v>196</v>
      </c>
      <c r="B198" s="16">
        <v>1</v>
      </c>
      <c r="C198" s="16">
        <v>164806609</v>
      </c>
      <c r="D198" s="16">
        <v>164823300</v>
      </c>
      <c r="E198" s="16">
        <v>16692</v>
      </c>
      <c r="F198" s="16">
        <v>4.5530800000000001E-82</v>
      </c>
      <c r="G198" s="16" t="s">
        <v>271</v>
      </c>
      <c r="H198" s="16" t="s">
        <v>126</v>
      </c>
      <c r="I198" s="17" t="s">
        <v>127</v>
      </c>
      <c r="J198" s="12"/>
    </row>
    <row r="199" spans="1:10" ht="15.75" x14ac:dyDescent="0.25">
      <c r="A199" s="16">
        <v>197</v>
      </c>
      <c r="B199" s="16">
        <v>1</v>
      </c>
      <c r="C199" s="16">
        <v>164999437</v>
      </c>
      <c r="D199" s="16">
        <v>165017700</v>
      </c>
      <c r="E199" s="16">
        <v>18264</v>
      </c>
      <c r="F199" s="16">
        <v>4.9095799999999999E-97</v>
      </c>
      <c r="G199" s="16" t="s">
        <v>272</v>
      </c>
      <c r="H199" s="16" t="s">
        <v>126</v>
      </c>
      <c r="I199" s="17" t="s">
        <v>127</v>
      </c>
      <c r="J199" s="12"/>
    </row>
    <row r="200" spans="1:10" ht="15.75" x14ac:dyDescent="0.25">
      <c r="A200" s="16">
        <v>198</v>
      </c>
      <c r="B200" s="16">
        <v>1</v>
      </c>
      <c r="C200" s="16">
        <v>165555001</v>
      </c>
      <c r="D200" s="16">
        <v>165566400</v>
      </c>
      <c r="E200" s="16">
        <v>11400</v>
      </c>
      <c r="F200" s="16">
        <v>1.06594E-91</v>
      </c>
      <c r="G200" s="16" t="s">
        <v>273</v>
      </c>
      <c r="H200" s="16" t="s">
        <v>126</v>
      </c>
      <c r="I200" s="17" t="s">
        <v>127</v>
      </c>
      <c r="J200" s="12"/>
    </row>
    <row r="201" spans="1:10" ht="15.75" x14ac:dyDescent="0.25">
      <c r="A201" s="16">
        <v>199</v>
      </c>
      <c r="B201" s="16">
        <v>1</v>
      </c>
      <c r="C201" s="16">
        <v>165727284</v>
      </c>
      <c r="D201" s="16">
        <v>165745200</v>
      </c>
      <c r="E201" s="16">
        <v>17917</v>
      </c>
      <c r="F201" s="16">
        <v>6.52025E-70</v>
      </c>
      <c r="G201" s="16" t="s">
        <v>274</v>
      </c>
      <c r="H201" s="16" t="s">
        <v>126</v>
      </c>
      <c r="I201" s="17" t="s">
        <v>127</v>
      </c>
      <c r="J201" s="12"/>
    </row>
    <row r="202" spans="1:10" ht="15.75" x14ac:dyDescent="0.25">
      <c r="A202" s="16">
        <v>200</v>
      </c>
      <c r="B202" s="16">
        <v>1</v>
      </c>
      <c r="C202" s="16">
        <v>165760501</v>
      </c>
      <c r="D202" s="16">
        <v>165779400</v>
      </c>
      <c r="E202" s="16">
        <v>18900</v>
      </c>
      <c r="F202" s="16">
        <v>3.8999000000000002E-110</v>
      </c>
      <c r="G202" s="16" t="s">
        <v>275</v>
      </c>
      <c r="H202" s="16" t="s">
        <v>126</v>
      </c>
      <c r="I202" s="17" t="s">
        <v>127</v>
      </c>
      <c r="J202" s="12"/>
    </row>
    <row r="203" spans="1:10" ht="15.75" x14ac:dyDescent="0.25">
      <c r="A203" s="16">
        <v>201</v>
      </c>
      <c r="B203" s="16">
        <v>1</v>
      </c>
      <c r="C203" s="16">
        <v>167844901</v>
      </c>
      <c r="D203" s="16">
        <v>167850000</v>
      </c>
      <c r="E203" s="16">
        <v>5100</v>
      </c>
      <c r="F203" s="16">
        <v>4.3357900000000003E-49</v>
      </c>
      <c r="G203" s="16" t="s">
        <v>276</v>
      </c>
      <c r="H203" s="16" t="s">
        <v>144</v>
      </c>
      <c r="I203" s="17" t="s">
        <v>127</v>
      </c>
      <c r="J203" s="12"/>
    </row>
    <row r="204" spans="1:10" ht="15.75" x14ac:dyDescent="0.25">
      <c r="A204" s="16">
        <v>202</v>
      </c>
      <c r="B204" s="16">
        <v>1</v>
      </c>
      <c r="C204" s="16">
        <v>169259361</v>
      </c>
      <c r="D204" s="16">
        <v>169304700</v>
      </c>
      <c r="E204" s="16">
        <v>45340</v>
      </c>
      <c r="F204" s="16">
        <v>1.3264E-168</v>
      </c>
      <c r="G204" s="16" t="s">
        <v>277</v>
      </c>
      <c r="H204" s="16" t="s">
        <v>126</v>
      </c>
      <c r="I204" s="17" t="s">
        <v>127</v>
      </c>
      <c r="J204" s="12"/>
    </row>
    <row r="205" spans="1:10" ht="15.75" x14ac:dyDescent="0.25">
      <c r="A205" s="16">
        <v>203</v>
      </c>
      <c r="B205" s="16">
        <v>1</v>
      </c>
      <c r="C205" s="16">
        <v>171733501</v>
      </c>
      <c r="D205" s="16">
        <v>171739500</v>
      </c>
      <c r="E205" s="16">
        <v>6000</v>
      </c>
      <c r="F205" s="16">
        <v>2.705E-27</v>
      </c>
      <c r="G205" s="16" t="s">
        <v>116</v>
      </c>
      <c r="H205" s="16" t="s">
        <v>144</v>
      </c>
      <c r="I205" s="17" t="s">
        <v>127</v>
      </c>
      <c r="J205" s="12"/>
    </row>
    <row r="206" spans="1:10" ht="15.75" x14ac:dyDescent="0.25">
      <c r="A206" s="16">
        <v>204</v>
      </c>
      <c r="B206" s="16">
        <v>1</v>
      </c>
      <c r="C206" s="16">
        <v>172634401</v>
      </c>
      <c r="D206" s="16">
        <v>172640100</v>
      </c>
      <c r="E206" s="16">
        <v>5700</v>
      </c>
      <c r="F206" s="16">
        <v>1.3828199999999999E-60</v>
      </c>
      <c r="G206" s="16" t="s">
        <v>188</v>
      </c>
      <c r="H206" s="16" t="s">
        <v>144</v>
      </c>
      <c r="I206" s="17" t="s">
        <v>127</v>
      </c>
      <c r="J206" s="12"/>
    </row>
    <row r="207" spans="1:10" ht="15.75" x14ac:dyDescent="0.25">
      <c r="A207" s="16">
        <v>205</v>
      </c>
      <c r="B207" s="16">
        <v>1</v>
      </c>
      <c r="C207" s="16">
        <v>172833001</v>
      </c>
      <c r="D207" s="16">
        <v>172839000</v>
      </c>
      <c r="E207" s="16">
        <v>6000</v>
      </c>
      <c r="F207" s="16">
        <v>2.1124000000000002E-87</v>
      </c>
      <c r="G207" s="16" t="s">
        <v>278</v>
      </c>
      <c r="H207" s="16" t="s">
        <v>144</v>
      </c>
      <c r="I207" s="17" t="s">
        <v>127</v>
      </c>
      <c r="J207" s="12"/>
    </row>
    <row r="208" spans="1:10" ht="15.75" x14ac:dyDescent="0.25">
      <c r="A208" s="16">
        <v>206</v>
      </c>
      <c r="B208" s="16">
        <v>1</v>
      </c>
      <c r="C208" s="16">
        <v>172947601</v>
      </c>
      <c r="D208" s="16">
        <v>172977363</v>
      </c>
      <c r="E208" s="16">
        <v>29763</v>
      </c>
      <c r="F208" s="16">
        <v>1.8473100000000001E-41</v>
      </c>
      <c r="G208" s="16" t="s">
        <v>147</v>
      </c>
      <c r="H208" s="16" t="s">
        <v>144</v>
      </c>
      <c r="I208" s="17" t="s">
        <v>127</v>
      </c>
      <c r="J208" s="12"/>
    </row>
    <row r="209" spans="1:10" ht="15.75" x14ac:dyDescent="0.25">
      <c r="A209" s="16">
        <v>207</v>
      </c>
      <c r="B209" s="16">
        <v>1</v>
      </c>
      <c r="C209" s="16">
        <v>174309823</v>
      </c>
      <c r="D209" s="16">
        <v>174338100</v>
      </c>
      <c r="E209" s="16">
        <v>28278</v>
      </c>
      <c r="F209" s="16">
        <v>4.43631E-51</v>
      </c>
      <c r="G209" s="16" t="s">
        <v>188</v>
      </c>
      <c r="H209" s="16" t="s">
        <v>144</v>
      </c>
      <c r="I209" s="17" t="s">
        <v>127</v>
      </c>
      <c r="J209" s="12"/>
    </row>
    <row r="210" spans="1:10" ht="15.75" x14ac:dyDescent="0.25">
      <c r="A210" s="16">
        <v>208</v>
      </c>
      <c r="B210" s="16">
        <v>1</v>
      </c>
      <c r="C210" s="16">
        <v>174658201</v>
      </c>
      <c r="D210" s="16">
        <v>174668700</v>
      </c>
      <c r="E210" s="16">
        <v>10500</v>
      </c>
      <c r="F210" s="16">
        <v>1.7282800000000001E-46</v>
      </c>
      <c r="G210" s="16" t="s">
        <v>84</v>
      </c>
      <c r="H210" s="16" t="s">
        <v>126</v>
      </c>
      <c r="I210" s="17" t="s">
        <v>127</v>
      </c>
      <c r="J210" s="12"/>
    </row>
    <row r="211" spans="1:10" ht="15.75" x14ac:dyDescent="0.25">
      <c r="A211" s="16">
        <v>209</v>
      </c>
      <c r="B211" s="16">
        <v>1</v>
      </c>
      <c r="C211" s="16">
        <v>175823701</v>
      </c>
      <c r="D211" s="16">
        <v>175850100</v>
      </c>
      <c r="E211" s="16">
        <v>26400</v>
      </c>
      <c r="F211" s="16">
        <v>9.1370200000000004E-22</v>
      </c>
      <c r="G211" s="16" t="s">
        <v>188</v>
      </c>
      <c r="H211" s="16" t="s">
        <v>126</v>
      </c>
      <c r="I211" s="17" t="s">
        <v>127</v>
      </c>
      <c r="J211" s="12"/>
    </row>
    <row r="212" spans="1:10" ht="15.75" x14ac:dyDescent="0.25">
      <c r="A212" s="16">
        <v>210</v>
      </c>
      <c r="B212" s="16">
        <v>1</v>
      </c>
      <c r="C212" s="16">
        <v>176088901</v>
      </c>
      <c r="D212" s="16">
        <v>176100000</v>
      </c>
      <c r="E212" s="16">
        <v>11100</v>
      </c>
      <c r="F212" s="16">
        <v>3.599E-42</v>
      </c>
      <c r="G212" s="16" t="s">
        <v>134</v>
      </c>
      <c r="H212" s="16" t="s">
        <v>126</v>
      </c>
      <c r="I212" s="17" t="s">
        <v>127</v>
      </c>
      <c r="J212" s="12"/>
    </row>
    <row r="213" spans="1:10" ht="15.75" x14ac:dyDescent="0.25">
      <c r="A213" s="16">
        <v>211</v>
      </c>
      <c r="B213" s="16">
        <v>1</v>
      </c>
      <c r="C213" s="16">
        <v>176127901</v>
      </c>
      <c r="D213" s="16">
        <v>176133441</v>
      </c>
      <c r="E213" s="16">
        <v>5541</v>
      </c>
      <c r="F213" s="16">
        <v>3.6288000000000002E-104</v>
      </c>
      <c r="G213" s="16" t="s">
        <v>112</v>
      </c>
      <c r="H213" s="16" t="s">
        <v>126</v>
      </c>
      <c r="I213" s="17" t="s">
        <v>127</v>
      </c>
      <c r="J213" s="12"/>
    </row>
    <row r="214" spans="1:10" ht="15.75" x14ac:dyDescent="0.25">
      <c r="A214" s="16">
        <v>212</v>
      </c>
      <c r="B214" s="16">
        <v>1</v>
      </c>
      <c r="C214" s="16">
        <v>180048541</v>
      </c>
      <c r="D214" s="16">
        <v>180052500</v>
      </c>
      <c r="E214" s="16">
        <v>3960</v>
      </c>
      <c r="F214" s="16">
        <v>7.8762199999999998E-31</v>
      </c>
      <c r="G214" s="16" t="s">
        <v>112</v>
      </c>
      <c r="H214" s="16" t="s">
        <v>126</v>
      </c>
      <c r="I214" s="17" t="s">
        <v>127</v>
      </c>
      <c r="J214" s="12"/>
    </row>
    <row r="215" spans="1:10" ht="15.75" x14ac:dyDescent="0.25">
      <c r="A215" s="16">
        <v>213</v>
      </c>
      <c r="B215" s="16">
        <v>1</v>
      </c>
      <c r="C215" s="16">
        <v>180217801</v>
      </c>
      <c r="D215" s="16">
        <v>180231300</v>
      </c>
      <c r="E215" s="16">
        <v>13500</v>
      </c>
      <c r="F215" s="16">
        <v>1.45724E-30</v>
      </c>
      <c r="G215" s="16" t="s">
        <v>279</v>
      </c>
      <c r="H215" s="16" t="s">
        <v>126</v>
      </c>
      <c r="I215" s="17" t="s">
        <v>127</v>
      </c>
      <c r="J215" s="12"/>
    </row>
    <row r="216" spans="1:10" ht="15.75" x14ac:dyDescent="0.25">
      <c r="A216" s="16">
        <v>214</v>
      </c>
      <c r="B216" s="16">
        <v>1</v>
      </c>
      <c r="C216" s="16">
        <v>180617701</v>
      </c>
      <c r="D216" s="16">
        <v>180631753</v>
      </c>
      <c r="E216" s="16">
        <v>14053</v>
      </c>
      <c r="F216" s="16">
        <v>2.17995E-38</v>
      </c>
      <c r="G216" s="16" t="s">
        <v>280</v>
      </c>
      <c r="H216" s="16" t="s">
        <v>126</v>
      </c>
      <c r="I216" s="17" t="s">
        <v>127</v>
      </c>
      <c r="J216" s="12"/>
    </row>
    <row r="217" spans="1:10" ht="15.75" x14ac:dyDescent="0.25">
      <c r="A217" s="16">
        <v>215</v>
      </c>
      <c r="B217" s="16">
        <v>1</v>
      </c>
      <c r="C217" s="16">
        <v>180831301</v>
      </c>
      <c r="D217" s="16">
        <v>180852482</v>
      </c>
      <c r="E217" s="16">
        <v>21182</v>
      </c>
      <c r="F217" s="16">
        <v>5.6539000000000002E-192</v>
      </c>
      <c r="G217" s="16" t="s">
        <v>281</v>
      </c>
      <c r="H217" s="16" t="s">
        <v>126</v>
      </c>
      <c r="I217" s="17" t="s">
        <v>127</v>
      </c>
      <c r="J217" s="12"/>
    </row>
    <row r="218" spans="1:10" ht="15.75" x14ac:dyDescent="0.25">
      <c r="A218" s="16">
        <v>216</v>
      </c>
      <c r="B218" s="16">
        <v>1</v>
      </c>
      <c r="C218" s="16">
        <v>181206901</v>
      </c>
      <c r="D218" s="16">
        <v>181220987</v>
      </c>
      <c r="E218" s="16">
        <v>14087</v>
      </c>
      <c r="F218" s="16">
        <v>9.9431600000000001E-47</v>
      </c>
      <c r="G218" s="16" t="s">
        <v>188</v>
      </c>
      <c r="H218" s="16" t="s">
        <v>126</v>
      </c>
      <c r="I218" s="17" t="s">
        <v>282</v>
      </c>
      <c r="J218" s="12"/>
    </row>
    <row r="219" spans="1:10" ht="15.75" x14ac:dyDescent="0.25">
      <c r="A219" s="16">
        <v>217</v>
      </c>
      <c r="B219" s="16">
        <v>1</v>
      </c>
      <c r="C219" s="16">
        <v>181271543</v>
      </c>
      <c r="D219" s="16">
        <v>181296600</v>
      </c>
      <c r="E219" s="16">
        <v>25058</v>
      </c>
      <c r="F219" s="16">
        <v>2.02529E-38</v>
      </c>
      <c r="G219" s="16" t="s">
        <v>134</v>
      </c>
      <c r="H219" s="16" t="s">
        <v>126</v>
      </c>
      <c r="I219" s="17" t="s">
        <v>282</v>
      </c>
      <c r="J219" s="12"/>
    </row>
    <row r="220" spans="1:10" ht="15.75" x14ac:dyDescent="0.25">
      <c r="A220" s="16">
        <v>218</v>
      </c>
      <c r="B220" s="16">
        <v>1</v>
      </c>
      <c r="C220" s="16">
        <v>181717201</v>
      </c>
      <c r="D220" s="16">
        <v>181727100</v>
      </c>
      <c r="E220" s="16">
        <v>9900</v>
      </c>
      <c r="F220" s="16">
        <v>1.6521100000000001E-28</v>
      </c>
      <c r="G220" s="16" t="s">
        <v>279</v>
      </c>
      <c r="H220" s="16" t="s">
        <v>126</v>
      </c>
      <c r="I220" s="17" t="s">
        <v>127</v>
      </c>
      <c r="J220" s="12"/>
    </row>
    <row r="221" spans="1:10" ht="15.75" x14ac:dyDescent="0.25">
      <c r="A221" s="16">
        <v>219</v>
      </c>
      <c r="B221" s="16">
        <v>1</v>
      </c>
      <c r="C221" s="16">
        <v>182902456</v>
      </c>
      <c r="D221" s="16">
        <v>182939985</v>
      </c>
      <c r="E221" s="16">
        <v>37530</v>
      </c>
      <c r="F221" s="16">
        <v>3.2405900000000003E-30</v>
      </c>
      <c r="G221" s="16" t="s">
        <v>143</v>
      </c>
      <c r="H221" s="16" t="s">
        <v>144</v>
      </c>
      <c r="I221" s="17" t="s">
        <v>283</v>
      </c>
      <c r="J221" s="12"/>
    </row>
    <row r="222" spans="1:10" ht="15.75" x14ac:dyDescent="0.25">
      <c r="A222" s="16">
        <v>220</v>
      </c>
      <c r="B222" s="16">
        <v>1</v>
      </c>
      <c r="C222" s="16">
        <v>183015001</v>
      </c>
      <c r="D222" s="16">
        <v>183031200</v>
      </c>
      <c r="E222" s="16">
        <v>16200</v>
      </c>
      <c r="F222" s="16">
        <v>1.0012E-133</v>
      </c>
      <c r="G222" s="16" t="s">
        <v>284</v>
      </c>
      <c r="H222" s="16" t="s">
        <v>126</v>
      </c>
      <c r="I222" s="17" t="s">
        <v>127</v>
      </c>
      <c r="J222" s="12"/>
    </row>
    <row r="223" spans="1:10" ht="15.75" x14ac:dyDescent="0.25">
      <c r="A223" s="16">
        <v>221</v>
      </c>
      <c r="B223" s="16">
        <v>1</v>
      </c>
      <c r="C223" s="16">
        <v>184050001</v>
      </c>
      <c r="D223" s="16">
        <v>184062341</v>
      </c>
      <c r="E223" s="16">
        <v>12341</v>
      </c>
      <c r="F223" s="16">
        <v>7.318E-302</v>
      </c>
      <c r="G223" s="16" t="s">
        <v>285</v>
      </c>
      <c r="H223" s="16" t="s">
        <v>126</v>
      </c>
      <c r="I223" s="17" t="s">
        <v>127</v>
      </c>
      <c r="J223" s="12"/>
    </row>
    <row r="224" spans="1:10" ht="15.75" x14ac:dyDescent="0.25">
      <c r="A224" s="16">
        <v>222</v>
      </c>
      <c r="B224" s="16">
        <v>1</v>
      </c>
      <c r="C224" s="16">
        <v>184160401</v>
      </c>
      <c r="D224" s="16">
        <v>184169053</v>
      </c>
      <c r="E224" s="16">
        <v>8653</v>
      </c>
      <c r="F224" s="16">
        <v>1.2219300000000001E-72</v>
      </c>
      <c r="G224" s="16" t="s">
        <v>286</v>
      </c>
      <c r="H224" s="16" t="s">
        <v>126</v>
      </c>
      <c r="I224" s="17" t="s">
        <v>127</v>
      </c>
      <c r="J224" s="12"/>
    </row>
    <row r="225" spans="1:10" ht="15.75" x14ac:dyDescent="0.25">
      <c r="A225" s="16">
        <v>223</v>
      </c>
      <c r="B225" s="16">
        <v>1</v>
      </c>
      <c r="C225" s="16">
        <v>184392235</v>
      </c>
      <c r="D225" s="16">
        <v>184428036</v>
      </c>
      <c r="E225" s="16">
        <v>35802</v>
      </c>
      <c r="F225" s="16">
        <v>1.4596E-212</v>
      </c>
      <c r="G225" s="16" t="s">
        <v>147</v>
      </c>
      <c r="H225" s="16" t="s">
        <v>126</v>
      </c>
      <c r="I225" s="17" t="s">
        <v>127</v>
      </c>
      <c r="J225" s="12"/>
    </row>
    <row r="226" spans="1:10" ht="15.75" x14ac:dyDescent="0.25">
      <c r="A226" s="16">
        <v>224</v>
      </c>
      <c r="B226" s="16">
        <v>1</v>
      </c>
      <c r="C226" s="16">
        <v>184868401</v>
      </c>
      <c r="D226" s="16">
        <v>184874100</v>
      </c>
      <c r="E226" s="16">
        <v>5700</v>
      </c>
      <c r="F226" s="16">
        <v>1.8729500000000001E-44</v>
      </c>
      <c r="G226" s="16" t="s">
        <v>114</v>
      </c>
      <c r="H226" s="16" t="s">
        <v>126</v>
      </c>
      <c r="I226" s="17" t="s">
        <v>127</v>
      </c>
      <c r="J226" s="12"/>
    </row>
    <row r="227" spans="1:10" ht="15.75" x14ac:dyDescent="0.25">
      <c r="A227" s="16">
        <v>225</v>
      </c>
      <c r="B227" s="16">
        <v>1</v>
      </c>
      <c r="C227" s="16">
        <v>185304621</v>
      </c>
      <c r="D227" s="16">
        <v>185316900</v>
      </c>
      <c r="E227" s="16">
        <v>12280</v>
      </c>
      <c r="F227" s="16">
        <v>1.3164999999999999E-134</v>
      </c>
      <c r="G227" s="16" t="s">
        <v>162</v>
      </c>
      <c r="H227" s="16" t="s">
        <v>126</v>
      </c>
      <c r="I227" s="17" t="s">
        <v>127</v>
      </c>
      <c r="J227" s="12"/>
    </row>
    <row r="228" spans="1:10" ht="15.75" x14ac:dyDescent="0.25">
      <c r="A228" s="16">
        <v>226</v>
      </c>
      <c r="B228" s="16">
        <v>1</v>
      </c>
      <c r="C228" s="16">
        <v>187372501</v>
      </c>
      <c r="D228" s="16">
        <v>187385241</v>
      </c>
      <c r="E228" s="16">
        <v>12741</v>
      </c>
      <c r="F228" s="16">
        <v>2.9261900000000002E-62</v>
      </c>
      <c r="G228" s="16" t="s">
        <v>287</v>
      </c>
      <c r="H228" s="16" t="s">
        <v>126</v>
      </c>
      <c r="I228" s="17" t="s">
        <v>127</v>
      </c>
      <c r="J228" s="12"/>
    </row>
    <row r="229" spans="1:10" ht="15.75" x14ac:dyDescent="0.25">
      <c r="A229" s="16">
        <v>227</v>
      </c>
      <c r="B229" s="16">
        <v>1</v>
      </c>
      <c r="C229" s="16">
        <v>187401849</v>
      </c>
      <c r="D229" s="16">
        <v>187409100</v>
      </c>
      <c r="E229" s="16">
        <v>7252</v>
      </c>
      <c r="F229" s="16">
        <v>3.0860000000000003E-64</v>
      </c>
      <c r="G229" s="16" t="s">
        <v>288</v>
      </c>
      <c r="H229" s="16" t="s">
        <v>126</v>
      </c>
      <c r="I229" s="17" t="s">
        <v>127</v>
      </c>
      <c r="J229" s="12"/>
    </row>
    <row r="230" spans="1:10" ht="15.75" x14ac:dyDescent="0.25">
      <c r="A230" s="16">
        <v>228</v>
      </c>
      <c r="B230" s="16">
        <v>1</v>
      </c>
      <c r="C230" s="16">
        <v>187435501</v>
      </c>
      <c r="D230" s="16">
        <v>187462200</v>
      </c>
      <c r="E230" s="16">
        <v>26700</v>
      </c>
      <c r="F230" s="16">
        <v>4.0462600000000002E-77</v>
      </c>
      <c r="G230" s="16" t="s">
        <v>289</v>
      </c>
      <c r="H230" s="16" t="s">
        <v>126</v>
      </c>
      <c r="I230" s="17" t="s">
        <v>127</v>
      </c>
      <c r="J230" s="12"/>
    </row>
    <row r="231" spans="1:10" ht="15.75" x14ac:dyDescent="0.25">
      <c r="A231" s="16">
        <v>229</v>
      </c>
      <c r="B231" s="16">
        <v>1</v>
      </c>
      <c r="C231" s="16">
        <v>187627801</v>
      </c>
      <c r="D231" s="16">
        <v>187646353</v>
      </c>
      <c r="E231" s="16">
        <v>18553</v>
      </c>
      <c r="F231" s="16">
        <v>3.8794100000000002E-32</v>
      </c>
      <c r="G231" s="16" t="s">
        <v>290</v>
      </c>
      <c r="H231" s="16" t="s">
        <v>126</v>
      </c>
      <c r="I231" s="17" t="s">
        <v>127</v>
      </c>
      <c r="J231" s="12"/>
    </row>
    <row r="232" spans="1:10" ht="15.75" x14ac:dyDescent="0.25">
      <c r="A232" s="16">
        <v>230</v>
      </c>
      <c r="B232" s="16">
        <v>1</v>
      </c>
      <c r="C232" s="16">
        <v>188061901</v>
      </c>
      <c r="D232" s="16">
        <v>188074489</v>
      </c>
      <c r="E232" s="16">
        <v>12589</v>
      </c>
      <c r="F232" s="16">
        <v>2.7250499999999998E-75</v>
      </c>
      <c r="G232" s="16" t="s">
        <v>291</v>
      </c>
      <c r="H232" s="16" t="s">
        <v>126</v>
      </c>
      <c r="I232" s="17" t="s">
        <v>127</v>
      </c>
      <c r="J232" s="12"/>
    </row>
    <row r="233" spans="1:10" ht="15.75" x14ac:dyDescent="0.25">
      <c r="A233" s="16">
        <v>231</v>
      </c>
      <c r="B233" s="16">
        <v>1</v>
      </c>
      <c r="C233" s="16">
        <v>191434201</v>
      </c>
      <c r="D233" s="16">
        <v>191437036</v>
      </c>
      <c r="E233" s="16">
        <v>2836</v>
      </c>
      <c r="F233" s="16">
        <v>1.60819E-29</v>
      </c>
      <c r="G233" s="16" t="s">
        <v>114</v>
      </c>
      <c r="H233" s="16" t="s">
        <v>144</v>
      </c>
      <c r="I233" s="17" t="s">
        <v>127</v>
      </c>
      <c r="J233" s="12"/>
    </row>
    <row r="234" spans="1:10" ht="15.75" x14ac:dyDescent="0.25">
      <c r="A234" s="16">
        <v>232</v>
      </c>
      <c r="B234" s="16">
        <v>1</v>
      </c>
      <c r="C234" s="16">
        <v>191696561</v>
      </c>
      <c r="D234" s="16">
        <v>191738722</v>
      </c>
      <c r="E234" s="16">
        <v>42162</v>
      </c>
      <c r="F234" s="16">
        <v>4.9147900000000004E-41</v>
      </c>
      <c r="G234" s="16" t="s">
        <v>116</v>
      </c>
      <c r="H234" s="16" t="s">
        <v>144</v>
      </c>
      <c r="I234" s="17" t="s">
        <v>127</v>
      </c>
      <c r="J234" s="12"/>
    </row>
    <row r="235" spans="1:10" ht="15.75" x14ac:dyDescent="0.25">
      <c r="A235" s="16">
        <v>233</v>
      </c>
      <c r="B235" s="16">
        <v>1</v>
      </c>
      <c r="C235" s="16">
        <v>191739601</v>
      </c>
      <c r="D235" s="16">
        <v>191743555</v>
      </c>
      <c r="E235" s="16">
        <v>3955</v>
      </c>
      <c r="F235" s="16">
        <v>1.4913099999999999E-36</v>
      </c>
      <c r="G235" s="16" t="s">
        <v>188</v>
      </c>
      <c r="H235" s="16" t="s">
        <v>144</v>
      </c>
      <c r="I235" s="17" t="s">
        <v>127</v>
      </c>
      <c r="J235" s="12"/>
    </row>
    <row r="236" spans="1:10" ht="15.75" x14ac:dyDescent="0.25">
      <c r="A236" s="16">
        <v>234</v>
      </c>
      <c r="B236" s="16">
        <v>1</v>
      </c>
      <c r="C236" s="16">
        <v>191972401</v>
      </c>
      <c r="D236" s="16">
        <v>191978100</v>
      </c>
      <c r="E236" s="16">
        <v>5700</v>
      </c>
      <c r="F236" s="16">
        <v>9.7491600000000006E-40</v>
      </c>
      <c r="G236" s="16" t="s">
        <v>285</v>
      </c>
      <c r="H236" s="16" t="s">
        <v>144</v>
      </c>
      <c r="I236" s="17" t="s">
        <v>127</v>
      </c>
      <c r="J236" s="12"/>
    </row>
    <row r="237" spans="1:10" ht="15.75" x14ac:dyDescent="0.25">
      <c r="A237" s="16">
        <v>235</v>
      </c>
      <c r="B237" s="16">
        <v>1</v>
      </c>
      <c r="C237" s="16">
        <v>195747601</v>
      </c>
      <c r="D237" s="16">
        <v>195752700</v>
      </c>
      <c r="E237" s="16">
        <v>5100</v>
      </c>
      <c r="F237" s="16">
        <v>1.03701E-29</v>
      </c>
      <c r="G237" s="16" t="s">
        <v>114</v>
      </c>
      <c r="H237" s="16" t="s">
        <v>144</v>
      </c>
      <c r="I237" s="17" t="s">
        <v>127</v>
      </c>
      <c r="J237" s="12"/>
    </row>
    <row r="238" spans="1:10" ht="15.75" x14ac:dyDescent="0.25">
      <c r="A238" s="16">
        <v>236</v>
      </c>
      <c r="B238" s="16">
        <v>1</v>
      </c>
      <c r="C238" s="16">
        <v>197008801</v>
      </c>
      <c r="D238" s="16">
        <v>197045252</v>
      </c>
      <c r="E238" s="16">
        <v>36452</v>
      </c>
      <c r="F238" s="16">
        <v>1.22369E-77</v>
      </c>
      <c r="G238" s="16" t="s">
        <v>114</v>
      </c>
      <c r="H238" s="16" t="s">
        <v>144</v>
      </c>
      <c r="I238" s="17" t="s">
        <v>127</v>
      </c>
      <c r="J238" s="12"/>
    </row>
    <row r="239" spans="1:10" ht="15.75" x14ac:dyDescent="0.25">
      <c r="A239" s="16">
        <v>237</v>
      </c>
      <c r="B239" s="16">
        <v>1</v>
      </c>
      <c r="C239" s="16">
        <v>198207601</v>
      </c>
      <c r="D239" s="16">
        <v>198212400</v>
      </c>
      <c r="E239" s="16">
        <v>4800</v>
      </c>
      <c r="F239" s="16">
        <v>5.3747300000000002E-57</v>
      </c>
      <c r="G239" s="16" t="s">
        <v>162</v>
      </c>
      <c r="H239" s="16" t="s">
        <v>144</v>
      </c>
      <c r="I239" s="17" t="s">
        <v>127</v>
      </c>
      <c r="J239" s="12"/>
    </row>
    <row r="240" spans="1:10" ht="15.75" x14ac:dyDescent="0.25">
      <c r="A240" s="16">
        <v>238</v>
      </c>
      <c r="B240" s="16">
        <v>1</v>
      </c>
      <c r="C240" s="16">
        <v>201999901</v>
      </c>
      <c r="D240" s="16">
        <v>202012200</v>
      </c>
      <c r="E240" s="16">
        <v>12300</v>
      </c>
      <c r="F240" s="16">
        <v>1.5235500000000001E-47</v>
      </c>
      <c r="G240" s="16" t="s">
        <v>196</v>
      </c>
      <c r="H240" s="16" t="s">
        <v>126</v>
      </c>
      <c r="I240" s="17" t="s">
        <v>127</v>
      </c>
      <c r="J240" s="12"/>
    </row>
    <row r="241" spans="1:10" ht="15.75" x14ac:dyDescent="0.25">
      <c r="A241" s="16">
        <v>239</v>
      </c>
      <c r="B241" s="16">
        <v>1</v>
      </c>
      <c r="C241" s="16">
        <v>202439701</v>
      </c>
      <c r="D241" s="16">
        <v>202444500</v>
      </c>
      <c r="E241" s="16">
        <v>4800</v>
      </c>
      <c r="F241" s="16">
        <v>3.2612899999999999E-37</v>
      </c>
      <c r="G241" s="16" t="s">
        <v>112</v>
      </c>
      <c r="H241" s="16" t="s">
        <v>144</v>
      </c>
      <c r="I241" s="17" t="s">
        <v>127</v>
      </c>
      <c r="J241" s="12"/>
    </row>
    <row r="242" spans="1:10" ht="15.75" x14ac:dyDescent="0.25">
      <c r="A242" s="16">
        <v>240</v>
      </c>
      <c r="B242" s="16">
        <v>1</v>
      </c>
      <c r="C242" s="16">
        <v>210393901</v>
      </c>
      <c r="D242" s="16">
        <v>210404100</v>
      </c>
      <c r="E242" s="16">
        <v>10200</v>
      </c>
      <c r="F242" s="16">
        <v>2.8973299999999999E-52</v>
      </c>
      <c r="G242" s="16" t="s">
        <v>173</v>
      </c>
      <c r="H242" s="16" t="s">
        <v>144</v>
      </c>
      <c r="I242" s="17" t="s">
        <v>127</v>
      </c>
      <c r="J242" s="12"/>
    </row>
    <row r="243" spans="1:10" ht="15.75" x14ac:dyDescent="0.25">
      <c r="A243" s="16">
        <v>241</v>
      </c>
      <c r="B243" s="16">
        <v>1</v>
      </c>
      <c r="C243" s="16">
        <v>210423901</v>
      </c>
      <c r="D243" s="16">
        <v>210436500</v>
      </c>
      <c r="E243" s="16">
        <v>12600</v>
      </c>
      <c r="F243" s="16">
        <v>1.9336599999999998E-33</v>
      </c>
      <c r="G243" s="16" t="s">
        <v>173</v>
      </c>
      <c r="H243" s="16" t="s">
        <v>126</v>
      </c>
      <c r="I243" s="17" t="s">
        <v>127</v>
      </c>
      <c r="J243" s="12"/>
    </row>
    <row r="244" spans="1:10" ht="15.75" x14ac:dyDescent="0.25">
      <c r="A244" s="16">
        <v>242</v>
      </c>
      <c r="B244" s="16">
        <v>1</v>
      </c>
      <c r="C244" s="16">
        <v>212568707</v>
      </c>
      <c r="D244" s="16">
        <v>212570700</v>
      </c>
      <c r="E244" s="16">
        <v>1994</v>
      </c>
      <c r="F244" s="16">
        <v>1.8935799999999999E-84</v>
      </c>
      <c r="G244" s="16" t="s">
        <v>292</v>
      </c>
      <c r="H244" s="16" t="s">
        <v>126</v>
      </c>
      <c r="I244" s="17" t="s">
        <v>127</v>
      </c>
      <c r="J244" s="12"/>
    </row>
    <row r="245" spans="1:10" ht="15.75" x14ac:dyDescent="0.25">
      <c r="A245" s="16">
        <v>243</v>
      </c>
      <c r="B245" s="16">
        <v>1</v>
      </c>
      <c r="C245" s="16">
        <v>212854501</v>
      </c>
      <c r="D245" s="16">
        <v>212861015</v>
      </c>
      <c r="E245" s="16">
        <v>6515</v>
      </c>
      <c r="F245" s="16">
        <v>2.6748E-55</v>
      </c>
      <c r="G245" s="16" t="s">
        <v>293</v>
      </c>
      <c r="H245" s="16" t="s">
        <v>126</v>
      </c>
      <c r="I245" s="17" t="s">
        <v>127</v>
      </c>
      <c r="J245" s="12"/>
    </row>
    <row r="246" spans="1:10" ht="15.75" x14ac:dyDescent="0.25">
      <c r="A246" s="16">
        <v>244</v>
      </c>
      <c r="B246" s="16">
        <v>1</v>
      </c>
      <c r="C246" s="16">
        <v>212886215</v>
      </c>
      <c r="D246" s="16">
        <v>212907000</v>
      </c>
      <c r="E246" s="16">
        <v>20786</v>
      </c>
      <c r="F246" s="16">
        <v>3.3631E-205</v>
      </c>
      <c r="G246" s="16" t="s">
        <v>294</v>
      </c>
      <c r="H246" s="16" t="s">
        <v>126</v>
      </c>
      <c r="I246" s="17" t="s">
        <v>127</v>
      </c>
      <c r="J246" s="12"/>
    </row>
    <row r="247" spans="1:10" ht="15.75" x14ac:dyDescent="0.25">
      <c r="A247" s="16">
        <v>245</v>
      </c>
      <c r="B247" s="16">
        <v>1</v>
      </c>
      <c r="C247" s="16">
        <v>213380401</v>
      </c>
      <c r="D247" s="16">
        <v>213388200</v>
      </c>
      <c r="E247" s="16">
        <v>7800</v>
      </c>
      <c r="F247" s="16">
        <v>1.1790099999999999E-45</v>
      </c>
      <c r="G247" s="16" t="s">
        <v>165</v>
      </c>
      <c r="H247" s="16" t="s">
        <v>126</v>
      </c>
      <c r="I247" s="17" t="s">
        <v>127</v>
      </c>
      <c r="J247" s="12"/>
    </row>
    <row r="248" spans="1:10" ht="15.75" x14ac:dyDescent="0.25">
      <c r="A248" s="16">
        <v>246</v>
      </c>
      <c r="B248" s="16">
        <v>1</v>
      </c>
      <c r="C248" s="16">
        <v>215416201</v>
      </c>
      <c r="D248" s="16">
        <v>215417069</v>
      </c>
      <c r="E248" s="16">
        <v>869</v>
      </c>
      <c r="F248" s="16">
        <v>1.4245200000000001E-28</v>
      </c>
      <c r="G248" s="16" t="s">
        <v>162</v>
      </c>
      <c r="H248" s="16" t="s">
        <v>126</v>
      </c>
      <c r="I248" s="17" t="s">
        <v>127</v>
      </c>
      <c r="J248" s="12"/>
    </row>
    <row r="249" spans="1:10" ht="15.75" x14ac:dyDescent="0.25">
      <c r="A249" s="16">
        <v>247</v>
      </c>
      <c r="B249" s="16">
        <v>1</v>
      </c>
      <c r="C249" s="16">
        <v>219912593</v>
      </c>
      <c r="D249" s="16">
        <v>219926400</v>
      </c>
      <c r="E249" s="16">
        <v>13808</v>
      </c>
      <c r="F249" s="16">
        <v>7.5234399999999999E-78</v>
      </c>
      <c r="G249" s="16" t="s">
        <v>194</v>
      </c>
      <c r="H249" s="16" t="s">
        <v>126</v>
      </c>
      <c r="I249" s="17" t="s">
        <v>127</v>
      </c>
      <c r="J249" s="12"/>
    </row>
    <row r="250" spans="1:10" ht="15.75" x14ac:dyDescent="0.25">
      <c r="A250" s="16">
        <v>248</v>
      </c>
      <c r="B250" s="16">
        <v>1</v>
      </c>
      <c r="C250" s="16">
        <v>229243201</v>
      </c>
      <c r="D250" s="16">
        <v>229248000</v>
      </c>
      <c r="E250" s="16">
        <v>4800</v>
      </c>
      <c r="F250" s="16">
        <v>6.5075700000000006E-36</v>
      </c>
      <c r="G250" s="16" t="s">
        <v>134</v>
      </c>
      <c r="H250" s="16" t="s">
        <v>144</v>
      </c>
      <c r="I250" s="17" t="s">
        <v>127</v>
      </c>
      <c r="J250" s="12"/>
    </row>
    <row r="251" spans="1:10" ht="15.75" x14ac:dyDescent="0.25">
      <c r="A251" s="16">
        <v>249</v>
      </c>
      <c r="B251" s="16">
        <v>1</v>
      </c>
      <c r="C251" s="16">
        <v>236027121</v>
      </c>
      <c r="D251" s="16">
        <v>236036400</v>
      </c>
      <c r="E251" s="16">
        <v>9280</v>
      </c>
      <c r="F251" s="16">
        <v>5.0404299999999998E-20</v>
      </c>
      <c r="G251" s="16" t="s">
        <v>84</v>
      </c>
      <c r="H251" s="16" t="s">
        <v>126</v>
      </c>
      <c r="I251" s="17" t="s">
        <v>127</v>
      </c>
      <c r="J251" s="12"/>
    </row>
    <row r="252" spans="1:10" ht="15.75" x14ac:dyDescent="0.25">
      <c r="A252" s="16">
        <v>250</v>
      </c>
      <c r="B252" s="16">
        <v>1</v>
      </c>
      <c r="C252" s="16">
        <v>236464891</v>
      </c>
      <c r="D252" s="16">
        <v>236500921</v>
      </c>
      <c r="E252" s="16">
        <v>36031</v>
      </c>
      <c r="F252" s="16">
        <v>4.5024599999999996E-28</v>
      </c>
      <c r="G252" s="16" t="s">
        <v>118</v>
      </c>
      <c r="H252" s="16" t="s">
        <v>144</v>
      </c>
      <c r="I252" s="17" t="s">
        <v>127</v>
      </c>
      <c r="J252" s="12"/>
    </row>
    <row r="253" spans="1:10" ht="15.75" x14ac:dyDescent="0.25">
      <c r="A253" s="16">
        <v>251</v>
      </c>
      <c r="B253" s="16">
        <v>1</v>
      </c>
      <c r="C253" s="16">
        <v>236879101</v>
      </c>
      <c r="D253" s="16">
        <v>236886900</v>
      </c>
      <c r="E253" s="16">
        <v>7800</v>
      </c>
      <c r="F253" s="16">
        <v>7.0568100000000001E-76</v>
      </c>
      <c r="G253" s="16" t="s">
        <v>194</v>
      </c>
      <c r="H253" s="16" t="s">
        <v>126</v>
      </c>
      <c r="I253" s="17" t="s">
        <v>127</v>
      </c>
      <c r="J253" s="12"/>
    </row>
    <row r="254" spans="1:10" ht="15.75" x14ac:dyDescent="0.25">
      <c r="A254" s="16">
        <v>252</v>
      </c>
      <c r="B254" s="16">
        <v>1</v>
      </c>
      <c r="C254" s="16">
        <v>239823169</v>
      </c>
      <c r="D254" s="16">
        <v>239826900</v>
      </c>
      <c r="E254" s="16">
        <v>3732</v>
      </c>
      <c r="F254" s="16">
        <v>2.86428E-90</v>
      </c>
      <c r="G254" s="16" t="s">
        <v>194</v>
      </c>
      <c r="H254" s="16" t="s">
        <v>126</v>
      </c>
      <c r="I254" s="17" t="s">
        <v>127</v>
      </c>
      <c r="J254" s="12"/>
    </row>
    <row r="255" spans="1:10" ht="15.75" x14ac:dyDescent="0.25">
      <c r="A255" s="16">
        <v>253</v>
      </c>
      <c r="B255" s="16">
        <v>1</v>
      </c>
      <c r="C255" s="16">
        <v>241293901</v>
      </c>
      <c r="D255" s="16">
        <v>241305390</v>
      </c>
      <c r="E255" s="16">
        <v>11490</v>
      </c>
      <c r="F255" s="16">
        <v>6.2786099999999997E-33</v>
      </c>
      <c r="G255" s="16" t="s">
        <v>143</v>
      </c>
      <c r="H255" s="16" t="s">
        <v>126</v>
      </c>
      <c r="I255" s="17" t="s">
        <v>127</v>
      </c>
      <c r="J255" s="12"/>
    </row>
    <row r="256" spans="1:10" ht="15.75" x14ac:dyDescent="0.25">
      <c r="A256" s="16">
        <v>254</v>
      </c>
      <c r="B256" s="16">
        <v>1</v>
      </c>
      <c r="C256" s="16">
        <v>241947601</v>
      </c>
      <c r="D256" s="16">
        <v>241948405</v>
      </c>
      <c r="E256" s="16">
        <v>805</v>
      </c>
      <c r="F256" s="16">
        <v>3.0062599999999999E-43</v>
      </c>
      <c r="G256" s="16" t="s">
        <v>164</v>
      </c>
      <c r="H256" s="16" t="s">
        <v>144</v>
      </c>
      <c r="I256" s="17" t="s">
        <v>127</v>
      </c>
      <c r="J256" s="12"/>
    </row>
    <row r="257" spans="1:10" ht="15.75" x14ac:dyDescent="0.25">
      <c r="A257" s="16">
        <v>255</v>
      </c>
      <c r="B257" s="16">
        <v>1</v>
      </c>
      <c r="C257" s="16">
        <v>243283501</v>
      </c>
      <c r="D257" s="16">
        <v>243303145</v>
      </c>
      <c r="E257" s="16">
        <v>19645</v>
      </c>
      <c r="F257" s="16">
        <v>2.77717E-40</v>
      </c>
      <c r="G257" s="16" t="s">
        <v>84</v>
      </c>
      <c r="H257" s="16" t="s">
        <v>126</v>
      </c>
      <c r="I257" s="17" t="s">
        <v>127</v>
      </c>
      <c r="J257" s="12"/>
    </row>
    <row r="258" spans="1:10" ht="15.75" x14ac:dyDescent="0.25">
      <c r="A258" s="16">
        <v>256</v>
      </c>
      <c r="B258" s="16">
        <v>1</v>
      </c>
      <c r="C258" s="16">
        <v>246609901</v>
      </c>
      <c r="D258" s="16">
        <v>246615885</v>
      </c>
      <c r="E258" s="16">
        <v>5985</v>
      </c>
      <c r="F258" s="16">
        <v>4.7637300000000002E-34</v>
      </c>
      <c r="G258" s="16" t="s">
        <v>143</v>
      </c>
      <c r="H258" s="16" t="s">
        <v>126</v>
      </c>
      <c r="I258" s="17" t="s">
        <v>127</v>
      </c>
      <c r="J258" s="12"/>
    </row>
    <row r="259" spans="1:10" ht="15.75" x14ac:dyDescent="0.25">
      <c r="A259" s="16">
        <v>257</v>
      </c>
      <c r="B259" s="16">
        <v>1</v>
      </c>
      <c r="C259" s="16">
        <v>249063901</v>
      </c>
      <c r="D259" s="16">
        <v>249082710</v>
      </c>
      <c r="E259" s="16">
        <v>18810</v>
      </c>
      <c r="F259" s="16">
        <v>1.3544899999999999E-73</v>
      </c>
      <c r="G259" s="16" t="s">
        <v>226</v>
      </c>
      <c r="H259" s="16" t="s">
        <v>126</v>
      </c>
      <c r="I259" s="17" t="s">
        <v>127</v>
      </c>
      <c r="J259" s="12"/>
    </row>
    <row r="260" spans="1:10" ht="15.75" x14ac:dyDescent="0.25">
      <c r="A260" s="16">
        <v>258</v>
      </c>
      <c r="B260" s="16">
        <v>1</v>
      </c>
      <c r="C260" s="16">
        <v>250252477</v>
      </c>
      <c r="D260" s="16">
        <v>250266900</v>
      </c>
      <c r="E260" s="16">
        <v>14424</v>
      </c>
      <c r="F260" s="16">
        <v>2.5384199999999999E-43</v>
      </c>
      <c r="G260" s="16" t="s">
        <v>162</v>
      </c>
      <c r="H260" s="16" t="s">
        <v>126</v>
      </c>
      <c r="I260" s="17" t="s">
        <v>127</v>
      </c>
      <c r="J260" s="12"/>
    </row>
    <row r="261" spans="1:10" ht="15.75" x14ac:dyDescent="0.25">
      <c r="A261" s="16">
        <v>259</v>
      </c>
      <c r="B261" s="16">
        <v>1</v>
      </c>
      <c r="C261" s="16">
        <v>254021701</v>
      </c>
      <c r="D261" s="16">
        <v>254027700</v>
      </c>
      <c r="E261" s="16">
        <v>6000</v>
      </c>
      <c r="F261" s="16">
        <v>6.0616399999999999E-44</v>
      </c>
      <c r="G261" s="16" t="s">
        <v>295</v>
      </c>
      <c r="H261" s="16" t="s">
        <v>144</v>
      </c>
      <c r="I261" s="17" t="s">
        <v>127</v>
      </c>
      <c r="J261" s="12"/>
    </row>
    <row r="262" spans="1:10" ht="15.75" x14ac:dyDescent="0.25">
      <c r="A262" s="16">
        <v>260</v>
      </c>
      <c r="B262" s="16">
        <v>1</v>
      </c>
      <c r="C262" s="16">
        <v>257067901</v>
      </c>
      <c r="D262" s="16">
        <v>257073000</v>
      </c>
      <c r="E262" s="16">
        <v>5100</v>
      </c>
      <c r="F262" s="16">
        <v>5.5262000000000003E-22</v>
      </c>
      <c r="G262" s="16" t="s">
        <v>134</v>
      </c>
      <c r="H262" s="16" t="s">
        <v>144</v>
      </c>
      <c r="I262" s="17" t="s">
        <v>296</v>
      </c>
      <c r="J262" s="12"/>
    </row>
    <row r="263" spans="1:10" ht="15.75" x14ac:dyDescent="0.25">
      <c r="A263" s="16">
        <v>261</v>
      </c>
      <c r="B263" s="16">
        <v>1</v>
      </c>
      <c r="C263" s="16">
        <v>263156689</v>
      </c>
      <c r="D263" s="16">
        <v>263167800</v>
      </c>
      <c r="E263" s="16">
        <v>11112</v>
      </c>
      <c r="F263" s="16">
        <v>2.5632099999999998E-31</v>
      </c>
      <c r="G263" s="16" t="s">
        <v>265</v>
      </c>
      <c r="H263" s="16" t="s">
        <v>126</v>
      </c>
      <c r="I263" s="17" t="s">
        <v>127</v>
      </c>
      <c r="J263" s="12"/>
    </row>
    <row r="264" spans="1:10" ht="15.75" x14ac:dyDescent="0.25">
      <c r="A264" s="16">
        <v>262</v>
      </c>
      <c r="B264" s="16">
        <v>1</v>
      </c>
      <c r="C264" s="16">
        <v>263386501</v>
      </c>
      <c r="D264" s="16">
        <v>263405400</v>
      </c>
      <c r="E264" s="16">
        <v>18900</v>
      </c>
      <c r="F264" s="16">
        <v>7.8542599999999998E-87</v>
      </c>
      <c r="G264" s="16" t="s">
        <v>297</v>
      </c>
      <c r="H264" s="16" t="s">
        <v>126</v>
      </c>
      <c r="I264" s="17" t="s">
        <v>127</v>
      </c>
      <c r="J264" s="12"/>
    </row>
    <row r="265" spans="1:10" ht="15.75" x14ac:dyDescent="0.25">
      <c r="A265" s="16">
        <v>263</v>
      </c>
      <c r="B265" s="16">
        <v>1</v>
      </c>
      <c r="C265" s="16">
        <v>263824979</v>
      </c>
      <c r="D265" s="16">
        <v>263837100</v>
      </c>
      <c r="E265" s="16">
        <v>12122</v>
      </c>
      <c r="F265" s="16">
        <v>2.07732E-71</v>
      </c>
      <c r="G265" s="16" t="s">
        <v>298</v>
      </c>
      <c r="H265" s="16" t="s">
        <v>126</v>
      </c>
      <c r="I265" s="17" t="s">
        <v>127</v>
      </c>
      <c r="J265" s="12"/>
    </row>
    <row r="266" spans="1:10" ht="15.75" x14ac:dyDescent="0.25">
      <c r="A266" s="16">
        <v>264</v>
      </c>
      <c r="B266" s="16">
        <v>1</v>
      </c>
      <c r="C266" s="16">
        <v>264080401</v>
      </c>
      <c r="D266" s="16">
        <v>264088714</v>
      </c>
      <c r="E266" s="16">
        <v>8314</v>
      </c>
      <c r="F266" s="16">
        <v>1.6094000000000001E-110</v>
      </c>
      <c r="G266" s="16" t="s">
        <v>116</v>
      </c>
      <c r="H266" s="16" t="s">
        <v>126</v>
      </c>
      <c r="I266" s="17" t="s">
        <v>127</v>
      </c>
      <c r="J266" s="12"/>
    </row>
    <row r="267" spans="1:10" ht="15.75" x14ac:dyDescent="0.25">
      <c r="A267" s="16">
        <v>265</v>
      </c>
      <c r="B267" s="16">
        <v>1</v>
      </c>
      <c r="C267" s="16">
        <v>264090817</v>
      </c>
      <c r="D267" s="16">
        <v>264095100</v>
      </c>
      <c r="E267" s="16">
        <v>4284</v>
      </c>
      <c r="F267" s="16">
        <v>3.5463899999999998E-51</v>
      </c>
      <c r="G267" s="16" t="s">
        <v>145</v>
      </c>
      <c r="H267" s="16" t="s">
        <v>126</v>
      </c>
      <c r="I267" s="17" t="s">
        <v>127</v>
      </c>
      <c r="J267" s="12"/>
    </row>
    <row r="268" spans="1:10" ht="15.75" x14ac:dyDescent="0.25">
      <c r="A268" s="16">
        <v>266</v>
      </c>
      <c r="B268" s="16">
        <v>1</v>
      </c>
      <c r="C268" s="16">
        <v>264126901</v>
      </c>
      <c r="D268" s="16">
        <v>264142489</v>
      </c>
      <c r="E268" s="16">
        <v>15589</v>
      </c>
      <c r="F268" s="16">
        <v>1.0900999999999999E-35</v>
      </c>
      <c r="G268" s="16" t="s">
        <v>84</v>
      </c>
      <c r="H268" s="16" t="s">
        <v>144</v>
      </c>
      <c r="I268" s="17" t="s">
        <v>299</v>
      </c>
      <c r="J268" s="12"/>
    </row>
    <row r="269" spans="1:10" ht="15.75" x14ac:dyDescent="0.25">
      <c r="A269" s="16">
        <v>267</v>
      </c>
      <c r="B269" s="16">
        <v>1</v>
      </c>
      <c r="C269" s="16">
        <v>264186855</v>
      </c>
      <c r="D269" s="16">
        <v>264205200</v>
      </c>
      <c r="E269" s="16">
        <v>18346</v>
      </c>
      <c r="F269" s="16">
        <v>5.23321E-32</v>
      </c>
      <c r="G269" s="16" t="s">
        <v>84</v>
      </c>
      <c r="H269" s="16" t="s">
        <v>144</v>
      </c>
      <c r="I269" s="17" t="s">
        <v>300</v>
      </c>
      <c r="J269" s="12"/>
    </row>
    <row r="270" spans="1:10" ht="15.75" x14ac:dyDescent="0.25">
      <c r="A270" s="16">
        <v>268</v>
      </c>
      <c r="B270" s="16">
        <v>1</v>
      </c>
      <c r="C270" s="16">
        <v>264319201</v>
      </c>
      <c r="D270" s="16">
        <v>264337368</v>
      </c>
      <c r="E270" s="16">
        <v>18168</v>
      </c>
      <c r="F270" s="16">
        <v>1.4519999999999999E-36</v>
      </c>
      <c r="G270" s="16" t="s">
        <v>114</v>
      </c>
      <c r="H270" s="16" t="s">
        <v>126</v>
      </c>
      <c r="I270" s="17" t="s">
        <v>127</v>
      </c>
      <c r="J270" s="12"/>
    </row>
    <row r="271" spans="1:10" ht="15.75" x14ac:dyDescent="0.25">
      <c r="A271" s="16">
        <v>269</v>
      </c>
      <c r="B271" s="16">
        <v>1</v>
      </c>
      <c r="C271" s="16">
        <v>264373297</v>
      </c>
      <c r="D271" s="16">
        <v>264387600</v>
      </c>
      <c r="E271" s="16">
        <v>14304</v>
      </c>
      <c r="F271" s="16">
        <v>3.2586999999999998E-100</v>
      </c>
      <c r="G271" s="16" t="s">
        <v>301</v>
      </c>
      <c r="H271" s="16" t="s">
        <v>126</v>
      </c>
      <c r="I271" s="17" t="s">
        <v>127</v>
      </c>
      <c r="J271" s="12"/>
    </row>
    <row r="272" spans="1:10" ht="15.75" x14ac:dyDescent="0.25">
      <c r="A272" s="16">
        <v>270</v>
      </c>
      <c r="B272" s="16">
        <v>1</v>
      </c>
      <c r="C272" s="16">
        <v>264480001</v>
      </c>
      <c r="D272" s="16">
        <v>264485400</v>
      </c>
      <c r="E272" s="16">
        <v>5400</v>
      </c>
      <c r="F272" s="16">
        <v>1.30521E-78</v>
      </c>
      <c r="G272" s="16" t="s">
        <v>138</v>
      </c>
      <c r="H272" s="16" t="s">
        <v>126</v>
      </c>
      <c r="I272" s="17" t="s">
        <v>127</v>
      </c>
      <c r="J272" s="12"/>
    </row>
    <row r="273" spans="1:10" ht="15.75" x14ac:dyDescent="0.25">
      <c r="A273" s="16">
        <v>271</v>
      </c>
      <c r="B273" s="16">
        <v>1</v>
      </c>
      <c r="C273" s="16">
        <v>265377601</v>
      </c>
      <c r="D273" s="16">
        <v>265383600</v>
      </c>
      <c r="E273" s="16">
        <v>6000</v>
      </c>
      <c r="F273" s="16">
        <v>3.2171100000000001E-76</v>
      </c>
      <c r="G273" s="16" t="s">
        <v>165</v>
      </c>
      <c r="H273" s="16" t="s">
        <v>126</v>
      </c>
      <c r="I273" s="17" t="s">
        <v>127</v>
      </c>
      <c r="J273" s="12"/>
    </row>
    <row r="274" spans="1:10" ht="15.75" x14ac:dyDescent="0.25">
      <c r="A274" s="16">
        <v>272</v>
      </c>
      <c r="B274" s="16">
        <v>1</v>
      </c>
      <c r="C274" s="16">
        <v>265420201</v>
      </c>
      <c r="D274" s="16">
        <v>265426200</v>
      </c>
      <c r="E274" s="16">
        <v>6000</v>
      </c>
      <c r="F274" s="16">
        <v>2.9588599999999999E-41</v>
      </c>
      <c r="G274" s="16" t="s">
        <v>279</v>
      </c>
      <c r="H274" s="16" t="s">
        <v>126</v>
      </c>
      <c r="I274" s="17" t="s">
        <v>127</v>
      </c>
      <c r="J274" s="12"/>
    </row>
    <row r="275" spans="1:10" ht="15.75" x14ac:dyDescent="0.25">
      <c r="A275" s="16">
        <v>273</v>
      </c>
      <c r="B275" s="16">
        <v>1</v>
      </c>
      <c r="C275" s="16">
        <v>265555513</v>
      </c>
      <c r="D275" s="16">
        <v>265558500</v>
      </c>
      <c r="E275" s="16">
        <v>2988</v>
      </c>
      <c r="F275" s="16">
        <v>1.86368E-21</v>
      </c>
      <c r="G275" s="16" t="s">
        <v>118</v>
      </c>
      <c r="H275" s="16" t="s">
        <v>126</v>
      </c>
      <c r="I275" s="17" t="s">
        <v>302</v>
      </c>
      <c r="J275" s="12"/>
    </row>
    <row r="276" spans="1:10" ht="15.75" x14ac:dyDescent="0.25">
      <c r="A276" s="16">
        <v>274</v>
      </c>
      <c r="B276" s="16">
        <v>1</v>
      </c>
      <c r="C276" s="16">
        <v>266721601</v>
      </c>
      <c r="D276" s="16">
        <v>266733822</v>
      </c>
      <c r="E276" s="16">
        <v>12222</v>
      </c>
      <c r="F276" s="16">
        <v>1.2683000000000001E-109</v>
      </c>
      <c r="G276" s="16" t="s">
        <v>303</v>
      </c>
      <c r="H276" s="16" t="s">
        <v>126</v>
      </c>
      <c r="I276" s="17" t="s">
        <v>127</v>
      </c>
      <c r="J276" s="12"/>
    </row>
    <row r="277" spans="1:10" ht="15.75" x14ac:dyDescent="0.25">
      <c r="A277" s="16">
        <v>275</v>
      </c>
      <c r="B277" s="16">
        <v>1</v>
      </c>
      <c r="C277" s="16">
        <v>267296745</v>
      </c>
      <c r="D277" s="16">
        <v>267300900</v>
      </c>
      <c r="E277" s="16">
        <v>4156</v>
      </c>
      <c r="F277" s="16">
        <v>2.8384500000000001E-29</v>
      </c>
      <c r="G277" s="16" t="s">
        <v>79</v>
      </c>
      <c r="H277" s="16" t="s">
        <v>126</v>
      </c>
      <c r="I277" s="17" t="s">
        <v>127</v>
      </c>
      <c r="J277" s="12"/>
    </row>
    <row r="278" spans="1:10" ht="15.75" x14ac:dyDescent="0.25">
      <c r="A278" s="16">
        <v>276</v>
      </c>
      <c r="B278" s="16">
        <v>1</v>
      </c>
      <c r="C278" s="16">
        <v>267447601</v>
      </c>
      <c r="D278" s="16">
        <v>267461674</v>
      </c>
      <c r="E278" s="16">
        <v>14074</v>
      </c>
      <c r="F278" s="16">
        <v>1.1439499999999999E-42</v>
      </c>
      <c r="G278" s="16" t="s">
        <v>116</v>
      </c>
      <c r="H278" s="16" t="s">
        <v>126</v>
      </c>
      <c r="I278" s="17" t="s">
        <v>127</v>
      </c>
      <c r="J278" s="12"/>
    </row>
    <row r="279" spans="1:10" ht="15.75" x14ac:dyDescent="0.25">
      <c r="A279" s="16">
        <v>277</v>
      </c>
      <c r="B279" s="16">
        <v>1</v>
      </c>
      <c r="C279" s="16">
        <v>268220101</v>
      </c>
      <c r="D279" s="16">
        <v>268272900</v>
      </c>
      <c r="E279" s="16">
        <v>52800</v>
      </c>
      <c r="F279" s="16">
        <v>9.3790900000000004E-63</v>
      </c>
      <c r="G279" s="16" t="s">
        <v>304</v>
      </c>
      <c r="H279" s="16" t="s">
        <v>126</v>
      </c>
      <c r="I279" s="17" t="s">
        <v>127</v>
      </c>
      <c r="J279" s="12"/>
    </row>
    <row r="280" spans="1:10" ht="15.75" x14ac:dyDescent="0.25">
      <c r="A280" s="16">
        <v>278</v>
      </c>
      <c r="B280" s="16">
        <v>1</v>
      </c>
      <c r="C280" s="16">
        <v>268285201</v>
      </c>
      <c r="D280" s="16">
        <v>268292869</v>
      </c>
      <c r="E280" s="16">
        <v>7669</v>
      </c>
      <c r="F280" s="16">
        <v>9.3790900000000004E-63</v>
      </c>
      <c r="G280" s="16" t="s">
        <v>269</v>
      </c>
      <c r="H280" s="16" t="s">
        <v>126</v>
      </c>
      <c r="I280" s="17" t="s">
        <v>127</v>
      </c>
      <c r="J280" s="12"/>
    </row>
    <row r="281" spans="1:10" ht="15.75" x14ac:dyDescent="0.25">
      <c r="A281" s="16">
        <v>279</v>
      </c>
      <c r="B281" s="16">
        <v>1</v>
      </c>
      <c r="C281" s="16">
        <v>268307153</v>
      </c>
      <c r="D281" s="16">
        <v>268315500</v>
      </c>
      <c r="E281" s="16">
        <v>8348</v>
      </c>
      <c r="F281" s="16">
        <v>1.7794999999999999E-111</v>
      </c>
      <c r="G281" s="16" t="s">
        <v>305</v>
      </c>
      <c r="H281" s="16" t="s">
        <v>126</v>
      </c>
      <c r="I281" s="17" t="s">
        <v>127</v>
      </c>
      <c r="J281" s="12"/>
    </row>
    <row r="282" spans="1:10" ht="15.75" x14ac:dyDescent="0.25">
      <c r="A282" s="16">
        <v>280</v>
      </c>
      <c r="B282" s="16">
        <v>1</v>
      </c>
      <c r="C282" s="16">
        <v>268701901</v>
      </c>
      <c r="D282" s="16">
        <v>268711200</v>
      </c>
      <c r="E282" s="16">
        <v>9300</v>
      </c>
      <c r="F282" s="16">
        <v>1.99072E-36</v>
      </c>
      <c r="G282" s="16" t="s">
        <v>116</v>
      </c>
      <c r="H282" s="16" t="s">
        <v>126</v>
      </c>
      <c r="I282" s="17" t="s">
        <v>127</v>
      </c>
      <c r="J282" s="12"/>
    </row>
    <row r="283" spans="1:10" ht="15.75" x14ac:dyDescent="0.25">
      <c r="A283" s="16">
        <v>281</v>
      </c>
      <c r="B283" s="16">
        <v>1</v>
      </c>
      <c r="C283" s="16">
        <v>272362241</v>
      </c>
      <c r="D283" s="16">
        <v>272373000</v>
      </c>
      <c r="E283" s="16">
        <v>10760</v>
      </c>
      <c r="F283" s="16">
        <v>5.4798999999999996E-54</v>
      </c>
      <c r="G283" s="16" t="s">
        <v>194</v>
      </c>
      <c r="H283" s="16" t="s">
        <v>126</v>
      </c>
      <c r="I283" s="17" t="s">
        <v>127</v>
      </c>
      <c r="J283" s="12"/>
    </row>
    <row r="284" spans="1:10" ht="15.75" x14ac:dyDescent="0.25">
      <c r="A284" s="16">
        <v>282</v>
      </c>
      <c r="B284" s="16">
        <v>1</v>
      </c>
      <c r="C284" s="16">
        <v>275992201</v>
      </c>
      <c r="D284" s="16">
        <v>276015759</v>
      </c>
      <c r="E284" s="16">
        <v>23559</v>
      </c>
      <c r="F284" s="16">
        <v>5.4349099999999995E-35</v>
      </c>
      <c r="G284" s="16" t="s">
        <v>188</v>
      </c>
      <c r="H284" s="16" t="s">
        <v>126</v>
      </c>
      <c r="I284" s="17" t="s">
        <v>127</v>
      </c>
      <c r="J284" s="12"/>
    </row>
    <row r="285" spans="1:10" ht="15.75" x14ac:dyDescent="0.25">
      <c r="A285" s="16">
        <v>283</v>
      </c>
      <c r="B285" s="16">
        <v>1</v>
      </c>
      <c r="C285" s="16">
        <v>279028201</v>
      </c>
      <c r="D285" s="16">
        <v>279033172</v>
      </c>
      <c r="E285" s="16">
        <v>4972</v>
      </c>
      <c r="F285" s="16">
        <v>1.80548E-89</v>
      </c>
      <c r="G285" s="16" t="s">
        <v>306</v>
      </c>
      <c r="H285" s="16" t="s">
        <v>126</v>
      </c>
      <c r="I285" s="17" t="s">
        <v>127</v>
      </c>
      <c r="J285" s="12"/>
    </row>
    <row r="286" spans="1:10" ht="15.75" x14ac:dyDescent="0.25">
      <c r="A286" s="16">
        <v>284</v>
      </c>
      <c r="B286" s="16">
        <v>1</v>
      </c>
      <c r="C286" s="16">
        <v>279184201</v>
      </c>
      <c r="D286" s="16">
        <v>279193800</v>
      </c>
      <c r="E286" s="16">
        <v>9600</v>
      </c>
      <c r="F286" s="16">
        <v>4.8567500000000002E-54</v>
      </c>
      <c r="G286" s="16" t="s">
        <v>216</v>
      </c>
      <c r="H286" s="16" t="s">
        <v>126</v>
      </c>
      <c r="I286" s="17" t="s">
        <v>127</v>
      </c>
      <c r="J286" s="12"/>
    </row>
    <row r="287" spans="1:10" ht="15.75" x14ac:dyDescent="0.25">
      <c r="A287" s="16">
        <v>285</v>
      </c>
      <c r="B287" s="16">
        <v>1</v>
      </c>
      <c r="C287" s="16">
        <v>279205501</v>
      </c>
      <c r="D287" s="16">
        <v>279211537</v>
      </c>
      <c r="E287" s="16">
        <v>6037</v>
      </c>
      <c r="F287" s="16">
        <v>3.01603E-44</v>
      </c>
      <c r="G287" s="16" t="s">
        <v>265</v>
      </c>
      <c r="H287" s="16" t="s">
        <v>126</v>
      </c>
      <c r="I287" s="17" t="s">
        <v>127</v>
      </c>
      <c r="J287" s="12"/>
    </row>
    <row r="288" spans="1:10" ht="15.75" x14ac:dyDescent="0.25">
      <c r="A288" s="16">
        <v>286</v>
      </c>
      <c r="B288" s="16">
        <v>1</v>
      </c>
      <c r="C288" s="16">
        <v>279356401</v>
      </c>
      <c r="D288" s="16">
        <v>279368700</v>
      </c>
      <c r="E288" s="16">
        <v>12300</v>
      </c>
      <c r="F288" s="16">
        <v>2.0524E-97</v>
      </c>
      <c r="G288" s="16" t="s">
        <v>307</v>
      </c>
      <c r="H288" s="16" t="s">
        <v>126</v>
      </c>
      <c r="I288" s="17" t="s">
        <v>127</v>
      </c>
      <c r="J288" s="12"/>
    </row>
    <row r="289" spans="1:10" ht="15.75" x14ac:dyDescent="0.25">
      <c r="A289" s="16">
        <v>287</v>
      </c>
      <c r="B289" s="16">
        <v>1</v>
      </c>
      <c r="C289" s="16">
        <v>279381001</v>
      </c>
      <c r="D289" s="16">
        <v>279390600</v>
      </c>
      <c r="E289" s="16">
        <v>9600</v>
      </c>
      <c r="F289" s="16">
        <v>9.3326800000000001E-63</v>
      </c>
      <c r="G289" s="16" t="s">
        <v>308</v>
      </c>
      <c r="H289" s="16" t="s">
        <v>126</v>
      </c>
      <c r="I289" s="17" t="s">
        <v>127</v>
      </c>
      <c r="J289" s="12"/>
    </row>
    <row r="290" spans="1:10" ht="15.75" x14ac:dyDescent="0.25">
      <c r="A290" s="16">
        <v>288</v>
      </c>
      <c r="B290" s="16">
        <v>1</v>
      </c>
      <c r="C290" s="16">
        <v>280279053</v>
      </c>
      <c r="D290" s="16">
        <v>280288800</v>
      </c>
      <c r="E290" s="16">
        <v>9748</v>
      </c>
      <c r="F290" s="16">
        <v>5.5704200000000003E-28</v>
      </c>
      <c r="G290" s="16" t="s">
        <v>309</v>
      </c>
      <c r="H290" s="16" t="s">
        <v>126</v>
      </c>
      <c r="I290" s="17" t="s">
        <v>127</v>
      </c>
      <c r="J290" s="12"/>
    </row>
    <row r="291" spans="1:10" ht="15.75" x14ac:dyDescent="0.25">
      <c r="A291" s="16">
        <v>289</v>
      </c>
      <c r="B291" s="16">
        <v>1</v>
      </c>
      <c r="C291" s="16">
        <v>281129101</v>
      </c>
      <c r="D291" s="16">
        <v>281144700</v>
      </c>
      <c r="E291" s="16">
        <v>15600</v>
      </c>
      <c r="F291" s="16">
        <v>3.0137000000000001E-127</v>
      </c>
      <c r="G291" s="16" t="s">
        <v>310</v>
      </c>
      <c r="H291" s="16" t="s">
        <v>126</v>
      </c>
      <c r="I291" s="17" t="s">
        <v>127</v>
      </c>
      <c r="J291" s="12"/>
    </row>
    <row r="292" spans="1:10" ht="15.75" x14ac:dyDescent="0.25">
      <c r="A292" s="16">
        <v>290</v>
      </c>
      <c r="B292" s="16">
        <v>1</v>
      </c>
      <c r="C292" s="16">
        <v>281229301</v>
      </c>
      <c r="D292" s="16">
        <v>281251500</v>
      </c>
      <c r="E292" s="16">
        <v>22200</v>
      </c>
      <c r="F292" s="16">
        <v>5.6354000000000005E-57</v>
      </c>
      <c r="G292" s="16" t="s">
        <v>132</v>
      </c>
      <c r="H292" s="16" t="s">
        <v>126</v>
      </c>
      <c r="I292" s="17" t="s">
        <v>127</v>
      </c>
      <c r="J292" s="12"/>
    </row>
    <row r="293" spans="1:10" ht="15.75" x14ac:dyDescent="0.25">
      <c r="A293" s="16">
        <v>291</v>
      </c>
      <c r="B293" s="16">
        <v>1</v>
      </c>
      <c r="C293" s="16">
        <v>281532301</v>
      </c>
      <c r="D293" s="16">
        <v>281551800</v>
      </c>
      <c r="E293" s="16">
        <v>19500</v>
      </c>
      <c r="F293" s="16">
        <v>5.9141999999999998E-27</v>
      </c>
      <c r="G293" s="16" t="s">
        <v>132</v>
      </c>
      <c r="H293" s="16" t="s">
        <v>126</v>
      </c>
      <c r="I293" s="17" t="s">
        <v>127</v>
      </c>
      <c r="J293" s="12"/>
    </row>
    <row r="294" spans="1:10" ht="15.75" x14ac:dyDescent="0.25">
      <c r="A294" s="16">
        <v>292</v>
      </c>
      <c r="B294" s="16">
        <v>1</v>
      </c>
      <c r="C294" s="16">
        <v>283599601</v>
      </c>
      <c r="D294" s="16">
        <v>283605900</v>
      </c>
      <c r="E294" s="16">
        <v>6300</v>
      </c>
      <c r="F294" s="16">
        <v>2.8867999999999999E-100</v>
      </c>
      <c r="G294" s="16" t="s">
        <v>311</v>
      </c>
      <c r="H294" s="16" t="s">
        <v>126</v>
      </c>
      <c r="I294" s="17" t="s">
        <v>127</v>
      </c>
      <c r="J294" s="12"/>
    </row>
    <row r="295" spans="1:10" ht="15.75" x14ac:dyDescent="0.25">
      <c r="A295" s="16">
        <v>293</v>
      </c>
      <c r="B295" s="16">
        <v>1</v>
      </c>
      <c r="C295" s="16">
        <v>285683401</v>
      </c>
      <c r="D295" s="16">
        <v>285694992</v>
      </c>
      <c r="E295" s="16">
        <v>11592</v>
      </c>
      <c r="F295" s="16">
        <v>9.43608E-62</v>
      </c>
      <c r="G295" s="16" t="s">
        <v>78</v>
      </c>
      <c r="H295" s="16" t="s">
        <v>126</v>
      </c>
      <c r="I295" s="17" t="s">
        <v>127</v>
      </c>
      <c r="J295" s="12"/>
    </row>
    <row r="296" spans="1:10" ht="15.75" x14ac:dyDescent="0.25">
      <c r="A296" s="16">
        <v>294</v>
      </c>
      <c r="B296" s="16">
        <v>1</v>
      </c>
      <c r="C296" s="16">
        <v>286862701</v>
      </c>
      <c r="D296" s="16">
        <v>286863221</v>
      </c>
      <c r="E296" s="16">
        <v>521</v>
      </c>
      <c r="F296" s="16">
        <v>3.9451900000000001E-79</v>
      </c>
      <c r="G296" s="16" t="s">
        <v>116</v>
      </c>
      <c r="H296" s="16" t="s">
        <v>126</v>
      </c>
      <c r="I296" s="17" t="s">
        <v>127</v>
      </c>
      <c r="J296" s="12"/>
    </row>
    <row r="297" spans="1:10" ht="15.75" x14ac:dyDescent="0.25">
      <c r="A297" s="16">
        <v>295</v>
      </c>
      <c r="B297" s="16">
        <v>1</v>
      </c>
      <c r="C297" s="16">
        <v>288056101</v>
      </c>
      <c r="D297" s="16">
        <v>288067800</v>
      </c>
      <c r="E297" s="16">
        <v>11700</v>
      </c>
      <c r="F297" s="16">
        <v>2.1045999999999999E-166</v>
      </c>
      <c r="G297" s="16" t="s">
        <v>138</v>
      </c>
      <c r="H297" s="16" t="s">
        <v>126</v>
      </c>
      <c r="I297" s="17" t="s">
        <v>127</v>
      </c>
      <c r="J297" s="12"/>
    </row>
    <row r="298" spans="1:10" ht="15.75" x14ac:dyDescent="0.25">
      <c r="A298" s="16">
        <v>296</v>
      </c>
      <c r="B298" s="16">
        <v>1</v>
      </c>
      <c r="C298" s="16">
        <v>288226201</v>
      </c>
      <c r="D298" s="16">
        <v>288249104</v>
      </c>
      <c r="E298" s="16">
        <v>22904</v>
      </c>
      <c r="F298" s="16">
        <v>1.4110600000000001E-31</v>
      </c>
      <c r="G298" s="16" t="s">
        <v>79</v>
      </c>
      <c r="H298" s="16" t="s">
        <v>126</v>
      </c>
      <c r="I298" s="17" t="s">
        <v>127</v>
      </c>
      <c r="J298" s="12"/>
    </row>
    <row r="299" spans="1:10" ht="15.75" x14ac:dyDescent="0.25">
      <c r="A299" s="16">
        <v>297</v>
      </c>
      <c r="B299" s="16">
        <v>1</v>
      </c>
      <c r="C299" s="16">
        <v>288385501</v>
      </c>
      <c r="D299" s="16">
        <v>288393216</v>
      </c>
      <c r="E299" s="16">
        <v>7716</v>
      </c>
      <c r="F299" s="16">
        <v>3.0200399999999999E-37</v>
      </c>
      <c r="G299" s="16" t="s">
        <v>166</v>
      </c>
      <c r="H299" s="16" t="s">
        <v>126</v>
      </c>
      <c r="I299" s="17" t="s">
        <v>127</v>
      </c>
      <c r="J299" s="12"/>
    </row>
    <row r="300" spans="1:10" ht="15.75" x14ac:dyDescent="0.25">
      <c r="A300" s="16">
        <v>298</v>
      </c>
      <c r="B300" s="16">
        <v>1</v>
      </c>
      <c r="C300" s="16">
        <v>289269901</v>
      </c>
      <c r="D300" s="16">
        <v>289285045</v>
      </c>
      <c r="E300" s="16">
        <v>15145</v>
      </c>
      <c r="F300" s="16">
        <v>3.79644E-50</v>
      </c>
      <c r="G300" s="16" t="s">
        <v>312</v>
      </c>
      <c r="H300" s="16" t="s">
        <v>126</v>
      </c>
      <c r="I300" s="17" t="s">
        <v>127</v>
      </c>
      <c r="J300" s="12"/>
    </row>
    <row r="301" spans="1:10" ht="15.75" x14ac:dyDescent="0.25">
      <c r="A301" s="16">
        <v>299</v>
      </c>
      <c r="B301" s="16">
        <v>1</v>
      </c>
      <c r="C301" s="16">
        <v>289303633</v>
      </c>
      <c r="D301" s="16">
        <v>289321500</v>
      </c>
      <c r="E301" s="16">
        <v>17868</v>
      </c>
      <c r="F301" s="16">
        <v>1.16454E-26</v>
      </c>
      <c r="G301" s="16" t="s">
        <v>313</v>
      </c>
      <c r="H301" s="16" t="s">
        <v>126</v>
      </c>
      <c r="I301" s="17" t="s">
        <v>127</v>
      </c>
      <c r="J301" s="12"/>
    </row>
    <row r="302" spans="1:10" ht="15.75" x14ac:dyDescent="0.25">
      <c r="A302" s="16">
        <v>300</v>
      </c>
      <c r="B302" s="16">
        <v>1</v>
      </c>
      <c r="C302" s="16">
        <v>289339501</v>
      </c>
      <c r="D302" s="16">
        <v>289368000</v>
      </c>
      <c r="E302" s="16">
        <v>28500</v>
      </c>
      <c r="F302" s="16">
        <v>1.74814E-53</v>
      </c>
      <c r="G302" s="16" t="s">
        <v>314</v>
      </c>
      <c r="H302" s="16" t="s">
        <v>126</v>
      </c>
      <c r="I302" s="17" t="s">
        <v>127</v>
      </c>
      <c r="J302" s="12"/>
    </row>
    <row r="303" spans="1:10" ht="15.75" x14ac:dyDescent="0.25">
      <c r="A303" s="16">
        <v>301</v>
      </c>
      <c r="B303" s="16">
        <v>1</v>
      </c>
      <c r="C303" s="16">
        <v>292895401</v>
      </c>
      <c r="D303" s="16">
        <v>292923600</v>
      </c>
      <c r="E303" s="16">
        <v>28200</v>
      </c>
      <c r="F303" s="16">
        <v>9.5211699999999997E-62</v>
      </c>
      <c r="G303" s="16" t="s">
        <v>132</v>
      </c>
      <c r="H303" s="16" t="s">
        <v>126</v>
      </c>
      <c r="I303" s="17" t="s">
        <v>127</v>
      </c>
      <c r="J303" s="12"/>
    </row>
    <row r="304" spans="1:10" ht="15.75" x14ac:dyDescent="0.25">
      <c r="A304" s="16">
        <v>302</v>
      </c>
      <c r="B304" s="16">
        <v>1</v>
      </c>
      <c r="C304" s="16">
        <v>292941861</v>
      </c>
      <c r="D304" s="16">
        <v>292942800</v>
      </c>
      <c r="E304" s="16">
        <v>940</v>
      </c>
      <c r="F304" s="16">
        <v>1.01432E-35</v>
      </c>
      <c r="G304" s="16" t="s">
        <v>114</v>
      </c>
      <c r="H304" s="16" t="s">
        <v>126</v>
      </c>
      <c r="I304" s="17" t="s">
        <v>127</v>
      </c>
      <c r="J304" s="12"/>
    </row>
    <row r="305" spans="1:10" ht="15.75" x14ac:dyDescent="0.25">
      <c r="A305" s="16">
        <v>303</v>
      </c>
      <c r="B305" s="16">
        <v>1</v>
      </c>
      <c r="C305" s="16">
        <v>294016201</v>
      </c>
      <c r="D305" s="16">
        <v>294057300</v>
      </c>
      <c r="E305" s="16">
        <v>41100</v>
      </c>
      <c r="F305" s="16">
        <v>5.0848E-230</v>
      </c>
      <c r="G305" s="16" t="s">
        <v>315</v>
      </c>
      <c r="H305" s="16" t="s">
        <v>126</v>
      </c>
      <c r="I305" s="17" t="s">
        <v>127</v>
      </c>
      <c r="J305" s="12"/>
    </row>
    <row r="306" spans="1:10" ht="15.75" x14ac:dyDescent="0.25">
      <c r="A306" s="16">
        <v>304</v>
      </c>
      <c r="B306" s="16">
        <v>1</v>
      </c>
      <c r="C306" s="16">
        <v>294416101</v>
      </c>
      <c r="D306" s="16">
        <v>294435000</v>
      </c>
      <c r="E306" s="16">
        <v>18900</v>
      </c>
      <c r="F306" s="16">
        <v>2.1752000000000001E-101</v>
      </c>
      <c r="G306" s="16" t="s">
        <v>316</v>
      </c>
      <c r="H306" s="16" t="s">
        <v>126</v>
      </c>
      <c r="I306" s="17" t="s">
        <v>127</v>
      </c>
      <c r="J306" s="12"/>
    </row>
    <row r="307" spans="1:10" ht="15.75" x14ac:dyDescent="0.25">
      <c r="A307" s="16">
        <v>305</v>
      </c>
      <c r="B307" s="16">
        <v>1</v>
      </c>
      <c r="C307" s="16">
        <v>295260301</v>
      </c>
      <c r="D307" s="16">
        <v>295266005</v>
      </c>
      <c r="E307" s="16">
        <v>5705</v>
      </c>
      <c r="F307" s="16">
        <v>6.2982499999999999E-64</v>
      </c>
      <c r="G307" s="16" t="s">
        <v>317</v>
      </c>
      <c r="H307" s="16" t="s">
        <v>126</v>
      </c>
      <c r="I307" s="17" t="s">
        <v>127</v>
      </c>
      <c r="J307" s="12"/>
    </row>
    <row r="308" spans="1:10" ht="15.75" x14ac:dyDescent="0.25">
      <c r="A308" s="16">
        <v>306</v>
      </c>
      <c r="B308" s="16">
        <v>1</v>
      </c>
      <c r="C308" s="16">
        <v>295473781</v>
      </c>
      <c r="D308" s="16">
        <v>295486800</v>
      </c>
      <c r="E308" s="16">
        <v>13020</v>
      </c>
      <c r="F308" s="16">
        <v>1.6191000000000001E-114</v>
      </c>
      <c r="G308" s="16" t="s">
        <v>318</v>
      </c>
      <c r="H308" s="16" t="s">
        <v>126</v>
      </c>
      <c r="I308" s="17" t="s">
        <v>127</v>
      </c>
      <c r="J308" s="12"/>
    </row>
    <row r="309" spans="1:10" ht="15.75" x14ac:dyDescent="0.25">
      <c r="A309" s="16">
        <v>307</v>
      </c>
      <c r="B309" s="16">
        <v>1</v>
      </c>
      <c r="C309" s="16">
        <v>295500001</v>
      </c>
      <c r="D309" s="16">
        <v>295509760</v>
      </c>
      <c r="E309" s="16">
        <v>9760</v>
      </c>
      <c r="F309" s="16">
        <v>1.6191000000000001E-114</v>
      </c>
      <c r="G309" s="16" t="s">
        <v>319</v>
      </c>
      <c r="H309" s="16" t="s">
        <v>126</v>
      </c>
      <c r="I309" s="17" t="s">
        <v>127</v>
      </c>
      <c r="J309" s="12"/>
    </row>
    <row r="310" spans="1:10" ht="15.75" x14ac:dyDescent="0.25">
      <c r="A310" s="16">
        <v>308</v>
      </c>
      <c r="B310" s="16">
        <v>1</v>
      </c>
      <c r="C310" s="16">
        <v>296758201</v>
      </c>
      <c r="D310" s="16">
        <v>296771400</v>
      </c>
      <c r="E310" s="16">
        <v>13200</v>
      </c>
      <c r="F310" s="16">
        <v>8.2045700000000003E-63</v>
      </c>
      <c r="G310" s="16" t="s">
        <v>320</v>
      </c>
      <c r="H310" s="16" t="s">
        <v>126</v>
      </c>
      <c r="I310" s="17" t="s">
        <v>127</v>
      </c>
      <c r="J310" s="12"/>
    </row>
    <row r="311" spans="1:10" ht="15.75" x14ac:dyDescent="0.25">
      <c r="A311" s="16">
        <v>309</v>
      </c>
      <c r="B311" s="16">
        <v>1</v>
      </c>
      <c r="C311" s="16">
        <v>297771001</v>
      </c>
      <c r="D311" s="16">
        <v>297775483</v>
      </c>
      <c r="E311" s="16">
        <v>4483</v>
      </c>
      <c r="F311" s="16">
        <v>7.1551999999999998E-143</v>
      </c>
      <c r="G311" s="16" t="s">
        <v>216</v>
      </c>
      <c r="H311" s="16" t="s">
        <v>126</v>
      </c>
      <c r="I311" s="17" t="s">
        <v>127</v>
      </c>
      <c r="J311" s="12"/>
    </row>
    <row r="312" spans="1:10" ht="15.75" x14ac:dyDescent="0.25">
      <c r="A312" s="16">
        <v>310</v>
      </c>
      <c r="B312" s="16">
        <v>1</v>
      </c>
      <c r="C312" s="16">
        <v>297856201</v>
      </c>
      <c r="D312" s="16">
        <v>297902700</v>
      </c>
      <c r="E312" s="16">
        <v>46500</v>
      </c>
      <c r="F312" s="16">
        <v>4.9439999999999999E-172</v>
      </c>
      <c r="G312" s="16" t="s">
        <v>321</v>
      </c>
      <c r="H312" s="16" t="s">
        <v>126</v>
      </c>
      <c r="I312" s="17" t="s">
        <v>127</v>
      </c>
      <c r="J312" s="12"/>
    </row>
    <row r="313" spans="1:10" ht="15.75" x14ac:dyDescent="0.25">
      <c r="A313" s="16">
        <v>311</v>
      </c>
      <c r="B313" s="16">
        <v>1</v>
      </c>
      <c r="C313" s="16">
        <v>298275601</v>
      </c>
      <c r="D313" s="16">
        <v>298284900</v>
      </c>
      <c r="E313" s="16">
        <v>9300</v>
      </c>
      <c r="F313" s="16">
        <v>7.6506600000000005E-17</v>
      </c>
      <c r="G313" s="16" t="s">
        <v>134</v>
      </c>
      <c r="H313" s="16" t="s">
        <v>144</v>
      </c>
      <c r="I313" s="17" t="s">
        <v>127</v>
      </c>
      <c r="J313" s="12"/>
    </row>
    <row r="314" spans="1:10" ht="15.75" x14ac:dyDescent="0.25">
      <c r="A314" s="16">
        <v>312</v>
      </c>
      <c r="B314" s="16">
        <v>1</v>
      </c>
      <c r="C314" s="16">
        <v>298714801</v>
      </c>
      <c r="D314" s="16">
        <v>298723800</v>
      </c>
      <c r="E314" s="16">
        <v>9000</v>
      </c>
      <c r="F314" s="16">
        <v>1.2943200000000001E-94</v>
      </c>
      <c r="G314" s="16" t="s">
        <v>322</v>
      </c>
      <c r="H314" s="16" t="s">
        <v>126</v>
      </c>
      <c r="I314" s="17" t="s">
        <v>127</v>
      </c>
      <c r="J314" s="12"/>
    </row>
    <row r="315" spans="1:10" ht="15.75" x14ac:dyDescent="0.25">
      <c r="A315" s="16">
        <v>313</v>
      </c>
      <c r="B315" s="16">
        <v>1</v>
      </c>
      <c r="C315" s="16">
        <v>298728301</v>
      </c>
      <c r="D315" s="16">
        <v>298731576</v>
      </c>
      <c r="E315" s="16">
        <v>3276</v>
      </c>
      <c r="F315" s="16">
        <v>1.01648E-45</v>
      </c>
      <c r="G315" s="16" t="s">
        <v>79</v>
      </c>
      <c r="H315" s="16" t="s">
        <v>126</v>
      </c>
      <c r="I315" s="17" t="s">
        <v>127</v>
      </c>
      <c r="J315" s="12"/>
    </row>
    <row r="316" spans="1:10" ht="15.75" x14ac:dyDescent="0.25">
      <c r="A316" s="16">
        <v>314</v>
      </c>
      <c r="B316" s="16">
        <v>1</v>
      </c>
      <c r="C316" s="16">
        <v>300521761</v>
      </c>
      <c r="D316" s="16">
        <v>300535200</v>
      </c>
      <c r="E316" s="16">
        <v>13440</v>
      </c>
      <c r="F316" s="16">
        <v>2.3250999999999999E-142</v>
      </c>
      <c r="G316" s="16" t="s">
        <v>323</v>
      </c>
      <c r="H316" s="16" t="s">
        <v>126</v>
      </c>
      <c r="I316" s="17" t="s">
        <v>127</v>
      </c>
      <c r="J316" s="12"/>
    </row>
    <row r="317" spans="1:10" ht="15.75" x14ac:dyDescent="0.25">
      <c r="A317" s="16">
        <v>315</v>
      </c>
      <c r="B317" s="16">
        <v>1</v>
      </c>
      <c r="C317" s="16">
        <v>302457001</v>
      </c>
      <c r="D317" s="16">
        <v>302464645</v>
      </c>
      <c r="E317" s="16">
        <v>7645</v>
      </c>
      <c r="F317" s="16">
        <v>4.59296E-94</v>
      </c>
      <c r="G317" s="16" t="s">
        <v>324</v>
      </c>
      <c r="H317" s="16" t="s">
        <v>126</v>
      </c>
      <c r="I317" s="17" t="s">
        <v>127</v>
      </c>
      <c r="J317" s="12"/>
    </row>
    <row r="318" spans="1:10" ht="15.75" x14ac:dyDescent="0.25">
      <c r="A318" s="16">
        <v>316</v>
      </c>
      <c r="B318" s="16">
        <v>1</v>
      </c>
      <c r="C318" s="16">
        <v>305246701</v>
      </c>
      <c r="D318" s="16">
        <v>305253300</v>
      </c>
      <c r="E318" s="16">
        <v>6600</v>
      </c>
      <c r="F318" s="16">
        <v>1.5627999999999999E-182</v>
      </c>
      <c r="G318" s="16" t="s">
        <v>325</v>
      </c>
      <c r="H318" s="16" t="s">
        <v>126</v>
      </c>
      <c r="I318" s="17" t="s">
        <v>127</v>
      </c>
      <c r="J318" s="12"/>
    </row>
    <row r="319" spans="1:10" ht="15.75" x14ac:dyDescent="0.25">
      <c r="A319" s="16">
        <v>317</v>
      </c>
      <c r="B319" s="16">
        <v>1</v>
      </c>
      <c r="C319" s="16">
        <v>305297701</v>
      </c>
      <c r="D319" s="16">
        <v>305320516</v>
      </c>
      <c r="E319" s="16">
        <v>22816</v>
      </c>
      <c r="F319" s="16">
        <v>0</v>
      </c>
      <c r="G319" s="16" t="s">
        <v>326</v>
      </c>
      <c r="H319" s="16" t="s">
        <v>126</v>
      </c>
      <c r="I319" s="17" t="s">
        <v>127</v>
      </c>
      <c r="J319" s="12"/>
    </row>
    <row r="320" spans="1:10" ht="15.75" x14ac:dyDescent="0.25">
      <c r="A320" s="16">
        <v>318</v>
      </c>
      <c r="B320" s="16">
        <v>1</v>
      </c>
      <c r="C320" s="16">
        <v>305339839</v>
      </c>
      <c r="D320" s="16">
        <v>305351700</v>
      </c>
      <c r="E320" s="16">
        <v>11862</v>
      </c>
      <c r="F320" s="16">
        <v>8.7174600000000004E-84</v>
      </c>
      <c r="G320" s="16" t="s">
        <v>327</v>
      </c>
      <c r="H320" s="16" t="s">
        <v>126</v>
      </c>
      <c r="I320" s="17" t="s">
        <v>127</v>
      </c>
      <c r="J320" s="12"/>
    </row>
    <row r="321" spans="1:10" ht="15.75" x14ac:dyDescent="0.25">
      <c r="A321" s="16">
        <v>319</v>
      </c>
      <c r="B321" s="16">
        <v>1</v>
      </c>
      <c r="C321" s="16">
        <v>305792341</v>
      </c>
      <c r="D321" s="16">
        <v>305799600</v>
      </c>
      <c r="E321" s="16">
        <v>7260</v>
      </c>
      <c r="F321" s="16">
        <v>3.6835999999999997E-172</v>
      </c>
      <c r="G321" s="16" t="s">
        <v>112</v>
      </c>
      <c r="H321" s="16" t="s">
        <v>126</v>
      </c>
      <c r="I321" s="17" t="s">
        <v>127</v>
      </c>
      <c r="J321" s="12"/>
    </row>
    <row r="322" spans="1:10" ht="15.75" x14ac:dyDescent="0.25">
      <c r="A322" s="16">
        <v>320</v>
      </c>
      <c r="B322" s="16">
        <v>1</v>
      </c>
      <c r="C322" s="16">
        <v>306353101</v>
      </c>
      <c r="D322" s="16">
        <v>306359400</v>
      </c>
      <c r="E322" s="16">
        <v>6300</v>
      </c>
      <c r="F322" s="16">
        <v>4.9572300000000001E-77</v>
      </c>
      <c r="G322" s="16" t="s">
        <v>134</v>
      </c>
      <c r="H322" s="16" t="s">
        <v>126</v>
      </c>
      <c r="I322" s="17" t="s">
        <v>127</v>
      </c>
      <c r="J322" s="12"/>
    </row>
    <row r="323" spans="1:10" ht="15.75" x14ac:dyDescent="0.25">
      <c r="A323" s="16">
        <v>321</v>
      </c>
      <c r="B323" s="16">
        <v>1</v>
      </c>
      <c r="C323" s="16">
        <v>306930901</v>
      </c>
      <c r="D323" s="16">
        <v>306935383</v>
      </c>
      <c r="E323" s="16">
        <v>4483</v>
      </c>
      <c r="F323" s="16">
        <v>3.0757600000000001E-47</v>
      </c>
      <c r="G323" s="16" t="s">
        <v>328</v>
      </c>
      <c r="H323" s="16" t="s">
        <v>126</v>
      </c>
      <c r="I323" s="17" t="s">
        <v>127</v>
      </c>
      <c r="J323" s="12"/>
    </row>
    <row r="324" spans="1:10" ht="15.75" x14ac:dyDescent="0.25">
      <c r="A324" s="16">
        <v>322</v>
      </c>
      <c r="B324" s="16">
        <v>1</v>
      </c>
      <c r="C324" s="16">
        <v>306975601</v>
      </c>
      <c r="D324" s="16">
        <v>306985500</v>
      </c>
      <c r="E324" s="16">
        <v>9900</v>
      </c>
      <c r="F324" s="16">
        <v>2.56333E-23</v>
      </c>
      <c r="G324" s="16" t="s">
        <v>118</v>
      </c>
      <c r="H324" s="16" t="s">
        <v>126</v>
      </c>
      <c r="I324" s="17" t="s">
        <v>127</v>
      </c>
      <c r="J324" s="12"/>
    </row>
    <row r="325" spans="1:10" ht="15.75" x14ac:dyDescent="0.25">
      <c r="A325" s="16">
        <v>323</v>
      </c>
      <c r="B325" s="16">
        <v>1</v>
      </c>
      <c r="C325" s="16">
        <v>307464901</v>
      </c>
      <c r="D325" s="16">
        <v>307471200</v>
      </c>
      <c r="E325" s="16">
        <v>6300</v>
      </c>
      <c r="F325" s="16">
        <v>9.2525800000000002E-41</v>
      </c>
      <c r="G325" s="16" t="s">
        <v>319</v>
      </c>
      <c r="H325" s="16" t="s">
        <v>126</v>
      </c>
      <c r="I325" s="17" t="s">
        <v>127</v>
      </c>
      <c r="J325" s="12"/>
    </row>
    <row r="326" spans="1:10" ht="15.75" x14ac:dyDescent="0.25">
      <c r="A326" s="16">
        <v>324</v>
      </c>
      <c r="B326" s="16">
        <v>1</v>
      </c>
      <c r="C326" s="16">
        <v>307613885</v>
      </c>
      <c r="D326" s="16">
        <v>307617600</v>
      </c>
      <c r="E326" s="16">
        <v>3716</v>
      </c>
      <c r="F326" s="16">
        <v>5.5775E-163</v>
      </c>
      <c r="G326" s="16" t="s">
        <v>134</v>
      </c>
      <c r="H326" s="16" t="s">
        <v>126</v>
      </c>
      <c r="I326" s="17" t="s">
        <v>127</v>
      </c>
      <c r="J326" s="12"/>
    </row>
    <row r="327" spans="1:10" ht="15.75" x14ac:dyDescent="0.25">
      <c r="A327" s="16">
        <v>325</v>
      </c>
      <c r="B327" s="16">
        <v>1</v>
      </c>
      <c r="C327" s="16">
        <v>307672061</v>
      </c>
      <c r="D327" s="16">
        <v>307728000</v>
      </c>
      <c r="E327" s="16">
        <v>55940</v>
      </c>
      <c r="F327" s="16">
        <v>4.7606900000000003E-81</v>
      </c>
      <c r="G327" s="16" t="s">
        <v>317</v>
      </c>
      <c r="H327" s="16" t="s">
        <v>144</v>
      </c>
      <c r="I327" s="17" t="s">
        <v>127</v>
      </c>
      <c r="J327" s="12"/>
    </row>
    <row r="328" spans="1:10" ht="15.75" x14ac:dyDescent="0.25">
      <c r="A328" s="16">
        <v>326</v>
      </c>
      <c r="B328" s="16">
        <v>1</v>
      </c>
      <c r="C328" s="16">
        <v>307729801</v>
      </c>
      <c r="D328" s="16">
        <v>307733071</v>
      </c>
      <c r="E328" s="16">
        <v>3271</v>
      </c>
      <c r="F328" s="16">
        <v>5.5775E-163</v>
      </c>
      <c r="G328" s="16" t="s">
        <v>134</v>
      </c>
      <c r="H328" s="16" t="s">
        <v>126</v>
      </c>
      <c r="I328" s="17" t="s">
        <v>127</v>
      </c>
      <c r="J328" s="12"/>
    </row>
    <row r="329" spans="1:10" ht="15.75" x14ac:dyDescent="0.25">
      <c r="A329" s="16">
        <v>327</v>
      </c>
      <c r="B329" s="16">
        <v>1</v>
      </c>
      <c r="C329" s="16">
        <v>307809175</v>
      </c>
      <c r="D329" s="16">
        <v>307829700</v>
      </c>
      <c r="E329" s="16">
        <v>20526</v>
      </c>
      <c r="F329" s="16">
        <v>4.6124000000000003E-175</v>
      </c>
      <c r="G329" s="16" t="s">
        <v>329</v>
      </c>
      <c r="H329" s="16" t="s">
        <v>126</v>
      </c>
      <c r="I329" s="17" t="s">
        <v>330</v>
      </c>
      <c r="J329" s="12"/>
    </row>
    <row r="330" spans="1:10" ht="15.75" x14ac:dyDescent="0.25">
      <c r="A330" s="16">
        <v>328</v>
      </c>
      <c r="B330" s="16">
        <v>1</v>
      </c>
      <c r="C330" s="16">
        <v>308420101</v>
      </c>
      <c r="D330" s="16">
        <v>308443037</v>
      </c>
      <c r="E330" s="16">
        <v>22937</v>
      </c>
      <c r="F330" s="16">
        <v>3.53732E-39</v>
      </c>
      <c r="G330" s="16" t="s">
        <v>331</v>
      </c>
      <c r="H330" s="16" t="s">
        <v>126</v>
      </c>
      <c r="I330" s="17" t="s">
        <v>127</v>
      </c>
      <c r="J330" s="12"/>
    </row>
    <row r="331" spans="1:10" ht="15.75" x14ac:dyDescent="0.25">
      <c r="A331" s="16">
        <v>329</v>
      </c>
      <c r="B331" s="16">
        <v>1</v>
      </c>
      <c r="C331" s="16">
        <v>308509345</v>
      </c>
      <c r="D331" s="16">
        <v>308512800</v>
      </c>
      <c r="E331" s="16">
        <v>3456</v>
      </c>
      <c r="F331" s="16">
        <v>9.3540000000000002E-122</v>
      </c>
      <c r="G331" s="16" t="s">
        <v>79</v>
      </c>
      <c r="H331" s="16" t="s">
        <v>126</v>
      </c>
      <c r="I331" s="17" t="s">
        <v>127</v>
      </c>
      <c r="J331" s="12"/>
    </row>
    <row r="332" spans="1:10" ht="15.75" x14ac:dyDescent="0.25">
      <c r="A332" s="16">
        <v>330</v>
      </c>
      <c r="B332" s="16">
        <v>1</v>
      </c>
      <c r="C332" s="16">
        <v>308783101</v>
      </c>
      <c r="D332" s="16">
        <v>308799500</v>
      </c>
      <c r="E332" s="16">
        <v>16400</v>
      </c>
      <c r="F332" s="16">
        <v>4.4491000000000001E-131</v>
      </c>
      <c r="G332" s="16" t="s">
        <v>332</v>
      </c>
      <c r="H332" s="16" t="s">
        <v>126</v>
      </c>
      <c r="I332" s="17" t="s">
        <v>333</v>
      </c>
      <c r="J332" s="12"/>
    </row>
    <row r="333" spans="1:10" ht="15.75" x14ac:dyDescent="0.25">
      <c r="A333" s="16">
        <v>331</v>
      </c>
      <c r="B333" s="16">
        <v>1</v>
      </c>
      <c r="C333" s="16">
        <v>308820601</v>
      </c>
      <c r="D333" s="16">
        <v>308852100</v>
      </c>
      <c r="E333" s="16">
        <v>31500</v>
      </c>
      <c r="F333" s="16">
        <v>2.4753E-291</v>
      </c>
      <c r="G333" s="16" t="s">
        <v>334</v>
      </c>
      <c r="H333" s="16" t="s">
        <v>126</v>
      </c>
      <c r="I333" s="17" t="s">
        <v>333</v>
      </c>
      <c r="J333" s="12"/>
    </row>
    <row r="334" spans="1:10" ht="15.75" x14ac:dyDescent="0.25">
      <c r="A334" s="16">
        <v>332</v>
      </c>
      <c r="B334" s="16">
        <v>1</v>
      </c>
      <c r="C334" s="16">
        <v>308883301</v>
      </c>
      <c r="D334" s="16">
        <v>308893621</v>
      </c>
      <c r="E334" s="16">
        <v>10321</v>
      </c>
      <c r="F334" s="16">
        <v>1.3851E-99</v>
      </c>
      <c r="G334" s="16" t="s">
        <v>335</v>
      </c>
      <c r="H334" s="16" t="s">
        <v>126</v>
      </c>
      <c r="I334" s="17" t="s">
        <v>127</v>
      </c>
      <c r="J334" s="12"/>
    </row>
    <row r="335" spans="1:10" ht="15.75" x14ac:dyDescent="0.25">
      <c r="A335" s="16">
        <v>333</v>
      </c>
      <c r="B335" s="16">
        <v>1</v>
      </c>
      <c r="C335" s="16">
        <v>309399301</v>
      </c>
      <c r="D335" s="16">
        <v>309408000</v>
      </c>
      <c r="E335" s="16">
        <v>8700</v>
      </c>
      <c r="F335" s="16">
        <v>1.66539E-70</v>
      </c>
      <c r="G335" s="16" t="s">
        <v>336</v>
      </c>
      <c r="H335" s="16" t="s">
        <v>126</v>
      </c>
      <c r="I335" s="17" t="s">
        <v>127</v>
      </c>
      <c r="J335" s="12"/>
    </row>
    <row r="336" spans="1:10" ht="15.75" x14ac:dyDescent="0.25">
      <c r="A336" s="16">
        <v>334</v>
      </c>
      <c r="B336" s="16">
        <v>1</v>
      </c>
      <c r="C336" s="16">
        <v>309446701</v>
      </c>
      <c r="D336" s="16">
        <v>309456600</v>
      </c>
      <c r="E336" s="16">
        <v>9900</v>
      </c>
      <c r="F336" s="16">
        <v>3.04075E-90</v>
      </c>
      <c r="G336" s="16" t="s">
        <v>154</v>
      </c>
      <c r="H336" s="16" t="s">
        <v>126</v>
      </c>
      <c r="I336" s="17" t="s">
        <v>127</v>
      </c>
      <c r="J336" s="12"/>
    </row>
    <row r="337" spans="1:10" ht="15.75" x14ac:dyDescent="0.25">
      <c r="A337" s="16">
        <v>335</v>
      </c>
      <c r="B337" s="16">
        <v>1</v>
      </c>
      <c r="C337" s="16">
        <v>309880501</v>
      </c>
      <c r="D337" s="16">
        <v>309902461</v>
      </c>
      <c r="E337" s="16">
        <v>21961</v>
      </c>
      <c r="F337" s="16">
        <v>3.3919000000000001E-102</v>
      </c>
      <c r="G337" s="16" t="s">
        <v>337</v>
      </c>
      <c r="H337" s="16" t="s">
        <v>126</v>
      </c>
      <c r="I337" s="17" t="s">
        <v>127</v>
      </c>
      <c r="J337" s="12"/>
    </row>
    <row r="338" spans="1:10" ht="15.75" x14ac:dyDescent="0.25">
      <c r="A338" s="16">
        <v>336</v>
      </c>
      <c r="B338" s="16">
        <v>1</v>
      </c>
      <c r="C338" s="16">
        <v>309928609</v>
      </c>
      <c r="D338" s="16">
        <v>309939900</v>
      </c>
      <c r="E338" s="16">
        <v>11292</v>
      </c>
      <c r="F338" s="16">
        <v>8.8246000000000003E-103</v>
      </c>
      <c r="G338" s="16" t="s">
        <v>338</v>
      </c>
      <c r="H338" s="16" t="s">
        <v>126</v>
      </c>
      <c r="I338" s="17" t="s">
        <v>127</v>
      </c>
      <c r="J338" s="12"/>
    </row>
    <row r="339" spans="1:10" ht="15.75" x14ac:dyDescent="0.25">
      <c r="A339" s="16">
        <v>337</v>
      </c>
      <c r="B339" s="16">
        <v>1</v>
      </c>
      <c r="C339" s="16">
        <v>309964201</v>
      </c>
      <c r="D339" s="16">
        <v>309994500</v>
      </c>
      <c r="E339" s="16">
        <v>30300</v>
      </c>
      <c r="F339" s="16">
        <v>7.7904899999999996E-68</v>
      </c>
      <c r="G339" s="16" t="s">
        <v>339</v>
      </c>
      <c r="H339" s="16" t="s">
        <v>126</v>
      </c>
      <c r="I339" s="17" t="s">
        <v>127</v>
      </c>
      <c r="J339" s="12"/>
    </row>
    <row r="340" spans="1:10" ht="15.75" x14ac:dyDescent="0.25">
      <c r="A340" s="16">
        <v>338</v>
      </c>
      <c r="B340" s="16">
        <v>1</v>
      </c>
      <c r="C340" s="16">
        <v>310099801</v>
      </c>
      <c r="D340" s="16">
        <v>310105500</v>
      </c>
      <c r="E340" s="16">
        <v>5700</v>
      </c>
      <c r="F340" s="16">
        <v>1.4713000000000001E-57</v>
      </c>
      <c r="G340" s="16" t="s">
        <v>165</v>
      </c>
      <c r="H340" s="16" t="s">
        <v>126</v>
      </c>
      <c r="I340" s="17" t="s">
        <v>127</v>
      </c>
      <c r="J340" s="12"/>
    </row>
    <row r="341" spans="1:10" ht="15.75" x14ac:dyDescent="0.25">
      <c r="A341" s="16">
        <v>339</v>
      </c>
      <c r="B341" s="16">
        <v>1</v>
      </c>
      <c r="C341" s="16">
        <v>311328001</v>
      </c>
      <c r="D341" s="16">
        <v>311340900</v>
      </c>
      <c r="E341" s="16">
        <v>12900</v>
      </c>
      <c r="F341" s="16">
        <v>1.7495999999999999E-116</v>
      </c>
      <c r="G341" s="16" t="s">
        <v>340</v>
      </c>
      <c r="H341" s="16" t="s">
        <v>126</v>
      </c>
      <c r="I341" s="17" t="s">
        <v>127</v>
      </c>
      <c r="J341" s="12"/>
    </row>
    <row r="342" spans="1:10" ht="15.75" x14ac:dyDescent="0.25">
      <c r="A342" s="16">
        <v>340</v>
      </c>
      <c r="B342" s="16">
        <v>1</v>
      </c>
      <c r="C342" s="16">
        <v>311358301</v>
      </c>
      <c r="D342" s="16">
        <v>311376883</v>
      </c>
      <c r="E342" s="16">
        <v>18583</v>
      </c>
      <c r="F342" s="16">
        <v>2.8817999999999999E-169</v>
      </c>
      <c r="G342" s="16" t="s">
        <v>341</v>
      </c>
      <c r="H342" s="16" t="s">
        <v>126</v>
      </c>
      <c r="I342" s="17" t="s">
        <v>127</v>
      </c>
      <c r="J342" s="12"/>
    </row>
    <row r="343" spans="1:10" ht="15.75" x14ac:dyDescent="0.25">
      <c r="A343" s="16">
        <v>341</v>
      </c>
      <c r="B343" s="16">
        <v>1</v>
      </c>
      <c r="C343" s="16">
        <v>311392201</v>
      </c>
      <c r="D343" s="16">
        <v>311409600</v>
      </c>
      <c r="E343" s="16">
        <v>17400</v>
      </c>
      <c r="F343" s="16">
        <v>3.6031999999999999E-135</v>
      </c>
      <c r="G343" s="16" t="s">
        <v>342</v>
      </c>
      <c r="H343" s="16" t="s">
        <v>126</v>
      </c>
      <c r="I343" s="17" t="s">
        <v>127</v>
      </c>
      <c r="J343" s="12"/>
    </row>
    <row r="344" spans="1:10" ht="15.75" x14ac:dyDescent="0.25">
      <c r="A344" s="16">
        <v>342</v>
      </c>
      <c r="B344" s="16">
        <v>1</v>
      </c>
      <c r="C344" s="16">
        <v>311442301</v>
      </c>
      <c r="D344" s="16">
        <v>311448624</v>
      </c>
      <c r="E344" s="16">
        <v>6324</v>
      </c>
      <c r="F344" s="16">
        <v>1.6219900000000001E-86</v>
      </c>
      <c r="G344" s="16" t="s">
        <v>166</v>
      </c>
      <c r="H344" s="16" t="s">
        <v>126</v>
      </c>
      <c r="I344" s="17" t="s">
        <v>127</v>
      </c>
      <c r="J344" s="12"/>
    </row>
    <row r="345" spans="1:10" ht="15.75" x14ac:dyDescent="0.25">
      <c r="A345" s="16">
        <v>343</v>
      </c>
      <c r="B345" s="16">
        <v>1</v>
      </c>
      <c r="C345" s="16">
        <v>311670073</v>
      </c>
      <c r="D345" s="16">
        <v>311678400</v>
      </c>
      <c r="E345" s="16">
        <v>8328</v>
      </c>
      <c r="F345" s="16">
        <v>4.6630100000000003E-90</v>
      </c>
      <c r="G345" s="16" t="s">
        <v>173</v>
      </c>
      <c r="H345" s="16" t="s">
        <v>126</v>
      </c>
      <c r="I345" s="17" t="s">
        <v>127</v>
      </c>
      <c r="J345" s="12"/>
    </row>
    <row r="346" spans="1:10" ht="15.75" x14ac:dyDescent="0.25">
      <c r="A346" s="16">
        <v>344</v>
      </c>
      <c r="B346" s="16">
        <v>1</v>
      </c>
      <c r="C346" s="16">
        <v>313725413</v>
      </c>
      <c r="D346" s="16">
        <v>313794000</v>
      </c>
      <c r="E346" s="16">
        <v>68588</v>
      </c>
      <c r="F346" s="16">
        <v>2.4266999999999999E-107</v>
      </c>
      <c r="G346" s="16" t="s">
        <v>343</v>
      </c>
      <c r="H346" s="16" t="s">
        <v>151</v>
      </c>
      <c r="I346" s="17" t="s">
        <v>344</v>
      </c>
      <c r="J346" s="12"/>
    </row>
    <row r="347" spans="1:10" ht="15.75" x14ac:dyDescent="0.25">
      <c r="A347" s="16">
        <v>345</v>
      </c>
      <c r="B347" s="16">
        <v>1</v>
      </c>
      <c r="C347" s="16">
        <v>313805401</v>
      </c>
      <c r="D347" s="16">
        <v>313859400</v>
      </c>
      <c r="E347" s="16">
        <v>54000</v>
      </c>
      <c r="F347" s="16">
        <v>6.9230999999999997E-105</v>
      </c>
      <c r="G347" s="16" t="s">
        <v>152</v>
      </c>
      <c r="H347" s="16" t="s">
        <v>144</v>
      </c>
      <c r="I347" s="17" t="s">
        <v>127</v>
      </c>
      <c r="J347" s="12"/>
    </row>
    <row r="348" spans="1:10" ht="15.75" x14ac:dyDescent="0.25">
      <c r="A348" s="16">
        <v>346</v>
      </c>
      <c r="B348" s="16">
        <v>1</v>
      </c>
      <c r="C348" s="16">
        <v>313927801</v>
      </c>
      <c r="D348" s="16">
        <v>313942464</v>
      </c>
      <c r="E348" s="16">
        <v>14664</v>
      </c>
      <c r="F348" s="16">
        <v>8.3599499999999996E-91</v>
      </c>
      <c r="G348" s="16" t="s">
        <v>345</v>
      </c>
      <c r="H348" s="16" t="s">
        <v>126</v>
      </c>
      <c r="I348" s="17" t="s">
        <v>127</v>
      </c>
      <c r="J348" s="12"/>
    </row>
    <row r="349" spans="1:10" ht="15.75" x14ac:dyDescent="0.25">
      <c r="A349" s="16">
        <v>347</v>
      </c>
      <c r="B349" s="16">
        <v>1</v>
      </c>
      <c r="C349" s="16">
        <v>313971607</v>
      </c>
      <c r="D349" s="16">
        <v>313981800</v>
      </c>
      <c r="E349" s="16">
        <v>10194</v>
      </c>
      <c r="F349" s="16">
        <v>0</v>
      </c>
      <c r="G349" s="16" t="s">
        <v>346</v>
      </c>
      <c r="H349" s="16" t="s">
        <v>126</v>
      </c>
      <c r="I349" s="17" t="s">
        <v>127</v>
      </c>
      <c r="J349" s="12"/>
    </row>
    <row r="350" spans="1:10" ht="15.75" x14ac:dyDescent="0.25">
      <c r="A350" s="16">
        <v>348</v>
      </c>
      <c r="B350" s="16">
        <v>1</v>
      </c>
      <c r="C350" s="16">
        <v>313992001</v>
      </c>
      <c r="D350" s="16">
        <v>314008500</v>
      </c>
      <c r="E350" s="16">
        <v>16500</v>
      </c>
      <c r="F350" s="16">
        <v>0</v>
      </c>
      <c r="G350" s="16" t="s">
        <v>347</v>
      </c>
      <c r="H350" s="16" t="s">
        <v>126</v>
      </c>
      <c r="I350" s="17" t="s">
        <v>127</v>
      </c>
      <c r="J350" s="12"/>
    </row>
    <row r="351" spans="1:10" ht="15.75" x14ac:dyDescent="0.25">
      <c r="A351" s="16">
        <v>349</v>
      </c>
      <c r="B351" s="16">
        <v>1</v>
      </c>
      <c r="C351" s="16">
        <v>314106601</v>
      </c>
      <c r="D351" s="16">
        <v>314162400</v>
      </c>
      <c r="E351" s="16">
        <v>55800</v>
      </c>
      <c r="F351" s="16">
        <v>3.4575999999999997E-138</v>
      </c>
      <c r="G351" s="16" t="s">
        <v>152</v>
      </c>
      <c r="H351" s="16" t="s">
        <v>144</v>
      </c>
      <c r="I351" s="17" t="s">
        <v>127</v>
      </c>
      <c r="J351" s="12"/>
    </row>
    <row r="352" spans="1:10" ht="15.75" x14ac:dyDescent="0.25">
      <c r="A352" s="16">
        <v>350</v>
      </c>
      <c r="B352" s="16">
        <v>2</v>
      </c>
      <c r="C352" s="16">
        <v>116101</v>
      </c>
      <c r="D352" s="16">
        <v>167400</v>
      </c>
      <c r="E352" s="16">
        <v>51300</v>
      </c>
      <c r="F352" s="16">
        <v>1.50758E-93</v>
      </c>
      <c r="G352" s="16" t="s">
        <v>152</v>
      </c>
      <c r="H352" s="16" t="s">
        <v>144</v>
      </c>
      <c r="I352" s="17" t="s">
        <v>348</v>
      </c>
      <c r="J352" s="12"/>
    </row>
    <row r="353" spans="1:10" ht="15.75" x14ac:dyDescent="0.25">
      <c r="A353" s="16">
        <v>351</v>
      </c>
      <c r="B353" s="16">
        <v>2</v>
      </c>
      <c r="C353" s="16">
        <v>272101</v>
      </c>
      <c r="D353" s="16">
        <v>290400</v>
      </c>
      <c r="E353" s="16">
        <v>18300</v>
      </c>
      <c r="F353" s="16">
        <v>8.9372900000000002E-85</v>
      </c>
      <c r="G353" s="16" t="s">
        <v>78</v>
      </c>
      <c r="H353" s="16" t="s">
        <v>126</v>
      </c>
      <c r="I353" s="17" t="s">
        <v>127</v>
      </c>
      <c r="J353" s="12"/>
    </row>
    <row r="354" spans="1:10" ht="15.75" x14ac:dyDescent="0.25">
      <c r="A354" s="16">
        <v>352</v>
      </c>
      <c r="B354" s="16">
        <v>2</v>
      </c>
      <c r="C354" s="16">
        <v>408601</v>
      </c>
      <c r="D354" s="16">
        <v>420300</v>
      </c>
      <c r="E354" s="16">
        <v>11700</v>
      </c>
      <c r="F354" s="16">
        <v>2.9762E-124</v>
      </c>
      <c r="G354" s="16" t="s">
        <v>349</v>
      </c>
      <c r="H354" s="16" t="s">
        <v>126</v>
      </c>
      <c r="I354" s="17" t="s">
        <v>127</v>
      </c>
      <c r="J354" s="12"/>
    </row>
    <row r="355" spans="1:10" ht="15.75" x14ac:dyDescent="0.25">
      <c r="A355" s="16">
        <v>353</v>
      </c>
      <c r="B355" s="16">
        <v>2</v>
      </c>
      <c r="C355" s="16">
        <v>435901</v>
      </c>
      <c r="D355" s="16">
        <v>443400</v>
      </c>
      <c r="E355" s="16">
        <v>7500</v>
      </c>
      <c r="F355" s="16">
        <v>5.4975300000000004E-85</v>
      </c>
      <c r="G355" s="16" t="s">
        <v>84</v>
      </c>
      <c r="H355" s="16" t="s">
        <v>144</v>
      </c>
      <c r="I355" s="17" t="s">
        <v>127</v>
      </c>
      <c r="J355" s="12"/>
    </row>
    <row r="356" spans="1:10" ht="15.75" x14ac:dyDescent="0.25">
      <c r="A356" s="16">
        <v>354</v>
      </c>
      <c r="B356" s="16">
        <v>2</v>
      </c>
      <c r="C356" s="16">
        <v>444901</v>
      </c>
      <c r="D356" s="16">
        <v>452497</v>
      </c>
      <c r="E356" s="16">
        <v>7597</v>
      </c>
      <c r="F356" s="16">
        <v>6.0976899999999998E-42</v>
      </c>
      <c r="G356" s="16" t="s">
        <v>152</v>
      </c>
      <c r="H356" s="16" t="s">
        <v>144</v>
      </c>
      <c r="I356" s="17" t="s">
        <v>127</v>
      </c>
      <c r="J356" s="12"/>
    </row>
    <row r="357" spans="1:10" ht="15.75" x14ac:dyDescent="0.25">
      <c r="A357" s="16">
        <v>355</v>
      </c>
      <c r="B357" s="16">
        <v>2</v>
      </c>
      <c r="C357" s="16">
        <v>562201</v>
      </c>
      <c r="D357" s="16">
        <v>612000</v>
      </c>
      <c r="E357" s="16">
        <v>49800</v>
      </c>
      <c r="F357" s="16">
        <v>1.8414000000000001E-135</v>
      </c>
      <c r="G357" s="16" t="s">
        <v>143</v>
      </c>
      <c r="H357" s="16" t="s">
        <v>144</v>
      </c>
      <c r="I357" s="17" t="s">
        <v>350</v>
      </c>
      <c r="J357" s="12"/>
    </row>
    <row r="358" spans="1:10" ht="15.75" x14ac:dyDescent="0.25">
      <c r="A358" s="16">
        <v>356</v>
      </c>
      <c r="B358" s="16">
        <v>2</v>
      </c>
      <c r="C358" s="16">
        <v>612301</v>
      </c>
      <c r="D358" s="16">
        <v>617599</v>
      </c>
      <c r="E358" s="16">
        <v>5299</v>
      </c>
      <c r="F358" s="16">
        <v>6.4345300000000002E-25</v>
      </c>
      <c r="G358" s="16" t="s">
        <v>351</v>
      </c>
      <c r="H358" s="16" t="s">
        <v>126</v>
      </c>
      <c r="I358" s="17" t="s">
        <v>350</v>
      </c>
      <c r="J358" s="12"/>
    </row>
    <row r="359" spans="1:10" ht="15.75" x14ac:dyDescent="0.25">
      <c r="A359" s="16">
        <v>357</v>
      </c>
      <c r="B359" s="16">
        <v>2</v>
      </c>
      <c r="C359" s="16">
        <v>1028401</v>
      </c>
      <c r="D359" s="16">
        <v>1069537</v>
      </c>
      <c r="E359" s="16">
        <v>41137</v>
      </c>
      <c r="F359" s="16">
        <v>3.7957599999999998E-39</v>
      </c>
      <c r="G359" s="16" t="s">
        <v>152</v>
      </c>
      <c r="H359" s="16" t="s">
        <v>144</v>
      </c>
      <c r="I359" s="17" t="s">
        <v>127</v>
      </c>
      <c r="J359" s="12"/>
    </row>
    <row r="360" spans="1:10" ht="15.75" x14ac:dyDescent="0.25">
      <c r="A360" s="16">
        <v>358</v>
      </c>
      <c r="B360" s="16">
        <v>2</v>
      </c>
      <c r="C360" s="16">
        <v>1119601</v>
      </c>
      <c r="D360" s="16">
        <v>1126268</v>
      </c>
      <c r="E360" s="16">
        <v>6668</v>
      </c>
      <c r="F360" s="16">
        <v>2.49609E-45</v>
      </c>
      <c r="G360" s="16" t="s">
        <v>79</v>
      </c>
      <c r="H360" s="16" t="s">
        <v>126</v>
      </c>
      <c r="I360" s="17" t="s">
        <v>127</v>
      </c>
      <c r="J360" s="12"/>
    </row>
    <row r="361" spans="1:10" ht="15.75" x14ac:dyDescent="0.25">
      <c r="A361" s="16">
        <v>359</v>
      </c>
      <c r="B361" s="16">
        <v>2</v>
      </c>
      <c r="C361" s="16">
        <v>1170313</v>
      </c>
      <c r="D361" s="16">
        <v>1208064</v>
      </c>
      <c r="E361" s="16">
        <v>37752</v>
      </c>
      <c r="F361" s="16">
        <v>6.7512299999999997E-77</v>
      </c>
      <c r="G361" s="16" t="s">
        <v>79</v>
      </c>
      <c r="H361" s="16" t="s">
        <v>126</v>
      </c>
      <c r="I361" s="17" t="s">
        <v>127</v>
      </c>
      <c r="J361" s="12"/>
    </row>
    <row r="362" spans="1:10" ht="15.75" x14ac:dyDescent="0.25">
      <c r="A362" s="16">
        <v>360</v>
      </c>
      <c r="B362" s="16">
        <v>2</v>
      </c>
      <c r="C362" s="16">
        <v>1515840</v>
      </c>
      <c r="D362" s="16">
        <v>1546524</v>
      </c>
      <c r="E362" s="16">
        <v>30685</v>
      </c>
      <c r="F362" s="16">
        <v>5.0649000000000002E-158</v>
      </c>
      <c r="G362" s="16" t="s">
        <v>320</v>
      </c>
      <c r="H362" s="16" t="s">
        <v>126</v>
      </c>
      <c r="I362" s="17" t="s">
        <v>127</v>
      </c>
      <c r="J362" s="12"/>
    </row>
    <row r="363" spans="1:10" ht="15.75" x14ac:dyDescent="0.25">
      <c r="A363" s="16">
        <v>361</v>
      </c>
      <c r="B363" s="16">
        <v>2</v>
      </c>
      <c r="C363" s="16">
        <v>1868701</v>
      </c>
      <c r="D363" s="16">
        <v>1916544</v>
      </c>
      <c r="E363" s="16">
        <v>47844</v>
      </c>
      <c r="F363" s="16">
        <v>1.5854000000000001E-126</v>
      </c>
      <c r="G363" s="16" t="s">
        <v>352</v>
      </c>
      <c r="H363" s="16" t="s">
        <v>126</v>
      </c>
      <c r="I363" s="17" t="s">
        <v>127</v>
      </c>
      <c r="J363" s="12"/>
    </row>
    <row r="364" spans="1:10" ht="15.75" x14ac:dyDescent="0.25">
      <c r="A364" s="16">
        <v>362</v>
      </c>
      <c r="B364" s="16">
        <v>2</v>
      </c>
      <c r="C364" s="16">
        <v>1950521</v>
      </c>
      <c r="D364" s="16">
        <v>1960800</v>
      </c>
      <c r="E364" s="16">
        <v>10280</v>
      </c>
      <c r="F364" s="16">
        <v>1.03163E-31</v>
      </c>
      <c r="G364" s="16" t="s">
        <v>79</v>
      </c>
      <c r="H364" s="16" t="s">
        <v>126</v>
      </c>
      <c r="I364" s="17" t="s">
        <v>127</v>
      </c>
      <c r="J364" s="12"/>
    </row>
    <row r="365" spans="1:10" ht="15.75" x14ac:dyDescent="0.25">
      <c r="A365" s="16">
        <v>363</v>
      </c>
      <c r="B365" s="16">
        <v>2</v>
      </c>
      <c r="C365" s="16">
        <v>2271901</v>
      </c>
      <c r="D365" s="16">
        <v>2277097</v>
      </c>
      <c r="E365" s="16">
        <v>5197</v>
      </c>
      <c r="F365" s="16">
        <v>4.1416099999999996E-31</v>
      </c>
      <c r="G365" s="16" t="s">
        <v>118</v>
      </c>
      <c r="H365" s="16" t="s">
        <v>126</v>
      </c>
      <c r="I365" s="17" t="s">
        <v>127</v>
      </c>
      <c r="J365" s="12"/>
    </row>
    <row r="366" spans="1:10" ht="15.75" x14ac:dyDescent="0.25">
      <c r="A366" s="16">
        <v>364</v>
      </c>
      <c r="B366" s="16">
        <v>2</v>
      </c>
      <c r="C366" s="16">
        <v>2731201</v>
      </c>
      <c r="D366" s="16">
        <v>2747700</v>
      </c>
      <c r="E366" s="16">
        <v>16500</v>
      </c>
      <c r="F366" s="16">
        <v>8.7803000000000005E-113</v>
      </c>
      <c r="G366" s="16" t="s">
        <v>353</v>
      </c>
      <c r="H366" s="16" t="s">
        <v>126</v>
      </c>
      <c r="I366" s="17" t="s">
        <v>127</v>
      </c>
      <c r="J366" s="12"/>
    </row>
    <row r="367" spans="1:10" ht="15.75" x14ac:dyDescent="0.25">
      <c r="A367" s="16">
        <v>365</v>
      </c>
      <c r="B367" s="16">
        <v>2</v>
      </c>
      <c r="C367" s="16">
        <v>3045601</v>
      </c>
      <c r="D367" s="16">
        <v>3059700</v>
      </c>
      <c r="E367" s="16">
        <v>14100</v>
      </c>
      <c r="F367" s="16">
        <v>1.0209999999999999E-127</v>
      </c>
      <c r="G367" s="16" t="s">
        <v>354</v>
      </c>
      <c r="H367" s="16" t="s">
        <v>126</v>
      </c>
      <c r="I367" s="17" t="s">
        <v>127</v>
      </c>
      <c r="J367" s="12"/>
    </row>
    <row r="368" spans="1:10" ht="15.75" x14ac:dyDescent="0.25">
      <c r="A368" s="16">
        <v>366</v>
      </c>
      <c r="B368" s="16">
        <v>2</v>
      </c>
      <c r="C368" s="16">
        <v>3084854</v>
      </c>
      <c r="D368" s="16">
        <v>3096000</v>
      </c>
      <c r="E368" s="16">
        <v>11147</v>
      </c>
      <c r="F368" s="16">
        <v>2.80817E-32</v>
      </c>
      <c r="G368" s="16" t="s">
        <v>116</v>
      </c>
      <c r="H368" s="16" t="s">
        <v>126</v>
      </c>
      <c r="I368" s="17" t="s">
        <v>127</v>
      </c>
      <c r="J368" s="12"/>
    </row>
    <row r="369" spans="1:10" ht="15.75" x14ac:dyDescent="0.25">
      <c r="A369" s="16">
        <v>367</v>
      </c>
      <c r="B369" s="16">
        <v>2</v>
      </c>
      <c r="C369" s="16">
        <v>3327451</v>
      </c>
      <c r="D369" s="16">
        <v>3375300</v>
      </c>
      <c r="E369" s="16">
        <v>47850</v>
      </c>
      <c r="F369" s="16">
        <v>1.5357699999999999E-91</v>
      </c>
      <c r="G369" s="16" t="s">
        <v>84</v>
      </c>
      <c r="H369" s="16" t="s">
        <v>144</v>
      </c>
      <c r="I369" s="17" t="s">
        <v>127</v>
      </c>
      <c r="J369" s="12"/>
    </row>
    <row r="370" spans="1:10" ht="15.75" x14ac:dyDescent="0.25">
      <c r="A370" s="16">
        <v>368</v>
      </c>
      <c r="B370" s="16">
        <v>2</v>
      </c>
      <c r="C370" s="16">
        <v>3510973</v>
      </c>
      <c r="D370" s="16">
        <v>3516900</v>
      </c>
      <c r="E370" s="16">
        <v>5928</v>
      </c>
      <c r="F370" s="16">
        <v>8.8217699999999995E-49</v>
      </c>
      <c r="G370" s="16" t="s">
        <v>78</v>
      </c>
      <c r="H370" s="16" t="s">
        <v>126</v>
      </c>
      <c r="I370" s="17" t="s">
        <v>127</v>
      </c>
      <c r="J370" s="12"/>
    </row>
    <row r="371" spans="1:10" ht="15.75" x14ac:dyDescent="0.25">
      <c r="A371" s="16">
        <v>369</v>
      </c>
      <c r="B371" s="16">
        <v>2</v>
      </c>
      <c r="C371" s="16">
        <v>3871251</v>
      </c>
      <c r="D371" s="16">
        <v>3878400</v>
      </c>
      <c r="E371" s="16">
        <v>7150</v>
      </c>
      <c r="F371" s="16">
        <v>4.8966000000000001E-122</v>
      </c>
      <c r="G371" s="16" t="s">
        <v>138</v>
      </c>
      <c r="H371" s="16" t="s">
        <v>126</v>
      </c>
      <c r="I371" s="17" t="s">
        <v>127</v>
      </c>
      <c r="J371" s="12"/>
    </row>
    <row r="372" spans="1:10" ht="15.75" x14ac:dyDescent="0.25">
      <c r="A372" s="16">
        <v>370</v>
      </c>
      <c r="B372" s="16">
        <v>2</v>
      </c>
      <c r="C372" s="16">
        <v>3934477</v>
      </c>
      <c r="D372" s="16">
        <v>3944100</v>
      </c>
      <c r="E372" s="16">
        <v>9624</v>
      </c>
      <c r="F372" s="16">
        <v>1.0853E-104</v>
      </c>
      <c r="G372" s="16" t="s">
        <v>355</v>
      </c>
      <c r="H372" s="16" t="s">
        <v>126</v>
      </c>
      <c r="I372" s="17" t="s">
        <v>127</v>
      </c>
      <c r="J372" s="12"/>
    </row>
    <row r="373" spans="1:10" ht="15.75" x14ac:dyDescent="0.25">
      <c r="A373" s="16">
        <v>371</v>
      </c>
      <c r="B373" s="16">
        <v>2</v>
      </c>
      <c r="C373" s="16">
        <v>3980401</v>
      </c>
      <c r="D373" s="16">
        <v>3987300</v>
      </c>
      <c r="E373" s="16">
        <v>6900</v>
      </c>
      <c r="F373" s="16">
        <v>1.4917E-128</v>
      </c>
      <c r="G373" s="16" t="s">
        <v>356</v>
      </c>
      <c r="H373" s="16" t="s">
        <v>126</v>
      </c>
      <c r="I373" s="17" t="s">
        <v>127</v>
      </c>
      <c r="J373" s="12"/>
    </row>
    <row r="374" spans="1:10" ht="15.75" x14ac:dyDescent="0.25">
      <c r="A374" s="16">
        <v>372</v>
      </c>
      <c r="B374" s="16">
        <v>2</v>
      </c>
      <c r="C374" s="16">
        <v>5704201</v>
      </c>
      <c r="D374" s="16">
        <v>5721856</v>
      </c>
      <c r="E374" s="16">
        <v>17656</v>
      </c>
      <c r="F374" s="16">
        <v>7.0663400000000004E-43</v>
      </c>
      <c r="G374" s="16" t="s">
        <v>357</v>
      </c>
      <c r="H374" s="16" t="s">
        <v>126</v>
      </c>
      <c r="I374" s="17" t="s">
        <v>127</v>
      </c>
      <c r="J374" s="12"/>
    </row>
    <row r="375" spans="1:10" ht="15.75" x14ac:dyDescent="0.25">
      <c r="A375" s="16">
        <v>373</v>
      </c>
      <c r="B375" s="16">
        <v>2</v>
      </c>
      <c r="C375" s="16">
        <v>5742001</v>
      </c>
      <c r="D375" s="16">
        <v>5763000</v>
      </c>
      <c r="E375" s="16">
        <v>21000</v>
      </c>
      <c r="F375" s="16">
        <v>2.5528500000000001E-66</v>
      </c>
      <c r="G375" s="16" t="s">
        <v>358</v>
      </c>
      <c r="H375" s="16" t="s">
        <v>126</v>
      </c>
      <c r="I375" s="17" t="s">
        <v>127</v>
      </c>
      <c r="J375" s="12"/>
    </row>
    <row r="376" spans="1:10" ht="15.75" x14ac:dyDescent="0.25">
      <c r="A376" s="16">
        <v>374</v>
      </c>
      <c r="B376" s="16">
        <v>2</v>
      </c>
      <c r="C376" s="16">
        <v>5892301</v>
      </c>
      <c r="D376" s="16">
        <v>5905500</v>
      </c>
      <c r="E376" s="16">
        <v>13200</v>
      </c>
      <c r="F376" s="16">
        <v>3.6172399999999999E-71</v>
      </c>
      <c r="G376" s="16" t="s">
        <v>134</v>
      </c>
      <c r="H376" s="16" t="s">
        <v>126</v>
      </c>
      <c r="I376" s="17" t="s">
        <v>127</v>
      </c>
      <c r="J376" s="12"/>
    </row>
    <row r="377" spans="1:10" ht="15.75" x14ac:dyDescent="0.25">
      <c r="A377" s="16">
        <v>375</v>
      </c>
      <c r="B377" s="16">
        <v>2</v>
      </c>
      <c r="C377" s="16">
        <v>6534479</v>
      </c>
      <c r="D377" s="16">
        <v>6591521</v>
      </c>
      <c r="E377" s="16">
        <v>57043</v>
      </c>
      <c r="F377" s="16">
        <v>9.6181299999999991E-66</v>
      </c>
      <c r="G377" s="16" t="s">
        <v>84</v>
      </c>
      <c r="H377" s="16" t="s">
        <v>144</v>
      </c>
      <c r="I377" s="17" t="s">
        <v>359</v>
      </c>
      <c r="J377" s="12"/>
    </row>
    <row r="378" spans="1:10" ht="15.75" x14ac:dyDescent="0.25">
      <c r="A378" s="16">
        <v>376</v>
      </c>
      <c r="B378" s="16">
        <v>2</v>
      </c>
      <c r="C378" s="16">
        <v>6640201</v>
      </c>
      <c r="D378" s="16">
        <v>6680253</v>
      </c>
      <c r="E378" s="16">
        <v>40053</v>
      </c>
      <c r="F378" s="16">
        <v>1.2688999999999999E-100</v>
      </c>
      <c r="G378" s="16" t="s">
        <v>84</v>
      </c>
      <c r="H378" s="16" t="s">
        <v>144</v>
      </c>
      <c r="I378" s="17" t="s">
        <v>127</v>
      </c>
      <c r="J378" s="12"/>
    </row>
    <row r="379" spans="1:10" ht="15.75" x14ac:dyDescent="0.25">
      <c r="A379" s="16">
        <v>377</v>
      </c>
      <c r="B379" s="16">
        <v>2</v>
      </c>
      <c r="C379" s="16">
        <v>6957301</v>
      </c>
      <c r="D379" s="16">
        <v>6969600</v>
      </c>
      <c r="E379" s="16">
        <v>12300</v>
      </c>
      <c r="F379" s="16">
        <v>1.16599E-72</v>
      </c>
      <c r="G379" s="16" t="s">
        <v>360</v>
      </c>
      <c r="H379" s="16" t="s">
        <v>126</v>
      </c>
      <c r="I379" s="17" t="s">
        <v>361</v>
      </c>
      <c r="J379" s="12"/>
    </row>
    <row r="380" spans="1:10" ht="15.75" x14ac:dyDescent="0.25">
      <c r="A380" s="16">
        <v>378</v>
      </c>
      <c r="B380" s="16">
        <v>2</v>
      </c>
      <c r="C380" s="16">
        <v>7104899</v>
      </c>
      <c r="D380" s="16">
        <v>7143900</v>
      </c>
      <c r="E380" s="16">
        <v>39002</v>
      </c>
      <c r="F380" s="16">
        <v>1.1093199999999999E-44</v>
      </c>
      <c r="G380" s="16" t="s">
        <v>84</v>
      </c>
      <c r="H380" s="16" t="s">
        <v>144</v>
      </c>
      <c r="I380" s="17" t="s">
        <v>127</v>
      </c>
      <c r="J380" s="12"/>
    </row>
    <row r="381" spans="1:10" ht="15.75" x14ac:dyDescent="0.25">
      <c r="A381" s="16">
        <v>379</v>
      </c>
      <c r="B381" s="16">
        <v>2</v>
      </c>
      <c r="C381" s="16">
        <v>7295701</v>
      </c>
      <c r="D381" s="16">
        <v>7357200</v>
      </c>
      <c r="E381" s="16">
        <v>61500</v>
      </c>
      <c r="F381" s="16">
        <v>4.2523000000000001E-239</v>
      </c>
      <c r="G381" s="16" t="s">
        <v>362</v>
      </c>
      <c r="H381" s="16" t="s">
        <v>126</v>
      </c>
      <c r="I381" s="17" t="s">
        <v>127</v>
      </c>
      <c r="J381" s="12"/>
    </row>
    <row r="382" spans="1:10" ht="15.75" x14ac:dyDescent="0.25">
      <c r="A382" s="16">
        <v>380</v>
      </c>
      <c r="B382" s="16">
        <v>2</v>
      </c>
      <c r="C382" s="16">
        <v>8354101</v>
      </c>
      <c r="D382" s="16">
        <v>8362500</v>
      </c>
      <c r="E382" s="16">
        <v>8400</v>
      </c>
      <c r="F382" s="16">
        <v>6.4547799999999996E-97</v>
      </c>
      <c r="G382" s="16" t="s">
        <v>114</v>
      </c>
      <c r="H382" s="16" t="s">
        <v>126</v>
      </c>
      <c r="I382" s="17" t="s">
        <v>127</v>
      </c>
      <c r="J382" s="12"/>
    </row>
    <row r="383" spans="1:10" ht="15.75" x14ac:dyDescent="0.25">
      <c r="A383" s="16">
        <v>381</v>
      </c>
      <c r="B383" s="16">
        <v>2</v>
      </c>
      <c r="C383" s="16">
        <v>8552701</v>
      </c>
      <c r="D383" s="16">
        <v>8561425</v>
      </c>
      <c r="E383" s="16">
        <v>8725</v>
      </c>
      <c r="F383" s="16">
        <v>3.1581600000000001E-31</v>
      </c>
      <c r="G383" s="16" t="s">
        <v>216</v>
      </c>
      <c r="H383" s="16" t="s">
        <v>126</v>
      </c>
      <c r="I383" s="17" t="s">
        <v>127</v>
      </c>
      <c r="J383" s="12"/>
    </row>
    <row r="384" spans="1:10" ht="15.75" x14ac:dyDescent="0.25">
      <c r="A384" s="16">
        <v>382</v>
      </c>
      <c r="B384" s="16">
        <v>2</v>
      </c>
      <c r="C384" s="16">
        <v>8568588</v>
      </c>
      <c r="D384" s="16">
        <v>8584800</v>
      </c>
      <c r="E384" s="16">
        <v>16213</v>
      </c>
      <c r="F384" s="16">
        <v>1.37975E-73</v>
      </c>
      <c r="G384" s="16" t="s">
        <v>363</v>
      </c>
      <c r="H384" s="16" t="s">
        <v>126</v>
      </c>
      <c r="I384" s="17" t="s">
        <v>127</v>
      </c>
      <c r="J384" s="12"/>
    </row>
    <row r="385" spans="1:10" ht="15.75" x14ac:dyDescent="0.25">
      <c r="A385" s="16">
        <v>383</v>
      </c>
      <c r="B385" s="16">
        <v>2</v>
      </c>
      <c r="C385" s="16">
        <v>8629633</v>
      </c>
      <c r="D385" s="16">
        <v>8642100</v>
      </c>
      <c r="E385" s="16">
        <v>12468</v>
      </c>
      <c r="F385" s="16">
        <v>1.1371399999999999E-59</v>
      </c>
      <c r="G385" s="16" t="s">
        <v>164</v>
      </c>
      <c r="H385" s="16" t="s">
        <v>126</v>
      </c>
      <c r="I385" s="17" t="s">
        <v>127</v>
      </c>
      <c r="J385" s="12"/>
    </row>
    <row r="386" spans="1:10" ht="15.75" x14ac:dyDescent="0.25">
      <c r="A386" s="16">
        <v>384</v>
      </c>
      <c r="B386" s="16">
        <v>2</v>
      </c>
      <c r="C386" s="16">
        <v>9262801</v>
      </c>
      <c r="D386" s="16">
        <v>9276300</v>
      </c>
      <c r="E386" s="16">
        <v>13500</v>
      </c>
      <c r="F386" s="16">
        <v>1.4106999999999999E-45</v>
      </c>
      <c r="G386" s="16" t="s">
        <v>132</v>
      </c>
      <c r="H386" s="16" t="s">
        <v>126</v>
      </c>
      <c r="I386" s="17" t="s">
        <v>127</v>
      </c>
      <c r="J386" s="12"/>
    </row>
    <row r="387" spans="1:10" ht="15.75" x14ac:dyDescent="0.25">
      <c r="A387" s="16">
        <v>385</v>
      </c>
      <c r="B387" s="16">
        <v>2</v>
      </c>
      <c r="C387" s="16">
        <v>15010801</v>
      </c>
      <c r="D387" s="16">
        <v>15018900</v>
      </c>
      <c r="E387" s="16">
        <v>8100</v>
      </c>
      <c r="F387" s="16">
        <v>1.09E-108</v>
      </c>
      <c r="G387" s="16" t="s">
        <v>364</v>
      </c>
      <c r="H387" s="16" t="s">
        <v>126</v>
      </c>
      <c r="I387" s="17" t="s">
        <v>127</v>
      </c>
      <c r="J387" s="12"/>
    </row>
    <row r="388" spans="1:10" ht="15.75" x14ac:dyDescent="0.25">
      <c r="A388" s="16">
        <v>386</v>
      </c>
      <c r="B388" s="16">
        <v>2</v>
      </c>
      <c r="C388" s="16">
        <v>15032401</v>
      </c>
      <c r="D388" s="16">
        <v>15069889</v>
      </c>
      <c r="E388" s="16">
        <v>37489</v>
      </c>
      <c r="F388" s="16">
        <v>6.3145999999999997E-122</v>
      </c>
      <c r="G388" s="16" t="s">
        <v>265</v>
      </c>
      <c r="H388" s="16" t="s">
        <v>126</v>
      </c>
      <c r="I388" s="17" t="s">
        <v>127</v>
      </c>
      <c r="J388" s="12"/>
    </row>
    <row r="389" spans="1:10" ht="15.75" x14ac:dyDescent="0.25">
      <c r="A389" s="16">
        <v>387</v>
      </c>
      <c r="B389" s="16">
        <v>2</v>
      </c>
      <c r="C389" s="16">
        <v>16222201</v>
      </c>
      <c r="D389" s="16">
        <v>16232987</v>
      </c>
      <c r="E389" s="16">
        <v>10787</v>
      </c>
      <c r="F389" s="16">
        <v>1.6901499999999999E-37</v>
      </c>
      <c r="G389" s="16" t="s">
        <v>188</v>
      </c>
      <c r="H389" s="16" t="s">
        <v>126</v>
      </c>
      <c r="I389" s="17" t="s">
        <v>127</v>
      </c>
      <c r="J389" s="12"/>
    </row>
    <row r="390" spans="1:10" ht="15.75" x14ac:dyDescent="0.25">
      <c r="A390" s="16">
        <v>388</v>
      </c>
      <c r="B390" s="16">
        <v>2</v>
      </c>
      <c r="C390" s="16">
        <v>16570801</v>
      </c>
      <c r="D390" s="16">
        <v>16589400</v>
      </c>
      <c r="E390" s="16">
        <v>18600</v>
      </c>
      <c r="F390" s="16">
        <v>2.8923699999999999E-82</v>
      </c>
      <c r="G390" s="16" t="s">
        <v>365</v>
      </c>
      <c r="H390" s="16" t="s">
        <v>126</v>
      </c>
      <c r="I390" s="17" t="s">
        <v>127</v>
      </c>
      <c r="J390" s="12"/>
    </row>
    <row r="391" spans="1:10" ht="15.75" x14ac:dyDescent="0.25">
      <c r="A391" s="16">
        <v>389</v>
      </c>
      <c r="B391" s="16">
        <v>2</v>
      </c>
      <c r="C391" s="16">
        <v>16651801</v>
      </c>
      <c r="D391" s="16">
        <v>16654849</v>
      </c>
      <c r="E391" s="16">
        <v>3049</v>
      </c>
      <c r="F391" s="16">
        <v>3.6232600000000001E-22</v>
      </c>
      <c r="G391" s="16" t="s">
        <v>313</v>
      </c>
      <c r="H391" s="16" t="s">
        <v>126</v>
      </c>
      <c r="I391" s="17" t="s">
        <v>127</v>
      </c>
      <c r="J391" s="12"/>
    </row>
    <row r="392" spans="1:10" ht="15.75" x14ac:dyDescent="0.25">
      <c r="A392" s="16">
        <v>390</v>
      </c>
      <c r="B392" s="16">
        <v>2</v>
      </c>
      <c r="C392" s="16">
        <v>17010901</v>
      </c>
      <c r="D392" s="16">
        <v>17048676</v>
      </c>
      <c r="E392" s="16">
        <v>37776</v>
      </c>
      <c r="F392" s="16">
        <v>1.3789E-124</v>
      </c>
      <c r="G392" s="16" t="s">
        <v>366</v>
      </c>
      <c r="H392" s="16" t="s">
        <v>126</v>
      </c>
      <c r="I392" s="17" t="s">
        <v>367</v>
      </c>
      <c r="J392" s="12"/>
    </row>
    <row r="393" spans="1:10" ht="15.75" x14ac:dyDescent="0.25">
      <c r="A393" s="16">
        <v>391</v>
      </c>
      <c r="B393" s="16">
        <v>2</v>
      </c>
      <c r="C393" s="16">
        <v>17665201</v>
      </c>
      <c r="D393" s="16">
        <v>17674500</v>
      </c>
      <c r="E393" s="16">
        <v>9300</v>
      </c>
      <c r="F393" s="16">
        <v>2.5127900000000001E-23</v>
      </c>
      <c r="G393" s="16" t="s">
        <v>164</v>
      </c>
      <c r="H393" s="16" t="s">
        <v>126</v>
      </c>
      <c r="I393" s="17" t="s">
        <v>127</v>
      </c>
      <c r="J393" s="12"/>
    </row>
    <row r="394" spans="1:10" ht="15.75" x14ac:dyDescent="0.25">
      <c r="A394" s="16">
        <v>392</v>
      </c>
      <c r="B394" s="16">
        <v>2</v>
      </c>
      <c r="C394" s="16">
        <v>17874125</v>
      </c>
      <c r="D394" s="16">
        <v>17880600</v>
      </c>
      <c r="E394" s="16">
        <v>6476</v>
      </c>
      <c r="F394" s="16">
        <v>2.59162E-48</v>
      </c>
      <c r="G394" s="16" t="s">
        <v>261</v>
      </c>
      <c r="H394" s="16" t="s">
        <v>126</v>
      </c>
      <c r="I394" s="17" t="s">
        <v>127</v>
      </c>
      <c r="J394" s="12"/>
    </row>
    <row r="395" spans="1:10" ht="15.75" x14ac:dyDescent="0.25">
      <c r="A395" s="16">
        <v>393</v>
      </c>
      <c r="B395" s="16">
        <v>2</v>
      </c>
      <c r="C395" s="16">
        <v>18986773</v>
      </c>
      <c r="D395" s="16">
        <v>18999900</v>
      </c>
      <c r="E395" s="16">
        <v>13128</v>
      </c>
      <c r="F395" s="16">
        <v>1.2567200000000001E-75</v>
      </c>
      <c r="G395" s="16" t="s">
        <v>368</v>
      </c>
      <c r="H395" s="16" t="s">
        <v>126</v>
      </c>
      <c r="I395" s="17" t="s">
        <v>127</v>
      </c>
      <c r="J395" s="12"/>
    </row>
    <row r="396" spans="1:10" ht="15.75" x14ac:dyDescent="0.25">
      <c r="A396" s="16">
        <v>394</v>
      </c>
      <c r="B396" s="16">
        <v>2</v>
      </c>
      <c r="C396" s="16">
        <v>19695301</v>
      </c>
      <c r="D396" s="16">
        <v>19703400</v>
      </c>
      <c r="E396" s="16">
        <v>8100</v>
      </c>
      <c r="F396" s="16">
        <v>4.7129999999999999E-107</v>
      </c>
      <c r="G396" s="16" t="s">
        <v>369</v>
      </c>
      <c r="H396" s="16" t="s">
        <v>126</v>
      </c>
      <c r="I396" s="17" t="s">
        <v>127</v>
      </c>
      <c r="J396" s="12"/>
    </row>
    <row r="397" spans="1:10" ht="15.75" x14ac:dyDescent="0.25">
      <c r="A397" s="16">
        <v>395</v>
      </c>
      <c r="B397" s="16">
        <v>2</v>
      </c>
      <c r="C397" s="16">
        <v>19738501</v>
      </c>
      <c r="D397" s="16">
        <v>19747500</v>
      </c>
      <c r="E397" s="16">
        <v>9000</v>
      </c>
      <c r="F397" s="16">
        <v>3.9976200000000002E-49</v>
      </c>
      <c r="G397" s="16" t="s">
        <v>370</v>
      </c>
      <c r="H397" s="16" t="s">
        <v>126</v>
      </c>
      <c r="I397" s="17" t="s">
        <v>371</v>
      </c>
      <c r="J397" s="12"/>
    </row>
    <row r="398" spans="1:10" ht="15.75" x14ac:dyDescent="0.25">
      <c r="A398" s="16">
        <v>396</v>
      </c>
      <c r="B398" s="16">
        <v>2</v>
      </c>
      <c r="C398" s="16">
        <v>20243101</v>
      </c>
      <c r="D398" s="16">
        <v>20249700</v>
      </c>
      <c r="E398" s="16">
        <v>6600</v>
      </c>
      <c r="F398" s="16">
        <v>4.91907E-48</v>
      </c>
      <c r="G398" s="16" t="s">
        <v>372</v>
      </c>
      <c r="H398" s="16" t="s">
        <v>144</v>
      </c>
      <c r="I398" s="17" t="s">
        <v>127</v>
      </c>
      <c r="J398" s="12"/>
    </row>
    <row r="399" spans="1:10" ht="15.75" x14ac:dyDescent="0.25">
      <c r="A399" s="16">
        <v>397</v>
      </c>
      <c r="B399" s="16">
        <v>2</v>
      </c>
      <c r="C399" s="16">
        <v>20373133</v>
      </c>
      <c r="D399" s="16">
        <v>20381400</v>
      </c>
      <c r="E399" s="16">
        <v>8268</v>
      </c>
      <c r="F399" s="16">
        <v>1.4435E-105</v>
      </c>
      <c r="G399" s="16" t="s">
        <v>309</v>
      </c>
      <c r="H399" s="16" t="s">
        <v>126</v>
      </c>
      <c r="I399" s="17" t="s">
        <v>127</v>
      </c>
      <c r="J399" s="12"/>
    </row>
    <row r="400" spans="1:10" ht="15.75" x14ac:dyDescent="0.25">
      <c r="A400" s="16">
        <v>398</v>
      </c>
      <c r="B400" s="16">
        <v>2</v>
      </c>
      <c r="C400" s="16">
        <v>21642901</v>
      </c>
      <c r="D400" s="16">
        <v>21647700</v>
      </c>
      <c r="E400" s="16">
        <v>4800</v>
      </c>
      <c r="F400" s="16">
        <v>9.0334600000000003E-29</v>
      </c>
      <c r="G400" s="16" t="s">
        <v>161</v>
      </c>
      <c r="H400" s="16" t="s">
        <v>144</v>
      </c>
      <c r="I400" s="17" t="s">
        <v>127</v>
      </c>
      <c r="J400" s="12"/>
    </row>
    <row r="401" spans="1:10" ht="15.75" x14ac:dyDescent="0.25">
      <c r="A401" s="16">
        <v>399</v>
      </c>
      <c r="B401" s="16">
        <v>2</v>
      </c>
      <c r="C401" s="16">
        <v>26813101</v>
      </c>
      <c r="D401" s="16">
        <v>26820900</v>
      </c>
      <c r="E401" s="16">
        <v>7800</v>
      </c>
      <c r="F401" s="16">
        <v>1.0724800000000001E-51</v>
      </c>
      <c r="G401" s="16" t="s">
        <v>373</v>
      </c>
      <c r="H401" s="16" t="s">
        <v>126</v>
      </c>
      <c r="I401" s="17" t="s">
        <v>127</v>
      </c>
      <c r="J401" s="12"/>
    </row>
    <row r="402" spans="1:10" ht="15.75" x14ac:dyDescent="0.25">
      <c r="A402" s="16">
        <v>400</v>
      </c>
      <c r="B402" s="16">
        <v>2</v>
      </c>
      <c r="C402" s="16">
        <v>27198001</v>
      </c>
      <c r="D402" s="16">
        <v>27204300</v>
      </c>
      <c r="E402" s="16">
        <v>6300</v>
      </c>
      <c r="F402" s="16">
        <v>2.6854999999999999E-167</v>
      </c>
      <c r="G402" s="16" t="s">
        <v>259</v>
      </c>
      <c r="H402" s="16" t="s">
        <v>126</v>
      </c>
      <c r="I402" s="17" t="s">
        <v>127</v>
      </c>
      <c r="J402" s="12"/>
    </row>
    <row r="403" spans="1:10" ht="15.75" x14ac:dyDescent="0.25">
      <c r="A403" s="16">
        <v>401</v>
      </c>
      <c r="B403" s="16">
        <v>2</v>
      </c>
      <c r="C403" s="16">
        <v>27222901</v>
      </c>
      <c r="D403" s="16">
        <v>27231900</v>
      </c>
      <c r="E403" s="16">
        <v>9000</v>
      </c>
      <c r="F403" s="16">
        <v>2.6854999999999999E-167</v>
      </c>
      <c r="G403" s="16" t="s">
        <v>112</v>
      </c>
      <c r="H403" s="16" t="s">
        <v>126</v>
      </c>
      <c r="I403" s="17" t="s">
        <v>127</v>
      </c>
      <c r="J403" s="12"/>
    </row>
    <row r="404" spans="1:10" ht="15.75" x14ac:dyDescent="0.25">
      <c r="A404" s="16">
        <v>402</v>
      </c>
      <c r="B404" s="16">
        <v>2</v>
      </c>
      <c r="C404" s="16">
        <v>27257701</v>
      </c>
      <c r="D404" s="16">
        <v>27269965</v>
      </c>
      <c r="E404" s="16">
        <v>12265</v>
      </c>
      <c r="F404" s="16">
        <v>1.9447800000000001E-26</v>
      </c>
      <c r="G404" s="16" t="s">
        <v>164</v>
      </c>
      <c r="H404" s="16" t="s">
        <v>126</v>
      </c>
      <c r="I404" s="17" t="s">
        <v>127</v>
      </c>
      <c r="J404" s="12"/>
    </row>
    <row r="405" spans="1:10" ht="15.75" x14ac:dyDescent="0.25">
      <c r="A405" s="16">
        <v>403</v>
      </c>
      <c r="B405" s="16">
        <v>2</v>
      </c>
      <c r="C405" s="16">
        <v>30443101</v>
      </c>
      <c r="D405" s="16">
        <v>30448200</v>
      </c>
      <c r="E405" s="16">
        <v>5100</v>
      </c>
      <c r="F405" s="16">
        <v>6.7400999999999995E-104</v>
      </c>
      <c r="G405" s="16" t="s">
        <v>374</v>
      </c>
      <c r="H405" s="16" t="s">
        <v>144</v>
      </c>
      <c r="I405" s="17" t="s">
        <v>127</v>
      </c>
      <c r="J405" s="12"/>
    </row>
    <row r="406" spans="1:10" ht="15.75" x14ac:dyDescent="0.25">
      <c r="A406" s="16">
        <v>404</v>
      </c>
      <c r="B406" s="16">
        <v>2</v>
      </c>
      <c r="C406" s="16">
        <v>31527301</v>
      </c>
      <c r="D406" s="16">
        <v>31539300</v>
      </c>
      <c r="E406" s="16">
        <v>12000</v>
      </c>
      <c r="F406" s="16">
        <v>8.8283700000000004E-33</v>
      </c>
      <c r="G406" s="16" t="s">
        <v>375</v>
      </c>
      <c r="H406" s="16" t="s">
        <v>144</v>
      </c>
      <c r="I406" s="17" t="s">
        <v>127</v>
      </c>
      <c r="J406" s="12"/>
    </row>
    <row r="407" spans="1:10" ht="15.75" x14ac:dyDescent="0.25">
      <c r="A407" s="16">
        <v>405</v>
      </c>
      <c r="B407" s="16">
        <v>2</v>
      </c>
      <c r="C407" s="16">
        <v>31734001</v>
      </c>
      <c r="D407" s="16">
        <v>31739100</v>
      </c>
      <c r="E407" s="16">
        <v>5100</v>
      </c>
      <c r="F407" s="16">
        <v>2.9735300000000001E-83</v>
      </c>
      <c r="G407" s="16" t="s">
        <v>164</v>
      </c>
      <c r="H407" s="16" t="s">
        <v>144</v>
      </c>
      <c r="I407" s="17" t="s">
        <v>127</v>
      </c>
      <c r="J407" s="12"/>
    </row>
    <row r="408" spans="1:10" ht="15.75" x14ac:dyDescent="0.25">
      <c r="A408" s="16">
        <v>406</v>
      </c>
      <c r="B408" s="16">
        <v>2</v>
      </c>
      <c r="C408" s="16">
        <v>31964101</v>
      </c>
      <c r="D408" s="16">
        <v>31972500</v>
      </c>
      <c r="E408" s="16">
        <v>8400</v>
      </c>
      <c r="F408" s="16">
        <v>1.6428299999999999E-74</v>
      </c>
      <c r="G408" s="16" t="s">
        <v>376</v>
      </c>
      <c r="H408" s="16" t="s">
        <v>144</v>
      </c>
      <c r="I408" s="17" t="s">
        <v>127</v>
      </c>
      <c r="J408" s="12"/>
    </row>
    <row r="409" spans="1:10" ht="15.75" x14ac:dyDescent="0.25">
      <c r="A409" s="16">
        <v>407</v>
      </c>
      <c r="B409" s="16">
        <v>2</v>
      </c>
      <c r="C409" s="16">
        <v>32158201</v>
      </c>
      <c r="D409" s="16">
        <v>32163300</v>
      </c>
      <c r="E409" s="16">
        <v>5100</v>
      </c>
      <c r="F409" s="16">
        <v>3.8475400000000001E-74</v>
      </c>
      <c r="G409" s="16" t="s">
        <v>162</v>
      </c>
      <c r="H409" s="16" t="s">
        <v>144</v>
      </c>
      <c r="I409" s="17" t="s">
        <v>127</v>
      </c>
      <c r="J409" s="12"/>
    </row>
    <row r="410" spans="1:10" ht="15.75" x14ac:dyDescent="0.25">
      <c r="A410" s="16">
        <v>408</v>
      </c>
      <c r="B410" s="16">
        <v>2</v>
      </c>
      <c r="C410" s="16">
        <v>32488801</v>
      </c>
      <c r="D410" s="16">
        <v>32494200</v>
      </c>
      <c r="E410" s="16">
        <v>5400</v>
      </c>
      <c r="F410" s="16">
        <v>6.7644699999999999E-74</v>
      </c>
      <c r="G410" s="16" t="s">
        <v>377</v>
      </c>
      <c r="H410" s="16" t="s">
        <v>144</v>
      </c>
      <c r="I410" s="17" t="s">
        <v>127</v>
      </c>
      <c r="J410" s="12"/>
    </row>
    <row r="411" spans="1:10" ht="15.75" x14ac:dyDescent="0.25">
      <c r="A411" s="16">
        <v>409</v>
      </c>
      <c r="B411" s="16">
        <v>2</v>
      </c>
      <c r="C411" s="16">
        <v>34337057</v>
      </c>
      <c r="D411" s="16">
        <v>34364400</v>
      </c>
      <c r="E411" s="16">
        <v>27344</v>
      </c>
      <c r="F411" s="16">
        <v>1.5671999999999999E-53</v>
      </c>
      <c r="G411" s="16" t="s">
        <v>319</v>
      </c>
      <c r="H411" s="16" t="s">
        <v>126</v>
      </c>
      <c r="I411" s="17" t="s">
        <v>127</v>
      </c>
      <c r="J411" s="12"/>
    </row>
    <row r="412" spans="1:10" ht="15.75" x14ac:dyDescent="0.25">
      <c r="A412" s="16">
        <v>410</v>
      </c>
      <c r="B412" s="16">
        <v>2</v>
      </c>
      <c r="C412" s="16">
        <v>35572186</v>
      </c>
      <c r="D412" s="16">
        <v>35577300</v>
      </c>
      <c r="E412" s="16">
        <v>5115</v>
      </c>
      <c r="F412" s="16">
        <v>7.8967900000000005E-29</v>
      </c>
      <c r="G412" s="16" t="s">
        <v>143</v>
      </c>
      <c r="H412" s="16" t="s">
        <v>126</v>
      </c>
      <c r="I412" s="17" t="s">
        <v>378</v>
      </c>
      <c r="J412" s="12"/>
    </row>
    <row r="413" spans="1:10" ht="15.75" x14ac:dyDescent="0.25">
      <c r="A413" s="16">
        <v>411</v>
      </c>
      <c r="B413" s="16">
        <v>2</v>
      </c>
      <c r="C413" s="16">
        <v>40798501</v>
      </c>
      <c r="D413" s="16">
        <v>40804500</v>
      </c>
      <c r="E413" s="16">
        <v>6000</v>
      </c>
      <c r="F413" s="16">
        <v>7.8429000000000003E-252</v>
      </c>
      <c r="G413" s="16" t="s">
        <v>84</v>
      </c>
      <c r="H413" s="16" t="s">
        <v>126</v>
      </c>
      <c r="I413" s="17" t="s">
        <v>127</v>
      </c>
      <c r="J413" s="12"/>
    </row>
    <row r="414" spans="1:10" ht="15.75" x14ac:dyDescent="0.25">
      <c r="A414" s="16">
        <v>412</v>
      </c>
      <c r="B414" s="16">
        <v>2</v>
      </c>
      <c r="C414" s="16">
        <v>42246001</v>
      </c>
      <c r="D414" s="16">
        <v>42272462</v>
      </c>
      <c r="E414" s="16">
        <v>26462</v>
      </c>
      <c r="F414" s="16">
        <v>4.1292E-121</v>
      </c>
      <c r="G414" s="16" t="s">
        <v>379</v>
      </c>
      <c r="H414" s="16" t="s">
        <v>126</v>
      </c>
      <c r="I414" s="17" t="s">
        <v>127</v>
      </c>
      <c r="J414" s="12"/>
    </row>
    <row r="415" spans="1:10" ht="15.75" x14ac:dyDescent="0.25">
      <c r="A415" s="16">
        <v>413</v>
      </c>
      <c r="B415" s="16">
        <v>2</v>
      </c>
      <c r="C415" s="16">
        <v>42580801</v>
      </c>
      <c r="D415" s="16">
        <v>42589500</v>
      </c>
      <c r="E415" s="16">
        <v>8700</v>
      </c>
      <c r="F415" s="16">
        <v>1.9217000000000001E-87</v>
      </c>
      <c r="G415" s="16" t="s">
        <v>132</v>
      </c>
      <c r="H415" s="16" t="s">
        <v>126</v>
      </c>
      <c r="I415" s="17" t="s">
        <v>127</v>
      </c>
      <c r="J415" s="12"/>
    </row>
    <row r="416" spans="1:10" ht="15.75" x14ac:dyDescent="0.25">
      <c r="A416" s="16">
        <v>414</v>
      </c>
      <c r="B416" s="16">
        <v>2</v>
      </c>
      <c r="C416" s="16">
        <v>42743701</v>
      </c>
      <c r="D416" s="16">
        <v>42764556</v>
      </c>
      <c r="E416" s="16">
        <v>20856</v>
      </c>
      <c r="F416" s="16">
        <v>8.81179E-45</v>
      </c>
      <c r="G416" s="16" t="s">
        <v>261</v>
      </c>
      <c r="H416" s="16" t="s">
        <v>126</v>
      </c>
      <c r="I416" s="17" t="s">
        <v>127</v>
      </c>
      <c r="J416" s="12"/>
    </row>
    <row r="417" spans="1:10" ht="15.75" x14ac:dyDescent="0.25">
      <c r="A417" s="16">
        <v>415</v>
      </c>
      <c r="B417" s="16">
        <v>2</v>
      </c>
      <c r="C417" s="16">
        <v>44534401</v>
      </c>
      <c r="D417" s="16">
        <v>44548200</v>
      </c>
      <c r="E417" s="16">
        <v>13800</v>
      </c>
      <c r="F417" s="16">
        <v>7.5015000000000004E-126</v>
      </c>
      <c r="G417" s="16" t="s">
        <v>380</v>
      </c>
      <c r="H417" s="16" t="s">
        <v>126</v>
      </c>
      <c r="I417" s="17" t="s">
        <v>381</v>
      </c>
      <c r="J417" s="12"/>
    </row>
    <row r="418" spans="1:10" ht="15.75" x14ac:dyDescent="0.25">
      <c r="A418" s="16">
        <v>416</v>
      </c>
      <c r="B418" s="16">
        <v>2</v>
      </c>
      <c r="C418" s="16">
        <v>45296701</v>
      </c>
      <c r="D418" s="16">
        <v>45312451</v>
      </c>
      <c r="E418" s="16">
        <v>15751</v>
      </c>
      <c r="F418" s="16">
        <v>2.86532E-42</v>
      </c>
      <c r="G418" s="16" t="s">
        <v>382</v>
      </c>
      <c r="H418" s="16" t="s">
        <v>126</v>
      </c>
      <c r="I418" s="17" t="s">
        <v>127</v>
      </c>
      <c r="J418" s="12"/>
    </row>
    <row r="419" spans="1:10" ht="15.75" x14ac:dyDescent="0.25">
      <c r="A419" s="16">
        <v>417</v>
      </c>
      <c r="B419" s="16">
        <v>2</v>
      </c>
      <c r="C419" s="16">
        <v>45383439</v>
      </c>
      <c r="D419" s="16">
        <v>45396900</v>
      </c>
      <c r="E419" s="16">
        <v>13462</v>
      </c>
      <c r="F419" s="16">
        <v>7.9025400000000001E-91</v>
      </c>
      <c r="G419" s="16" t="s">
        <v>383</v>
      </c>
      <c r="H419" s="16" t="s">
        <v>126</v>
      </c>
      <c r="I419" s="17" t="s">
        <v>127</v>
      </c>
      <c r="J419" s="12"/>
    </row>
    <row r="420" spans="1:10" ht="15.75" x14ac:dyDescent="0.25">
      <c r="A420" s="16">
        <v>418</v>
      </c>
      <c r="B420" s="16">
        <v>2</v>
      </c>
      <c r="C420" s="16">
        <v>45968401</v>
      </c>
      <c r="D420" s="16">
        <v>45973200</v>
      </c>
      <c r="E420" s="16">
        <v>4800</v>
      </c>
      <c r="F420" s="16">
        <v>1.0629E-29</v>
      </c>
      <c r="G420" s="16" t="s">
        <v>319</v>
      </c>
      <c r="H420" s="16" t="s">
        <v>144</v>
      </c>
      <c r="I420" s="17" t="s">
        <v>127</v>
      </c>
      <c r="J420" s="12"/>
    </row>
    <row r="421" spans="1:10" ht="15.75" x14ac:dyDescent="0.25">
      <c r="A421" s="16">
        <v>419</v>
      </c>
      <c r="B421" s="16">
        <v>2</v>
      </c>
      <c r="C421" s="16">
        <v>47156701</v>
      </c>
      <c r="D421" s="16">
        <v>47163900</v>
      </c>
      <c r="E421" s="16">
        <v>7200</v>
      </c>
      <c r="F421" s="16">
        <v>1.9029399999999999E-88</v>
      </c>
      <c r="G421" s="16" t="s">
        <v>162</v>
      </c>
      <c r="H421" s="16" t="s">
        <v>126</v>
      </c>
      <c r="I421" s="17" t="s">
        <v>127</v>
      </c>
      <c r="J421" s="12"/>
    </row>
    <row r="422" spans="1:10" ht="15.75" x14ac:dyDescent="0.25">
      <c r="A422" s="16">
        <v>420</v>
      </c>
      <c r="B422" s="16">
        <v>2</v>
      </c>
      <c r="C422" s="16">
        <v>49671301</v>
      </c>
      <c r="D422" s="16">
        <v>49675710</v>
      </c>
      <c r="E422" s="16">
        <v>4410</v>
      </c>
      <c r="F422" s="16">
        <v>7.0487299999999997E-20</v>
      </c>
      <c r="G422" s="16" t="s">
        <v>167</v>
      </c>
      <c r="H422" s="16" t="s">
        <v>126</v>
      </c>
      <c r="I422" s="17" t="s">
        <v>127</v>
      </c>
      <c r="J422" s="12"/>
    </row>
    <row r="423" spans="1:10" ht="15.75" x14ac:dyDescent="0.25">
      <c r="A423" s="16">
        <v>421</v>
      </c>
      <c r="B423" s="16">
        <v>2</v>
      </c>
      <c r="C423" s="16">
        <v>50280601</v>
      </c>
      <c r="D423" s="16">
        <v>50289000</v>
      </c>
      <c r="E423" s="16">
        <v>8400</v>
      </c>
      <c r="F423" s="16">
        <v>1.2731E-163</v>
      </c>
      <c r="G423" s="16" t="s">
        <v>384</v>
      </c>
      <c r="H423" s="16" t="s">
        <v>126</v>
      </c>
      <c r="I423" s="17" t="s">
        <v>127</v>
      </c>
      <c r="J423" s="12"/>
    </row>
    <row r="424" spans="1:10" ht="15.75" x14ac:dyDescent="0.25">
      <c r="A424" s="16">
        <v>422</v>
      </c>
      <c r="B424" s="16">
        <v>2</v>
      </c>
      <c r="C424" s="16">
        <v>50463447</v>
      </c>
      <c r="D424" s="16">
        <v>50485200</v>
      </c>
      <c r="E424" s="16">
        <v>21754</v>
      </c>
      <c r="F424" s="16">
        <v>5.2182099999999999E-81</v>
      </c>
      <c r="G424" s="16" t="s">
        <v>385</v>
      </c>
      <c r="H424" s="16" t="s">
        <v>126</v>
      </c>
      <c r="I424" s="17" t="s">
        <v>127</v>
      </c>
      <c r="J424" s="12"/>
    </row>
    <row r="425" spans="1:10" ht="15.75" x14ac:dyDescent="0.25">
      <c r="A425" s="16">
        <v>423</v>
      </c>
      <c r="B425" s="16">
        <v>2</v>
      </c>
      <c r="C425" s="16">
        <v>51137401</v>
      </c>
      <c r="D425" s="16">
        <v>51156560</v>
      </c>
      <c r="E425" s="16">
        <v>19160</v>
      </c>
      <c r="F425" s="16">
        <v>3.3313899999999999E-31</v>
      </c>
      <c r="G425" s="16" t="s">
        <v>116</v>
      </c>
      <c r="H425" s="16" t="s">
        <v>126</v>
      </c>
      <c r="I425" s="17" t="s">
        <v>127</v>
      </c>
      <c r="J425" s="12"/>
    </row>
    <row r="426" spans="1:10" ht="15.75" x14ac:dyDescent="0.25">
      <c r="A426" s="16">
        <v>424</v>
      </c>
      <c r="B426" s="16">
        <v>2</v>
      </c>
      <c r="C426" s="16">
        <v>51191696</v>
      </c>
      <c r="D426" s="16">
        <v>51207600</v>
      </c>
      <c r="E426" s="16">
        <v>15905</v>
      </c>
      <c r="F426" s="16">
        <v>2.0351299999999999E-73</v>
      </c>
      <c r="G426" s="16" t="s">
        <v>386</v>
      </c>
      <c r="H426" s="16" t="s">
        <v>126</v>
      </c>
      <c r="I426" s="17" t="s">
        <v>127</v>
      </c>
      <c r="J426" s="12"/>
    </row>
    <row r="427" spans="1:10" ht="15.75" x14ac:dyDescent="0.25">
      <c r="A427" s="16">
        <v>425</v>
      </c>
      <c r="B427" s="16">
        <v>2</v>
      </c>
      <c r="C427" s="16">
        <v>51370201</v>
      </c>
      <c r="D427" s="16">
        <v>51373350</v>
      </c>
      <c r="E427" s="16">
        <v>3150</v>
      </c>
      <c r="F427" s="16">
        <v>8.83193E-19</v>
      </c>
      <c r="G427" s="16" t="s">
        <v>167</v>
      </c>
      <c r="H427" s="16" t="s">
        <v>126</v>
      </c>
      <c r="I427" s="17" t="s">
        <v>127</v>
      </c>
      <c r="J427" s="12"/>
    </row>
    <row r="428" spans="1:10" ht="15.75" x14ac:dyDescent="0.25">
      <c r="A428" s="16">
        <v>426</v>
      </c>
      <c r="B428" s="16">
        <v>2</v>
      </c>
      <c r="C428" s="16">
        <v>51508117</v>
      </c>
      <c r="D428" s="16">
        <v>51533400</v>
      </c>
      <c r="E428" s="16">
        <v>25284</v>
      </c>
      <c r="F428" s="16">
        <v>2.2341699999999999E-43</v>
      </c>
      <c r="G428" s="16" t="s">
        <v>164</v>
      </c>
      <c r="H428" s="16" t="s">
        <v>126</v>
      </c>
      <c r="I428" s="17" t="s">
        <v>127</v>
      </c>
      <c r="J428" s="12"/>
    </row>
    <row r="429" spans="1:10" ht="15.75" x14ac:dyDescent="0.25">
      <c r="A429" s="16">
        <v>427</v>
      </c>
      <c r="B429" s="16">
        <v>2</v>
      </c>
      <c r="C429" s="16">
        <v>51877801</v>
      </c>
      <c r="D429" s="16">
        <v>51885000</v>
      </c>
      <c r="E429" s="16">
        <v>7200</v>
      </c>
      <c r="F429" s="16">
        <v>3.4005999999999999E-71</v>
      </c>
      <c r="G429" s="16" t="s">
        <v>387</v>
      </c>
      <c r="H429" s="16" t="s">
        <v>126</v>
      </c>
      <c r="I429" s="17" t="s">
        <v>127</v>
      </c>
      <c r="J429" s="12"/>
    </row>
    <row r="430" spans="1:10" ht="15.75" x14ac:dyDescent="0.25">
      <c r="A430" s="16">
        <v>428</v>
      </c>
      <c r="B430" s="16">
        <v>2</v>
      </c>
      <c r="C430" s="16">
        <v>53047501</v>
      </c>
      <c r="D430" s="16">
        <v>53054100</v>
      </c>
      <c r="E430" s="16">
        <v>6600</v>
      </c>
      <c r="F430" s="16">
        <v>2.3347500000000001E-52</v>
      </c>
      <c r="G430" s="16" t="s">
        <v>166</v>
      </c>
      <c r="H430" s="16" t="s">
        <v>126</v>
      </c>
      <c r="I430" s="17" t="s">
        <v>127</v>
      </c>
      <c r="J430" s="12"/>
    </row>
    <row r="431" spans="1:10" ht="15.75" x14ac:dyDescent="0.25">
      <c r="A431" s="16">
        <v>429</v>
      </c>
      <c r="B431" s="16">
        <v>2</v>
      </c>
      <c r="C431" s="16">
        <v>54009301</v>
      </c>
      <c r="D431" s="16">
        <v>54026023</v>
      </c>
      <c r="E431" s="16">
        <v>16723</v>
      </c>
      <c r="F431" s="16">
        <v>1.9511E-142</v>
      </c>
      <c r="G431" s="16" t="s">
        <v>388</v>
      </c>
      <c r="H431" s="16" t="s">
        <v>126</v>
      </c>
      <c r="I431" s="17" t="s">
        <v>127</v>
      </c>
      <c r="J431" s="12"/>
    </row>
    <row r="432" spans="1:10" ht="15.75" x14ac:dyDescent="0.25">
      <c r="A432" s="16">
        <v>430</v>
      </c>
      <c r="B432" s="16">
        <v>2</v>
      </c>
      <c r="C432" s="16">
        <v>54083701</v>
      </c>
      <c r="D432" s="16">
        <v>54101700</v>
      </c>
      <c r="E432" s="16">
        <v>18000</v>
      </c>
      <c r="F432" s="16">
        <v>7.6768500000000003E-45</v>
      </c>
      <c r="G432" s="16" t="s">
        <v>389</v>
      </c>
      <c r="H432" s="16" t="s">
        <v>126</v>
      </c>
      <c r="I432" s="17" t="s">
        <v>127</v>
      </c>
      <c r="J432" s="12"/>
    </row>
    <row r="433" spans="1:10" ht="15.75" x14ac:dyDescent="0.25">
      <c r="A433" s="16">
        <v>431</v>
      </c>
      <c r="B433" s="16">
        <v>2</v>
      </c>
      <c r="C433" s="16">
        <v>54296101</v>
      </c>
      <c r="D433" s="16">
        <v>54304200</v>
      </c>
      <c r="E433" s="16">
        <v>8100</v>
      </c>
      <c r="F433" s="16">
        <v>8.6369699999999999E-82</v>
      </c>
      <c r="G433" s="16" t="s">
        <v>390</v>
      </c>
      <c r="H433" s="16" t="s">
        <v>126</v>
      </c>
      <c r="I433" s="17" t="s">
        <v>127</v>
      </c>
      <c r="J433" s="12"/>
    </row>
    <row r="434" spans="1:10" ht="15.75" x14ac:dyDescent="0.25">
      <c r="A434" s="16">
        <v>432</v>
      </c>
      <c r="B434" s="16">
        <v>2</v>
      </c>
      <c r="C434" s="16">
        <v>54327901</v>
      </c>
      <c r="D434" s="16">
        <v>54339300</v>
      </c>
      <c r="E434" s="16">
        <v>11400</v>
      </c>
      <c r="F434" s="16">
        <v>7.3986400000000007E-30</v>
      </c>
      <c r="G434" s="16" t="s">
        <v>391</v>
      </c>
      <c r="H434" s="16" t="s">
        <v>126</v>
      </c>
      <c r="I434" s="17" t="s">
        <v>127</v>
      </c>
      <c r="J434" s="12"/>
    </row>
    <row r="435" spans="1:10" ht="15.75" x14ac:dyDescent="0.25">
      <c r="A435" s="16">
        <v>433</v>
      </c>
      <c r="B435" s="16">
        <v>2</v>
      </c>
      <c r="C435" s="16">
        <v>54420601</v>
      </c>
      <c r="D435" s="16">
        <v>54437700</v>
      </c>
      <c r="E435" s="16">
        <v>17100</v>
      </c>
      <c r="F435" s="16">
        <v>4.0504999999999999E-44</v>
      </c>
      <c r="G435" s="16" t="s">
        <v>392</v>
      </c>
      <c r="H435" s="16" t="s">
        <v>126</v>
      </c>
      <c r="I435" s="17" t="s">
        <v>127</v>
      </c>
      <c r="J435" s="12"/>
    </row>
    <row r="436" spans="1:10" ht="15.75" x14ac:dyDescent="0.25">
      <c r="A436" s="16">
        <v>434</v>
      </c>
      <c r="B436" s="16">
        <v>2</v>
      </c>
      <c r="C436" s="16">
        <v>56343901</v>
      </c>
      <c r="D436" s="16">
        <v>56350500</v>
      </c>
      <c r="E436" s="16">
        <v>6600</v>
      </c>
      <c r="F436" s="16">
        <v>8.4562600000000006E-46</v>
      </c>
      <c r="G436" s="16" t="s">
        <v>134</v>
      </c>
      <c r="H436" s="16" t="s">
        <v>144</v>
      </c>
      <c r="I436" s="17" t="s">
        <v>127</v>
      </c>
      <c r="J436" s="12"/>
    </row>
    <row r="437" spans="1:10" ht="15.75" x14ac:dyDescent="0.25">
      <c r="A437" s="16">
        <v>435</v>
      </c>
      <c r="B437" s="16">
        <v>2</v>
      </c>
      <c r="C437" s="16">
        <v>59079301</v>
      </c>
      <c r="D437" s="16">
        <v>59081880</v>
      </c>
      <c r="E437" s="16">
        <v>2580</v>
      </c>
      <c r="F437" s="16">
        <v>8.0692799999999999E-73</v>
      </c>
      <c r="G437" s="16" t="s">
        <v>79</v>
      </c>
      <c r="H437" s="16" t="s">
        <v>126</v>
      </c>
      <c r="I437" s="17" t="s">
        <v>127</v>
      </c>
      <c r="J437" s="12"/>
    </row>
    <row r="438" spans="1:10" ht="15.75" x14ac:dyDescent="0.25">
      <c r="A438" s="16">
        <v>436</v>
      </c>
      <c r="B438" s="16">
        <v>2</v>
      </c>
      <c r="C438" s="16">
        <v>60673201</v>
      </c>
      <c r="D438" s="16">
        <v>60678423</v>
      </c>
      <c r="E438" s="16">
        <v>5223</v>
      </c>
      <c r="F438" s="16">
        <v>1.5357600000000001E-60</v>
      </c>
      <c r="G438" s="16" t="s">
        <v>147</v>
      </c>
      <c r="H438" s="16" t="s">
        <v>126</v>
      </c>
      <c r="I438" s="17" t="s">
        <v>127</v>
      </c>
      <c r="J438" s="12"/>
    </row>
    <row r="439" spans="1:10" ht="15.75" x14ac:dyDescent="0.25">
      <c r="A439" s="16">
        <v>437</v>
      </c>
      <c r="B439" s="16">
        <v>2</v>
      </c>
      <c r="C439" s="16">
        <v>61779901</v>
      </c>
      <c r="D439" s="16">
        <v>61788007</v>
      </c>
      <c r="E439" s="16">
        <v>8107</v>
      </c>
      <c r="F439" s="16">
        <v>3.2970999999999999E-200</v>
      </c>
      <c r="G439" s="16" t="s">
        <v>393</v>
      </c>
      <c r="H439" s="16" t="s">
        <v>126</v>
      </c>
      <c r="I439" s="17" t="s">
        <v>127</v>
      </c>
      <c r="J439" s="12"/>
    </row>
    <row r="440" spans="1:10" ht="15.75" x14ac:dyDescent="0.25">
      <c r="A440" s="16">
        <v>438</v>
      </c>
      <c r="B440" s="16">
        <v>2</v>
      </c>
      <c r="C440" s="16">
        <v>65168401</v>
      </c>
      <c r="D440" s="16">
        <v>65175300</v>
      </c>
      <c r="E440" s="16">
        <v>6900</v>
      </c>
      <c r="F440" s="16">
        <v>3.9438000000000001E-138</v>
      </c>
      <c r="G440" s="16" t="s">
        <v>165</v>
      </c>
      <c r="H440" s="16" t="s">
        <v>126</v>
      </c>
      <c r="I440" s="17" t="s">
        <v>127</v>
      </c>
      <c r="J440" s="12"/>
    </row>
    <row r="441" spans="1:10" ht="15.75" x14ac:dyDescent="0.25">
      <c r="A441" s="16">
        <v>439</v>
      </c>
      <c r="B441" s="16">
        <v>2</v>
      </c>
      <c r="C441" s="16">
        <v>65248501</v>
      </c>
      <c r="D441" s="16">
        <v>65260440</v>
      </c>
      <c r="E441" s="16">
        <v>11940</v>
      </c>
      <c r="F441" s="16">
        <v>1.59251E-87</v>
      </c>
      <c r="G441" s="16" t="s">
        <v>394</v>
      </c>
      <c r="H441" s="16" t="s">
        <v>126</v>
      </c>
      <c r="I441" s="17" t="s">
        <v>127</v>
      </c>
      <c r="J441" s="12"/>
    </row>
    <row r="442" spans="1:10" ht="15.75" x14ac:dyDescent="0.25">
      <c r="A442" s="16">
        <v>440</v>
      </c>
      <c r="B442" s="16">
        <v>2</v>
      </c>
      <c r="C442" s="16">
        <v>65286361</v>
      </c>
      <c r="D442" s="16">
        <v>65300100</v>
      </c>
      <c r="E442" s="16">
        <v>13740</v>
      </c>
      <c r="F442" s="16">
        <v>1.0483899999999999E-25</v>
      </c>
      <c r="G442" s="16" t="s">
        <v>118</v>
      </c>
      <c r="H442" s="16" t="s">
        <v>126</v>
      </c>
      <c r="I442" s="17" t="s">
        <v>127</v>
      </c>
      <c r="J442" s="12"/>
    </row>
    <row r="443" spans="1:10" ht="15.75" x14ac:dyDescent="0.25">
      <c r="A443" s="16">
        <v>441</v>
      </c>
      <c r="B443" s="16">
        <v>2</v>
      </c>
      <c r="C443" s="16">
        <v>65488201</v>
      </c>
      <c r="D443" s="16">
        <v>65505000</v>
      </c>
      <c r="E443" s="16">
        <v>16800</v>
      </c>
      <c r="F443" s="16">
        <v>2.81712E-62</v>
      </c>
      <c r="G443" s="16" t="s">
        <v>395</v>
      </c>
      <c r="H443" s="16" t="s">
        <v>126</v>
      </c>
      <c r="I443" s="17" t="s">
        <v>127</v>
      </c>
      <c r="J443" s="12"/>
    </row>
    <row r="444" spans="1:10" ht="15.75" x14ac:dyDescent="0.25">
      <c r="A444" s="16">
        <v>442</v>
      </c>
      <c r="B444" s="16">
        <v>2</v>
      </c>
      <c r="C444" s="16">
        <v>65614501</v>
      </c>
      <c r="D444" s="16">
        <v>65618302</v>
      </c>
      <c r="E444" s="16">
        <v>3802</v>
      </c>
      <c r="F444" s="16">
        <v>1.5709600000000001E-47</v>
      </c>
      <c r="G444" s="16" t="s">
        <v>351</v>
      </c>
      <c r="H444" s="16" t="s">
        <v>126</v>
      </c>
      <c r="I444" s="17" t="s">
        <v>127</v>
      </c>
      <c r="J444" s="12"/>
    </row>
    <row r="445" spans="1:10" ht="15.75" x14ac:dyDescent="0.25">
      <c r="A445" s="16">
        <v>443</v>
      </c>
      <c r="B445" s="16">
        <v>2</v>
      </c>
      <c r="C445" s="16">
        <v>66339301</v>
      </c>
      <c r="D445" s="16">
        <v>66384213</v>
      </c>
      <c r="E445" s="16">
        <v>44913</v>
      </c>
      <c r="F445" s="16">
        <v>4.2425700000000001E-33</v>
      </c>
      <c r="G445" s="16" t="s">
        <v>84</v>
      </c>
      <c r="H445" s="16" t="s">
        <v>144</v>
      </c>
      <c r="I445" s="17" t="s">
        <v>127</v>
      </c>
      <c r="J445" s="12"/>
    </row>
    <row r="446" spans="1:10" ht="15.75" x14ac:dyDescent="0.25">
      <c r="A446" s="16">
        <v>444</v>
      </c>
      <c r="B446" s="16">
        <v>2</v>
      </c>
      <c r="C446" s="16">
        <v>66417901</v>
      </c>
      <c r="D446" s="16">
        <v>66439200</v>
      </c>
      <c r="E446" s="16">
        <v>21300</v>
      </c>
      <c r="F446" s="16">
        <v>1.9721999999999999E-202</v>
      </c>
      <c r="G446" s="16" t="s">
        <v>265</v>
      </c>
      <c r="H446" s="16" t="s">
        <v>126</v>
      </c>
      <c r="I446" s="17" t="s">
        <v>127</v>
      </c>
      <c r="J446" s="12"/>
    </row>
    <row r="447" spans="1:10" ht="15.75" x14ac:dyDescent="0.25">
      <c r="A447" s="16">
        <v>445</v>
      </c>
      <c r="B447" s="16">
        <v>2</v>
      </c>
      <c r="C447" s="16">
        <v>66561301</v>
      </c>
      <c r="D447" s="16">
        <v>66573352</v>
      </c>
      <c r="E447" s="16">
        <v>12052</v>
      </c>
      <c r="F447" s="16">
        <v>1.9165200000000001E-89</v>
      </c>
      <c r="G447" s="16" t="s">
        <v>396</v>
      </c>
      <c r="H447" s="16" t="s">
        <v>126</v>
      </c>
      <c r="I447" s="17" t="s">
        <v>127</v>
      </c>
      <c r="J447" s="12"/>
    </row>
    <row r="448" spans="1:10" ht="15.75" x14ac:dyDescent="0.25">
      <c r="A448" s="16">
        <v>446</v>
      </c>
      <c r="B448" s="16">
        <v>2</v>
      </c>
      <c r="C448" s="16">
        <v>66728401</v>
      </c>
      <c r="D448" s="16">
        <v>66745728</v>
      </c>
      <c r="E448" s="16">
        <v>17328</v>
      </c>
      <c r="F448" s="16">
        <v>1.8192200000000001E-34</v>
      </c>
      <c r="G448" s="16" t="s">
        <v>357</v>
      </c>
      <c r="H448" s="16" t="s">
        <v>126</v>
      </c>
      <c r="I448" s="17" t="s">
        <v>127</v>
      </c>
      <c r="J448" s="12"/>
    </row>
    <row r="449" spans="1:10" ht="15.75" x14ac:dyDescent="0.25">
      <c r="A449" s="16">
        <v>447</v>
      </c>
      <c r="B449" s="16">
        <v>2</v>
      </c>
      <c r="C449" s="16">
        <v>67969801</v>
      </c>
      <c r="D449" s="16">
        <v>67977477</v>
      </c>
      <c r="E449" s="16">
        <v>7677</v>
      </c>
      <c r="F449" s="16">
        <v>2.4456199999999999E-80</v>
      </c>
      <c r="G449" s="16" t="s">
        <v>134</v>
      </c>
      <c r="H449" s="16" t="s">
        <v>126</v>
      </c>
      <c r="I449" s="17" t="s">
        <v>127</v>
      </c>
      <c r="J449" s="12"/>
    </row>
    <row r="450" spans="1:10" ht="15.75" x14ac:dyDescent="0.25">
      <c r="A450" s="16">
        <v>448</v>
      </c>
      <c r="B450" s="16">
        <v>2</v>
      </c>
      <c r="C450" s="16">
        <v>68001001</v>
      </c>
      <c r="D450" s="16">
        <v>68007000</v>
      </c>
      <c r="E450" s="16">
        <v>6000</v>
      </c>
      <c r="F450" s="16">
        <v>3.9293000000000001E-114</v>
      </c>
      <c r="G450" s="16" t="s">
        <v>143</v>
      </c>
      <c r="H450" s="16" t="s">
        <v>126</v>
      </c>
      <c r="I450" s="17" t="s">
        <v>127</v>
      </c>
      <c r="J450" s="12"/>
    </row>
    <row r="451" spans="1:10" ht="15.75" x14ac:dyDescent="0.25">
      <c r="A451" s="16">
        <v>449</v>
      </c>
      <c r="B451" s="16">
        <v>2</v>
      </c>
      <c r="C451" s="16">
        <v>69298201</v>
      </c>
      <c r="D451" s="16">
        <v>69309600</v>
      </c>
      <c r="E451" s="16">
        <v>11400</v>
      </c>
      <c r="F451" s="16">
        <v>4.3194000000000001E-150</v>
      </c>
      <c r="G451" s="16" t="s">
        <v>397</v>
      </c>
      <c r="H451" s="16" t="s">
        <v>126</v>
      </c>
      <c r="I451" s="17" t="s">
        <v>398</v>
      </c>
      <c r="J451" s="12"/>
    </row>
    <row r="452" spans="1:10" ht="15.75" x14ac:dyDescent="0.25">
      <c r="A452" s="16">
        <v>450</v>
      </c>
      <c r="B452" s="16">
        <v>2</v>
      </c>
      <c r="C452" s="16">
        <v>70277701</v>
      </c>
      <c r="D452" s="16">
        <v>70280981</v>
      </c>
      <c r="E452" s="16">
        <v>3281</v>
      </c>
      <c r="F452" s="16">
        <v>3.7459E-224</v>
      </c>
      <c r="G452" s="16" t="s">
        <v>196</v>
      </c>
      <c r="H452" s="16" t="s">
        <v>126</v>
      </c>
      <c r="I452" s="17" t="s">
        <v>127</v>
      </c>
      <c r="J452" s="12"/>
    </row>
    <row r="453" spans="1:10" ht="15.75" x14ac:dyDescent="0.25">
      <c r="A453" s="16">
        <v>451</v>
      </c>
      <c r="B453" s="16">
        <v>2</v>
      </c>
      <c r="C453" s="16">
        <v>70319989</v>
      </c>
      <c r="D453" s="16">
        <v>70331400</v>
      </c>
      <c r="E453" s="16">
        <v>11412</v>
      </c>
      <c r="F453" s="16">
        <v>9.9410000000000008E-131</v>
      </c>
      <c r="G453" s="16" t="s">
        <v>399</v>
      </c>
      <c r="H453" s="16" t="s">
        <v>126</v>
      </c>
      <c r="I453" s="17" t="s">
        <v>127</v>
      </c>
      <c r="J453" s="12"/>
    </row>
    <row r="454" spans="1:10" ht="15.75" x14ac:dyDescent="0.25">
      <c r="A454" s="16">
        <v>452</v>
      </c>
      <c r="B454" s="16">
        <v>2</v>
      </c>
      <c r="C454" s="16">
        <v>70373101</v>
      </c>
      <c r="D454" s="16">
        <v>70386300</v>
      </c>
      <c r="E454" s="16">
        <v>13200</v>
      </c>
      <c r="F454" s="16">
        <v>6.7685600000000003E-73</v>
      </c>
      <c r="G454" s="16" t="s">
        <v>322</v>
      </c>
      <c r="H454" s="16" t="s">
        <v>126</v>
      </c>
      <c r="I454" s="17" t="s">
        <v>127</v>
      </c>
      <c r="J454" s="12"/>
    </row>
    <row r="455" spans="1:10" ht="15.75" x14ac:dyDescent="0.25">
      <c r="A455" s="16">
        <v>453</v>
      </c>
      <c r="B455" s="16">
        <v>2</v>
      </c>
      <c r="C455" s="16">
        <v>70389301</v>
      </c>
      <c r="D455" s="16">
        <v>70395900</v>
      </c>
      <c r="E455" s="16">
        <v>6600</v>
      </c>
      <c r="F455" s="16">
        <v>8.6609799999999997E-30</v>
      </c>
      <c r="G455" s="16" t="s">
        <v>85</v>
      </c>
      <c r="H455" s="16" t="s">
        <v>126</v>
      </c>
      <c r="I455" s="17" t="s">
        <v>127</v>
      </c>
      <c r="J455" s="12"/>
    </row>
    <row r="456" spans="1:10" ht="15.75" x14ac:dyDescent="0.25">
      <c r="A456" s="16">
        <v>454</v>
      </c>
      <c r="B456" s="16">
        <v>2</v>
      </c>
      <c r="C456" s="16">
        <v>71653801</v>
      </c>
      <c r="D456" s="16">
        <v>71665250</v>
      </c>
      <c r="E456" s="16">
        <v>11450</v>
      </c>
      <c r="F456" s="16">
        <v>2.7068999999999999E-25</v>
      </c>
      <c r="G456" s="16" t="s">
        <v>279</v>
      </c>
      <c r="H456" s="16" t="s">
        <v>126</v>
      </c>
      <c r="I456" s="17" t="s">
        <v>127</v>
      </c>
      <c r="J456" s="12"/>
    </row>
    <row r="457" spans="1:10" ht="15.75" x14ac:dyDescent="0.25">
      <c r="A457" s="16">
        <v>455</v>
      </c>
      <c r="B457" s="16">
        <v>2</v>
      </c>
      <c r="C457" s="16">
        <v>71696401</v>
      </c>
      <c r="D457" s="16">
        <v>71708133</v>
      </c>
      <c r="E457" s="16">
        <v>11733</v>
      </c>
      <c r="F457" s="16">
        <v>5.04232E-40</v>
      </c>
      <c r="G457" s="16" t="s">
        <v>84</v>
      </c>
      <c r="H457" s="16" t="s">
        <v>144</v>
      </c>
      <c r="I457" s="17" t="s">
        <v>127</v>
      </c>
      <c r="J457" s="12"/>
    </row>
    <row r="458" spans="1:10" ht="15.75" x14ac:dyDescent="0.25">
      <c r="A458" s="16">
        <v>456</v>
      </c>
      <c r="B458" s="16">
        <v>2</v>
      </c>
      <c r="C458" s="16">
        <v>71727301</v>
      </c>
      <c r="D458" s="16">
        <v>71739000</v>
      </c>
      <c r="E458" s="16">
        <v>11700</v>
      </c>
      <c r="F458" s="16">
        <v>4.0389999999999999E-158</v>
      </c>
      <c r="G458" s="16" t="s">
        <v>400</v>
      </c>
      <c r="H458" s="16" t="s">
        <v>126</v>
      </c>
      <c r="I458" s="17" t="s">
        <v>127</v>
      </c>
      <c r="J458" s="12"/>
    </row>
    <row r="459" spans="1:10" ht="15.75" x14ac:dyDescent="0.25">
      <c r="A459" s="16">
        <v>457</v>
      </c>
      <c r="B459" s="16">
        <v>2</v>
      </c>
      <c r="C459" s="16">
        <v>71779201</v>
      </c>
      <c r="D459" s="16">
        <v>71813976</v>
      </c>
      <c r="E459" s="16">
        <v>34776</v>
      </c>
      <c r="F459" s="16">
        <v>2.3299599999999999E-79</v>
      </c>
      <c r="G459" s="16" t="s">
        <v>401</v>
      </c>
      <c r="H459" s="16" t="s">
        <v>126</v>
      </c>
      <c r="I459" s="17" t="s">
        <v>127</v>
      </c>
      <c r="J459" s="12"/>
    </row>
    <row r="460" spans="1:10" ht="15.75" x14ac:dyDescent="0.25">
      <c r="A460" s="16">
        <v>458</v>
      </c>
      <c r="B460" s="16">
        <v>2</v>
      </c>
      <c r="C460" s="16">
        <v>71831881</v>
      </c>
      <c r="D460" s="16">
        <v>71842500</v>
      </c>
      <c r="E460" s="16">
        <v>10620</v>
      </c>
      <c r="F460" s="16">
        <v>8.3771300000000004E-53</v>
      </c>
      <c r="G460" s="16" t="s">
        <v>164</v>
      </c>
      <c r="H460" s="16" t="s">
        <v>126</v>
      </c>
      <c r="I460" s="17" t="s">
        <v>127</v>
      </c>
      <c r="J460" s="12"/>
    </row>
    <row r="461" spans="1:10" ht="15.75" x14ac:dyDescent="0.25">
      <c r="A461" s="16">
        <v>459</v>
      </c>
      <c r="B461" s="16">
        <v>2</v>
      </c>
      <c r="C461" s="16">
        <v>72024525</v>
      </c>
      <c r="D461" s="16">
        <v>72029100</v>
      </c>
      <c r="E461" s="16">
        <v>4576</v>
      </c>
      <c r="F461" s="16">
        <v>1.43865E-40</v>
      </c>
      <c r="G461" s="16" t="s">
        <v>79</v>
      </c>
      <c r="H461" s="16" t="s">
        <v>126</v>
      </c>
      <c r="I461" s="17" t="s">
        <v>127</v>
      </c>
      <c r="J461" s="12"/>
    </row>
    <row r="462" spans="1:10" ht="15.75" x14ac:dyDescent="0.25">
      <c r="A462" s="16">
        <v>460</v>
      </c>
      <c r="B462" s="16">
        <v>2</v>
      </c>
      <c r="C462" s="16">
        <v>73184101</v>
      </c>
      <c r="D462" s="16">
        <v>73193700</v>
      </c>
      <c r="E462" s="16">
        <v>9600</v>
      </c>
      <c r="F462" s="16">
        <v>2.9554000000000002E-102</v>
      </c>
      <c r="G462" s="16" t="s">
        <v>402</v>
      </c>
      <c r="H462" s="16" t="s">
        <v>126</v>
      </c>
      <c r="I462" s="17" t="s">
        <v>127</v>
      </c>
      <c r="J462" s="12"/>
    </row>
    <row r="463" spans="1:10" ht="15.75" x14ac:dyDescent="0.25">
      <c r="A463" s="16">
        <v>461</v>
      </c>
      <c r="B463" s="16">
        <v>2</v>
      </c>
      <c r="C463" s="16">
        <v>73364401</v>
      </c>
      <c r="D463" s="16">
        <v>73378699</v>
      </c>
      <c r="E463" s="16">
        <v>14299</v>
      </c>
      <c r="F463" s="16">
        <v>2.0437800000000001E-68</v>
      </c>
      <c r="G463" s="16" t="s">
        <v>324</v>
      </c>
      <c r="H463" s="16" t="s">
        <v>126</v>
      </c>
      <c r="I463" s="17" t="s">
        <v>127</v>
      </c>
      <c r="J463" s="12"/>
    </row>
    <row r="464" spans="1:10" ht="15.75" x14ac:dyDescent="0.25">
      <c r="A464" s="16">
        <v>462</v>
      </c>
      <c r="B464" s="16">
        <v>2</v>
      </c>
      <c r="C464" s="16">
        <v>73382303</v>
      </c>
      <c r="D464" s="16">
        <v>73383300</v>
      </c>
      <c r="E464" s="16">
        <v>998</v>
      </c>
      <c r="F464" s="16">
        <v>1.059E-108</v>
      </c>
      <c r="G464" s="16" t="s">
        <v>134</v>
      </c>
      <c r="H464" s="16" t="s">
        <v>126</v>
      </c>
      <c r="I464" s="17" t="s">
        <v>127</v>
      </c>
      <c r="J464" s="12"/>
    </row>
    <row r="465" spans="1:10" ht="15.75" x14ac:dyDescent="0.25">
      <c r="A465" s="16">
        <v>463</v>
      </c>
      <c r="B465" s="16">
        <v>2</v>
      </c>
      <c r="C465" s="16">
        <v>73559401</v>
      </c>
      <c r="D465" s="16">
        <v>73568100</v>
      </c>
      <c r="E465" s="16">
        <v>8700</v>
      </c>
      <c r="F465" s="16">
        <v>1.8948199999999999E-48</v>
      </c>
      <c r="G465" s="16" t="s">
        <v>403</v>
      </c>
      <c r="H465" s="16" t="s">
        <v>126</v>
      </c>
      <c r="I465" s="17" t="s">
        <v>127</v>
      </c>
      <c r="J465" s="12"/>
    </row>
    <row r="466" spans="1:10" ht="15.75" x14ac:dyDescent="0.25">
      <c r="A466" s="16">
        <v>464</v>
      </c>
      <c r="B466" s="16">
        <v>2</v>
      </c>
      <c r="C466" s="16">
        <v>73836601</v>
      </c>
      <c r="D466" s="16">
        <v>73849921</v>
      </c>
      <c r="E466" s="16">
        <v>13321</v>
      </c>
      <c r="F466" s="16">
        <v>9.1738800000000002E-88</v>
      </c>
      <c r="G466" s="16" t="s">
        <v>404</v>
      </c>
      <c r="H466" s="16" t="s">
        <v>126</v>
      </c>
      <c r="I466" s="17" t="s">
        <v>127</v>
      </c>
      <c r="J466" s="12"/>
    </row>
    <row r="467" spans="1:10" ht="15.75" x14ac:dyDescent="0.25">
      <c r="A467" s="16">
        <v>465</v>
      </c>
      <c r="B467" s="16">
        <v>2</v>
      </c>
      <c r="C467" s="16">
        <v>74589601</v>
      </c>
      <c r="D467" s="16">
        <v>74600536</v>
      </c>
      <c r="E467" s="16">
        <v>10936</v>
      </c>
      <c r="F467" s="16">
        <v>3.2526E-304</v>
      </c>
      <c r="G467" s="16" t="s">
        <v>405</v>
      </c>
      <c r="H467" s="16" t="s">
        <v>126</v>
      </c>
      <c r="I467" s="17" t="s">
        <v>127</v>
      </c>
      <c r="J467" s="12"/>
    </row>
    <row r="468" spans="1:10" ht="15.75" x14ac:dyDescent="0.25">
      <c r="A468" s="16">
        <v>466</v>
      </c>
      <c r="B468" s="16">
        <v>2</v>
      </c>
      <c r="C468" s="16">
        <v>74637701</v>
      </c>
      <c r="D468" s="16">
        <v>74649600</v>
      </c>
      <c r="E468" s="16">
        <v>11900</v>
      </c>
      <c r="F468" s="16">
        <v>0</v>
      </c>
      <c r="G468" s="16" t="s">
        <v>138</v>
      </c>
      <c r="H468" s="16" t="s">
        <v>126</v>
      </c>
      <c r="I468" s="17" t="s">
        <v>127</v>
      </c>
      <c r="J468" s="12"/>
    </row>
    <row r="469" spans="1:10" ht="15.75" x14ac:dyDescent="0.25">
      <c r="A469" s="16">
        <v>467</v>
      </c>
      <c r="B469" s="16">
        <v>2</v>
      </c>
      <c r="C469" s="16">
        <v>74672101</v>
      </c>
      <c r="D469" s="16">
        <v>74678700</v>
      </c>
      <c r="E469" s="16">
        <v>6600</v>
      </c>
      <c r="F469" s="16">
        <v>3.20273E-82</v>
      </c>
      <c r="G469" s="16" t="s">
        <v>118</v>
      </c>
      <c r="H469" s="16" t="s">
        <v>126</v>
      </c>
      <c r="I469" s="17" t="s">
        <v>127</v>
      </c>
      <c r="J469" s="12"/>
    </row>
    <row r="470" spans="1:10" ht="15.75" x14ac:dyDescent="0.25">
      <c r="A470" s="16">
        <v>468</v>
      </c>
      <c r="B470" s="16">
        <v>2</v>
      </c>
      <c r="C470" s="16">
        <v>75458353</v>
      </c>
      <c r="D470" s="16">
        <v>75461100</v>
      </c>
      <c r="E470" s="16">
        <v>2748</v>
      </c>
      <c r="F470" s="16">
        <v>1.18982E-91</v>
      </c>
      <c r="G470" s="16" t="s">
        <v>114</v>
      </c>
      <c r="H470" s="16" t="s">
        <v>126</v>
      </c>
      <c r="I470" s="17" t="s">
        <v>127</v>
      </c>
      <c r="J470" s="12"/>
    </row>
    <row r="471" spans="1:10" ht="15.75" x14ac:dyDescent="0.25">
      <c r="A471" s="16">
        <v>469</v>
      </c>
      <c r="B471" s="16">
        <v>2</v>
      </c>
      <c r="C471" s="16">
        <v>76692001</v>
      </c>
      <c r="D471" s="16">
        <v>76699200</v>
      </c>
      <c r="E471" s="16">
        <v>7200</v>
      </c>
      <c r="F471" s="16">
        <v>1.34371E-59</v>
      </c>
      <c r="G471" s="16" t="s">
        <v>143</v>
      </c>
      <c r="H471" s="16" t="s">
        <v>144</v>
      </c>
      <c r="I471" s="17" t="s">
        <v>406</v>
      </c>
      <c r="J471" s="12"/>
    </row>
    <row r="472" spans="1:10" ht="15.75" x14ac:dyDescent="0.25">
      <c r="A472" s="16">
        <v>470</v>
      </c>
      <c r="B472" s="16">
        <v>2</v>
      </c>
      <c r="C472" s="16">
        <v>77154001</v>
      </c>
      <c r="D472" s="16">
        <v>77191773</v>
      </c>
      <c r="E472" s="16">
        <v>37773</v>
      </c>
      <c r="F472" s="16">
        <v>1.4456E-247</v>
      </c>
      <c r="G472" s="16" t="s">
        <v>407</v>
      </c>
      <c r="H472" s="16" t="s">
        <v>126</v>
      </c>
      <c r="I472" s="17" t="s">
        <v>127</v>
      </c>
      <c r="J472" s="12"/>
    </row>
    <row r="473" spans="1:10" ht="15.75" x14ac:dyDescent="0.25">
      <c r="A473" s="16">
        <v>471</v>
      </c>
      <c r="B473" s="16">
        <v>2</v>
      </c>
      <c r="C473" s="16">
        <v>77265601</v>
      </c>
      <c r="D473" s="16">
        <v>77273561</v>
      </c>
      <c r="E473" s="16">
        <v>7961</v>
      </c>
      <c r="F473" s="16">
        <v>1.32619E-25</v>
      </c>
      <c r="G473" s="16" t="s">
        <v>86</v>
      </c>
      <c r="H473" s="16" t="s">
        <v>126</v>
      </c>
      <c r="I473" s="17" t="s">
        <v>127</v>
      </c>
      <c r="J473" s="12"/>
    </row>
    <row r="474" spans="1:10" ht="15.75" x14ac:dyDescent="0.25">
      <c r="A474" s="16">
        <v>472</v>
      </c>
      <c r="B474" s="16">
        <v>2</v>
      </c>
      <c r="C474" s="16">
        <v>77291101</v>
      </c>
      <c r="D474" s="16">
        <v>77301600</v>
      </c>
      <c r="E474" s="16">
        <v>10500</v>
      </c>
      <c r="F474" s="16">
        <v>4.0859600000000002E-63</v>
      </c>
      <c r="G474" s="16" t="s">
        <v>408</v>
      </c>
      <c r="H474" s="16" t="s">
        <v>126</v>
      </c>
      <c r="I474" s="17" t="s">
        <v>127</v>
      </c>
      <c r="J474" s="12"/>
    </row>
    <row r="475" spans="1:10" ht="15.75" x14ac:dyDescent="0.25">
      <c r="A475" s="16">
        <v>473</v>
      </c>
      <c r="B475" s="16">
        <v>2</v>
      </c>
      <c r="C475" s="16">
        <v>77411701</v>
      </c>
      <c r="D475" s="16">
        <v>77430150</v>
      </c>
      <c r="E475" s="16">
        <v>18450</v>
      </c>
      <c r="F475" s="16">
        <v>2.3985000000000001E-155</v>
      </c>
      <c r="G475" s="16" t="s">
        <v>409</v>
      </c>
      <c r="H475" s="16" t="s">
        <v>126</v>
      </c>
      <c r="I475" s="17" t="s">
        <v>127</v>
      </c>
      <c r="J475" s="12"/>
    </row>
    <row r="476" spans="1:10" ht="15.75" x14ac:dyDescent="0.25">
      <c r="A476" s="16">
        <v>474</v>
      </c>
      <c r="B476" s="16">
        <v>2</v>
      </c>
      <c r="C476" s="16">
        <v>77454002</v>
      </c>
      <c r="D476" s="16">
        <v>77473200</v>
      </c>
      <c r="E476" s="16">
        <v>19199</v>
      </c>
      <c r="F476" s="16">
        <v>0</v>
      </c>
      <c r="G476" s="16" t="s">
        <v>410</v>
      </c>
      <c r="H476" s="16" t="s">
        <v>126</v>
      </c>
      <c r="I476" s="17" t="s">
        <v>127</v>
      </c>
      <c r="J476" s="12"/>
    </row>
    <row r="477" spans="1:10" ht="15.75" x14ac:dyDescent="0.25">
      <c r="A477" s="16">
        <v>475</v>
      </c>
      <c r="B477" s="16">
        <v>2</v>
      </c>
      <c r="C477" s="16">
        <v>77525401</v>
      </c>
      <c r="D477" s="16">
        <v>77535198</v>
      </c>
      <c r="E477" s="16">
        <v>9798</v>
      </c>
      <c r="F477" s="16">
        <v>2.0083000000000001E-169</v>
      </c>
      <c r="G477" s="16" t="s">
        <v>147</v>
      </c>
      <c r="H477" s="16" t="s">
        <v>126</v>
      </c>
      <c r="I477" s="17" t="s">
        <v>127</v>
      </c>
      <c r="J477" s="12"/>
    </row>
    <row r="478" spans="1:10" ht="15.75" x14ac:dyDescent="0.25">
      <c r="A478" s="16">
        <v>476</v>
      </c>
      <c r="B478" s="16">
        <v>2</v>
      </c>
      <c r="C478" s="16">
        <v>77695801</v>
      </c>
      <c r="D478" s="16">
        <v>77706540</v>
      </c>
      <c r="E478" s="16">
        <v>10740</v>
      </c>
      <c r="F478" s="16">
        <v>2.1875999999999999E-99</v>
      </c>
      <c r="G478" s="16" t="s">
        <v>411</v>
      </c>
      <c r="H478" s="16" t="s">
        <v>126</v>
      </c>
      <c r="I478" s="17" t="s">
        <v>127</v>
      </c>
      <c r="J478" s="12"/>
    </row>
    <row r="479" spans="1:10" ht="15.75" x14ac:dyDescent="0.25">
      <c r="A479" s="16">
        <v>477</v>
      </c>
      <c r="B479" s="16">
        <v>2</v>
      </c>
      <c r="C479" s="16">
        <v>77737661</v>
      </c>
      <c r="D479" s="16">
        <v>77752200</v>
      </c>
      <c r="E479" s="16">
        <v>14540</v>
      </c>
      <c r="F479" s="16">
        <v>6.8083600000000001E-62</v>
      </c>
      <c r="G479" s="16" t="s">
        <v>412</v>
      </c>
      <c r="H479" s="16" t="s">
        <v>126</v>
      </c>
      <c r="I479" s="17" t="s">
        <v>127</v>
      </c>
      <c r="J479" s="12"/>
    </row>
    <row r="480" spans="1:10" ht="15.75" x14ac:dyDescent="0.25">
      <c r="A480" s="16">
        <v>478</v>
      </c>
      <c r="B480" s="16">
        <v>2</v>
      </c>
      <c r="C480" s="16">
        <v>77817301</v>
      </c>
      <c r="D480" s="16">
        <v>77836979</v>
      </c>
      <c r="E480" s="16">
        <v>19679</v>
      </c>
      <c r="F480" s="16">
        <v>9.6490799999999998E-78</v>
      </c>
      <c r="G480" s="16" t="s">
        <v>84</v>
      </c>
      <c r="H480" s="16" t="s">
        <v>144</v>
      </c>
      <c r="I480" s="17" t="s">
        <v>413</v>
      </c>
      <c r="J480" s="12"/>
    </row>
    <row r="481" spans="1:10" ht="15.75" x14ac:dyDescent="0.25">
      <c r="A481" s="16">
        <v>479</v>
      </c>
      <c r="B481" s="16">
        <v>2</v>
      </c>
      <c r="C481" s="16">
        <v>78055501</v>
      </c>
      <c r="D481" s="16">
        <v>78066912</v>
      </c>
      <c r="E481" s="16">
        <v>11412</v>
      </c>
      <c r="F481" s="16">
        <v>2.7416700000000001E-25</v>
      </c>
      <c r="G481" s="16" t="s">
        <v>85</v>
      </c>
      <c r="H481" s="16" t="s">
        <v>126</v>
      </c>
      <c r="I481" s="17" t="s">
        <v>127</v>
      </c>
      <c r="J481" s="12"/>
    </row>
    <row r="482" spans="1:10" ht="15.75" x14ac:dyDescent="0.25">
      <c r="A482" s="16">
        <v>480</v>
      </c>
      <c r="B482" s="16">
        <v>2</v>
      </c>
      <c r="C482" s="16">
        <v>78097483</v>
      </c>
      <c r="D482" s="16">
        <v>78110400</v>
      </c>
      <c r="E482" s="16">
        <v>12918</v>
      </c>
      <c r="F482" s="16">
        <v>1.3289E-87</v>
      </c>
      <c r="G482" s="16" t="s">
        <v>414</v>
      </c>
      <c r="H482" s="16" t="s">
        <v>126</v>
      </c>
      <c r="I482" s="17" t="s">
        <v>127</v>
      </c>
      <c r="J482" s="12"/>
    </row>
    <row r="483" spans="1:10" ht="15.75" x14ac:dyDescent="0.25">
      <c r="A483" s="16">
        <v>481</v>
      </c>
      <c r="B483" s="16">
        <v>2</v>
      </c>
      <c r="C483" s="16">
        <v>78155701</v>
      </c>
      <c r="D483" s="16">
        <v>78161700</v>
      </c>
      <c r="E483" s="16">
        <v>6000</v>
      </c>
      <c r="F483" s="16">
        <v>2.6619E-120</v>
      </c>
      <c r="G483" s="16" t="s">
        <v>415</v>
      </c>
      <c r="H483" s="16" t="s">
        <v>144</v>
      </c>
      <c r="I483" s="17" t="s">
        <v>127</v>
      </c>
      <c r="J483" s="12"/>
    </row>
    <row r="484" spans="1:10" ht="15.75" x14ac:dyDescent="0.25">
      <c r="A484" s="16">
        <v>482</v>
      </c>
      <c r="B484" s="16">
        <v>2</v>
      </c>
      <c r="C484" s="16">
        <v>78262201</v>
      </c>
      <c r="D484" s="16">
        <v>78271573</v>
      </c>
      <c r="E484" s="16">
        <v>9373</v>
      </c>
      <c r="F484" s="16">
        <v>6.8249000000000005E-110</v>
      </c>
      <c r="G484" s="16" t="s">
        <v>416</v>
      </c>
      <c r="H484" s="16" t="s">
        <v>126</v>
      </c>
      <c r="I484" s="17" t="s">
        <v>127</v>
      </c>
      <c r="J484" s="12"/>
    </row>
    <row r="485" spans="1:10" ht="15.75" x14ac:dyDescent="0.25">
      <c r="A485" s="16">
        <v>483</v>
      </c>
      <c r="B485" s="16">
        <v>2</v>
      </c>
      <c r="C485" s="16">
        <v>78275413</v>
      </c>
      <c r="D485" s="16">
        <v>78277500</v>
      </c>
      <c r="E485" s="16">
        <v>2088</v>
      </c>
      <c r="F485" s="16">
        <v>3.2128500000000001E-45</v>
      </c>
      <c r="G485" s="16" t="s">
        <v>114</v>
      </c>
      <c r="H485" s="16" t="s">
        <v>126</v>
      </c>
      <c r="I485" s="17" t="s">
        <v>127</v>
      </c>
      <c r="J485" s="12"/>
    </row>
    <row r="486" spans="1:10" ht="15.75" x14ac:dyDescent="0.25">
      <c r="A486" s="16">
        <v>484</v>
      </c>
      <c r="B486" s="16">
        <v>2</v>
      </c>
      <c r="C486" s="16">
        <v>78297601</v>
      </c>
      <c r="D486" s="16">
        <v>78307792</v>
      </c>
      <c r="E486" s="16">
        <v>10192</v>
      </c>
      <c r="F486" s="16">
        <v>3.2128500000000001E-45</v>
      </c>
      <c r="G486" s="16" t="s">
        <v>114</v>
      </c>
      <c r="H486" s="16" t="s">
        <v>126</v>
      </c>
      <c r="I486" s="17" t="s">
        <v>127</v>
      </c>
      <c r="J486" s="12"/>
    </row>
    <row r="487" spans="1:10" ht="15.75" x14ac:dyDescent="0.25">
      <c r="A487" s="16">
        <v>485</v>
      </c>
      <c r="B487" s="16">
        <v>2</v>
      </c>
      <c r="C487" s="16">
        <v>78316201</v>
      </c>
      <c r="D487" s="16">
        <v>78374100</v>
      </c>
      <c r="E487" s="16">
        <v>57900</v>
      </c>
      <c r="F487" s="16">
        <v>2.2738299999999999E-95</v>
      </c>
      <c r="G487" s="16" t="s">
        <v>84</v>
      </c>
      <c r="H487" s="16" t="s">
        <v>144</v>
      </c>
      <c r="I487" s="17" t="s">
        <v>127</v>
      </c>
      <c r="J487" s="12"/>
    </row>
    <row r="488" spans="1:10" ht="15.75" x14ac:dyDescent="0.25">
      <c r="A488" s="16">
        <v>486</v>
      </c>
      <c r="B488" s="16">
        <v>2</v>
      </c>
      <c r="C488" s="16">
        <v>78785701</v>
      </c>
      <c r="D488" s="16">
        <v>78793800</v>
      </c>
      <c r="E488" s="16">
        <v>8100</v>
      </c>
      <c r="F488" s="16">
        <v>1.5337E-165</v>
      </c>
      <c r="G488" s="16" t="s">
        <v>173</v>
      </c>
      <c r="H488" s="16" t="s">
        <v>126</v>
      </c>
      <c r="I488" s="17" t="s">
        <v>127</v>
      </c>
      <c r="J488" s="12"/>
    </row>
    <row r="489" spans="1:10" ht="15.75" x14ac:dyDescent="0.25">
      <c r="A489" s="16">
        <v>487</v>
      </c>
      <c r="B489" s="16">
        <v>2</v>
      </c>
      <c r="C489" s="16">
        <v>79288201</v>
      </c>
      <c r="D489" s="16">
        <v>79295700</v>
      </c>
      <c r="E489" s="16">
        <v>7500</v>
      </c>
      <c r="F489" s="16">
        <v>5.1844000000000002E-124</v>
      </c>
      <c r="G489" s="16" t="s">
        <v>417</v>
      </c>
      <c r="H489" s="16" t="s">
        <v>126</v>
      </c>
      <c r="I489" s="17" t="s">
        <v>127</v>
      </c>
      <c r="J489" s="12"/>
    </row>
    <row r="490" spans="1:10" ht="15.75" x14ac:dyDescent="0.25">
      <c r="A490" s="16">
        <v>488</v>
      </c>
      <c r="B490" s="16">
        <v>2</v>
      </c>
      <c r="C490" s="16">
        <v>79423201</v>
      </c>
      <c r="D490" s="16">
        <v>79435653</v>
      </c>
      <c r="E490" s="16">
        <v>12453</v>
      </c>
      <c r="F490" s="16">
        <v>3.7595099999999998E-30</v>
      </c>
      <c r="G490" s="16" t="s">
        <v>86</v>
      </c>
      <c r="H490" s="16" t="s">
        <v>126</v>
      </c>
      <c r="I490" s="17" t="s">
        <v>127</v>
      </c>
      <c r="J490" s="12"/>
    </row>
    <row r="491" spans="1:10" ht="15.75" x14ac:dyDescent="0.25">
      <c r="A491" s="16">
        <v>489</v>
      </c>
      <c r="B491" s="16">
        <v>2</v>
      </c>
      <c r="C491" s="16">
        <v>79460193</v>
      </c>
      <c r="D491" s="16">
        <v>79478100</v>
      </c>
      <c r="E491" s="16">
        <v>17908</v>
      </c>
      <c r="F491" s="16">
        <v>6.3084299999999998E-55</v>
      </c>
      <c r="G491" s="16" t="s">
        <v>418</v>
      </c>
      <c r="H491" s="16" t="s">
        <v>126</v>
      </c>
      <c r="I491" s="17" t="s">
        <v>127</v>
      </c>
      <c r="J491" s="12"/>
    </row>
    <row r="492" spans="1:10" ht="15.75" x14ac:dyDescent="0.25">
      <c r="A492" s="16">
        <v>490</v>
      </c>
      <c r="B492" s="16">
        <v>2</v>
      </c>
      <c r="C492" s="16">
        <v>79515001</v>
      </c>
      <c r="D492" s="16">
        <v>79560488</v>
      </c>
      <c r="E492" s="16">
        <v>45488</v>
      </c>
      <c r="F492" s="16">
        <v>1.5839E-223</v>
      </c>
      <c r="G492" s="16" t="s">
        <v>419</v>
      </c>
      <c r="H492" s="16" t="s">
        <v>126</v>
      </c>
      <c r="I492" s="17" t="s">
        <v>127</v>
      </c>
      <c r="J492" s="12"/>
    </row>
    <row r="493" spans="1:10" ht="15.75" x14ac:dyDescent="0.25">
      <c r="A493" s="16">
        <v>491</v>
      </c>
      <c r="B493" s="16">
        <v>2</v>
      </c>
      <c r="C493" s="16">
        <v>79563901</v>
      </c>
      <c r="D493" s="16">
        <v>79569000</v>
      </c>
      <c r="E493" s="16">
        <v>5100</v>
      </c>
      <c r="F493" s="16">
        <v>8.5142799999999999E-31</v>
      </c>
      <c r="G493" s="16" t="s">
        <v>134</v>
      </c>
      <c r="H493" s="16" t="s">
        <v>144</v>
      </c>
      <c r="I493" s="17" t="s">
        <v>127</v>
      </c>
      <c r="J493" s="12"/>
    </row>
    <row r="494" spans="1:10" ht="15.75" x14ac:dyDescent="0.25">
      <c r="A494" s="16">
        <v>492</v>
      </c>
      <c r="B494" s="16">
        <v>2</v>
      </c>
      <c r="C494" s="16">
        <v>80262001</v>
      </c>
      <c r="D494" s="16">
        <v>80274300</v>
      </c>
      <c r="E494" s="16">
        <v>12300</v>
      </c>
      <c r="F494" s="16">
        <v>6.32806E-63</v>
      </c>
      <c r="G494" s="16" t="s">
        <v>265</v>
      </c>
      <c r="H494" s="16" t="s">
        <v>126</v>
      </c>
      <c r="I494" s="17" t="s">
        <v>127</v>
      </c>
      <c r="J494" s="12"/>
    </row>
    <row r="495" spans="1:10" ht="15.75" x14ac:dyDescent="0.25">
      <c r="A495" s="16">
        <v>493</v>
      </c>
      <c r="B495" s="16">
        <v>2</v>
      </c>
      <c r="C495" s="16">
        <v>80656201</v>
      </c>
      <c r="D495" s="16">
        <v>80662500</v>
      </c>
      <c r="E495" s="16">
        <v>6300</v>
      </c>
      <c r="F495" s="16">
        <v>3.9707999999999997E-39</v>
      </c>
      <c r="G495" s="16" t="s">
        <v>167</v>
      </c>
      <c r="H495" s="16" t="s">
        <v>126</v>
      </c>
      <c r="I495" s="17" t="s">
        <v>127</v>
      </c>
      <c r="J495" s="12"/>
    </row>
    <row r="496" spans="1:10" ht="15.75" x14ac:dyDescent="0.25">
      <c r="A496" s="16">
        <v>494</v>
      </c>
      <c r="B496" s="16">
        <v>2</v>
      </c>
      <c r="C496" s="16">
        <v>80672101</v>
      </c>
      <c r="D496" s="16">
        <v>80679900</v>
      </c>
      <c r="E496" s="16">
        <v>7800</v>
      </c>
      <c r="F496" s="16">
        <v>8.2473799999999995E-49</v>
      </c>
      <c r="G496" s="16" t="s">
        <v>164</v>
      </c>
      <c r="H496" s="16" t="s">
        <v>126</v>
      </c>
      <c r="I496" s="17" t="s">
        <v>127</v>
      </c>
      <c r="J496" s="12"/>
    </row>
    <row r="497" spans="1:10" ht="15.75" x14ac:dyDescent="0.25">
      <c r="A497" s="16">
        <v>495</v>
      </c>
      <c r="B497" s="16">
        <v>2</v>
      </c>
      <c r="C497" s="16">
        <v>80706901</v>
      </c>
      <c r="D497" s="16">
        <v>80718000</v>
      </c>
      <c r="E497" s="16">
        <v>11100</v>
      </c>
      <c r="F497" s="16">
        <v>8.5444999999999999E-102</v>
      </c>
      <c r="G497" s="16" t="s">
        <v>420</v>
      </c>
      <c r="H497" s="16" t="s">
        <v>126</v>
      </c>
      <c r="I497" s="17" t="s">
        <v>127</v>
      </c>
      <c r="J497" s="12"/>
    </row>
    <row r="498" spans="1:10" ht="15.75" x14ac:dyDescent="0.25">
      <c r="A498" s="16">
        <v>496</v>
      </c>
      <c r="B498" s="16">
        <v>2</v>
      </c>
      <c r="C498" s="16">
        <v>81889201</v>
      </c>
      <c r="D498" s="16">
        <v>81905400</v>
      </c>
      <c r="E498" s="16">
        <v>16200</v>
      </c>
      <c r="F498" s="16">
        <v>6.4006999999999997E-112</v>
      </c>
      <c r="G498" s="16" t="s">
        <v>421</v>
      </c>
      <c r="H498" s="16" t="s">
        <v>126</v>
      </c>
      <c r="I498" s="17" t="s">
        <v>127</v>
      </c>
      <c r="J498" s="12"/>
    </row>
    <row r="499" spans="1:10" ht="15.75" x14ac:dyDescent="0.25">
      <c r="A499" s="16">
        <v>497</v>
      </c>
      <c r="B499" s="16">
        <v>2</v>
      </c>
      <c r="C499" s="16">
        <v>83081101</v>
      </c>
      <c r="D499" s="16">
        <v>83100600</v>
      </c>
      <c r="E499" s="16">
        <v>19500</v>
      </c>
      <c r="F499" s="16">
        <v>1.0623300000000001E-45</v>
      </c>
      <c r="G499" s="16" t="s">
        <v>132</v>
      </c>
      <c r="H499" s="16" t="s">
        <v>126</v>
      </c>
      <c r="I499" s="17" t="s">
        <v>127</v>
      </c>
      <c r="J499" s="12"/>
    </row>
    <row r="500" spans="1:10" ht="15.75" x14ac:dyDescent="0.25">
      <c r="A500" s="16">
        <v>498</v>
      </c>
      <c r="B500" s="16">
        <v>2</v>
      </c>
      <c r="C500" s="16">
        <v>83120401</v>
      </c>
      <c r="D500" s="16">
        <v>83136000</v>
      </c>
      <c r="E500" s="16">
        <v>15600</v>
      </c>
      <c r="F500" s="16">
        <v>2.7574400000000002E-42</v>
      </c>
      <c r="G500" s="16" t="s">
        <v>132</v>
      </c>
      <c r="H500" s="16" t="s">
        <v>126</v>
      </c>
      <c r="I500" s="17" t="s">
        <v>127</v>
      </c>
      <c r="J500" s="12"/>
    </row>
    <row r="501" spans="1:10" ht="15.75" x14ac:dyDescent="0.25">
      <c r="A501" s="16">
        <v>499</v>
      </c>
      <c r="B501" s="16">
        <v>2</v>
      </c>
      <c r="C501" s="16">
        <v>83950201</v>
      </c>
      <c r="D501" s="16">
        <v>83957700</v>
      </c>
      <c r="E501" s="16">
        <v>7500</v>
      </c>
      <c r="F501" s="16">
        <v>1.0255E-64</v>
      </c>
      <c r="G501" s="16" t="s">
        <v>422</v>
      </c>
      <c r="H501" s="16" t="s">
        <v>144</v>
      </c>
      <c r="I501" s="17" t="s">
        <v>127</v>
      </c>
      <c r="J501" s="12"/>
    </row>
    <row r="502" spans="1:10" ht="15.75" x14ac:dyDescent="0.25">
      <c r="A502" s="16">
        <v>500</v>
      </c>
      <c r="B502" s="16">
        <v>2</v>
      </c>
      <c r="C502" s="16">
        <v>84036601</v>
      </c>
      <c r="D502" s="16">
        <v>84042600</v>
      </c>
      <c r="E502" s="16">
        <v>6000</v>
      </c>
      <c r="F502" s="16">
        <v>1.33262E-89</v>
      </c>
      <c r="G502" s="16" t="s">
        <v>423</v>
      </c>
      <c r="H502" s="16" t="s">
        <v>126</v>
      </c>
      <c r="I502" s="17" t="s">
        <v>127</v>
      </c>
      <c r="J502" s="12"/>
    </row>
    <row r="503" spans="1:10" ht="15.75" x14ac:dyDescent="0.25">
      <c r="A503" s="16">
        <v>501</v>
      </c>
      <c r="B503" s="16">
        <v>2</v>
      </c>
      <c r="C503" s="16">
        <v>88662901</v>
      </c>
      <c r="D503" s="16">
        <v>88669500</v>
      </c>
      <c r="E503" s="16">
        <v>6600</v>
      </c>
      <c r="F503" s="16">
        <v>2.2619000000000002E-109</v>
      </c>
      <c r="G503" s="16" t="s">
        <v>424</v>
      </c>
      <c r="H503" s="16" t="s">
        <v>144</v>
      </c>
      <c r="I503" s="17" t="s">
        <v>127</v>
      </c>
      <c r="J503" s="12"/>
    </row>
    <row r="504" spans="1:10" ht="15.75" x14ac:dyDescent="0.25">
      <c r="A504" s="16">
        <v>502</v>
      </c>
      <c r="B504" s="16">
        <v>2</v>
      </c>
      <c r="C504" s="16">
        <v>89335505</v>
      </c>
      <c r="D504" s="16">
        <v>89336400</v>
      </c>
      <c r="E504" s="16">
        <v>896</v>
      </c>
      <c r="F504" s="16">
        <v>8.4526599999999992E-28</v>
      </c>
      <c r="G504" s="16" t="s">
        <v>162</v>
      </c>
      <c r="H504" s="16" t="s">
        <v>126</v>
      </c>
      <c r="I504" s="17" t="s">
        <v>127</v>
      </c>
      <c r="J504" s="12"/>
    </row>
    <row r="505" spans="1:10" ht="15.75" x14ac:dyDescent="0.25">
      <c r="A505" s="16">
        <v>503</v>
      </c>
      <c r="B505" s="16">
        <v>2</v>
      </c>
      <c r="C505" s="16">
        <v>91984201</v>
      </c>
      <c r="D505" s="16">
        <v>91988700</v>
      </c>
      <c r="E505" s="16">
        <v>4500</v>
      </c>
      <c r="F505" s="16">
        <v>1.5555200000000001E-36</v>
      </c>
      <c r="G505" s="16" t="s">
        <v>79</v>
      </c>
      <c r="H505" s="16" t="s">
        <v>144</v>
      </c>
      <c r="I505" s="17" t="s">
        <v>127</v>
      </c>
      <c r="J505" s="12"/>
    </row>
    <row r="506" spans="1:10" ht="15.75" x14ac:dyDescent="0.25">
      <c r="A506" s="16">
        <v>504</v>
      </c>
      <c r="B506" s="16">
        <v>2</v>
      </c>
      <c r="C506" s="16">
        <v>92575201</v>
      </c>
      <c r="D506" s="16">
        <v>92581800</v>
      </c>
      <c r="E506" s="16">
        <v>6600</v>
      </c>
      <c r="F506" s="16">
        <v>2.6654699999999999E-40</v>
      </c>
      <c r="G506" s="16" t="s">
        <v>154</v>
      </c>
      <c r="H506" s="16" t="s">
        <v>144</v>
      </c>
      <c r="I506" s="17" t="s">
        <v>127</v>
      </c>
      <c r="J506" s="12"/>
    </row>
    <row r="507" spans="1:10" ht="15.75" x14ac:dyDescent="0.25">
      <c r="A507" s="16">
        <v>505</v>
      </c>
      <c r="B507" s="16">
        <v>2</v>
      </c>
      <c r="C507" s="16">
        <v>92841901</v>
      </c>
      <c r="D507" s="16">
        <v>92850900</v>
      </c>
      <c r="E507" s="16">
        <v>9000</v>
      </c>
      <c r="F507" s="16">
        <v>4.6545599999999998E-24</v>
      </c>
      <c r="G507" s="16" t="s">
        <v>134</v>
      </c>
      <c r="H507" s="16" t="s">
        <v>126</v>
      </c>
      <c r="I507" s="17" t="s">
        <v>127</v>
      </c>
      <c r="J507" s="12"/>
    </row>
    <row r="508" spans="1:10" ht="15.75" x14ac:dyDescent="0.25">
      <c r="A508" s="16">
        <v>506</v>
      </c>
      <c r="B508" s="16">
        <v>2</v>
      </c>
      <c r="C508" s="16">
        <v>93387151</v>
      </c>
      <c r="D508" s="16">
        <v>93398700</v>
      </c>
      <c r="E508" s="16">
        <v>11550</v>
      </c>
      <c r="F508" s="16">
        <v>1.30884E-33</v>
      </c>
      <c r="G508" s="16" t="s">
        <v>143</v>
      </c>
      <c r="H508" s="16" t="s">
        <v>126</v>
      </c>
      <c r="I508" s="17" t="s">
        <v>127</v>
      </c>
      <c r="J508" s="12"/>
    </row>
    <row r="509" spans="1:10" ht="15.75" x14ac:dyDescent="0.25">
      <c r="A509" s="16">
        <v>507</v>
      </c>
      <c r="B509" s="16">
        <v>2</v>
      </c>
      <c r="C509" s="16">
        <v>94648801</v>
      </c>
      <c r="D509" s="16">
        <v>94657200</v>
      </c>
      <c r="E509" s="16">
        <v>8400</v>
      </c>
      <c r="F509" s="16">
        <v>9.3372399999999998E-79</v>
      </c>
      <c r="G509" s="16" t="s">
        <v>425</v>
      </c>
      <c r="H509" s="16" t="s">
        <v>144</v>
      </c>
      <c r="I509" s="17" t="s">
        <v>127</v>
      </c>
      <c r="J509" s="12"/>
    </row>
    <row r="510" spans="1:10" ht="15.75" x14ac:dyDescent="0.25">
      <c r="A510" s="16">
        <v>508</v>
      </c>
      <c r="B510" s="16">
        <v>2</v>
      </c>
      <c r="C510" s="16">
        <v>96765001</v>
      </c>
      <c r="D510" s="16">
        <v>96778500</v>
      </c>
      <c r="E510" s="16">
        <v>13500</v>
      </c>
      <c r="F510" s="16">
        <v>1.1988400000000001E-33</v>
      </c>
      <c r="G510" s="16" t="s">
        <v>84</v>
      </c>
      <c r="H510" s="16" t="s">
        <v>126</v>
      </c>
      <c r="I510" s="17" t="s">
        <v>127</v>
      </c>
      <c r="J510" s="12"/>
    </row>
    <row r="511" spans="1:10" ht="15.75" x14ac:dyDescent="0.25">
      <c r="A511" s="16">
        <v>509</v>
      </c>
      <c r="B511" s="16">
        <v>2</v>
      </c>
      <c r="C511" s="16">
        <v>97499401</v>
      </c>
      <c r="D511" s="16">
        <v>97503300</v>
      </c>
      <c r="E511" s="16">
        <v>3900</v>
      </c>
      <c r="F511" s="16">
        <v>1.02388E-85</v>
      </c>
      <c r="G511" s="16" t="s">
        <v>216</v>
      </c>
      <c r="H511" s="16" t="s">
        <v>144</v>
      </c>
      <c r="I511" s="17" t="s">
        <v>426</v>
      </c>
      <c r="J511" s="12"/>
    </row>
    <row r="512" spans="1:10" ht="15.75" x14ac:dyDescent="0.25">
      <c r="A512" s="16">
        <v>510</v>
      </c>
      <c r="B512" s="16">
        <v>2</v>
      </c>
      <c r="C512" s="16">
        <v>97796401</v>
      </c>
      <c r="D512" s="16">
        <v>97826456</v>
      </c>
      <c r="E512" s="16">
        <v>30056</v>
      </c>
      <c r="F512" s="16">
        <v>1.2337E-109</v>
      </c>
      <c r="G512" s="16" t="s">
        <v>427</v>
      </c>
      <c r="H512" s="16" t="s">
        <v>144</v>
      </c>
      <c r="I512" s="17" t="s">
        <v>127</v>
      </c>
      <c r="J512" s="12"/>
    </row>
    <row r="513" spans="1:10" ht="15.75" x14ac:dyDescent="0.25">
      <c r="A513" s="16">
        <v>511</v>
      </c>
      <c r="B513" s="16">
        <v>2</v>
      </c>
      <c r="C513" s="16">
        <v>97828657</v>
      </c>
      <c r="D513" s="16">
        <v>97875300</v>
      </c>
      <c r="E513" s="16">
        <v>46644</v>
      </c>
      <c r="F513" s="16">
        <v>1.0973E-60</v>
      </c>
      <c r="G513" s="16" t="s">
        <v>428</v>
      </c>
      <c r="H513" s="16" t="s">
        <v>144</v>
      </c>
      <c r="I513" s="17" t="s">
        <v>127</v>
      </c>
      <c r="J513" s="12"/>
    </row>
    <row r="514" spans="1:10" ht="15.75" x14ac:dyDescent="0.25">
      <c r="A514" s="16">
        <v>512</v>
      </c>
      <c r="B514" s="16">
        <v>2</v>
      </c>
      <c r="C514" s="16">
        <v>98732401</v>
      </c>
      <c r="D514" s="16">
        <v>98746452</v>
      </c>
      <c r="E514" s="16">
        <v>14052</v>
      </c>
      <c r="F514" s="16">
        <v>6.6467400000000002E-67</v>
      </c>
      <c r="G514" s="16" t="s">
        <v>429</v>
      </c>
      <c r="H514" s="16" t="s">
        <v>144</v>
      </c>
      <c r="I514" s="17" t="s">
        <v>127</v>
      </c>
      <c r="J514" s="12"/>
    </row>
    <row r="515" spans="1:10" ht="15.75" x14ac:dyDescent="0.25">
      <c r="A515" s="16">
        <v>513</v>
      </c>
      <c r="B515" s="16">
        <v>2</v>
      </c>
      <c r="C515" s="16">
        <v>98885101</v>
      </c>
      <c r="D515" s="16">
        <v>98890200</v>
      </c>
      <c r="E515" s="16">
        <v>5100</v>
      </c>
      <c r="F515" s="16">
        <v>7.8259800000000005E-26</v>
      </c>
      <c r="G515" s="16" t="s">
        <v>216</v>
      </c>
      <c r="H515" s="16" t="s">
        <v>144</v>
      </c>
      <c r="I515" s="17" t="s">
        <v>430</v>
      </c>
      <c r="J515" s="12"/>
    </row>
    <row r="516" spans="1:10" ht="15.75" x14ac:dyDescent="0.25">
      <c r="A516" s="16">
        <v>514</v>
      </c>
      <c r="B516" s="16">
        <v>2</v>
      </c>
      <c r="C516" s="16">
        <v>98938501</v>
      </c>
      <c r="D516" s="16">
        <v>98944200</v>
      </c>
      <c r="E516" s="16">
        <v>5700</v>
      </c>
      <c r="F516" s="16">
        <v>8.4591000000000006E-56</v>
      </c>
      <c r="G516" s="16" t="s">
        <v>431</v>
      </c>
      <c r="H516" s="16" t="s">
        <v>144</v>
      </c>
      <c r="I516" s="17" t="s">
        <v>127</v>
      </c>
      <c r="J516" s="12"/>
    </row>
    <row r="517" spans="1:10" ht="15.75" x14ac:dyDescent="0.25">
      <c r="A517" s="16">
        <v>515</v>
      </c>
      <c r="B517" s="16">
        <v>2</v>
      </c>
      <c r="C517" s="16">
        <v>98982901</v>
      </c>
      <c r="D517" s="16">
        <v>99006138</v>
      </c>
      <c r="E517" s="16">
        <v>23238</v>
      </c>
      <c r="F517" s="16">
        <v>1.3802000000000001E-62</v>
      </c>
      <c r="G517" s="16" t="s">
        <v>261</v>
      </c>
      <c r="H517" s="16" t="s">
        <v>144</v>
      </c>
      <c r="I517" s="17" t="s">
        <v>127</v>
      </c>
      <c r="J517" s="12"/>
    </row>
    <row r="518" spans="1:10" ht="15.75" x14ac:dyDescent="0.25">
      <c r="A518" s="16">
        <v>516</v>
      </c>
      <c r="B518" s="16">
        <v>2</v>
      </c>
      <c r="C518" s="16">
        <v>99038185</v>
      </c>
      <c r="D518" s="16">
        <v>99043500</v>
      </c>
      <c r="E518" s="16">
        <v>5316</v>
      </c>
      <c r="F518" s="16">
        <v>2.3820399999999999E-48</v>
      </c>
      <c r="G518" s="16" t="s">
        <v>173</v>
      </c>
      <c r="H518" s="16" t="s">
        <v>144</v>
      </c>
      <c r="I518" s="17" t="s">
        <v>127</v>
      </c>
      <c r="J518" s="12"/>
    </row>
    <row r="519" spans="1:10" ht="15.75" x14ac:dyDescent="0.25">
      <c r="A519" s="16">
        <v>517</v>
      </c>
      <c r="B519" s="16">
        <v>2</v>
      </c>
      <c r="C519" s="16">
        <v>99272801</v>
      </c>
      <c r="D519" s="16">
        <v>99283500</v>
      </c>
      <c r="E519" s="16">
        <v>10700</v>
      </c>
      <c r="F519" s="16">
        <v>7.1293700000000002E-59</v>
      </c>
      <c r="G519" s="16" t="s">
        <v>194</v>
      </c>
      <c r="H519" s="16" t="s">
        <v>126</v>
      </c>
      <c r="I519" s="17" t="s">
        <v>127</v>
      </c>
      <c r="J519" s="12"/>
    </row>
    <row r="520" spans="1:10" ht="15.75" x14ac:dyDescent="0.25">
      <c r="A520" s="16">
        <v>518</v>
      </c>
      <c r="B520" s="16">
        <v>2</v>
      </c>
      <c r="C520" s="16">
        <v>99287401</v>
      </c>
      <c r="D520" s="16">
        <v>99303921</v>
      </c>
      <c r="E520" s="16">
        <v>16521</v>
      </c>
      <c r="F520" s="16">
        <v>7.1293700000000002E-59</v>
      </c>
      <c r="G520" s="16" t="s">
        <v>194</v>
      </c>
      <c r="H520" s="16" t="s">
        <v>126</v>
      </c>
      <c r="I520" s="17" t="s">
        <v>127</v>
      </c>
      <c r="J520" s="12"/>
    </row>
    <row r="521" spans="1:10" ht="15.75" x14ac:dyDescent="0.25">
      <c r="A521" s="16">
        <v>519</v>
      </c>
      <c r="B521" s="16">
        <v>2</v>
      </c>
      <c r="C521" s="16">
        <v>99557701</v>
      </c>
      <c r="D521" s="16">
        <v>99564900</v>
      </c>
      <c r="E521" s="16">
        <v>7200</v>
      </c>
      <c r="F521" s="16">
        <v>9.5920200000000001E-44</v>
      </c>
      <c r="G521" s="16" t="s">
        <v>166</v>
      </c>
      <c r="H521" s="16" t="s">
        <v>144</v>
      </c>
      <c r="I521" s="17" t="s">
        <v>127</v>
      </c>
      <c r="J521" s="12"/>
    </row>
    <row r="522" spans="1:10" ht="15.75" x14ac:dyDescent="0.25">
      <c r="A522" s="16">
        <v>520</v>
      </c>
      <c r="B522" s="16">
        <v>2</v>
      </c>
      <c r="C522" s="16">
        <v>102117001</v>
      </c>
      <c r="D522" s="16">
        <v>102124500</v>
      </c>
      <c r="E522" s="16">
        <v>7500</v>
      </c>
      <c r="F522" s="16">
        <v>2.0340000000000001E-93</v>
      </c>
      <c r="G522" s="16" t="s">
        <v>432</v>
      </c>
      <c r="H522" s="16" t="s">
        <v>144</v>
      </c>
      <c r="I522" s="17" t="s">
        <v>127</v>
      </c>
      <c r="J522" s="12"/>
    </row>
    <row r="523" spans="1:10" ht="15.75" x14ac:dyDescent="0.25">
      <c r="A523" s="16">
        <v>521</v>
      </c>
      <c r="B523" s="16">
        <v>2</v>
      </c>
      <c r="C523" s="16">
        <v>102307201</v>
      </c>
      <c r="D523" s="16">
        <v>102312600</v>
      </c>
      <c r="E523" s="16">
        <v>5400</v>
      </c>
      <c r="F523" s="16">
        <v>3.7627700000000001E-38</v>
      </c>
      <c r="G523" s="16" t="s">
        <v>433</v>
      </c>
      <c r="H523" s="16" t="s">
        <v>144</v>
      </c>
      <c r="I523" s="17" t="s">
        <v>127</v>
      </c>
      <c r="J523" s="12"/>
    </row>
    <row r="524" spans="1:10" ht="15.75" x14ac:dyDescent="0.25">
      <c r="A524" s="16">
        <v>522</v>
      </c>
      <c r="B524" s="16">
        <v>2</v>
      </c>
      <c r="C524" s="16">
        <v>102868501</v>
      </c>
      <c r="D524" s="16">
        <v>102900600</v>
      </c>
      <c r="E524" s="16">
        <v>32100</v>
      </c>
      <c r="F524" s="16">
        <v>7.0738499999999995E-41</v>
      </c>
      <c r="G524" s="16" t="s">
        <v>132</v>
      </c>
      <c r="H524" s="16" t="s">
        <v>144</v>
      </c>
      <c r="I524" s="17" t="s">
        <v>127</v>
      </c>
      <c r="J524" s="12"/>
    </row>
    <row r="525" spans="1:10" ht="15.75" x14ac:dyDescent="0.25">
      <c r="A525" s="16">
        <v>523</v>
      </c>
      <c r="B525" s="16">
        <v>2</v>
      </c>
      <c r="C525" s="16">
        <v>102918301</v>
      </c>
      <c r="D525" s="16">
        <v>102924600</v>
      </c>
      <c r="E525" s="16">
        <v>6300</v>
      </c>
      <c r="F525" s="16">
        <v>2.75494E-35</v>
      </c>
      <c r="G525" s="16" t="s">
        <v>164</v>
      </c>
      <c r="H525" s="16" t="s">
        <v>144</v>
      </c>
      <c r="I525" s="17" t="s">
        <v>127</v>
      </c>
      <c r="J525" s="12"/>
    </row>
    <row r="526" spans="1:10" ht="15.75" x14ac:dyDescent="0.25">
      <c r="A526" s="16">
        <v>524</v>
      </c>
      <c r="B526" s="16">
        <v>2</v>
      </c>
      <c r="C526" s="16">
        <v>102934801</v>
      </c>
      <c r="D526" s="16">
        <v>102949500</v>
      </c>
      <c r="E526" s="16">
        <v>14700</v>
      </c>
      <c r="F526" s="16">
        <v>1.1835499999999999E-81</v>
      </c>
      <c r="G526" s="16" t="s">
        <v>403</v>
      </c>
      <c r="H526" s="16" t="s">
        <v>144</v>
      </c>
      <c r="I526" s="17" t="s">
        <v>127</v>
      </c>
      <c r="J526" s="12"/>
    </row>
    <row r="527" spans="1:10" ht="15.75" x14ac:dyDescent="0.25">
      <c r="A527" s="16">
        <v>525</v>
      </c>
      <c r="B527" s="16">
        <v>2</v>
      </c>
      <c r="C527" s="16">
        <v>103030501</v>
      </c>
      <c r="D527" s="16">
        <v>103049543</v>
      </c>
      <c r="E527" s="16">
        <v>19043</v>
      </c>
      <c r="F527" s="16">
        <v>1.1835499999999999E-81</v>
      </c>
      <c r="G527" s="16" t="s">
        <v>434</v>
      </c>
      <c r="H527" s="16" t="s">
        <v>151</v>
      </c>
      <c r="I527" s="17" t="s">
        <v>127</v>
      </c>
      <c r="J527" s="12"/>
    </row>
    <row r="528" spans="1:10" ht="15.75" x14ac:dyDescent="0.25">
      <c r="A528" s="16">
        <v>526</v>
      </c>
      <c r="B528" s="16">
        <v>2</v>
      </c>
      <c r="C528" s="16">
        <v>103206601</v>
      </c>
      <c r="D528" s="16">
        <v>103212900</v>
      </c>
      <c r="E528" s="16">
        <v>6300</v>
      </c>
      <c r="F528" s="16">
        <v>3.39003E-36</v>
      </c>
      <c r="G528" s="16" t="s">
        <v>435</v>
      </c>
      <c r="H528" s="16" t="s">
        <v>144</v>
      </c>
      <c r="I528" s="17" t="s">
        <v>127</v>
      </c>
      <c r="J528" s="12"/>
    </row>
    <row r="529" spans="1:10" ht="15.75" x14ac:dyDescent="0.25">
      <c r="A529" s="16">
        <v>527</v>
      </c>
      <c r="B529" s="16">
        <v>2</v>
      </c>
      <c r="C529" s="16">
        <v>103220701</v>
      </c>
      <c r="D529" s="16">
        <v>103225200</v>
      </c>
      <c r="E529" s="16">
        <v>4500</v>
      </c>
      <c r="F529" s="16">
        <v>2.4467199999999999E-29</v>
      </c>
      <c r="G529" s="16" t="s">
        <v>161</v>
      </c>
      <c r="H529" s="16" t="s">
        <v>144</v>
      </c>
      <c r="I529" s="17" t="s">
        <v>127</v>
      </c>
      <c r="J529" s="12"/>
    </row>
    <row r="530" spans="1:10" ht="15.75" x14ac:dyDescent="0.25">
      <c r="A530" s="16">
        <v>528</v>
      </c>
      <c r="B530" s="16">
        <v>2</v>
      </c>
      <c r="C530" s="16">
        <v>103241101</v>
      </c>
      <c r="D530" s="16">
        <v>103267800</v>
      </c>
      <c r="E530" s="16">
        <v>26700</v>
      </c>
      <c r="F530" s="16">
        <v>8.6218000000000002E-51</v>
      </c>
      <c r="G530" s="16" t="s">
        <v>194</v>
      </c>
      <c r="H530" s="16" t="s">
        <v>126</v>
      </c>
      <c r="I530" s="17" t="s">
        <v>127</v>
      </c>
      <c r="J530" s="12"/>
    </row>
    <row r="531" spans="1:10" ht="15.75" x14ac:dyDescent="0.25">
      <c r="A531" s="16">
        <v>529</v>
      </c>
      <c r="B531" s="16">
        <v>2</v>
      </c>
      <c r="C531" s="16">
        <v>103307101</v>
      </c>
      <c r="D531" s="16">
        <v>103314600</v>
      </c>
      <c r="E531" s="16">
        <v>7500</v>
      </c>
      <c r="F531" s="16">
        <v>9.6366E-100</v>
      </c>
      <c r="G531" s="16" t="s">
        <v>436</v>
      </c>
      <c r="H531" s="16" t="s">
        <v>144</v>
      </c>
      <c r="I531" s="17" t="s">
        <v>127</v>
      </c>
      <c r="J531" s="12"/>
    </row>
    <row r="532" spans="1:10" ht="15.75" x14ac:dyDescent="0.25">
      <c r="A532" s="16">
        <v>530</v>
      </c>
      <c r="B532" s="16">
        <v>2</v>
      </c>
      <c r="C532" s="16">
        <v>103427101</v>
      </c>
      <c r="D532" s="16">
        <v>103433700</v>
      </c>
      <c r="E532" s="16">
        <v>6600</v>
      </c>
      <c r="F532" s="16">
        <v>6.4252200000000003E-30</v>
      </c>
      <c r="G532" s="16" t="s">
        <v>437</v>
      </c>
      <c r="H532" s="16" t="s">
        <v>144</v>
      </c>
      <c r="I532" s="17" t="s">
        <v>127</v>
      </c>
      <c r="J532" s="12"/>
    </row>
    <row r="533" spans="1:10" ht="15.75" x14ac:dyDescent="0.25">
      <c r="A533" s="16">
        <v>531</v>
      </c>
      <c r="B533" s="16">
        <v>2</v>
      </c>
      <c r="C533" s="16">
        <v>103908901</v>
      </c>
      <c r="D533" s="16">
        <v>103920600</v>
      </c>
      <c r="E533" s="16">
        <v>11700</v>
      </c>
      <c r="F533" s="16">
        <v>3.6192600000000001E-26</v>
      </c>
      <c r="G533" s="16" t="s">
        <v>438</v>
      </c>
      <c r="H533" s="16" t="s">
        <v>144</v>
      </c>
      <c r="I533" s="17" t="s">
        <v>127</v>
      </c>
      <c r="J533" s="12"/>
    </row>
    <row r="534" spans="1:10" ht="15.75" x14ac:dyDescent="0.25">
      <c r="A534" s="16">
        <v>532</v>
      </c>
      <c r="B534" s="16">
        <v>2</v>
      </c>
      <c r="C534" s="16">
        <v>104294101</v>
      </c>
      <c r="D534" s="16">
        <v>104305800</v>
      </c>
      <c r="E534" s="16">
        <v>11700</v>
      </c>
      <c r="F534" s="16">
        <v>1.9825799999999999E-50</v>
      </c>
      <c r="G534" s="16" t="s">
        <v>439</v>
      </c>
      <c r="H534" s="16" t="s">
        <v>144</v>
      </c>
      <c r="I534" s="17" t="s">
        <v>127</v>
      </c>
      <c r="J534" s="12"/>
    </row>
    <row r="535" spans="1:10" ht="15.75" x14ac:dyDescent="0.25">
      <c r="A535" s="16">
        <v>533</v>
      </c>
      <c r="B535" s="16">
        <v>2</v>
      </c>
      <c r="C535" s="16">
        <v>104313001</v>
      </c>
      <c r="D535" s="16">
        <v>104319300</v>
      </c>
      <c r="E535" s="16">
        <v>6300</v>
      </c>
      <c r="F535" s="16">
        <v>1.9825799999999999E-50</v>
      </c>
      <c r="G535" s="16" t="s">
        <v>154</v>
      </c>
      <c r="H535" s="16" t="s">
        <v>144</v>
      </c>
      <c r="I535" s="17" t="s">
        <v>127</v>
      </c>
      <c r="J535" s="12"/>
    </row>
    <row r="536" spans="1:10" ht="15.75" x14ac:dyDescent="0.25">
      <c r="A536" s="16">
        <v>534</v>
      </c>
      <c r="B536" s="16">
        <v>2</v>
      </c>
      <c r="C536" s="16">
        <v>104727001</v>
      </c>
      <c r="D536" s="16">
        <v>104778600</v>
      </c>
      <c r="E536" s="16">
        <v>51600</v>
      </c>
      <c r="F536" s="16">
        <v>6.5225000000000004E-121</v>
      </c>
      <c r="G536" s="16" t="s">
        <v>440</v>
      </c>
      <c r="H536" s="16" t="s">
        <v>144</v>
      </c>
      <c r="I536" s="17" t="s">
        <v>127</v>
      </c>
      <c r="J536" s="12"/>
    </row>
    <row r="537" spans="1:10" ht="15.75" x14ac:dyDescent="0.25">
      <c r="A537" s="16">
        <v>535</v>
      </c>
      <c r="B537" s="16">
        <v>2</v>
      </c>
      <c r="C537" s="16">
        <v>105150601</v>
      </c>
      <c r="D537" s="16">
        <v>105156900</v>
      </c>
      <c r="E537" s="16">
        <v>6300</v>
      </c>
      <c r="F537" s="16">
        <v>4.7374500000000001E-63</v>
      </c>
      <c r="G537" s="16" t="s">
        <v>441</v>
      </c>
      <c r="H537" s="16" t="s">
        <v>144</v>
      </c>
      <c r="I537" s="17" t="s">
        <v>127</v>
      </c>
      <c r="J537" s="12"/>
    </row>
    <row r="538" spans="1:10" ht="15.75" x14ac:dyDescent="0.25">
      <c r="A538" s="16">
        <v>536</v>
      </c>
      <c r="B538" s="16">
        <v>2</v>
      </c>
      <c r="C538" s="16">
        <v>106074001</v>
      </c>
      <c r="D538" s="16">
        <v>106078500</v>
      </c>
      <c r="E538" s="16">
        <v>4500</v>
      </c>
      <c r="F538" s="16">
        <v>4.3123800000000002E-59</v>
      </c>
      <c r="G538" s="16" t="s">
        <v>134</v>
      </c>
      <c r="H538" s="16" t="s">
        <v>144</v>
      </c>
      <c r="I538" s="17" t="s">
        <v>127</v>
      </c>
      <c r="J538" s="12"/>
    </row>
    <row r="539" spans="1:10" ht="15.75" x14ac:dyDescent="0.25">
      <c r="A539" s="16">
        <v>537</v>
      </c>
      <c r="B539" s="16">
        <v>2</v>
      </c>
      <c r="C539" s="16">
        <v>106430943</v>
      </c>
      <c r="D539" s="16">
        <v>106466077</v>
      </c>
      <c r="E539" s="16">
        <v>35135</v>
      </c>
      <c r="F539" s="16">
        <v>6.9344800000000002E-34</v>
      </c>
      <c r="G539" s="16" t="s">
        <v>442</v>
      </c>
      <c r="H539" s="16" t="s">
        <v>144</v>
      </c>
      <c r="I539" s="17" t="s">
        <v>127</v>
      </c>
      <c r="J539" s="12"/>
    </row>
    <row r="540" spans="1:10" ht="15.75" x14ac:dyDescent="0.25">
      <c r="A540" s="16">
        <v>538</v>
      </c>
      <c r="B540" s="16">
        <v>2</v>
      </c>
      <c r="C540" s="16">
        <v>109443736</v>
      </c>
      <c r="D540" s="16">
        <v>109452900</v>
      </c>
      <c r="E540" s="16">
        <v>9165</v>
      </c>
      <c r="F540" s="16">
        <v>2.3717099999999999E-30</v>
      </c>
      <c r="G540" s="16" t="s">
        <v>143</v>
      </c>
      <c r="H540" s="16" t="s">
        <v>126</v>
      </c>
      <c r="I540" s="17" t="s">
        <v>127</v>
      </c>
      <c r="J540" s="12"/>
    </row>
    <row r="541" spans="1:10" ht="15.75" x14ac:dyDescent="0.25">
      <c r="A541" s="16">
        <v>539</v>
      </c>
      <c r="B541" s="16">
        <v>2</v>
      </c>
      <c r="C541" s="16">
        <v>109470901</v>
      </c>
      <c r="D541" s="16">
        <v>109475010</v>
      </c>
      <c r="E541" s="16">
        <v>4110</v>
      </c>
      <c r="F541" s="16">
        <v>2.3717099999999999E-30</v>
      </c>
      <c r="G541" s="16" t="s">
        <v>143</v>
      </c>
      <c r="H541" s="16" t="s">
        <v>126</v>
      </c>
      <c r="I541" s="17" t="s">
        <v>127</v>
      </c>
      <c r="J541" s="12"/>
    </row>
    <row r="542" spans="1:10" ht="15.75" x14ac:dyDescent="0.25">
      <c r="A542" s="16">
        <v>540</v>
      </c>
      <c r="B542" s="16">
        <v>2</v>
      </c>
      <c r="C542" s="16">
        <v>109897501</v>
      </c>
      <c r="D542" s="16">
        <v>109899857</v>
      </c>
      <c r="E542" s="16">
        <v>2357</v>
      </c>
      <c r="F542" s="16">
        <v>2.1450399999999999E-23</v>
      </c>
      <c r="G542" s="16" t="s">
        <v>134</v>
      </c>
      <c r="H542" s="16" t="s">
        <v>144</v>
      </c>
      <c r="I542" s="17" t="s">
        <v>127</v>
      </c>
      <c r="J542" s="12"/>
    </row>
    <row r="543" spans="1:10" ht="15.75" x14ac:dyDescent="0.25">
      <c r="A543" s="16">
        <v>541</v>
      </c>
      <c r="B543" s="16">
        <v>2</v>
      </c>
      <c r="C543" s="16">
        <v>110456101</v>
      </c>
      <c r="D543" s="16">
        <v>110460300</v>
      </c>
      <c r="E543" s="16">
        <v>4200</v>
      </c>
      <c r="F543" s="16">
        <v>1.19987E-86</v>
      </c>
      <c r="G543" s="16" t="s">
        <v>164</v>
      </c>
      <c r="H543" s="16" t="s">
        <v>144</v>
      </c>
      <c r="I543" s="17" t="s">
        <v>127</v>
      </c>
      <c r="J543" s="12"/>
    </row>
    <row r="544" spans="1:10" ht="15.75" x14ac:dyDescent="0.25">
      <c r="A544" s="16">
        <v>542</v>
      </c>
      <c r="B544" s="16">
        <v>2</v>
      </c>
      <c r="C544" s="16">
        <v>110487601</v>
      </c>
      <c r="D544" s="16">
        <v>110492700</v>
      </c>
      <c r="E544" s="16">
        <v>5100</v>
      </c>
      <c r="F544" s="16">
        <v>1.0900299999999999E-63</v>
      </c>
      <c r="G544" s="16" t="s">
        <v>443</v>
      </c>
      <c r="H544" s="16" t="s">
        <v>144</v>
      </c>
      <c r="I544" s="17" t="s">
        <v>127</v>
      </c>
      <c r="J544" s="12"/>
    </row>
    <row r="545" spans="1:10" ht="15.75" x14ac:dyDescent="0.25">
      <c r="A545" s="16">
        <v>543</v>
      </c>
      <c r="B545" s="16">
        <v>2</v>
      </c>
      <c r="C545" s="16">
        <v>110774101</v>
      </c>
      <c r="D545" s="16">
        <v>110823788</v>
      </c>
      <c r="E545" s="16">
        <v>49688</v>
      </c>
      <c r="F545" s="16">
        <v>9.8441500000000008E-97</v>
      </c>
      <c r="G545" s="16" t="s">
        <v>444</v>
      </c>
      <c r="H545" s="16" t="s">
        <v>144</v>
      </c>
      <c r="I545" s="17" t="s">
        <v>127</v>
      </c>
      <c r="J545" s="12"/>
    </row>
    <row r="546" spans="1:10" ht="15.75" x14ac:dyDescent="0.25">
      <c r="A546" s="16">
        <v>544</v>
      </c>
      <c r="B546" s="16">
        <v>2</v>
      </c>
      <c r="C546" s="16">
        <v>111296701</v>
      </c>
      <c r="D546" s="16">
        <v>111303600</v>
      </c>
      <c r="E546" s="16">
        <v>6900</v>
      </c>
      <c r="F546" s="16">
        <v>6.3751600000000001E-67</v>
      </c>
      <c r="G546" s="16" t="s">
        <v>165</v>
      </c>
      <c r="H546" s="16" t="s">
        <v>144</v>
      </c>
      <c r="I546" s="17" t="s">
        <v>127</v>
      </c>
      <c r="J546" s="12"/>
    </row>
    <row r="547" spans="1:10" ht="15.75" x14ac:dyDescent="0.25">
      <c r="A547" s="16">
        <v>545</v>
      </c>
      <c r="B547" s="16">
        <v>2</v>
      </c>
      <c r="C547" s="16">
        <v>112668901</v>
      </c>
      <c r="D547" s="16">
        <v>112675500</v>
      </c>
      <c r="E547" s="16">
        <v>6600</v>
      </c>
      <c r="F547" s="16">
        <v>6.4200100000000004E-90</v>
      </c>
      <c r="G547" s="16" t="s">
        <v>445</v>
      </c>
      <c r="H547" s="16" t="s">
        <v>144</v>
      </c>
      <c r="I547" s="17" t="s">
        <v>127</v>
      </c>
      <c r="J547" s="12"/>
    </row>
    <row r="548" spans="1:10" ht="15.75" x14ac:dyDescent="0.25">
      <c r="A548" s="16">
        <v>546</v>
      </c>
      <c r="B548" s="16">
        <v>2</v>
      </c>
      <c r="C548" s="16">
        <v>114817381</v>
      </c>
      <c r="D548" s="16">
        <v>114862680</v>
      </c>
      <c r="E548" s="16">
        <v>45300</v>
      </c>
      <c r="F548" s="16">
        <v>2.67441E-73</v>
      </c>
      <c r="G548" s="16" t="s">
        <v>154</v>
      </c>
      <c r="H548" s="16" t="s">
        <v>126</v>
      </c>
      <c r="I548" s="17" t="s">
        <v>127</v>
      </c>
      <c r="J548" s="12"/>
    </row>
    <row r="549" spans="1:10" ht="15.75" x14ac:dyDescent="0.25">
      <c r="A549" s="16">
        <v>547</v>
      </c>
      <c r="B549" s="16">
        <v>2</v>
      </c>
      <c r="C549" s="16">
        <v>115198501</v>
      </c>
      <c r="D549" s="16">
        <v>115203600</v>
      </c>
      <c r="E549" s="16">
        <v>5100</v>
      </c>
      <c r="F549" s="16">
        <v>1.9954099999999999E-92</v>
      </c>
      <c r="G549" s="16" t="s">
        <v>154</v>
      </c>
      <c r="H549" s="16" t="s">
        <v>144</v>
      </c>
      <c r="I549" s="17" t="s">
        <v>127</v>
      </c>
      <c r="J549" s="12"/>
    </row>
    <row r="550" spans="1:10" ht="15.75" x14ac:dyDescent="0.25">
      <c r="A550" s="16">
        <v>548</v>
      </c>
      <c r="B550" s="16">
        <v>2</v>
      </c>
      <c r="C550" s="16">
        <v>115250101</v>
      </c>
      <c r="D550" s="16">
        <v>115254600</v>
      </c>
      <c r="E550" s="16">
        <v>4500</v>
      </c>
      <c r="F550" s="16">
        <v>3.7033200000000001E-48</v>
      </c>
      <c r="G550" s="16" t="s">
        <v>134</v>
      </c>
      <c r="H550" s="16" t="s">
        <v>144</v>
      </c>
      <c r="I550" s="17" t="s">
        <v>127</v>
      </c>
      <c r="J550" s="12"/>
    </row>
    <row r="551" spans="1:10" ht="15.75" x14ac:dyDescent="0.25">
      <c r="A551" s="16">
        <v>549</v>
      </c>
      <c r="B551" s="16">
        <v>2</v>
      </c>
      <c r="C551" s="16">
        <v>115748101</v>
      </c>
      <c r="D551" s="16">
        <v>115752600</v>
      </c>
      <c r="E551" s="16">
        <v>4500</v>
      </c>
      <c r="F551" s="16">
        <v>2.3938400000000001E-90</v>
      </c>
      <c r="G551" s="16" t="s">
        <v>134</v>
      </c>
      <c r="H551" s="16" t="s">
        <v>144</v>
      </c>
      <c r="I551" s="17" t="s">
        <v>127</v>
      </c>
      <c r="J551" s="12"/>
    </row>
    <row r="552" spans="1:10" ht="15.75" x14ac:dyDescent="0.25">
      <c r="A552" s="16">
        <v>550</v>
      </c>
      <c r="B552" s="16">
        <v>2</v>
      </c>
      <c r="C552" s="16">
        <v>115925401</v>
      </c>
      <c r="D552" s="16">
        <v>115929300</v>
      </c>
      <c r="E552" s="16">
        <v>3900</v>
      </c>
      <c r="F552" s="16">
        <v>6.2660100000000001E-32</v>
      </c>
      <c r="G552" s="16" t="s">
        <v>134</v>
      </c>
      <c r="H552" s="16" t="s">
        <v>144</v>
      </c>
      <c r="I552" s="17" t="s">
        <v>127</v>
      </c>
      <c r="J552" s="12"/>
    </row>
    <row r="553" spans="1:10" ht="15.75" x14ac:dyDescent="0.25">
      <c r="A553" s="16">
        <v>551</v>
      </c>
      <c r="B553" s="16">
        <v>2</v>
      </c>
      <c r="C553" s="16">
        <v>116725801</v>
      </c>
      <c r="D553" s="16">
        <v>116730000</v>
      </c>
      <c r="E553" s="16">
        <v>4200</v>
      </c>
      <c r="F553" s="16">
        <v>1.13607E-90</v>
      </c>
      <c r="G553" s="16" t="s">
        <v>138</v>
      </c>
      <c r="H553" s="16" t="s">
        <v>144</v>
      </c>
      <c r="I553" s="17" t="s">
        <v>127</v>
      </c>
      <c r="J553" s="12"/>
    </row>
    <row r="554" spans="1:10" ht="15.75" x14ac:dyDescent="0.25">
      <c r="A554" s="16">
        <v>552</v>
      </c>
      <c r="B554" s="16">
        <v>2</v>
      </c>
      <c r="C554" s="16">
        <v>117654001</v>
      </c>
      <c r="D554" s="16">
        <v>117662700</v>
      </c>
      <c r="E554" s="16">
        <v>8700</v>
      </c>
      <c r="F554" s="16">
        <v>5.0543499999999997E-92</v>
      </c>
      <c r="G554" s="16" t="s">
        <v>446</v>
      </c>
      <c r="H554" s="16" t="s">
        <v>144</v>
      </c>
      <c r="I554" s="17" t="s">
        <v>127</v>
      </c>
      <c r="J554" s="12"/>
    </row>
    <row r="555" spans="1:10" ht="15.75" x14ac:dyDescent="0.25">
      <c r="A555" s="16">
        <v>553</v>
      </c>
      <c r="B555" s="16">
        <v>2</v>
      </c>
      <c r="C555" s="16">
        <v>117839101</v>
      </c>
      <c r="D555" s="16">
        <v>117846600</v>
      </c>
      <c r="E555" s="16">
        <v>7500</v>
      </c>
      <c r="F555" s="16">
        <v>2.9666E-134</v>
      </c>
      <c r="G555" s="16" t="s">
        <v>447</v>
      </c>
      <c r="H555" s="16" t="s">
        <v>144</v>
      </c>
      <c r="I555" s="17" t="s">
        <v>127</v>
      </c>
      <c r="J555" s="12"/>
    </row>
    <row r="556" spans="1:10" ht="15.75" x14ac:dyDescent="0.25">
      <c r="A556" s="16">
        <v>554</v>
      </c>
      <c r="B556" s="16">
        <v>2</v>
      </c>
      <c r="C556" s="16">
        <v>117856501</v>
      </c>
      <c r="D556" s="16">
        <v>117863400</v>
      </c>
      <c r="E556" s="16">
        <v>6900</v>
      </c>
      <c r="F556" s="16">
        <v>6.7104000000000002E-100</v>
      </c>
      <c r="G556" s="16" t="s">
        <v>448</v>
      </c>
      <c r="H556" s="16" t="s">
        <v>144</v>
      </c>
      <c r="I556" s="17" t="s">
        <v>127</v>
      </c>
      <c r="J556" s="12"/>
    </row>
    <row r="557" spans="1:10" ht="15.75" x14ac:dyDescent="0.25">
      <c r="A557" s="16">
        <v>555</v>
      </c>
      <c r="B557" s="16">
        <v>2</v>
      </c>
      <c r="C557" s="16">
        <v>123934255</v>
      </c>
      <c r="D557" s="16">
        <v>123957645</v>
      </c>
      <c r="E557" s="16">
        <v>23391</v>
      </c>
      <c r="F557" s="16">
        <v>2.7141700000000001E-27</v>
      </c>
      <c r="G557" s="16" t="s">
        <v>317</v>
      </c>
      <c r="H557" s="16" t="s">
        <v>126</v>
      </c>
      <c r="I557" s="17" t="s">
        <v>127</v>
      </c>
      <c r="J557" s="12"/>
    </row>
    <row r="558" spans="1:10" ht="15.75" x14ac:dyDescent="0.25">
      <c r="A558" s="16">
        <v>556</v>
      </c>
      <c r="B558" s="16">
        <v>2</v>
      </c>
      <c r="C558" s="16">
        <v>125635501</v>
      </c>
      <c r="D558" s="16">
        <v>125646900</v>
      </c>
      <c r="E558" s="16">
        <v>11400</v>
      </c>
      <c r="F558" s="16">
        <v>5.9802600000000003E-25</v>
      </c>
      <c r="G558" s="16" t="s">
        <v>79</v>
      </c>
      <c r="H558" s="16" t="s">
        <v>126</v>
      </c>
      <c r="I558" s="17" t="s">
        <v>127</v>
      </c>
      <c r="J558" s="12"/>
    </row>
    <row r="559" spans="1:10" ht="15.75" x14ac:dyDescent="0.25">
      <c r="A559" s="16">
        <v>557</v>
      </c>
      <c r="B559" s="16">
        <v>2</v>
      </c>
      <c r="C559" s="16">
        <v>126616501</v>
      </c>
      <c r="D559" s="16">
        <v>126622500</v>
      </c>
      <c r="E559" s="16">
        <v>6000</v>
      </c>
      <c r="F559" s="16">
        <v>1.7789799999999999E-56</v>
      </c>
      <c r="G559" s="16" t="s">
        <v>143</v>
      </c>
      <c r="H559" s="16" t="s">
        <v>126</v>
      </c>
      <c r="I559" s="17" t="s">
        <v>127</v>
      </c>
      <c r="J559" s="12"/>
    </row>
    <row r="560" spans="1:10" ht="15.75" x14ac:dyDescent="0.25">
      <c r="A560" s="16">
        <v>558</v>
      </c>
      <c r="B560" s="16">
        <v>2</v>
      </c>
      <c r="C560" s="16">
        <v>128923201</v>
      </c>
      <c r="D560" s="16">
        <v>128945100</v>
      </c>
      <c r="E560" s="16">
        <v>21900</v>
      </c>
      <c r="F560" s="16">
        <v>4.4063600000000005E-25</v>
      </c>
      <c r="G560" s="16" t="s">
        <v>84</v>
      </c>
      <c r="H560" s="16" t="s">
        <v>126</v>
      </c>
      <c r="I560" s="17" t="s">
        <v>127</v>
      </c>
      <c r="J560" s="12"/>
    </row>
    <row r="561" spans="1:10" ht="15.75" x14ac:dyDescent="0.25">
      <c r="A561" s="16">
        <v>559</v>
      </c>
      <c r="B561" s="16">
        <v>2</v>
      </c>
      <c r="C561" s="16">
        <v>130352401</v>
      </c>
      <c r="D561" s="16">
        <v>130358400</v>
      </c>
      <c r="E561" s="16">
        <v>6000</v>
      </c>
      <c r="F561" s="16">
        <v>1.8056E-103</v>
      </c>
      <c r="G561" s="16" t="s">
        <v>449</v>
      </c>
      <c r="H561" s="16" t="s">
        <v>144</v>
      </c>
      <c r="I561" s="17" t="s">
        <v>127</v>
      </c>
      <c r="J561" s="12"/>
    </row>
    <row r="562" spans="1:10" ht="15.75" x14ac:dyDescent="0.25">
      <c r="A562" s="16">
        <v>560</v>
      </c>
      <c r="B562" s="16">
        <v>2</v>
      </c>
      <c r="C562" s="16">
        <v>131296335</v>
      </c>
      <c r="D562" s="16">
        <v>131322245</v>
      </c>
      <c r="E562" s="16">
        <v>25911</v>
      </c>
      <c r="F562" s="16">
        <v>6.6249E-190</v>
      </c>
      <c r="G562" s="16" t="s">
        <v>134</v>
      </c>
      <c r="H562" s="16" t="s">
        <v>126</v>
      </c>
      <c r="I562" s="17" t="s">
        <v>127</v>
      </c>
      <c r="J562" s="12"/>
    </row>
    <row r="563" spans="1:10" ht="15.75" x14ac:dyDescent="0.25">
      <c r="A563" s="16">
        <v>561</v>
      </c>
      <c r="B563" s="16">
        <v>2</v>
      </c>
      <c r="C563" s="16">
        <v>132477901</v>
      </c>
      <c r="D563" s="16">
        <v>132483300</v>
      </c>
      <c r="E563" s="16">
        <v>5400</v>
      </c>
      <c r="F563" s="16">
        <v>7.7568500000000005E-82</v>
      </c>
      <c r="G563" s="16" t="s">
        <v>450</v>
      </c>
      <c r="H563" s="16" t="s">
        <v>144</v>
      </c>
      <c r="I563" s="17" t="s">
        <v>127</v>
      </c>
      <c r="J563" s="12"/>
    </row>
    <row r="564" spans="1:10" ht="15.75" x14ac:dyDescent="0.25">
      <c r="A564" s="16">
        <v>562</v>
      </c>
      <c r="B564" s="16">
        <v>2</v>
      </c>
      <c r="C564" s="16">
        <v>134805821</v>
      </c>
      <c r="D564" s="16">
        <v>134817600</v>
      </c>
      <c r="E564" s="16">
        <v>11780</v>
      </c>
      <c r="F564" s="16">
        <v>3.4755500000000002E-32</v>
      </c>
      <c r="G564" s="16" t="s">
        <v>451</v>
      </c>
      <c r="H564" s="16" t="s">
        <v>126</v>
      </c>
      <c r="I564" s="17" t="s">
        <v>127</v>
      </c>
      <c r="J564" s="12"/>
    </row>
    <row r="565" spans="1:10" ht="15.75" x14ac:dyDescent="0.25">
      <c r="A565" s="16">
        <v>563</v>
      </c>
      <c r="B565" s="16">
        <v>2</v>
      </c>
      <c r="C565" s="16">
        <v>139634701</v>
      </c>
      <c r="D565" s="16">
        <v>139644600</v>
      </c>
      <c r="E565" s="16">
        <v>9900</v>
      </c>
      <c r="F565" s="16">
        <v>2.1583999999999999E-126</v>
      </c>
      <c r="G565" s="16" t="s">
        <v>452</v>
      </c>
      <c r="H565" s="16" t="s">
        <v>126</v>
      </c>
      <c r="I565" s="17" t="s">
        <v>127</v>
      </c>
      <c r="J565" s="12"/>
    </row>
    <row r="566" spans="1:10" ht="15.75" x14ac:dyDescent="0.25">
      <c r="A566" s="16">
        <v>564</v>
      </c>
      <c r="B566" s="16">
        <v>2</v>
      </c>
      <c r="C566" s="16">
        <v>139690201</v>
      </c>
      <c r="D566" s="16">
        <v>139697100</v>
      </c>
      <c r="E566" s="16">
        <v>6900</v>
      </c>
      <c r="F566" s="16">
        <v>6.0108300000000001E-86</v>
      </c>
      <c r="G566" s="16" t="s">
        <v>453</v>
      </c>
      <c r="H566" s="16" t="s">
        <v>126</v>
      </c>
      <c r="I566" s="17" t="s">
        <v>127</v>
      </c>
      <c r="J566" s="12"/>
    </row>
    <row r="567" spans="1:10" ht="15.75" x14ac:dyDescent="0.25">
      <c r="A567" s="16">
        <v>565</v>
      </c>
      <c r="B567" s="16">
        <v>2</v>
      </c>
      <c r="C567" s="16">
        <v>139719901</v>
      </c>
      <c r="D567" s="16">
        <v>139727100</v>
      </c>
      <c r="E567" s="16">
        <v>7200</v>
      </c>
      <c r="F567" s="16">
        <v>6.0108300000000001E-86</v>
      </c>
      <c r="G567" s="16" t="s">
        <v>454</v>
      </c>
      <c r="H567" s="16" t="s">
        <v>126</v>
      </c>
      <c r="I567" s="17" t="s">
        <v>127</v>
      </c>
      <c r="J567" s="12"/>
    </row>
    <row r="568" spans="1:10" ht="15.75" x14ac:dyDescent="0.25">
      <c r="A568" s="16">
        <v>566</v>
      </c>
      <c r="B568" s="16">
        <v>2</v>
      </c>
      <c r="C568" s="16">
        <v>139895101</v>
      </c>
      <c r="D568" s="16">
        <v>139913750</v>
      </c>
      <c r="E568" s="16">
        <v>18650</v>
      </c>
      <c r="F568" s="16">
        <v>3.6554000000000001E-161</v>
      </c>
      <c r="G568" s="16" t="s">
        <v>455</v>
      </c>
      <c r="H568" s="16" t="s">
        <v>126</v>
      </c>
      <c r="I568" s="17" t="s">
        <v>127</v>
      </c>
      <c r="J568" s="12"/>
    </row>
    <row r="569" spans="1:10" ht="15.75" x14ac:dyDescent="0.25">
      <c r="A569" s="16">
        <v>567</v>
      </c>
      <c r="B569" s="16">
        <v>2</v>
      </c>
      <c r="C569" s="16">
        <v>139937323</v>
      </c>
      <c r="D569" s="16">
        <v>139957200</v>
      </c>
      <c r="E569" s="16">
        <v>19878</v>
      </c>
      <c r="F569" s="16">
        <v>9.7532000000000003E-168</v>
      </c>
      <c r="G569" s="16" t="s">
        <v>456</v>
      </c>
      <c r="H569" s="16" t="s">
        <v>126</v>
      </c>
      <c r="I569" s="17" t="s">
        <v>127</v>
      </c>
      <c r="J569" s="12"/>
    </row>
    <row r="570" spans="1:10" ht="15.75" x14ac:dyDescent="0.25">
      <c r="A570" s="16">
        <v>568</v>
      </c>
      <c r="B570" s="16">
        <v>2</v>
      </c>
      <c r="C570" s="16">
        <v>139982101</v>
      </c>
      <c r="D570" s="16">
        <v>139998000</v>
      </c>
      <c r="E570" s="16">
        <v>15900</v>
      </c>
      <c r="F570" s="16">
        <v>1.19571E-81</v>
      </c>
      <c r="G570" s="16" t="s">
        <v>154</v>
      </c>
      <c r="H570" s="16" t="s">
        <v>126</v>
      </c>
      <c r="I570" s="17" t="s">
        <v>127</v>
      </c>
      <c r="J570" s="12"/>
    </row>
    <row r="571" spans="1:10" ht="15.75" x14ac:dyDescent="0.25">
      <c r="A571" s="16">
        <v>569</v>
      </c>
      <c r="B571" s="16">
        <v>2</v>
      </c>
      <c r="C571" s="16">
        <v>140005801</v>
      </c>
      <c r="D571" s="16">
        <v>140011500</v>
      </c>
      <c r="E571" s="16">
        <v>5700</v>
      </c>
      <c r="F571" s="16">
        <v>9.7532000000000003E-168</v>
      </c>
      <c r="G571" s="16" t="s">
        <v>457</v>
      </c>
      <c r="H571" s="16" t="s">
        <v>126</v>
      </c>
      <c r="I571" s="17" t="s">
        <v>458</v>
      </c>
      <c r="J571" s="12"/>
    </row>
    <row r="572" spans="1:10" ht="15.75" x14ac:dyDescent="0.25">
      <c r="A572" s="16">
        <v>570</v>
      </c>
      <c r="B572" s="16">
        <v>2</v>
      </c>
      <c r="C572" s="16">
        <v>140157901</v>
      </c>
      <c r="D572" s="16">
        <v>140167569</v>
      </c>
      <c r="E572" s="16">
        <v>9669</v>
      </c>
      <c r="F572" s="16">
        <v>2.16952E-40</v>
      </c>
      <c r="G572" s="16" t="s">
        <v>116</v>
      </c>
      <c r="H572" s="16" t="s">
        <v>126</v>
      </c>
      <c r="I572" s="17" t="s">
        <v>127</v>
      </c>
      <c r="J572" s="12"/>
    </row>
    <row r="573" spans="1:10" ht="15.75" x14ac:dyDescent="0.25">
      <c r="A573" s="16">
        <v>571</v>
      </c>
      <c r="B573" s="16">
        <v>2</v>
      </c>
      <c r="C573" s="16">
        <v>140202705</v>
      </c>
      <c r="D573" s="16">
        <v>140212200</v>
      </c>
      <c r="E573" s="16">
        <v>9496</v>
      </c>
      <c r="F573" s="16">
        <v>1.9502999999999999E-159</v>
      </c>
      <c r="G573" s="16" t="s">
        <v>459</v>
      </c>
      <c r="H573" s="16" t="s">
        <v>126</v>
      </c>
      <c r="I573" s="17" t="s">
        <v>127</v>
      </c>
      <c r="J573" s="12"/>
    </row>
    <row r="574" spans="1:10" ht="15.75" x14ac:dyDescent="0.25">
      <c r="A574" s="16">
        <v>572</v>
      </c>
      <c r="B574" s="16">
        <v>2</v>
      </c>
      <c r="C574" s="16">
        <v>140234701</v>
      </c>
      <c r="D574" s="16">
        <v>140250900</v>
      </c>
      <c r="E574" s="16">
        <v>16200</v>
      </c>
      <c r="F574" s="16">
        <v>8.4042900000000008E-87</v>
      </c>
      <c r="G574" s="16" t="s">
        <v>460</v>
      </c>
      <c r="H574" s="16" t="s">
        <v>126</v>
      </c>
      <c r="I574" s="17" t="s">
        <v>461</v>
      </c>
      <c r="J574" s="12"/>
    </row>
    <row r="575" spans="1:10" ht="15.75" x14ac:dyDescent="0.25">
      <c r="A575" s="16">
        <v>573</v>
      </c>
      <c r="B575" s="16">
        <v>2</v>
      </c>
      <c r="C575" s="16">
        <v>140427569</v>
      </c>
      <c r="D575" s="16">
        <v>140443200</v>
      </c>
      <c r="E575" s="16">
        <v>15632</v>
      </c>
      <c r="F575" s="16">
        <v>2.18825E-40</v>
      </c>
      <c r="G575" s="16" t="s">
        <v>387</v>
      </c>
      <c r="H575" s="16" t="s">
        <v>126</v>
      </c>
      <c r="I575" s="17" t="s">
        <v>462</v>
      </c>
      <c r="J575" s="12"/>
    </row>
    <row r="576" spans="1:10" ht="15.75" x14ac:dyDescent="0.25">
      <c r="A576" s="16">
        <v>574</v>
      </c>
      <c r="B576" s="16">
        <v>2</v>
      </c>
      <c r="C576" s="16">
        <v>141179701</v>
      </c>
      <c r="D576" s="16">
        <v>141203520</v>
      </c>
      <c r="E576" s="16">
        <v>23820</v>
      </c>
      <c r="F576" s="16">
        <v>1.48805E-93</v>
      </c>
      <c r="G576" s="16" t="s">
        <v>463</v>
      </c>
      <c r="H576" s="16" t="s">
        <v>126</v>
      </c>
      <c r="I576" s="17" t="s">
        <v>127</v>
      </c>
      <c r="J576" s="12"/>
    </row>
    <row r="577" spans="1:10" ht="15.75" x14ac:dyDescent="0.25">
      <c r="A577" s="16">
        <v>575</v>
      </c>
      <c r="B577" s="16">
        <v>2</v>
      </c>
      <c r="C577" s="16">
        <v>141251125</v>
      </c>
      <c r="D577" s="16">
        <v>141260700</v>
      </c>
      <c r="E577" s="16">
        <v>9576</v>
      </c>
      <c r="F577" s="16">
        <v>1.1831999999999999E-105</v>
      </c>
      <c r="G577" s="16" t="s">
        <v>216</v>
      </c>
      <c r="H577" s="16" t="s">
        <v>126</v>
      </c>
      <c r="I577" s="17" t="s">
        <v>127</v>
      </c>
      <c r="J577" s="12"/>
    </row>
    <row r="578" spans="1:10" ht="15.75" x14ac:dyDescent="0.25">
      <c r="A578" s="16">
        <v>576</v>
      </c>
      <c r="B578" s="16">
        <v>2</v>
      </c>
      <c r="C578" s="16">
        <v>141755701</v>
      </c>
      <c r="D578" s="16">
        <v>141764100</v>
      </c>
      <c r="E578" s="16">
        <v>8400</v>
      </c>
      <c r="F578" s="16">
        <v>4.8214000000000002E-35</v>
      </c>
      <c r="G578" s="16" t="s">
        <v>261</v>
      </c>
      <c r="H578" s="16" t="s">
        <v>126</v>
      </c>
      <c r="I578" s="17" t="s">
        <v>127</v>
      </c>
      <c r="J578" s="12"/>
    </row>
    <row r="579" spans="1:10" ht="15.75" x14ac:dyDescent="0.25">
      <c r="A579" s="16">
        <v>577</v>
      </c>
      <c r="B579" s="16">
        <v>2</v>
      </c>
      <c r="C579" s="16">
        <v>141991801</v>
      </c>
      <c r="D579" s="16">
        <v>141992930</v>
      </c>
      <c r="E579" s="16">
        <v>1130</v>
      </c>
      <c r="F579" s="16">
        <v>1.1513900000000001E-25</v>
      </c>
      <c r="G579" s="16" t="s">
        <v>261</v>
      </c>
      <c r="H579" s="16" t="s">
        <v>126</v>
      </c>
      <c r="I579" s="17" t="s">
        <v>127</v>
      </c>
      <c r="J579" s="12"/>
    </row>
    <row r="580" spans="1:10" ht="15.75" x14ac:dyDescent="0.25">
      <c r="A580" s="16">
        <v>578</v>
      </c>
      <c r="B580" s="16">
        <v>2</v>
      </c>
      <c r="C580" s="16">
        <v>142029361</v>
      </c>
      <c r="D580" s="16">
        <v>142041600</v>
      </c>
      <c r="E580" s="16">
        <v>12240</v>
      </c>
      <c r="F580" s="16">
        <v>1.0184799999999999E-38</v>
      </c>
      <c r="G580" s="16" t="s">
        <v>164</v>
      </c>
      <c r="H580" s="16" t="s">
        <v>126</v>
      </c>
      <c r="I580" s="17" t="s">
        <v>127</v>
      </c>
      <c r="J580" s="12"/>
    </row>
    <row r="581" spans="1:10" ht="15.75" x14ac:dyDescent="0.25">
      <c r="A581" s="16">
        <v>579</v>
      </c>
      <c r="B581" s="16">
        <v>2</v>
      </c>
      <c r="C581" s="16">
        <v>142073701</v>
      </c>
      <c r="D581" s="16">
        <v>142086135</v>
      </c>
      <c r="E581" s="16">
        <v>12435</v>
      </c>
      <c r="F581" s="16">
        <v>3.9132699999999996E-62</v>
      </c>
      <c r="G581" s="16" t="s">
        <v>464</v>
      </c>
      <c r="H581" s="16" t="s">
        <v>126</v>
      </c>
      <c r="I581" s="17" t="s">
        <v>127</v>
      </c>
      <c r="J581" s="12"/>
    </row>
    <row r="582" spans="1:10" ht="15.75" x14ac:dyDescent="0.25">
      <c r="A582" s="16">
        <v>580</v>
      </c>
      <c r="B582" s="16">
        <v>2</v>
      </c>
      <c r="C582" s="16">
        <v>142386601</v>
      </c>
      <c r="D582" s="16">
        <v>142392900</v>
      </c>
      <c r="E582" s="16">
        <v>6300</v>
      </c>
      <c r="F582" s="16">
        <v>2.06262E-33</v>
      </c>
      <c r="G582" s="16" t="s">
        <v>118</v>
      </c>
      <c r="H582" s="16" t="s">
        <v>126</v>
      </c>
      <c r="I582" s="17" t="s">
        <v>127</v>
      </c>
      <c r="J582" s="12"/>
    </row>
    <row r="583" spans="1:10" ht="15.75" x14ac:dyDescent="0.25">
      <c r="A583" s="16">
        <v>581</v>
      </c>
      <c r="B583" s="16">
        <v>2</v>
      </c>
      <c r="C583" s="16">
        <v>142777895</v>
      </c>
      <c r="D583" s="16">
        <v>142794000</v>
      </c>
      <c r="E583" s="16">
        <v>16106</v>
      </c>
      <c r="F583" s="16">
        <v>2.3027200000000001E-42</v>
      </c>
      <c r="G583" s="16" t="s">
        <v>465</v>
      </c>
      <c r="H583" s="16" t="s">
        <v>126</v>
      </c>
      <c r="I583" s="17" t="s">
        <v>127</v>
      </c>
      <c r="J583" s="12"/>
    </row>
    <row r="584" spans="1:10" ht="15.75" x14ac:dyDescent="0.25">
      <c r="A584" s="16">
        <v>582</v>
      </c>
      <c r="B584" s="16">
        <v>2</v>
      </c>
      <c r="C584" s="16">
        <v>142821841</v>
      </c>
      <c r="D584" s="16">
        <v>142828200</v>
      </c>
      <c r="E584" s="16">
        <v>6360</v>
      </c>
      <c r="F584" s="16">
        <v>4.3561000000000001E-83</v>
      </c>
      <c r="G584" s="16" t="s">
        <v>154</v>
      </c>
      <c r="H584" s="16" t="s">
        <v>126</v>
      </c>
      <c r="I584" s="17" t="s">
        <v>127</v>
      </c>
      <c r="J584" s="12"/>
    </row>
    <row r="585" spans="1:10" ht="15.75" x14ac:dyDescent="0.25">
      <c r="A585" s="16">
        <v>583</v>
      </c>
      <c r="B585" s="16">
        <v>2</v>
      </c>
      <c r="C585" s="16">
        <v>143554789</v>
      </c>
      <c r="D585" s="16">
        <v>143561400</v>
      </c>
      <c r="E585" s="16">
        <v>6612</v>
      </c>
      <c r="F585" s="16">
        <v>1.44357E-79</v>
      </c>
      <c r="G585" s="16" t="s">
        <v>78</v>
      </c>
      <c r="H585" s="16" t="s">
        <v>126</v>
      </c>
      <c r="I585" s="17" t="s">
        <v>127</v>
      </c>
      <c r="J585" s="12"/>
    </row>
    <row r="586" spans="1:10" ht="15.75" x14ac:dyDescent="0.25">
      <c r="A586" s="16">
        <v>584</v>
      </c>
      <c r="B586" s="16">
        <v>2</v>
      </c>
      <c r="C586" s="16">
        <v>143563501</v>
      </c>
      <c r="D586" s="16">
        <v>143571000</v>
      </c>
      <c r="E586" s="16">
        <v>7500</v>
      </c>
      <c r="F586" s="16">
        <v>1.44357E-79</v>
      </c>
      <c r="G586" s="16" t="s">
        <v>466</v>
      </c>
      <c r="H586" s="16" t="s">
        <v>126</v>
      </c>
      <c r="I586" s="17" t="s">
        <v>127</v>
      </c>
      <c r="J586" s="12"/>
    </row>
    <row r="587" spans="1:10" ht="15.75" x14ac:dyDescent="0.25">
      <c r="A587" s="16">
        <v>585</v>
      </c>
      <c r="B587" s="16">
        <v>2</v>
      </c>
      <c r="C587" s="16">
        <v>143806201</v>
      </c>
      <c r="D587" s="16">
        <v>143812200</v>
      </c>
      <c r="E587" s="16">
        <v>6000</v>
      </c>
      <c r="F587" s="16">
        <v>1.11487E-35</v>
      </c>
      <c r="G587" s="16" t="s">
        <v>165</v>
      </c>
      <c r="H587" s="16" t="s">
        <v>126</v>
      </c>
      <c r="I587" s="17" t="s">
        <v>127</v>
      </c>
      <c r="J587" s="12"/>
    </row>
    <row r="588" spans="1:10" ht="15.75" x14ac:dyDescent="0.25">
      <c r="A588" s="16">
        <v>586</v>
      </c>
      <c r="B588" s="16">
        <v>2</v>
      </c>
      <c r="C588" s="16">
        <v>143956065</v>
      </c>
      <c r="D588" s="16">
        <v>143967600</v>
      </c>
      <c r="E588" s="16">
        <v>11536</v>
      </c>
      <c r="F588" s="16">
        <v>2.3183400000000001E-70</v>
      </c>
      <c r="G588" s="16" t="s">
        <v>467</v>
      </c>
      <c r="H588" s="16" t="s">
        <v>126</v>
      </c>
      <c r="I588" s="17" t="s">
        <v>127</v>
      </c>
      <c r="J588" s="12"/>
    </row>
    <row r="589" spans="1:10" ht="15.75" x14ac:dyDescent="0.25">
      <c r="A589" s="16">
        <v>587</v>
      </c>
      <c r="B589" s="16">
        <v>2</v>
      </c>
      <c r="C589" s="16">
        <v>144833701</v>
      </c>
      <c r="D589" s="16">
        <v>144842100</v>
      </c>
      <c r="E589" s="16">
        <v>8400</v>
      </c>
      <c r="F589" s="16">
        <v>8.4170099999999995E-92</v>
      </c>
      <c r="G589" s="16" t="s">
        <v>468</v>
      </c>
      <c r="H589" s="16" t="s">
        <v>126</v>
      </c>
      <c r="I589" s="17" t="s">
        <v>127</v>
      </c>
      <c r="J589" s="12"/>
    </row>
    <row r="590" spans="1:10" ht="15.75" x14ac:dyDescent="0.25">
      <c r="A590" s="16">
        <v>588</v>
      </c>
      <c r="B590" s="16">
        <v>2</v>
      </c>
      <c r="C590" s="16">
        <v>144972829</v>
      </c>
      <c r="D590" s="16">
        <v>145009172</v>
      </c>
      <c r="E590" s="16">
        <v>36344</v>
      </c>
      <c r="F590" s="16">
        <v>8.8289200000000006E-70</v>
      </c>
      <c r="G590" s="16" t="s">
        <v>469</v>
      </c>
      <c r="H590" s="16" t="s">
        <v>126</v>
      </c>
      <c r="I590" s="17" t="s">
        <v>127</v>
      </c>
      <c r="J590" s="12"/>
    </row>
    <row r="591" spans="1:10" ht="15.75" x14ac:dyDescent="0.25">
      <c r="A591" s="16">
        <v>589</v>
      </c>
      <c r="B591" s="16">
        <v>2</v>
      </c>
      <c r="C591" s="16">
        <v>145166101</v>
      </c>
      <c r="D591" s="16">
        <v>145194192</v>
      </c>
      <c r="E591" s="16">
        <v>28092</v>
      </c>
      <c r="F591" s="16">
        <v>7.3645000000000002E-103</v>
      </c>
      <c r="G591" s="16" t="s">
        <v>470</v>
      </c>
      <c r="H591" s="16" t="s">
        <v>126</v>
      </c>
      <c r="I591" s="17" t="s">
        <v>127</v>
      </c>
      <c r="J591" s="12"/>
    </row>
    <row r="592" spans="1:10" ht="15.75" x14ac:dyDescent="0.25">
      <c r="A592" s="16">
        <v>590</v>
      </c>
      <c r="B592" s="16">
        <v>2</v>
      </c>
      <c r="C592" s="16">
        <v>145975501</v>
      </c>
      <c r="D592" s="16">
        <v>145981200</v>
      </c>
      <c r="E592" s="16">
        <v>5700</v>
      </c>
      <c r="F592" s="16">
        <v>1.2735300000000001E-42</v>
      </c>
      <c r="G592" s="16" t="s">
        <v>471</v>
      </c>
      <c r="H592" s="16" t="s">
        <v>126</v>
      </c>
      <c r="I592" s="17" t="s">
        <v>127</v>
      </c>
      <c r="J592" s="12"/>
    </row>
    <row r="593" spans="1:10" ht="15.75" x14ac:dyDescent="0.25">
      <c r="A593" s="16">
        <v>591</v>
      </c>
      <c r="B593" s="16">
        <v>2</v>
      </c>
      <c r="C593" s="16">
        <v>146115301</v>
      </c>
      <c r="D593" s="16">
        <v>146135100</v>
      </c>
      <c r="E593" s="16">
        <v>19800</v>
      </c>
      <c r="F593" s="16">
        <v>1.2433E-109</v>
      </c>
      <c r="G593" s="16" t="s">
        <v>472</v>
      </c>
      <c r="H593" s="16" t="s">
        <v>126</v>
      </c>
      <c r="I593" s="17" t="s">
        <v>127</v>
      </c>
      <c r="J593" s="12"/>
    </row>
    <row r="594" spans="1:10" ht="15.75" x14ac:dyDescent="0.25">
      <c r="A594" s="16">
        <v>592</v>
      </c>
      <c r="B594" s="16">
        <v>2</v>
      </c>
      <c r="C594" s="16">
        <v>146145601</v>
      </c>
      <c r="D594" s="16">
        <v>146156400</v>
      </c>
      <c r="E594" s="16">
        <v>10800</v>
      </c>
      <c r="F594" s="16">
        <v>3.3895000000000002E-121</v>
      </c>
      <c r="G594" s="16" t="s">
        <v>112</v>
      </c>
      <c r="H594" s="16" t="s">
        <v>126</v>
      </c>
      <c r="I594" s="17" t="s">
        <v>127</v>
      </c>
      <c r="J594" s="12"/>
    </row>
    <row r="595" spans="1:10" ht="15.75" x14ac:dyDescent="0.25">
      <c r="A595" s="16">
        <v>593</v>
      </c>
      <c r="B595" s="16">
        <v>2</v>
      </c>
      <c r="C595" s="16">
        <v>146622001</v>
      </c>
      <c r="D595" s="16">
        <v>146651401</v>
      </c>
      <c r="E595" s="16">
        <v>29401</v>
      </c>
      <c r="F595" s="16">
        <v>5.8594999999999999E-120</v>
      </c>
      <c r="G595" s="16" t="s">
        <v>473</v>
      </c>
      <c r="H595" s="16" t="s">
        <v>126</v>
      </c>
      <c r="I595" s="17" t="s">
        <v>127</v>
      </c>
      <c r="J595" s="12"/>
    </row>
    <row r="596" spans="1:10" ht="15.75" x14ac:dyDescent="0.25">
      <c r="A596" s="16">
        <v>594</v>
      </c>
      <c r="B596" s="16">
        <v>2</v>
      </c>
      <c r="C596" s="16">
        <v>146701101</v>
      </c>
      <c r="D596" s="16">
        <v>146726700</v>
      </c>
      <c r="E596" s="16">
        <v>25600</v>
      </c>
      <c r="F596" s="16">
        <v>3.9516999999999999E-109</v>
      </c>
      <c r="G596" s="16" t="s">
        <v>474</v>
      </c>
      <c r="H596" s="16" t="s">
        <v>126</v>
      </c>
      <c r="I596" s="17" t="s">
        <v>127</v>
      </c>
      <c r="J596" s="12"/>
    </row>
    <row r="597" spans="1:10" ht="15.75" x14ac:dyDescent="0.25">
      <c r="A597" s="16">
        <v>595</v>
      </c>
      <c r="B597" s="16">
        <v>2</v>
      </c>
      <c r="C597" s="16">
        <v>146864301</v>
      </c>
      <c r="D597" s="16">
        <v>146868900</v>
      </c>
      <c r="E597" s="16">
        <v>4600</v>
      </c>
      <c r="F597" s="16">
        <v>3.8494499999999997E-67</v>
      </c>
      <c r="G597" s="16" t="s">
        <v>116</v>
      </c>
      <c r="H597" s="16" t="s">
        <v>126</v>
      </c>
      <c r="I597" s="17" t="s">
        <v>127</v>
      </c>
      <c r="J597" s="12"/>
    </row>
    <row r="598" spans="1:10" ht="15.75" x14ac:dyDescent="0.25">
      <c r="A598" s="16">
        <v>596</v>
      </c>
      <c r="B598" s="16">
        <v>2</v>
      </c>
      <c r="C598" s="16">
        <v>147124201</v>
      </c>
      <c r="D598" s="16">
        <v>147137100</v>
      </c>
      <c r="E598" s="16">
        <v>12900</v>
      </c>
      <c r="F598" s="16">
        <v>4.0109000000000001E-110</v>
      </c>
      <c r="G598" s="16" t="s">
        <v>475</v>
      </c>
      <c r="H598" s="16" t="s">
        <v>126</v>
      </c>
      <c r="I598" s="17" t="s">
        <v>127</v>
      </c>
      <c r="J598" s="12"/>
    </row>
    <row r="599" spans="1:10" ht="15.75" x14ac:dyDescent="0.25">
      <c r="A599" s="16">
        <v>597</v>
      </c>
      <c r="B599" s="16">
        <v>2</v>
      </c>
      <c r="C599" s="16">
        <v>147137701</v>
      </c>
      <c r="D599" s="16">
        <v>147147600</v>
      </c>
      <c r="E599" s="16">
        <v>9900</v>
      </c>
      <c r="F599" s="16">
        <v>3.9353700000000003E-68</v>
      </c>
      <c r="G599" s="16" t="s">
        <v>154</v>
      </c>
      <c r="H599" s="16" t="s">
        <v>126</v>
      </c>
      <c r="I599" s="17" t="s">
        <v>127</v>
      </c>
      <c r="J599" s="12"/>
    </row>
    <row r="600" spans="1:10" ht="15.75" x14ac:dyDescent="0.25">
      <c r="A600" s="16">
        <v>598</v>
      </c>
      <c r="B600" s="16">
        <v>2</v>
      </c>
      <c r="C600" s="16">
        <v>147212401</v>
      </c>
      <c r="D600" s="16">
        <v>147215127</v>
      </c>
      <c r="E600" s="16">
        <v>2727</v>
      </c>
      <c r="F600" s="16">
        <v>7.0976599999999999E-80</v>
      </c>
      <c r="G600" s="16" t="s">
        <v>188</v>
      </c>
      <c r="H600" s="16" t="s">
        <v>126</v>
      </c>
      <c r="I600" s="17" t="s">
        <v>127</v>
      </c>
      <c r="J600" s="12"/>
    </row>
    <row r="601" spans="1:10" ht="15.75" x14ac:dyDescent="0.25">
      <c r="A601" s="16">
        <v>599</v>
      </c>
      <c r="B601" s="16">
        <v>2</v>
      </c>
      <c r="C601" s="16">
        <v>147291901</v>
      </c>
      <c r="D601" s="16">
        <v>147311700</v>
      </c>
      <c r="E601" s="16">
        <v>19800</v>
      </c>
      <c r="F601" s="16">
        <v>1.55224E-63</v>
      </c>
      <c r="G601" s="16" t="s">
        <v>476</v>
      </c>
      <c r="H601" s="16" t="s">
        <v>126</v>
      </c>
      <c r="I601" s="17" t="s">
        <v>127</v>
      </c>
      <c r="J601" s="12"/>
    </row>
    <row r="602" spans="1:10" ht="15.75" x14ac:dyDescent="0.25">
      <c r="A602" s="16">
        <v>600</v>
      </c>
      <c r="B602" s="16">
        <v>2</v>
      </c>
      <c r="C602" s="16">
        <v>147531541</v>
      </c>
      <c r="D602" s="16">
        <v>147533100</v>
      </c>
      <c r="E602" s="16">
        <v>1560</v>
      </c>
      <c r="F602" s="16">
        <v>1.3386000000000001E-124</v>
      </c>
      <c r="G602" s="16" t="s">
        <v>134</v>
      </c>
      <c r="H602" s="16" t="s">
        <v>126</v>
      </c>
      <c r="I602" s="17" t="s">
        <v>127</v>
      </c>
      <c r="J602" s="12"/>
    </row>
    <row r="603" spans="1:10" ht="15.75" x14ac:dyDescent="0.25">
      <c r="A603" s="16">
        <v>601</v>
      </c>
      <c r="B603" s="16">
        <v>2</v>
      </c>
      <c r="C603" s="16">
        <v>148284001</v>
      </c>
      <c r="D603" s="16">
        <v>148290300</v>
      </c>
      <c r="E603" s="16">
        <v>6300</v>
      </c>
      <c r="F603" s="16">
        <v>1.0903899999999999E-34</v>
      </c>
      <c r="G603" s="16" t="s">
        <v>357</v>
      </c>
      <c r="H603" s="16" t="s">
        <v>126</v>
      </c>
      <c r="I603" s="17" t="s">
        <v>127</v>
      </c>
      <c r="J603" s="12"/>
    </row>
    <row r="604" spans="1:10" ht="15.75" x14ac:dyDescent="0.25">
      <c r="A604" s="16">
        <v>602</v>
      </c>
      <c r="B604" s="16">
        <v>2</v>
      </c>
      <c r="C604" s="16">
        <v>149324951</v>
      </c>
      <c r="D604" s="16">
        <v>149327400</v>
      </c>
      <c r="E604" s="16">
        <v>2450</v>
      </c>
      <c r="F604" s="16">
        <v>5.3180500000000001E-89</v>
      </c>
      <c r="G604" s="16" t="s">
        <v>477</v>
      </c>
      <c r="H604" s="16" t="s">
        <v>126</v>
      </c>
      <c r="I604" s="17" t="s">
        <v>127</v>
      </c>
      <c r="J604" s="12"/>
    </row>
    <row r="605" spans="1:10" ht="15.75" x14ac:dyDescent="0.25">
      <c r="A605" s="16">
        <v>603</v>
      </c>
      <c r="B605" s="16">
        <v>2</v>
      </c>
      <c r="C605" s="16">
        <v>149379901</v>
      </c>
      <c r="D605" s="16">
        <v>149391757</v>
      </c>
      <c r="E605" s="16">
        <v>11857</v>
      </c>
      <c r="F605" s="16">
        <v>2.4329999999999999E-249</v>
      </c>
      <c r="G605" s="16" t="s">
        <v>478</v>
      </c>
      <c r="H605" s="16" t="s">
        <v>126</v>
      </c>
      <c r="I605" s="17" t="s">
        <v>479</v>
      </c>
      <c r="J605" s="12"/>
    </row>
    <row r="606" spans="1:10" ht="15.75" x14ac:dyDescent="0.25">
      <c r="A606" s="16">
        <v>604</v>
      </c>
      <c r="B606" s="16">
        <v>2</v>
      </c>
      <c r="C606" s="16">
        <v>149394021</v>
      </c>
      <c r="D606" s="16">
        <v>149407800</v>
      </c>
      <c r="E606" s="16">
        <v>13780</v>
      </c>
      <c r="F606" s="16">
        <v>9.4193799999999998E-72</v>
      </c>
      <c r="G606" s="16" t="s">
        <v>442</v>
      </c>
      <c r="H606" s="16" t="s">
        <v>126</v>
      </c>
      <c r="I606" s="17" t="s">
        <v>479</v>
      </c>
      <c r="J606" s="12"/>
    </row>
    <row r="607" spans="1:10" ht="15.75" x14ac:dyDescent="0.25">
      <c r="A607" s="16">
        <v>605</v>
      </c>
      <c r="B607" s="16">
        <v>2</v>
      </c>
      <c r="C607" s="16">
        <v>149713201</v>
      </c>
      <c r="D607" s="16">
        <v>149718600</v>
      </c>
      <c r="E607" s="16">
        <v>5400</v>
      </c>
      <c r="F607" s="16">
        <v>2.7551100000000001E-93</v>
      </c>
      <c r="G607" s="16" t="s">
        <v>85</v>
      </c>
      <c r="H607" s="16" t="s">
        <v>126</v>
      </c>
      <c r="I607" s="17" t="s">
        <v>127</v>
      </c>
      <c r="J607" s="12"/>
    </row>
    <row r="608" spans="1:10" ht="15.75" x14ac:dyDescent="0.25">
      <c r="A608" s="16">
        <v>606</v>
      </c>
      <c r="B608" s="16">
        <v>2</v>
      </c>
      <c r="C608" s="16">
        <v>150186739</v>
      </c>
      <c r="D608" s="16">
        <v>150195000</v>
      </c>
      <c r="E608" s="16">
        <v>8262</v>
      </c>
      <c r="F608" s="16">
        <v>9.9157099999999998E-28</v>
      </c>
      <c r="G608" s="16" t="s">
        <v>80</v>
      </c>
      <c r="H608" s="16" t="s">
        <v>126</v>
      </c>
      <c r="I608" s="17" t="s">
        <v>127</v>
      </c>
      <c r="J608" s="12"/>
    </row>
    <row r="609" spans="1:10" ht="15.75" x14ac:dyDescent="0.25">
      <c r="A609" s="16">
        <v>607</v>
      </c>
      <c r="B609" s="16">
        <v>2</v>
      </c>
      <c r="C609" s="16">
        <v>150344401</v>
      </c>
      <c r="D609" s="16">
        <v>150349692</v>
      </c>
      <c r="E609" s="16">
        <v>5292</v>
      </c>
      <c r="F609" s="16">
        <v>1.66585E-41</v>
      </c>
      <c r="G609" s="16" t="s">
        <v>116</v>
      </c>
      <c r="H609" s="16" t="s">
        <v>126</v>
      </c>
      <c r="I609" s="17" t="s">
        <v>127</v>
      </c>
      <c r="J609" s="12"/>
    </row>
    <row r="610" spans="1:10" ht="15.75" x14ac:dyDescent="0.25">
      <c r="A610" s="16">
        <v>608</v>
      </c>
      <c r="B610" s="16">
        <v>2</v>
      </c>
      <c r="C610" s="16">
        <v>150356720</v>
      </c>
      <c r="D610" s="16">
        <v>150357600</v>
      </c>
      <c r="E610" s="16">
        <v>881</v>
      </c>
      <c r="F610" s="16">
        <v>2.7001499999999998E-89</v>
      </c>
      <c r="G610" s="16" t="s">
        <v>116</v>
      </c>
      <c r="H610" s="16" t="s">
        <v>126</v>
      </c>
      <c r="I610" s="17" t="s">
        <v>127</v>
      </c>
      <c r="J610" s="12"/>
    </row>
    <row r="611" spans="1:10" ht="15.75" x14ac:dyDescent="0.25">
      <c r="A611" s="16">
        <v>609</v>
      </c>
      <c r="B611" s="16">
        <v>2</v>
      </c>
      <c r="C611" s="16">
        <v>150420001</v>
      </c>
      <c r="D611" s="16">
        <v>150426000</v>
      </c>
      <c r="E611" s="16">
        <v>6000</v>
      </c>
      <c r="F611" s="16">
        <v>9.5651999999999999E-117</v>
      </c>
      <c r="G611" s="16" t="s">
        <v>480</v>
      </c>
      <c r="H611" s="16" t="s">
        <v>126</v>
      </c>
      <c r="I611" s="17" t="s">
        <v>127</v>
      </c>
      <c r="J611" s="12"/>
    </row>
    <row r="612" spans="1:10" ht="15.75" x14ac:dyDescent="0.25">
      <c r="A612" s="16">
        <v>610</v>
      </c>
      <c r="B612" s="16">
        <v>2</v>
      </c>
      <c r="C612" s="16">
        <v>150931801</v>
      </c>
      <c r="D612" s="16">
        <v>150950700</v>
      </c>
      <c r="E612" s="16">
        <v>18900</v>
      </c>
      <c r="F612" s="16">
        <v>7.0940900000000003E-44</v>
      </c>
      <c r="G612" s="16" t="s">
        <v>481</v>
      </c>
      <c r="H612" s="16" t="s">
        <v>126</v>
      </c>
      <c r="I612" s="17" t="s">
        <v>127</v>
      </c>
      <c r="J612" s="12"/>
    </row>
    <row r="613" spans="1:10" ht="15.75" x14ac:dyDescent="0.25">
      <c r="A613" s="16">
        <v>611</v>
      </c>
      <c r="B613" s="16">
        <v>2</v>
      </c>
      <c r="C613" s="16">
        <v>150955801</v>
      </c>
      <c r="D613" s="16">
        <v>150970261</v>
      </c>
      <c r="E613" s="16">
        <v>14461</v>
      </c>
      <c r="F613" s="16">
        <v>3.07712E-39</v>
      </c>
      <c r="G613" s="16" t="s">
        <v>165</v>
      </c>
      <c r="H613" s="16" t="s">
        <v>126</v>
      </c>
      <c r="I613" s="17" t="s">
        <v>127</v>
      </c>
      <c r="J613" s="12"/>
    </row>
    <row r="614" spans="1:10" ht="15.75" x14ac:dyDescent="0.25">
      <c r="A614" s="16">
        <v>612</v>
      </c>
      <c r="B614" s="16">
        <v>2</v>
      </c>
      <c r="C614" s="16">
        <v>150998757</v>
      </c>
      <c r="D614" s="16">
        <v>151010400</v>
      </c>
      <c r="E614" s="16">
        <v>11644</v>
      </c>
      <c r="F614" s="16">
        <v>1.7917700000000001E-27</v>
      </c>
      <c r="G614" s="16" t="s">
        <v>162</v>
      </c>
      <c r="H614" s="16" t="s">
        <v>126</v>
      </c>
      <c r="I614" s="17" t="s">
        <v>127</v>
      </c>
      <c r="J614" s="12"/>
    </row>
    <row r="615" spans="1:10" ht="15.75" x14ac:dyDescent="0.25">
      <c r="A615" s="16">
        <v>613</v>
      </c>
      <c r="B615" s="16">
        <v>2</v>
      </c>
      <c r="C615" s="16">
        <v>152838601</v>
      </c>
      <c r="D615" s="16">
        <v>152845200</v>
      </c>
      <c r="E615" s="16">
        <v>6600</v>
      </c>
      <c r="F615" s="16">
        <v>8.6182600000000007E-21</v>
      </c>
      <c r="G615" s="16" t="s">
        <v>80</v>
      </c>
      <c r="H615" s="16" t="s">
        <v>126</v>
      </c>
      <c r="I615" s="17" t="s">
        <v>127</v>
      </c>
      <c r="J615" s="12"/>
    </row>
    <row r="616" spans="1:10" ht="15.75" x14ac:dyDescent="0.25">
      <c r="A616" s="16">
        <v>614</v>
      </c>
      <c r="B616" s="16">
        <v>2</v>
      </c>
      <c r="C616" s="16">
        <v>153945901</v>
      </c>
      <c r="D616" s="16">
        <v>153951870</v>
      </c>
      <c r="E616" s="16">
        <v>5970</v>
      </c>
      <c r="F616" s="16">
        <v>9.3924999999999996E-105</v>
      </c>
      <c r="G616" s="16" t="s">
        <v>138</v>
      </c>
      <c r="H616" s="16" t="s">
        <v>126</v>
      </c>
      <c r="I616" s="17" t="s">
        <v>127</v>
      </c>
      <c r="J616" s="12"/>
    </row>
    <row r="617" spans="1:10" ht="15.75" x14ac:dyDescent="0.25">
      <c r="A617" s="16">
        <v>615</v>
      </c>
      <c r="B617" s="16">
        <v>2</v>
      </c>
      <c r="C617" s="16">
        <v>153982201</v>
      </c>
      <c r="D617" s="16">
        <v>154004400</v>
      </c>
      <c r="E617" s="16">
        <v>22200</v>
      </c>
      <c r="F617" s="16">
        <v>5.1297900000000004E-71</v>
      </c>
      <c r="G617" s="16" t="s">
        <v>132</v>
      </c>
      <c r="H617" s="16" t="s">
        <v>126</v>
      </c>
      <c r="I617" s="17" t="s">
        <v>127</v>
      </c>
      <c r="J617" s="12"/>
    </row>
    <row r="618" spans="1:10" ht="15.75" x14ac:dyDescent="0.25">
      <c r="A618" s="16">
        <v>616</v>
      </c>
      <c r="B618" s="16">
        <v>2</v>
      </c>
      <c r="C618" s="16">
        <v>154441501</v>
      </c>
      <c r="D618" s="16">
        <v>154456500</v>
      </c>
      <c r="E618" s="16">
        <v>15000</v>
      </c>
      <c r="F618" s="16">
        <v>7.6798499999999999E-47</v>
      </c>
      <c r="G618" s="16" t="s">
        <v>161</v>
      </c>
      <c r="H618" s="16" t="s">
        <v>126</v>
      </c>
      <c r="I618" s="17" t="s">
        <v>482</v>
      </c>
      <c r="J618" s="12"/>
    </row>
    <row r="619" spans="1:10" ht="15.75" x14ac:dyDescent="0.25">
      <c r="A619" s="16">
        <v>617</v>
      </c>
      <c r="B619" s="16">
        <v>2</v>
      </c>
      <c r="C619" s="16">
        <v>154587601</v>
      </c>
      <c r="D619" s="16">
        <v>154596046</v>
      </c>
      <c r="E619" s="16">
        <v>8446</v>
      </c>
      <c r="F619" s="16">
        <v>2.5569999999999999E-67</v>
      </c>
      <c r="G619" s="16" t="s">
        <v>138</v>
      </c>
      <c r="H619" s="16" t="s">
        <v>126</v>
      </c>
      <c r="I619" s="17" t="s">
        <v>482</v>
      </c>
      <c r="J619" s="12"/>
    </row>
    <row r="620" spans="1:10" ht="15.75" x14ac:dyDescent="0.25">
      <c r="A620" s="16">
        <v>618</v>
      </c>
      <c r="B620" s="16">
        <v>2</v>
      </c>
      <c r="C620" s="16">
        <v>155275501</v>
      </c>
      <c r="D620" s="16">
        <v>155309725</v>
      </c>
      <c r="E620" s="16">
        <v>34225</v>
      </c>
      <c r="F620" s="16">
        <v>1.1712000000000001E-132</v>
      </c>
      <c r="G620" s="16" t="s">
        <v>483</v>
      </c>
      <c r="H620" s="16" t="s">
        <v>126</v>
      </c>
      <c r="I620" s="17" t="s">
        <v>127</v>
      </c>
      <c r="J620" s="12"/>
    </row>
    <row r="621" spans="1:10" ht="15.75" x14ac:dyDescent="0.25">
      <c r="A621" s="16">
        <v>619</v>
      </c>
      <c r="B621" s="16">
        <v>2</v>
      </c>
      <c r="C621" s="16">
        <v>156321061</v>
      </c>
      <c r="D621" s="16">
        <v>156328200</v>
      </c>
      <c r="E621" s="16">
        <v>7140</v>
      </c>
      <c r="F621" s="16">
        <v>1.6104699999999998E-33</v>
      </c>
      <c r="G621" s="16" t="s">
        <v>112</v>
      </c>
      <c r="H621" s="16" t="s">
        <v>126</v>
      </c>
      <c r="I621" s="17" t="s">
        <v>127</v>
      </c>
      <c r="J621" s="12"/>
    </row>
    <row r="622" spans="1:10" ht="15.75" x14ac:dyDescent="0.25">
      <c r="A622" s="16">
        <v>620</v>
      </c>
      <c r="B622" s="16">
        <v>2</v>
      </c>
      <c r="C622" s="16">
        <v>156434401</v>
      </c>
      <c r="D622" s="16">
        <v>156444900</v>
      </c>
      <c r="E622" s="16">
        <v>10500</v>
      </c>
      <c r="F622" s="16">
        <v>3.9785000000000001E-105</v>
      </c>
      <c r="G622" s="16" t="s">
        <v>484</v>
      </c>
      <c r="H622" s="16" t="s">
        <v>126</v>
      </c>
      <c r="I622" s="17" t="s">
        <v>127</v>
      </c>
      <c r="J622" s="12"/>
    </row>
    <row r="623" spans="1:10" ht="15.75" x14ac:dyDescent="0.25">
      <c r="A623" s="16">
        <v>621</v>
      </c>
      <c r="B623" s="16">
        <v>2</v>
      </c>
      <c r="C623" s="16">
        <v>157008901</v>
      </c>
      <c r="D623" s="16">
        <v>157015500</v>
      </c>
      <c r="E623" s="16">
        <v>6600</v>
      </c>
      <c r="F623" s="16">
        <v>2.7388499999999999E-75</v>
      </c>
      <c r="G623" s="16" t="s">
        <v>114</v>
      </c>
      <c r="H623" s="16" t="s">
        <v>126</v>
      </c>
      <c r="I623" s="17" t="s">
        <v>127</v>
      </c>
      <c r="J623" s="12"/>
    </row>
    <row r="624" spans="1:10" ht="15.75" x14ac:dyDescent="0.25">
      <c r="A624" s="16">
        <v>622</v>
      </c>
      <c r="B624" s="16">
        <v>2</v>
      </c>
      <c r="C624" s="16">
        <v>157169396</v>
      </c>
      <c r="D624" s="16">
        <v>157172400</v>
      </c>
      <c r="E624" s="16">
        <v>3005</v>
      </c>
      <c r="F624" s="16">
        <v>8.0135700000000001E-44</v>
      </c>
      <c r="G624" s="16" t="s">
        <v>351</v>
      </c>
      <c r="H624" s="16" t="s">
        <v>126</v>
      </c>
      <c r="I624" s="17" t="s">
        <v>127</v>
      </c>
      <c r="J624" s="12"/>
    </row>
    <row r="625" spans="1:10" ht="15.75" x14ac:dyDescent="0.25">
      <c r="A625" s="16">
        <v>623</v>
      </c>
      <c r="B625" s="16">
        <v>2</v>
      </c>
      <c r="C625" s="16">
        <v>157910023</v>
      </c>
      <c r="D625" s="16">
        <v>157935900</v>
      </c>
      <c r="E625" s="16">
        <v>25878</v>
      </c>
      <c r="F625" s="16">
        <v>9.363E-58</v>
      </c>
      <c r="G625" s="16" t="s">
        <v>216</v>
      </c>
      <c r="H625" s="16" t="s">
        <v>126</v>
      </c>
      <c r="I625" s="17" t="s">
        <v>127</v>
      </c>
      <c r="J625" s="12"/>
    </row>
    <row r="626" spans="1:10" ht="15.75" x14ac:dyDescent="0.25">
      <c r="A626" s="16">
        <v>624</v>
      </c>
      <c r="B626" s="16">
        <v>2</v>
      </c>
      <c r="C626" s="16">
        <v>157959301</v>
      </c>
      <c r="D626" s="16">
        <v>157974300</v>
      </c>
      <c r="E626" s="16">
        <v>15000</v>
      </c>
      <c r="F626" s="16">
        <v>1.1365E-152</v>
      </c>
      <c r="G626" s="16" t="s">
        <v>485</v>
      </c>
      <c r="H626" s="16" t="s">
        <v>126</v>
      </c>
      <c r="I626" s="17" t="s">
        <v>127</v>
      </c>
      <c r="J626" s="12"/>
    </row>
    <row r="627" spans="1:10" ht="15.75" x14ac:dyDescent="0.25">
      <c r="A627" s="16">
        <v>625</v>
      </c>
      <c r="B627" s="16">
        <v>2</v>
      </c>
      <c r="C627" s="16">
        <v>158038441</v>
      </c>
      <c r="D627" s="16">
        <v>158058600</v>
      </c>
      <c r="E627" s="16">
        <v>20160</v>
      </c>
      <c r="F627" s="16">
        <v>5.9301000000000002E-201</v>
      </c>
      <c r="G627" s="16" t="s">
        <v>486</v>
      </c>
      <c r="H627" s="16" t="s">
        <v>126</v>
      </c>
      <c r="I627" s="17" t="s">
        <v>127</v>
      </c>
      <c r="J627" s="12"/>
    </row>
    <row r="628" spans="1:10" ht="15.75" x14ac:dyDescent="0.25">
      <c r="A628" s="16">
        <v>626</v>
      </c>
      <c r="B628" s="16">
        <v>2</v>
      </c>
      <c r="C628" s="16">
        <v>158381554</v>
      </c>
      <c r="D628" s="16">
        <v>158421900</v>
      </c>
      <c r="E628" s="16">
        <v>40347</v>
      </c>
      <c r="F628" s="16">
        <v>7.1897799999999997E-98</v>
      </c>
      <c r="G628" s="16" t="s">
        <v>116</v>
      </c>
      <c r="H628" s="16" t="s">
        <v>126</v>
      </c>
      <c r="I628" s="17" t="s">
        <v>127</v>
      </c>
      <c r="J628" s="12"/>
    </row>
    <row r="629" spans="1:10" ht="15.75" x14ac:dyDescent="0.25">
      <c r="A629" s="16">
        <v>627</v>
      </c>
      <c r="B629" s="16">
        <v>2</v>
      </c>
      <c r="C629" s="16">
        <v>160376833</v>
      </c>
      <c r="D629" s="16">
        <v>160395600</v>
      </c>
      <c r="E629" s="16">
        <v>18768</v>
      </c>
      <c r="F629" s="16">
        <v>6.6196400000000001E-87</v>
      </c>
      <c r="G629" s="16" t="s">
        <v>487</v>
      </c>
      <c r="H629" s="16" t="s">
        <v>126</v>
      </c>
      <c r="I629" s="17" t="s">
        <v>127</v>
      </c>
      <c r="J629" s="12"/>
    </row>
    <row r="630" spans="1:10" ht="15.75" x14ac:dyDescent="0.25">
      <c r="A630" s="16">
        <v>628</v>
      </c>
      <c r="B630" s="16">
        <v>2</v>
      </c>
      <c r="C630" s="16">
        <v>160421401</v>
      </c>
      <c r="D630" s="16">
        <v>160421539</v>
      </c>
      <c r="E630" s="16">
        <v>139</v>
      </c>
      <c r="F630" s="16">
        <v>3.9193599999999997E-67</v>
      </c>
      <c r="G630" s="16" t="s">
        <v>216</v>
      </c>
      <c r="H630" s="16" t="s">
        <v>126</v>
      </c>
      <c r="I630" s="17" t="s">
        <v>127</v>
      </c>
      <c r="J630" s="12"/>
    </row>
    <row r="631" spans="1:10" ht="15.75" x14ac:dyDescent="0.25">
      <c r="A631" s="16">
        <v>629</v>
      </c>
      <c r="B631" s="16">
        <v>2</v>
      </c>
      <c r="C631" s="16">
        <v>160423209</v>
      </c>
      <c r="D631" s="16">
        <v>160427100</v>
      </c>
      <c r="E631" s="16">
        <v>3892</v>
      </c>
      <c r="F631" s="16">
        <v>3.7392399999999998E-51</v>
      </c>
      <c r="G631" s="16" t="s">
        <v>157</v>
      </c>
      <c r="H631" s="16" t="s">
        <v>126</v>
      </c>
      <c r="I631" s="17" t="s">
        <v>127</v>
      </c>
      <c r="J631" s="12"/>
    </row>
    <row r="632" spans="1:10" ht="15.75" x14ac:dyDescent="0.25">
      <c r="A632" s="16">
        <v>630</v>
      </c>
      <c r="B632" s="16">
        <v>2</v>
      </c>
      <c r="C632" s="16">
        <v>160461001</v>
      </c>
      <c r="D632" s="16">
        <v>160473852</v>
      </c>
      <c r="E632" s="16">
        <v>12852</v>
      </c>
      <c r="F632" s="16">
        <v>3.7392399999999998E-51</v>
      </c>
      <c r="G632" s="16" t="s">
        <v>488</v>
      </c>
      <c r="H632" s="16" t="s">
        <v>126</v>
      </c>
      <c r="I632" s="17" t="s">
        <v>127</v>
      </c>
      <c r="J632" s="12"/>
    </row>
    <row r="633" spans="1:10" ht="15.75" x14ac:dyDescent="0.25">
      <c r="A633" s="16">
        <v>631</v>
      </c>
      <c r="B633" s="16">
        <v>2</v>
      </c>
      <c r="C633" s="16">
        <v>160644001</v>
      </c>
      <c r="D633" s="16">
        <v>160651800</v>
      </c>
      <c r="E633" s="16">
        <v>7800</v>
      </c>
      <c r="F633" s="16">
        <v>2.5973600000000002E-69</v>
      </c>
      <c r="G633" s="16" t="s">
        <v>489</v>
      </c>
      <c r="H633" s="16" t="s">
        <v>144</v>
      </c>
      <c r="I633" s="17" t="s">
        <v>127</v>
      </c>
      <c r="J633" s="12"/>
    </row>
    <row r="634" spans="1:10" ht="15.75" x14ac:dyDescent="0.25">
      <c r="A634" s="16">
        <v>632</v>
      </c>
      <c r="B634" s="16">
        <v>2</v>
      </c>
      <c r="C634" s="16">
        <v>162216601</v>
      </c>
      <c r="D634" s="16">
        <v>162233400</v>
      </c>
      <c r="E634" s="16">
        <v>16800</v>
      </c>
      <c r="F634" s="16">
        <v>0</v>
      </c>
      <c r="G634" s="16" t="s">
        <v>490</v>
      </c>
      <c r="H634" s="16" t="s">
        <v>126</v>
      </c>
      <c r="I634" s="17" t="s">
        <v>127</v>
      </c>
      <c r="J634" s="12"/>
    </row>
    <row r="635" spans="1:10" ht="15.75" x14ac:dyDescent="0.25">
      <c r="A635" s="16">
        <v>633</v>
      </c>
      <c r="B635" s="16">
        <v>2</v>
      </c>
      <c r="C635" s="16">
        <v>162254653</v>
      </c>
      <c r="D635" s="16">
        <v>162280500</v>
      </c>
      <c r="E635" s="16">
        <v>25848</v>
      </c>
      <c r="F635" s="16">
        <v>1.5186E-165</v>
      </c>
      <c r="G635" s="16" t="s">
        <v>491</v>
      </c>
      <c r="H635" s="16" t="s">
        <v>126</v>
      </c>
      <c r="I635" s="17" t="s">
        <v>127</v>
      </c>
      <c r="J635" s="12"/>
    </row>
    <row r="636" spans="1:10" ht="15.75" x14ac:dyDescent="0.25">
      <c r="A636" s="16">
        <v>634</v>
      </c>
      <c r="B636" s="16">
        <v>3</v>
      </c>
      <c r="C636" s="16">
        <v>43801</v>
      </c>
      <c r="D636" s="16">
        <v>84000</v>
      </c>
      <c r="E636" s="16">
        <v>40200</v>
      </c>
      <c r="F636" s="16">
        <v>1.1979E-71</v>
      </c>
      <c r="G636" s="16" t="s">
        <v>152</v>
      </c>
      <c r="H636" s="16" t="s">
        <v>144</v>
      </c>
      <c r="I636" s="17" t="s">
        <v>127</v>
      </c>
      <c r="J636" s="12"/>
    </row>
    <row r="637" spans="1:10" ht="15.75" x14ac:dyDescent="0.25">
      <c r="A637" s="16">
        <v>635</v>
      </c>
      <c r="B637" s="16">
        <v>3</v>
      </c>
      <c r="C637" s="16">
        <v>178257</v>
      </c>
      <c r="D637" s="16">
        <v>186600</v>
      </c>
      <c r="E637" s="16">
        <v>8344</v>
      </c>
      <c r="F637" s="16">
        <v>3.5064799999999999E-47</v>
      </c>
      <c r="G637" s="16" t="s">
        <v>152</v>
      </c>
      <c r="H637" s="16" t="s">
        <v>144</v>
      </c>
      <c r="I637" s="17" t="s">
        <v>127</v>
      </c>
      <c r="J637" s="12"/>
    </row>
    <row r="638" spans="1:10" ht="15.75" x14ac:dyDescent="0.25">
      <c r="A638" s="16">
        <v>636</v>
      </c>
      <c r="B638" s="16">
        <v>3</v>
      </c>
      <c r="C638" s="16">
        <v>319425</v>
      </c>
      <c r="D638" s="16">
        <v>351000</v>
      </c>
      <c r="E638" s="16">
        <v>31576</v>
      </c>
      <c r="F638" s="16">
        <v>1.5611999999999999E-37</v>
      </c>
      <c r="G638" s="16" t="s">
        <v>357</v>
      </c>
      <c r="H638" s="16" t="s">
        <v>126</v>
      </c>
      <c r="I638" s="17" t="s">
        <v>127</v>
      </c>
      <c r="J638" s="12"/>
    </row>
    <row r="639" spans="1:10" ht="15.75" x14ac:dyDescent="0.25">
      <c r="A639" s="16">
        <v>637</v>
      </c>
      <c r="B639" s="16">
        <v>3</v>
      </c>
      <c r="C639" s="16">
        <v>932417</v>
      </c>
      <c r="D639" s="16">
        <v>973553</v>
      </c>
      <c r="E639" s="16">
        <v>41137</v>
      </c>
      <c r="F639" s="16">
        <v>7.7609200000000003E-51</v>
      </c>
      <c r="G639" s="16" t="s">
        <v>152</v>
      </c>
      <c r="H639" s="16" t="s">
        <v>144</v>
      </c>
      <c r="I639" s="17" t="s">
        <v>127</v>
      </c>
      <c r="J639" s="12"/>
    </row>
    <row r="640" spans="1:10" ht="15.75" x14ac:dyDescent="0.25">
      <c r="A640" s="16">
        <v>638</v>
      </c>
      <c r="B640" s="16">
        <v>3</v>
      </c>
      <c r="C640" s="16">
        <v>1061101</v>
      </c>
      <c r="D640" s="16">
        <v>1117984</v>
      </c>
      <c r="E640" s="16">
        <v>56884</v>
      </c>
      <c r="F640" s="16">
        <v>3.4451000000000002E-125</v>
      </c>
      <c r="G640" s="16" t="s">
        <v>492</v>
      </c>
      <c r="H640" s="16" t="s">
        <v>151</v>
      </c>
      <c r="I640" s="17" t="s">
        <v>127</v>
      </c>
      <c r="J640" s="12"/>
    </row>
    <row r="641" spans="1:10" ht="15.75" x14ac:dyDescent="0.25">
      <c r="A641" s="16">
        <v>639</v>
      </c>
      <c r="B641" s="16">
        <v>3</v>
      </c>
      <c r="C641" s="16">
        <v>1129025</v>
      </c>
      <c r="D641" s="16">
        <v>1195200</v>
      </c>
      <c r="E641" s="16">
        <v>66176</v>
      </c>
      <c r="F641" s="16">
        <v>5.6735000000000001E-100</v>
      </c>
      <c r="G641" s="16" t="s">
        <v>493</v>
      </c>
      <c r="H641" s="16" t="s">
        <v>151</v>
      </c>
      <c r="I641" s="17" t="s">
        <v>127</v>
      </c>
      <c r="J641" s="12"/>
    </row>
    <row r="642" spans="1:10" ht="15.75" x14ac:dyDescent="0.25">
      <c r="A642" s="16">
        <v>640</v>
      </c>
      <c r="B642" s="16">
        <v>3</v>
      </c>
      <c r="C642" s="16">
        <v>1435747</v>
      </c>
      <c r="D642" s="16">
        <v>1451400</v>
      </c>
      <c r="E642" s="16">
        <v>15654</v>
      </c>
      <c r="F642" s="16">
        <v>1.9970100000000002E-24</v>
      </c>
      <c r="G642" s="16" t="s">
        <v>494</v>
      </c>
      <c r="H642" s="16" t="s">
        <v>126</v>
      </c>
      <c r="I642" s="17" t="s">
        <v>127</v>
      </c>
      <c r="J642" s="12"/>
    </row>
    <row r="643" spans="1:10" ht="15.75" x14ac:dyDescent="0.25">
      <c r="A643" s="16">
        <v>641</v>
      </c>
      <c r="B643" s="16">
        <v>3</v>
      </c>
      <c r="C643" s="16">
        <v>1636501</v>
      </c>
      <c r="D643" s="16">
        <v>1642686</v>
      </c>
      <c r="E643" s="16">
        <v>6186</v>
      </c>
      <c r="F643" s="16">
        <v>1.05414E-24</v>
      </c>
      <c r="G643" s="16" t="s">
        <v>351</v>
      </c>
      <c r="H643" s="16" t="s">
        <v>126</v>
      </c>
      <c r="I643" s="17" t="s">
        <v>127</v>
      </c>
      <c r="J643" s="12"/>
    </row>
    <row r="644" spans="1:10" ht="15.75" x14ac:dyDescent="0.25">
      <c r="A644" s="16">
        <v>642</v>
      </c>
      <c r="B644" s="16">
        <v>3</v>
      </c>
      <c r="C644" s="16">
        <v>1689901</v>
      </c>
      <c r="D644" s="16">
        <v>1721176</v>
      </c>
      <c r="E644" s="16">
        <v>31276</v>
      </c>
      <c r="F644" s="16">
        <v>1.8420099999999999E-27</v>
      </c>
      <c r="G644" s="16" t="s">
        <v>495</v>
      </c>
      <c r="H644" s="16" t="s">
        <v>144</v>
      </c>
      <c r="I644" s="17" t="s">
        <v>127</v>
      </c>
      <c r="J644" s="12"/>
    </row>
    <row r="645" spans="1:10" ht="15.75" x14ac:dyDescent="0.25">
      <c r="A645" s="16">
        <v>643</v>
      </c>
      <c r="B645" s="16">
        <v>3</v>
      </c>
      <c r="C645" s="16">
        <v>1748701</v>
      </c>
      <c r="D645" s="16">
        <v>1796273</v>
      </c>
      <c r="E645" s="16">
        <v>47573</v>
      </c>
      <c r="F645" s="16">
        <v>2.7457E-87</v>
      </c>
      <c r="G645" s="16" t="s">
        <v>152</v>
      </c>
      <c r="H645" s="16" t="s">
        <v>144</v>
      </c>
      <c r="I645" s="17" t="s">
        <v>127</v>
      </c>
      <c r="J645" s="12"/>
    </row>
    <row r="646" spans="1:10" ht="15.75" x14ac:dyDescent="0.25">
      <c r="A646" s="16">
        <v>644</v>
      </c>
      <c r="B646" s="16">
        <v>3</v>
      </c>
      <c r="C646" s="16">
        <v>2173353</v>
      </c>
      <c r="D646" s="16">
        <v>2189400</v>
      </c>
      <c r="E646" s="16">
        <v>16048</v>
      </c>
      <c r="F646" s="16">
        <v>3.4544000000000004E-108</v>
      </c>
      <c r="G646" s="16" t="s">
        <v>152</v>
      </c>
      <c r="H646" s="16" t="s">
        <v>144</v>
      </c>
      <c r="I646" s="17" t="s">
        <v>127</v>
      </c>
      <c r="J646" s="12"/>
    </row>
    <row r="647" spans="1:10" ht="15.75" x14ac:dyDescent="0.25">
      <c r="A647" s="16">
        <v>645</v>
      </c>
      <c r="B647" s="16">
        <v>3</v>
      </c>
      <c r="C647" s="16">
        <v>2784301</v>
      </c>
      <c r="D647" s="16">
        <v>2807136</v>
      </c>
      <c r="E647" s="16">
        <v>22836</v>
      </c>
      <c r="F647" s="16">
        <v>5.6131599999999997E-68</v>
      </c>
      <c r="G647" s="16" t="s">
        <v>173</v>
      </c>
      <c r="H647" s="16" t="s">
        <v>126</v>
      </c>
      <c r="I647" s="17" t="s">
        <v>127</v>
      </c>
      <c r="J647" s="12"/>
    </row>
    <row r="648" spans="1:10" ht="15.75" x14ac:dyDescent="0.25">
      <c r="A648" s="16">
        <v>646</v>
      </c>
      <c r="B648" s="16">
        <v>3</v>
      </c>
      <c r="C648" s="16">
        <v>3580801</v>
      </c>
      <c r="D648" s="16">
        <v>3604800</v>
      </c>
      <c r="E648" s="16">
        <v>24000</v>
      </c>
      <c r="F648" s="16">
        <v>4.4246999999999999E-191</v>
      </c>
      <c r="G648" s="16" t="s">
        <v>496</v>
      </c>
      <c r="H648" s="16" t="s">
        <v>126</v>
      </c>
      <c r="I648" s="17" t="s">
        <v>127</v>
      </c>
      <c r="J648" s="12"/>
    </row>
    <row r="649" spans="1:10" ht="15.75" x14ac:dyDescent="0.25">
      <c r="A649" s="16">
        <v>647</v>
      </c>
      <c r="B649" s="16">
        <v>3</v>
      </c>
      <c r="C649" s="16">
        <v>3759256</v>
      </c>
      <c r="D649" s="16">
        <v>3790500</v>
      </c>
      <c r="E649" s="16">
        <v>31245</v>
      </c>
      <c r="F649" s="16">
        <v>5.1801799999999999E-49</v>
      </c>
      <c r="G649" s="16" t="s">
        <v>143</v>
      </c>
      <c r="H649" s="16" t="s">
        <v>144</v>
      </c>
      <c r="I649" s="17" t="s">
        <v>127</v>
      </c>
      <c r="J649" s="12"/>
    </row>
    <row r="650" spans="1:10" ht="15.75" x14ac:dyDescent="0.25">
      <c r="A650" s="16">
        <v>648</v>
      </c>
      <c r="B650" s="16">
        <v>3</v>
      </c>
      <c r="C650" s="16">
        <v>4227447</v>
      </c>
      <c r="D650" s="16">
        <v>4270200</v>
      </c>
      <c r="E650" s="16">
        <v>42754</v>
      </c>
      <c r="F650" s="16">
        <v>3.3329000000000001E-159</v>
      </c>
      <c r="G650" s="16" t="s">
        <v>84</v>
      </c>
      <c r="H650" s="16" t="s">
        <v>144</v>
      </c>
      <c r="I650" s="17" t="s">
        <v>127</v>
      </c>
      <c r="J650" s="12"/>
    </row>
    <row r="651" spans="1:10" ht="15.75" x14ac:dyDescent="0.25">
      <c r="A651" s="16">
        <v>649</v>
      </c>
      <c r="B651" s="16">
        <v>3</v>
      </c>
      <c r="C651" s="16">
        <v>4523887</v>
      </c>
      <c r="D651" s="16">
        <v>4552628</v>
      </c>
      <c r="E651" s="16">
        <v>28742</v>
      </c>
      <c r="F651" s="16">
        <v>1.5866800000000001E-57</v>
      </c>
      <c r="G651" s="16" t="s">
        <v>497</v>
      </c>
      <c r="H651" s="16" t="s">
        <v>126</v>
      </c>
      <c r="I651" s="17" t="s">
        <v>127</v>
      </c>
      <c r="J651" s="12"/>
    </row>
    <row r="652" spans="1:10" ht="15.75" x14ac:dyDescent="0.25">
      <c r="A652" s="16">
        <v>650</v>
      </c>
      <c r="B652" s="16">
        <v>3</v>
      </c>
      <c r="C652" s="16">
        <v>4560161</v>
      </c>
      <c r="D652" s="16">
        <v>4576800</v>
      </c>
      <c r="E652" s="16">
        <v>16640</v>
      </c>
      <c r="F652" s="16">
        <v>1.3727200000000001E-41</v>
      </c>
      <c r="G652" s="16" t="s">
        <v>134</v>
      </c>
      <c r="H652" s="16" t="s">
        <v>126</v>
      </c>
      <c r="I652" s="17" t="s">
        <v>127</v>
      </c>
      <c r="J652" s="12"/>
    </row>
    <row r="653" spans="1:10" ht="15.75" x14ac:dyDescent="0.25">
      <c r="A653" s="16">
        <v>651</v>
      </c>
      <c r="B653" s="16">
        <v>3</v>
      </c>
      <c r="C653" s="16">
        <v>4764673</v>
      </c>
      <c r="D653" s="16">
        <v>4798116</v>
      </c>
      <c r="E653" s="16">
        <v>33444</v>
      </c>
      <c r="F653" s="16">
        <v>1.6906E-161</v>
      </c>
      <c r="G653" s="16" t="s">
        <v>498</v>
      </c>
      <c r="H653" s="16" t="s">
        <v>126</v>
      </c>
      <c r="I653" s="17" t="s">
        <v>127</v>
      </c>
      <c r="J653" s="12"/>
    </row>
    <row r="654" spans="1:10" ht="15.75" x14ac:dyDescent="0.25">
      <c r="A654" s="16">
        <v>652</v>
      </c>
      <c r="B654" s="16">
        <v>3</v>
      </c>
      <c r="C654" s="16">
        <v>5457901</v>
      </c>
      <c r="D654" s="16">
        <v>5495047</v>
      </c>
      <c r="E654" s="16">
        <v>37147</v>
      </c>
      <c r="F654" s="16">
        <v>9.0166099999999998E-58</v>
      </c>
      <c r="G654" s="16" t="s">
        <v>499</v>
      </c>
      <c r="H654" s="16" t="s">
        <v>151</v>
      </c>
      <c r="I654" s="17" t="s">
        <v>127</v>
      </c>
      <c r="J654" s="12"/>
    </row>
    <row r="655" spans="1:10" ht="15.75" x14ac:dyDescent="0.25">
      <c r="A655" s="16">
        <v>653</v>
      </c>
      <c r="B655" s="16">
        <v>3</v>
      </c>
      <c r="C655" s="16">
        <v>7843201</v>
      </c>
      <c r="D655" s="16">
        <v>7864080</v>
      </c>
      <c r="E655" s="16">
        <v>20880</v>
      </c>
      <c r="F655" s="16">
        <v>3.9886300000000002E-94</v>
      </c>
      <c r="G655" s="16" t="s">
        <v>500</v>
      </c>
      <c r="H655" s="16" t="s">
        <v>126</v>
      </c>
      <c r="I655" s="17" t="s">
        <v>127</v>
      </c>
      <c r="J655" s="12"/>
    </row>
    <row r="656" spans="1:10" ht="15.75" x14ac:dyDescent="0.25">
      <c r="A656" s="16">
        <v>654</v>
      </c>
      <c r="B656" s="16">
        <v>3</v>
      </c>
      <c r="C656" s="16">
        <v>7884241</v>
      </c>
      <c r="D656" s="16">
        <v>7901400</v>
      </c>
      <c r="E656" s="16">
        <v>17160</v>
      </c>
      <c r="F656" s="16">
        <v>1.0112E-224</v>
      </c>
      <c r="G656" s="16" t="s">
        <v>501</v>
      </c>
      <c r="H656" s="16" t="s">
        <v>126</v>
      </c>
      <c r="I656" s="17" t="s">
        <v>127</v>
      </c>
      <c r="J656" s="12"/>
    </row>
    <row r="657" spans="1:10" ht="15.75" x14ac:dyDescent="0.25">
      <c r="A657" s="16">
        <v>655</v>
      </c>
      <c r="B657" s="16">
        <v>3</v>
      </c>
      <c r="C657" s="16">
        <v>7956301</v>
      </c>
      <c r="D657" s="16">
        <v>7962300</v>
      </c>
      <c r="E657" s="16">
        <v>6000</v>
      </c>
      <c r="F657" s="16">
        <v>2.5415999999999999E-119</v>
      </c>
      <c r="G657" s="16" t="s">
        <v>279</v>
      </c>
      <c r="H657" s="16" t="s">
        <v>126</v>
      </c>
      <c r="I657" s="17" t="s">
        <v>127</v>
      </c>
      <c r="J657" s="12"/>
    </row>
    <row r="658" spans="1:10" ht="15.75" x14ac:dyDescent="0.25">
      <c r="A658" s="16">
        <v>656</v>
      </c>
      <c r="B658" s="16">
        <v>3</v>
      </c>
      <c r="C658" s="16">
        <v>8052001</v>
      </c>
      <c r="D658" s="16">
        <v>8066184</v>
      </c>
      <c r="E658" s="16">
        <v>14184</v>
      </c>
      <c r="F658" s="16">
        <v>4.8871499999999999E-98</v>
      </c>
      <c r="G658" s="16" t="s">
        <v>502</v>
      </c>
      <c r="H658" s="16" t="s">
        <v>126</v>
      </c>
      <c r="I658" s="17" t="s">
        <v>127</v>
      </c>
      <c r="J658" s="12"/>
    </row>
    <row r="659" spans="1:10" ht="15.75" x14ac:dyDescent="0.25">
      <c r="A659" s="16">
        <v>657</v>
      </c>
      <c r="B659" s="16">
        <v>3</v>
      </c>
      <c r="C659" s="16">
        <v>8070783</v>
      </c>
      <c r="D659" s="16">
        <v>8084700</v>
      </c>
      <c r="E659" s="16">
        <v>13918</v>
      </c>
      <c r="F659" s="16">
        <v>0</v>
      </c>
      <c r="G659" s="16" t="s">
        <v>503</v>
      </c>
      <c r="H659" s="16" t="s">
        <v>126</v>
      </c>
      <c r="I659" s="17" t="s">
        <v>127</v>
      </c>
      <c r="J659" s="12"/>
    </row>
    <row r="660" spans="1:10" ht="15.75" x14ac:dyDescent="0.25">
      <c r="A660" s="16">
        <v>658</v>
      </c>
      <c r="B660" s="16">
        <v>3</v>
      </c>
      <c r="C660" s="16">
        <v>8296593</v>
      </c>
      <c r="D660" s="16">
        <v>8333937</v>
      </c>
      <c r="E660" s="16">
        <v>37345</v>
      </c>
      <c r="F660" s="16">
        <v>2.1943000000000001E-235</v>
      </c>
      <c r="G660" s="16" t="s">
        <v>194</v>
      </c>
      <c r="H660" s="16" t="s">
        <v>126</v>
      </c>
      <c r="I660" s="17" t="s">
        <v>127</v>
      </c>
      <c r="J660" s="12"/>
    </row>
    <row r="661" spans="1:10" ht="15.75" x14ac:dyDescent="0.25">
      <c r="A661" s="16">
        <v>659</v>
      </c>
      <c r="B661" s="16">
        <v>3</v>
      </c>
      <c r="C661" s="16">
        <v>8365057</v>
      </c>
      <c r="D661" s="16">
        <v>8396177</v>
      </c>
      <c r="E661" s="16">
        <v>31121</v>
      </c>
      <c r="F661" s="16">
        <v>8.8714999999999996E-145</v>
      </c>
      <c r="G661" s="16" t="s">
        <v>194</v>
      </c>
      <c r="H661" s="16" t="s">
        <v>126</v>
      </c>
      <c r="I661" s="17" t="s">
        <v>127</v>
      </c>
      <c r="J661" s="12"/>
    </row>
    <row r="662" spans="1:10" ht="15.75" x14ac:dyDescent="0.25">
      <c r="A662" s="16">
        <v>660</v>
      </c>
      <c r="B662" s="16">
        <v>3</v>
      </c>
      <c r="C662" s="16">
        <v>8684601</v>
      </c>
      <c r="D662" s="16">
        <v>8698500</v>
      </c>
      <c r="E662" s="16">
        <v>13900</v>
      </c>
      <c r="F662" s="16">
        <v>4.4781800000000001E-71</v>
      </c>
      <c r="G662" s="16" t="s">
        <v>504</v>
      </c>
      <c r="H662" s="16" t="s">
        <v>126</v>
      </c>
      <c r="I662" s="17" t="s">
        <v>127</v>
      </c>
      <c r="J662" s="12"/>
    </row>
    <row r="663" spans="1:10" ht="15.75" x14ac:dyDescent="0.25">
      <c r="A663" s="16">
        <v>661</v>
      </c>
      <c r="B663" s="16">
        <v>3</v>
      </c>
      <c r="C663" s="16">
        <v>9861901</v>
      </c>
      <c r="D663" s="16">
        <v>9868800</v>
      </c>
      <c r="E663" s="16">
        <v>6900</v>
      </c>
      <c r="F663" s="16">
        <v>5.1819799999999999E-55</v>
      </c>
      <c r="G663" s="16" t="s">
        <v>505</v>
      </c>
      <c r="H663" s="16" t="s">
        <v>126</v>
      </c>
      <c r="I663" s="17" t="s">
        <v>127</v>
      </c>
      <c r="J663" s="12"/>
    </row>
    <row r="664" spans="1:10" ht="15.75" x14ac:dyDescent="0.25">
      <c r="A664" s="16">
        <v>662</v>
      </c>
      <c r="B664" s="16">
        <v>3</v>
      </c>
      <c r="C664" s="16">
        <v>9908447</v>
      </c>
      <c r="D664" s="16">
        <v>9950700</v>
      </c>
      <c r="E664" s="16">
        <v>42254</v>
      </c>
      <c r="F664" s="16">
        <v>1.0892E-102</v>
      </c>
      <c r="G664" s="16" t="s">
        <v>506</v>
      </c>
      <c r="H664" s="16" t="s">
        <v>126</v>
      </c>
      <c r="I664" s="17" t="s">
        <v>127</v>
      </c>
      <c r="J664" s="12"/>
    </row>
    <row r="665" spans="1:10" ht="15.75" x14ac:dyDescent="0.25">
      <c r="A665" s="16">
        <v>663</v>
      </c>
      <c r="B665" s="16">
        <v>3</v>
      </c>
      <c r="C665" s="16">
        <v>10380001</v>
      </c>
      <c r="D665" s="16">
        <v>10390693</v>
      </c>
      <c r="E665" s="16">
        <v>10693</v>
      </c>
      <c r="F665" s="16">
        <v>2.4905500000000001E-35</v>
      </c>
      <c r="G665" s="16" t="s">
        <v>313</v>
      </c>
      <c r="H665" s="16" t="s">
        <v>126</v>
      </c>
      <c r="I665" s="17" t="s">
        <v>127</v>
      </c>
      <c r="J665" s="12"/>
    </row>
    <row r="666" spans="1:10" ht="15.75" x14ac:dyDescent="0.25">
      <c r="A666" s="16">
        <v>664</v>
      </c>
      <c r="B666" s="16">
        <v>3</v>
      </c>
      <c r="C666" s="16">
        <v>10419301</v>
      </c>
      <c r="D666" s="16">
        <v>10437900</v>
      </c>
      <c r="E666" s="16">
        <v>18600</v>
      </c>
      <c r="F666" s="16">
        <v>1.3935900000000001E-64</v>
      </c>
      <c r="G666" s="16" t="s">
        <v>507</v>
      </c>
      <c r="H666" s="16" t="s">
        <v>126</v>
      </c>
      <c r="I666" s="17" t="s">
        <v>127</v>
      </c>
      <c r="J666" s="12"/>
    </row>
    <row r="667" spans="1:10" ht="15.75" x14ac:dyDescent="0.25">
      <c r="A667" s="16">
        <v>665</v>
      </c>
      <c r="B667" s="16">
        <v>3</v>
      </c>
      <c r="C667" s="16">
        <v>11159101</v>
      </c>
      <c r="D667" s="16">
        <v>11167718</v>
      </c>
      <c r="E667" s="16">
        <v>8618</v>
      </c>
      <c r="F667" s="16">
        <v>8.2282099999999992E-62</v>
      </c>
      <c r="G667" s="16" t="s">
        <v>351</v>
      </c>
      <c r="H667" s="16" t="s">
        <v>126</v>
      </c>
      <c r="I667" s="17" t="s">
        <v>127</v>
      </c>
      <c r="J667" s="12"/>
    </row>
    <row r="668" spans="1:10" ht="15.75" x14ac:dyDescent="0.25">
      <c r="A668" s="16">
        <v>666</v>
      </c>
      <c r="B668" s="16">
        <v>3</v>
      </c>
      <c r="C668" s="16">
        <v>11278121</v>
      </c>
      <c r="D668" s="16">
        <v>11283000</v>
      </c>
      <c r="E668" s="16">
        <v>4880</v>
      </c>
      <c r="F668" s="16">
        <v>6.3914600000000002E-28</v>
      </c>
      <c r="G668" s="16" t="s">
        <v>152</v>
      </c>
      <c r="H668" s="16" t="s">
        <v>144</v>
      </c>
      <c r="I668" s="17" t="s">
        <v>127</v>
      </c>
      <c r="J668" s="12"/>
    </row>
    <row r="669" spans="1:10" ht="15.75" x14ac:dyDescent="0.25">
      <c r="A669" s="16">
        <v>667</v>
      </c>
      <c r="B669" s="16">
        <v>3</v>
      </c>
      <c r="C669" s="16">
        <v>12529142</v>
      </c>
      <c r="D669" s="16">
        <v>12547200</v>
      </c>
      <c r="E669" s="16">
        <v>18059</v>
      </c>
      <c r="F669" s="16">
        <v>7.7092199999999995E-42</v>
      </c>
      <c r="G669" s="16" t="s">
        <v>116</v>
      </c>
      <c r="H669" s="16" t="s">
        <v>126</v>
      </c>
      <c r="I669" s="17" t="s">
        <v>127</v>
      </c>
      <c r="J669" s="12"/>
    </row>
    <row r="670" spans="1:10" ht="15.75" x14ac:dyDescent="0.25">
      <c r="A670" s="16">
        <v>668</v>
      </c>
      <c r="B670" s="16">
        <v>3</v>
      </c>
      <c r="C670" s="16">
        <v>14513101</v>
      </c>
      <c r="D670" s="16">
        <v>14524809</v>
      </c>
      <c r="E670" s="16">
        <v>11709</v>
      </c>
      <c r="F670" s="16">
        <v>1.35926E-36</v>
      </c>
      <c r="G670" s="16" t="s">
        <v>116</v>
      </c>
      <c r="H670" s="16" t="s">
        <v>126</v>
      </c>
      <c r="I670" s="17" t="s">
        <v>127</v>
      </c>
      <c r="J670" s="12"/>
    </row>
    <row r="671" spans="1:10" ht="15.75" x14ac:dyDescent="0.25">
      <c r="A671" s="16">
        <v>669</v>
      </c>
      <c r="B671" s="16">
        <v>3</v>
      </c>
      <c r="C671" s="16">
        <v>14647081</v>
      </c>
      <c r="D671" s="16">
        <v>14701500</v>
      </c>
      <c r="E671" s="16">
        <v>54420</v>
      </c>
      <c r="F671" s="16">
        <v>5.2696300000000001E-24</v>
      </c>
      <c r="G671" s="16" t="s">
        <v>167</v>
      </c>
      <c r="H671" s="16" t="s">
        <v>126</v>
      </c>
      <c r="I671" s="17" t="s">
        <v>127</v>
      </c>
      <c r="J671" s="12"/>
    </row>
    <row r="672" spans="1:10" ht="15.75" x14ac:dyDescent="0.25">
      <c r="A672" s="16">
        <v>670</v>
      </c>
      <c r="B672" s="16">
        <v>3</v>
      </c>
      <c r="C672" s="16">
        <v>17762401</v>
      </c>
      <c r="D672" s="16">
        <v>17776620</v>
      </c>
      <c r="E672" s="16">
        <v>14220</v>
      </c>
      <c r="F672" s="16">
        <v>5.0101E-36</v>
      </c>
      <c r="G672" s="16" t="s">
        <v>114</v>
      </c>
      <c r="H672" s="16" t="s">
        <v>126</v>
      </c>
      <c r="I672" s="17" t="s">
        <v>127</v>
      </c>
      <c r="J672" s="12"/>
    </row>
    <row r="673" spans="1:10" ht="15.75" x14ac:dyDescent="0.25">
      <c r="A673" s="16">
        <v>671</v>
      </c>
      <c r="B673" s="16">
        <v>3</v>
      </c>
      <c r="C673" s="16">
        <v>17783097</v>
      </c>
      <c r="D673" s="16">
        <v>17786100</v>
      </c>
      <c r="E673" s="16">
        <v>3004</v>
      </c>
      <c r="F673" s="16">
        <v>1.4785499999999999E-42</v>
      </c>
      <c r="G673" s="16" t="s">
        <v>114</v>
      </c>
      <c r="H673" s="16" t="s">
        <v>126</v>
      </c>
      <c r="I673" s="17" t="s">
        <v>127</v>
      </c>
      <c r="J673" s="12"/>
    </row>
    <row r="674" spans="1:10" ht="15.75" x14ac:dyDescent="0.25">
      <c r="A674" s="16">
        <v>672</v>
      </c>
      <c r="B674" s="16">
        <v>3</v>
      </c>
      <c r="C674" s="16">
        <v>18093001</v>
      </c>
      <c r="D674" s="16">
        <v>18102300</v>
      </c>
      <c r="E674" s="16">
        <v>9300</v>
      </c>
      <c r="F674" s="16">
        <v>1.19554E-53</v>
      </c>
      <c r="G674" s="16" t="s">
        <v>164</v>
      </c>
      <c r="H674" s="16" t="s">
        <v>126</v>
      </c>
      <c r="I674" s="17" t="s">
        <v>508</v>
      </c>
      <c r="J674" s="12"/>
    </row>
    <row r="675" spans="1:10" ht="15.75" x14ac:dyDescent="0.25">
      <c r="A675" s="16">
        <v>673</v>
      </c>
      <c r="B675" s="16">
        <v>3</v>
      </c>
      <c r="C675" s="16">
        <v>18400201</v>
      </c>
      <c r="D675" s="16">
        <v>18423900</v>
      </c>
      <c r="E675" s="16">
        <v>23700</v>
      </c>
      <c r="F675" s="16">
        <v>8.9900099999999997E-30</v>
      </c>
      <c r="G675" s="16" t="s">
        <v>132</v>
      </c>
      <c r="H675" s="16" t="s">
        <v>126</v>
      </c>
      <c r="I675" s="17" t="s">
        <v>127</v>
      </c>
      <c r="J675" s="12"/>
    </row>
    <row r="676" spans="1:10" ht="15.75" x14ac:dyDescent="0.25">
      <c r="A676" s="16">
        <v>674</v>
      </c>
      <c r="B676" s="16">
        <v>3</v>
      </c>
      <c r="C676" s="16">
        <v>18612601</v>
      </c>
      <c r="D676" s="16">
        <v>18651600</v>
      </c>
      <c r="E676" s="16">
        <v>39000</v>
      </c>
      <c r="F676" s="16">
        <v>1.5279E-285</v>
      </c>
      <c r="G676" s="16" t="s">
        <v>509</v>
      </c>
      <c r="H676" s="16" t="s">
        <v>126</v>
      </c>
      <c r="I676" s="17" t="s">
        <v>127</v>
      </c>
      <c r="J676" s="12"/>
    </row>
    <row r="677" spans="1:10" ht="15.75" x14ac:dyDescent="0.25">
      <c r="A677" s="16">
        <v>675</v>
      </c>
      <c r="B677" s="16">
        <v>3</v>
      </c>
      <c r="C677" s="16">
        <v>22244701</v>
      </c>
      <c r="D677" s="16">
        <v>22255744</v>
      </c>
      <c r="E677" s="16">
        <v>11044</v>
      </c>
      <c r="F677" s="16">
        <v>4.4699000000000003E-107</v>
      </c>
      <c r="G677" s="16" t="s">
        <v>510</v>
      </c>
      <c r="H677" s="16" t="s">
        <v>126</v>
      </c>
      <c r="I677" s="17" t="s">
        <v>127</v>
      </c>
      <c r="J677" s="12"/>
    </row>
    <row r="678" spans="1:10" ht="15.75" x14ac:dyDescent="0.25">
      <c r="A678" s="16">
        <v>676</v>
      </c>
      <c r="B678" s="16">
        <v>3</v>
      </c>
      <c r="C678" s="16">
        <v>22304361</v>
      </c>
      <c r="D678" s="16">
        <v>22308900</v>
      </c>
      <c r="E678" s="16">
        <v>4540</v>
      </c>
      <c r="F678" s="16">
        <v>7.5500499999999995E-73</v>
      </c>
      <c r="G678" s="16" t="s">
        <v>510</v>
      </c>
      <c r="H678" s="16" t="s">
        <v>126</v>
      </c>
      <c r="I678" s="17" t="s">
        <v>127</v>
      </c>
      <c r="J678" s="12"/>
    </row>
    <row r="679" spans="1:10" ht="15.75" x14ac:dyDescent="0.25">
      <c r="A679" s="16">
        <v>677</v>
      </c>
      <c r="B679" s="16">
        <v>3</v>
      </c>
      <c r="C679" s="16">
        <v>22319701</v>
      </c>
      <c r="D679" s="16">
        <v>22326300</v>
      </c>
      <c r="E679" s="16">
        <v>6600</v>
      </c>
      <c r="F679" s="16">
        <v>1.7229E-44</v>
      </c>
      <c r="G679" s="16" t="s">
        <v>194</v>
      </c>
      <c r="H679" s="16" t="s">
        <v>126</v>
      </c>
      <c r="I679" s="17" t="s">
        <v>127</v>
      </c>
      <c r="J679" s="12"/>
    </row>
    <row r="680" spans="1:10" ht="15.75" x14ac:dyDescent="0.25">
      <c r="A680" s="16">
        <v>678</v>
      </c>
      <c r="B680" s="16">
        <v>3</v>
      </c>
      <c r="C680" s="16">
        <v>22342201</v>
      </c>
      <c r="D680" s="16">
        <v>22345536</v>
      </c>
      <c r="E680" s="16">
        <v>3336</v>
      </c>
      <c r="F680" s="16">
        <v>1.89402E-32</v>
      </c>
      <c r="G680" s="16" t="s">
        <v>166</v>
      </c>
      <c r="H680" s="16" t="s">
        <v>126</v>
      </c>
      <c r="I680" s="17" t="s">
        <v>127</v>
      </c>
      <c r="J680" s="12"/>
    </row>
    <row r="681" spans="1:10" ht="15.75" x14ac:dyDescent="0.25">
      <c r="A681" s="16">
        <v>679</v>
      </c>
      <c r="B681" s="16">
        <v>3</v>
      </c>
      <c r="C681" s="16">
        <v>22536301</v>
      </c>
      <c r="D681" s="16">
        <v>22543200</v>
      </c>
      <c r="E681" s="16">
        <v>6900</v>
      </c>
      <c r="F681" s="16">
        <v>3.0996400000000003E-51</v>
      </c>
      <c r="G681" s="16" t="s">
        <v>511</v>
      </c>
      <c r="H681" s="16" t="s">
        <v>144</v>
      </c>
      <c r="I681" s="17" t="s">
        <v>127</v>
      </c>
      <c r="J681" s="12"/>
    </row>
    <row r="682" spans="1:10" ht="15.75" x14ac:dyDescent="0.25">
      <c r="A682" s="16">
        <v>680</v>
      </c>
      <c r="B682" s="16">
        <v>3</v>
      </c>
      <c r="C682" s="16">
        <v>22556101</v>
      </c>
      <c r="D682" s="16">
        <v>22564200</v>
      </c>
      <c r="E682" s="16">
        <v>8100</v>
      </c>
      <c r="F682" s="16">
        <v>1.4038699999999999E-58</v>
      </c>
      <c r="G682" s="16" t="s">
        <v>181</v>
      </c>
      <c r="H682" s="16" t="s">
        <v>144</v>
      </c>
      <c r="I682" s="17" t="s">
        <v>127</v>
      </c>
      <c r="J682" s="12"/>
    </row>
    <row r="683" spans="1:10" ht="15.75" x14ac:dyDescent="0.25">
      <c r="A683" s="16">
        <v>681</v>
      </c>
      <c r="B683" s="16">
        <v>3</v>
      </c>
      <c r="C683" s="16">
        <v>27998101</v>
      </c>
      <c r="D683" s="16">
        <v>28009268</v>
      </c>
      <c r="E683" s="16">
        <v>11168</v>
      </c>
      <c r="F683" s="16">
        <v>2.6187999999999999E-54</v>
      </c>
      <c r="G683" s="16" t="s">
        <v>138</v>
      </c>
      <c r="H683" s="16" t="s">
        <v>126</v>
      </c>
      <c r="I683" s="17" t="s">
        <v>127</v>
      </c>
      <c r="J683" s="12"/>
    </row>
    <row r="684" spans="1:10" ht="15.75" x14ac:dyDescent="0.25">
      <c r="A684" s="16">
        <v>682</v>
      </c>
      <c r="B684" s="16">
        <v>3</v>
      </c>
      <c r="C684" s="16">
        <v>28040239</v>
      </c>
      <c r="D684" s="16">
        <v>28051800</v>
      </c>
      <c r="E684" s="16">
        <v>11562</v>
      </c>
      <c r="F684" s="16">
        <v>9.8458399999999994E-52</v>
      </c>
      <c r="G684" s="16" t="s">
        <v>138</v>
      </c>
      <c r="H684" s="16" t="s">
        <v>126</v>
      </c>
      <c r="I684" s="17" t="s">
        <v>127</v>
      </c>
      <c r="J684" s="12"/>
    </row>
    <row r="685" spans="1:10" ht="15.75" x14ac:dyDescent="0.25">
      <c r="A685" s="16">
        <v>683</v>
      </c>
      <c r="B685" s="16">
        <v>3</v>
      </c>
      <c r="C685" s="16">
        <v>29040901</v>
      </c>
      <c r="D685" s="16">
        <v>29049300</v>
      </c>
      <c r="E685" s="16">
        <v>8400</v>
      </c>
      <c r="F685" s="16">
        <v>3.6915299999999998E-56</v>
      </c>
      <c r="G685" s="16" t="s">
        <v>114</v>
      </c>
      <c r="H685" s="16" t="s">
        <v>126</v>
      </c>
      <c r="I685" s="17" t="s">
        <v>127</v>
      </c>
      <c r="J685" s="12"/>
    </row>
    <row r="686" spans="1:10" ht="15.75" x14ac:dyDescent="0.25">
      <c r="A686" s="16">
        <v>684</v>
      </c>
      <c r="B686" s="16">
        <v>3</v>
      </c>
      <c r="C686" s="16">
        <v>32738401</v>
      </c>
      <c r="D686" s="16">
        <v>32742763</v>
      </c>
      <c r="E686" s="16">
        <v>4363</v>
      </c>
      <c r="F686" s="16">
        <v>3.31723E-60</v>
      </c>
      <c r="G686" s="16" t="s">
        <v>313</v>
      </c>
      <c r="H686" s="16" t="s">
        <v>126</v>
      </c>
      <c r="I686" s="17" t="s">
        <v>127</v>
      </c>
      <c r="J686" s="12"/>
    </row>
    <row r="687" spans="1:10" ht="15.75" x14ac:dyDescent="0.25">
      <c r="A687" s="16">
        <v>685</v>
      </c>
      <c r="B687" s="16">
        <v>3</v>
      </c>
      <c r="C687" s="16">
        <v>32789569</v>
      </c>
      <c r="D687" s="16">
        <v>32799300</v>
      </c>
      <c r="E687" s="16">
        <v>9732</v>
      </c>
      <c r="F687" s="16">
        <v>1.74937E-26</v>
      </c>
      <c r="G687" s="16" t="s">
        <v>357</v>
      </c>
      <c r="H687" s="16" t="s">
        <v>126</v>
      </c>
      <c r="I687" s="17" t="s">
        <v>127</v>
      </c>
      <c r="J687" s="12"/>
    </row>
    <row r="688" spans="1:10" ht="15.75" x14ac:dyDescent="0.25">
      <c r="A688" s="16">
        <v>686</v>
      </c>
      <c r="B688" s="16">
        <v>3</v>
      </c>
      <c r="C688" s="16">
        <v>32862301</v>
      </c>
      <c r="D688" s="16">
        <v>32869200</v>
      </c>
      <c r="E688" s="16">
        <v>6900</v>
      </c>
      <c r="F688" s="16">
        <v>1.5958000000000001E-160</v>
      </c>
      <c r="G688" s="16" t="s">
        <v>372</v>
      </c>
      <c r="H688" s="16" t="s">
        <v>126</v>
      </c>
      <c r="I688" s="17" t="s">
        <v>127</v>
      </c>
      <c r="J688" s="12"/>
    </row>
    <row r="689" spans="1:10" ht="15.75" x14ac:dyDescent="0.25">
      <c r="A689" s="16">
        <v>687</v>
      </c>
      <c r="B689" s="16">
        <v>3</v>
      </c>
      <c r="C689" s="16">
        <v>37557885</v>
      </c>
      <c r="D689" s="16">
        <v>37589100</v>
      </c>
      <c r="E689" s="16">
        <v>31216</v>
      </c>
      <c r="F689" s="16">
        <v>5.4547600000000002E-57</v>
      </c>
      <c r="G689" s="16" t="s">
        <v>512</v>
      </c>
      <c r="H689" s="16" t="s">
        <v>126</v>
      </c>
      <c r="I689" s="17" t="s">
        <v>127</v>
      </c>
      <c r="J689" s="12"/>
    </row>
    <row r="690" spans="1:10" ht="15.75" x14ac:dyDescent="0.25">
      <c r="A690" s="16">
        <v>688</v>
      </c>
      <c r="B690" s="16">
        <v>3</v>
      </c>
      <c r="C690" s="16">
        <v>37644001</v>
      </c>
      <c r="D690" s="16">
        <v>37654765</v>
      </c>
      <c r="E690" s="16">
        <v>10765</v>
      </c>
      <c r="F690" s="16">
        <v>5.4547600000000002E-57</v>
      </c>
      <c r="G690" s="16" t="s">
        <v>513</v>
      </c>
      <c r="H690" s="16" t="s">
        <v>126</v>
      </c>
      <c r="I690" s="17" t="s">
        <v>127</v>
      </c>
      <c r="J690" s="12"/>
    </row>
    <row r="691" spans="1:10" ht="15.75" x14ac:dyDescent="0.25">
      <c r="A691" s="16">
        <v>689</v>
      </c>
      <c r="B691" s="16">
        <v>3</v>
      </c>
      <c r="C691" s="16">
        <v>37816129</v>
      </c>
      <c r="D691" s="16">
        <v>37826100</v>
      </c>
      <c r="E691" s="16">
        <v>9972</v>
      </c>
      <c r="F691" s="16">
        <v>7.5595099999999995E-30</v>
      </c>
      <c r="G691" s="16" t="s">
        <v>165</v>
      </c>
      <c r="H691" s="16" t="s">
        <v>126</v>
      </c>
      <c r="I691" s="17" t="s">
        <v>127</v>
      </c>
      <c r="J691" s="12"/>
    </row>
    <row r="692" spans="1:10" ht="15.75" x14ac:dyDescent="0.25">
      <c r="A692" s="16">
        <v>690</v>
      </c>
      <c r="B692" s="16">
        <v>3</v>
      </c>
      <c r="C692" s="16">
        <v>38537401</v>
      </c>
      <c r="D692" s="16">
        <v>38550300</v>
      </c>
      <c r="E692" s="16">
        <v>12900</v>
      </c>
      <c r="F692" s="16">
        <v>1.1037E-108</v>
      </c>
      <c r="G692" s="16" t="s">
        <v>154</v>
      </c>
      <c r="H692" s="16" t="s">
        <v>126</v>
      </c>
      <c r="I692" s="17" t="s">
        <v>127</v>
      </c>
      <c r="J692" s="12"/>
    </row>
    <row r="693" spans="1:10" ht="15.75" x14ac:dyDescent="0.25">
      <c r="A693" s="16">
        <v>691</v>
      </c>
      <c r="B693" s="16">
        <v>3</v>
      </c>
      <c r="C693" s="16">
        <v>39075901</v>
      </c>
      <c r="D693" s="16">
        <v>39080646</v>
      </c>
      <c r="E693" s="16">
        <v>4746</v>
      </c>
      <c r="F693" s="16">
        <v>1.61456E-71</v>
      </c>
      <c r="G693" s="16" t="s">
        <v>351</v>
      </c>
      <c r="H693" s="16" t="s">
        <v>126</v>
      </c>
      <c r="I693" s="17" t="s">
        <v>127</v>
      </c>
      <c r="J693" s="12"/>
    </row>
    <row r="694" spans="1:10" ht="15.75" x14ac:dyDescent="0.25">
      <c r="A694" s="16">
        <v>692</v>
      </c>
      <c r="B694" s="16">
        <v>3</v>
      </c>
      <c r="C694" s="16">
        <v>39301501</v>
      </c>
      <c r="D694" s="16">
        <v>39330589</v>
      </c>
      <c r="E694" s="16">
        <v>29089</v>
      </c>
      <c r="F694" s="16">
        <v>9.6566200000000007E-62</v>
      </c>
      <c r="G694" s="16" t="s">
        <v>216</v>
      </c>
      <c r="H694" s="16" t="s">
        <v>126</v>
      </c>
      <c r="I694" s="17" t="s">
        <v>127</v>
      </c>
      <c r="J694" s="12"/>
    </row>
    <row r="695" spans="1:10" ht="15.75" x14ac:dyDescent="0.25">
      <c r="A695" s="16">
        <v>693</v>
      </c>
      <c r="B695" s="16">
        <v>3</v>
      </c>
      <c r="C695" s="16">
        <v>39455101</v>
      </c>
      <c r="D695" s="16">
        <v>39463632</v>
      </c>
      <c r="E695" s="16">
        <v>8532</v>
      </c>
      <c r="F695" s="16">
        <v>1.6316E-105</v>
      </c>
      <c r="G695" s="16" t="s">
        <v>514</v>
      </c>
      <c r="H695" s="16" t="s">
        <v>126</v>
      </c>
      <c r="I695" s="17" t="s">
        <v>127</v>
      </c>
      <c r="J695" s="12"/>
    </row>
    <row r="696" spans="1:10" ht="15.75" x14ac:dyDescent="0.25">
      <c r="A696" s="16">
        <v>694</v>
      </c>
      <c r="B696" s="16">
        <v>3</v>
      </c>
      <c r="C696" s="16">
        <v>39478201</v>
      </c>
      <c r="D696" s="16">
        <v>39496295</v>
      </c>
      <c r="E696" s="16">
        <v>18095</v>
      </c>
      <c r="F696" s="16">
        <v>1.6530999999999999E-74</v>
      </c>
      <c r="G696" s="16" t="s">
        <v>292</v>
      </c>
      <c r="H696" s="16" t="s">
        <v>126</v>
      </c>
      <c r="I696" s="17" t="s">
        <v>127</v>
      </c>
      <c r="J696" s="12"/>
    </row>
    <row r="697" spans="1:10" ht="15.75" x14ac:dyDescent="0.25">
      <c r="A697" s="16">
        <v>695</v>
      </c>
      <c r="B697" s="16">
        <v>3</v>
      </c>
      <c r="C697" s="16">
        <v>40203001</v>
      </c>
      <c r="D697" s="16">
        <v>40215139</v>
      </c>
      <c r="E697" s="16">
        <v>12139</v>
      </c>
      <c r="F697" s="16">
        <v>2.6310900000000002E-50</v>
      </c>
      <c r="G697" s="16" t="s">
        <v>515</v>
      </c>
      <c r="H697" s="16" t="s">
        <v>126</v>
      </c>
      <c r="I697" s="17" t="s">
        <v>127</v>
      </c>
      <c r="J697" s="12"/>
    </row>
    <row r="698" spans="1:10" ht="15.75" x14ac:dyDescent="0.25">
      <c r="A698" s="16">
        <v>696</v>
      </c>
      <c r="B698" s="16">
        <v>3</v>
      </c>
      <c r="C698" s="16">
        <v>40844701</v>
      </c>
      <c r="D698" s="16">
        <v>40855200</v>
      </c>
      <c r="E698" s="16">
        <v>10500</v>
      </c>
      <c r="F698" s="16">
        <v>2.1815000000000002E-121</v>
      </c>
      <c r="G698" s="16" t="s">
        <v>84</v>
      </c>
      <c r="H698" s="16" t="s">
        <v>144</v>
      </c>
      <c r="I698" s="17" t="s">
        <v>127</v>
      </c>
      <c r="J698" s="12"/>
    </row>
    <row r="699" spans="1:10" ht="15.75" x14ac:dyDescent="0.25">
      <c r="A699" s="16">
        <v>697</v>
      </c>
      <c r="B699" s="16">
        <v>3</v>
      </c>
      <c r="C699" s="16">
        <v>40866901</v>
      </c>
      <c r="D699" s="16">
        <v>40926000</v>
      </c>
      <c r="E699" s="16">
        <v>59100</v>
      </c>
      <c r="F699" s="16">
        <v>2.1815000000000002E-121</v>
      </c>
      <c r="G699" s="16" t="s">
        <v>516</v>
      </c>
      <c r="H699" s="16" t="s">
        <v>144</v>
      </c>
      <c r="I699" s="17" t="s">
        <v>127</v>
      </c>
      <c r="J699" s="12"/>
    </row>
    <row r="700" spans="1:10" ht="15.75" x14ac:dyDescent="0.25">
      <c r="A700" s="16">
        <v>698</v>
      </c>
      <c r="B700" s="16">
        <v>3</v>
      </c>
      <c r="C700" s="16">
        <v>41017201</v>
      </c>
      <c r="D700" s="16">
        <v>41055000</v>
      </c>
      <c r="E700" s="16">
        <v>37800</v>
      </c>
      <c r="F700" s="16">
        <v>4.3833799999999998E-80</v>
      </c>
      <c r="G700" s="16" t="s">
        <v>517</v>
      </c>
      <c r="H700" s="16" t="s">
        <v>144</v>
      </c>
      <c r="I700" s="17" t="s">
        <v>518</v>
      </c>
      <c r="J700" s="12"/>
    </row>
    <row r="701" spans="1:10" ht="15.75" x14ac:dyDescent="0.25">
      <c r="A701" s="16">
        <v>699</v>
      </c>
      <c r="B701" s="16">
        <v>3</v>
      </c>
      <c r="C701" s="16">
        <v>41087401</v>
      </c>
      <c r="D701" s="16">
        <v>41099700</v>
      </c>
      <c r="E701" s="16">
        <v>12300</v>
      </c>
      <c r="F701" s="16">
        <v>3.7175299999999997E-24</v>
      </c>
      <c r="G701" s="16" t="s">
        <v>152</v>
      </c>
      <c r="H701" s="16" t="s">
        <v>144</v>
      </c>
      <c r="I701" s="17" t="s">
        <v>127</v>
      </c>
      <c r="J701" s="12"/>
    </row>
    <row r="702" spans="1:10" ht="15.75" x14ac:dyDescent="0.25">
      <c r="A702" s="16">
        <v>700</v>
      </c>
      <c r="B702" s="16">
        <v>3</v>
      </c>
      <c r="C702" s="16">
        <v>41198401</v>
      </c>
      <c r="D702" s="16">
        <v>41210389</v>
      </c>
      <c r="E702" s="16">
        <v>11989</v>
      </c>
      <c r="F702" s="16">
        <v>1.5973000000000001E-99</v>
      </c>
      <c r="G702" s="16" t="s">
        <v>519</v>
      </c>
      <c r="H702" s="16" t="s">
        <v>126</v>
      </c>
      <c r="I702" s="17" t="s">
        <v>127</v>
      </c>
      <c r="J702" s="12"/>
    </row>
    <row r="703" spans="1:10" ht="15.75" x14ac:dyDescent="0.25">
      <c r="A703" s="16">
        <v>701</v>
      </c>
      <c r="B703" s="16">
        <v>3</v>
      </c>
      <c r="C703" s="16">
        <v>41235913</v>
      </c>
      <c r="D703" s="16">
        <v>41249400</v>
      </c>
      <c r="E703" s="16">
        <v>13488</v>
      </c>
      <c r="F703" s="16">
        <v>1.7041000000000001E-133</v>
      </c>
      <c r="G703" s="16" t="s">
        <v>520</v>
      </c>
      <c r="H703" s="16" t="s">
        <v>126</v>
      </c>
      <c r="I703" s="17" t="s">
        <v>127</v>
      </c>
      <c r="J703" s="12"/>
    </row>
    <row r="704" spans="1:10" ht="15.75" x14ac:dyDescent="0.25">
      <c r="A704" s="16">
        <v>702</v>
      </c>
      <c r="B704" s="16">
        <v>3</v>
      </c>
      <c r="C704" s="16">
        <v>41446201</v>
      </c>
      <c r="D704" s="16">
        <v>41485657</v>
      </c>
      <c r="E704" s="16">
        <v>39457</v>
      </c>
      <c r="F704" s="16">
        <v>7.3016000000000001E-105</v>
      </c>
      <c r="G704" s="16" t="s">
        <v>152</v>
      </c>
      <c r="H704" s="16" t="s">
        <v>144</v>
      </c>
      <c r="I704" s="17" t="s">
        <v>127</v>
      </c>
      <c r="J704" s="12"/>
    </row>
    <row r="705" spans="1:10" ht="15.75" x14ac:dyDescent="0.25">
      <c r="A705" s="16">
        <v>703</v>
      </c>
      <c r="B705" s="16">
        <v>3</v>
      </c>
      <c r="C705" s="16">
        <v>41516101</v>
      </c>
      <c r="D705" s="16">
        <v>41551500</v>
      </c>
      <c r="E705" s="16">
        <v>35400</v>
      </c>
      <c r="F705" s="16">
        <v>3.09791E-43</v>
      </c>
      <c r="G705" s="16" t="s">
        <v>521</v>
      </c>
      <c r="H705" s="16" t="s">
        <v>151</v>
      </c>
      <c r="I705" s="17" t="s">
        <v>522</v>
      </c>
      <c r="J705" s="12"/>
    </row>
    <row r="706" spans="1:10" ht="15.75" x14ac:dyDescent="0.25">
      <c r="A706" s="16">
        <v>704</v>
      </c>
      <c r="B706" s="16">
        <v>3</v>
      </c>
      <c r="C706" s="16">
        <v>41572501</v>
      </c>
      <c r="D706" s="16">
        <v>41589900</v>
      </c>
      <c r="E706" s="16">
        <v>17400</v>
      </c>
      <c r="F706" s="16">
        <v>9.6754099999999995E-88</v>
      </c>
      <c r="G706" s="16" t="s">
        <v>523</v>
      </c>
      <c r="H706" s="16" t="s">
        <v>126</v>
      </c>
      <c r="I706" s="17" t="s">
        <v>127</v>
      </c>
      <c r="J706" s="12"/>
    </row>
    <row r="707" spans="1:10" ht="15.75" x14ac:dyDescent="0.25">
      <c r="A707" s="16">
        <v>705</v>
      </c>
      <c r="B707" s="16">
        <v>3</v>
      </c>
      <c r="C707" s="16">
        <v>41611825</v>
      </c>
      <c r="D707" s="16">
        <v>41625300</v>
      </c>
      <c r="E707" s="16">
        <v>13476</v>
      </c>
      <c r="F707" s="16">
        <v>1.9878999999999998E-118</v>
      </c>
      <c r="G707" s="16" t="s">
        <v>524</v>
      </c>
      <c r="H707" s="16" t="s">
        <v>126</v>
      </c>
      <c r="I707" s="17" t="s">
        <v>127</v>
      </c>
      <c r="J707" s="12"/>
    </row>
    <row r="708" spans="1:10" ht="15.75" x14ac:dyDescent="0.25">
      <c r="A708" s="16">
        <v>706</v>
      </c>
      <c r="B708" s="16">
        <v>3</v>
      </c>
      <c r="C708" s="16">
        <v>41650201</v>
      </c>
      <c r="D708" s="16">
        <v>41691337</v>
      </c>
      <c r="E708" s="16">
        <v>41137</v>
      </c>
      <c r="F708" s="16">
        <v>6.9190400000000001E-43</v>
      </c>
      <c r="G708" s="16" t="s">
        <v>152</v>
      </c>
      <c r="H708" s="16" t="s">
        <v>144</v>
      </c>
      <c r="I708" s="17" t="s">
        <v>127</v>
      </c>
      <c r="J708" s="12"/>
    </row>
    <row r="709" spans="1:10" ht="15.75" x14ac:dyDescent="0.25">
      <c r="A709" s="16">
        <v>707</v>
      </c>
      <c r="B709" s="16">
        <v>3</v>
      </c>
      <c r="C709" s="16">
        <v>41750401</v>
      </c>
      <c r="D709" s="16">
        <v>41770890</v>
      </c>
      <c r="E709" s="16">
        <v>20490</v>
      </c>
      <c r="F709" s="16">
        <v>4.8402000000000001E-57</v>
      </c>
      <c r="G709" s="16" t="s">
        <v>143</v>
      </c>
      <c r="H709" s="16" t="s">
        <v>144</v>
      </c>
      <c r="I709" s="17" t="s">
        <v>127</v>
      </c>
      <c r="J709" s="12"/>
    </row>
    <row r="710" spans="1:10" ht="15.75" x14ac:dyDescent="0.25">
      <c r="A710" s="16">
        <v>708</v>
      </c>
      <c r="B710" s="16">
        <v>3</v>
      </c>
      <c r="C710" s="16">
        <v>41789656</v>
      </c>
      <c r="D710" s="16">
        <v>41824200</v>
      </c>
      <c r="E710" s="16">
        <v>34545</v>
      </c>
      <c r="F710" s="16">
        <v>1.3708200000000001E-70</v>
      </c>
      <c r="G710" s="16" t="s">
        <v>143</v>
      </c>
      <c r="H710" s="16" t="s">
        <v>144</v>
      </c>
      <c r="I710" s="17" t="s">
        <v>525</v>
      </c>
      <c r="J710" s="12"/>
    </row>
    <row r="711" spans="1:10" ht="15.75" x14ac:dyDescent="0.25">
      <c r="A711" s="16">
        <v>709</v>
      </c>
      <c r="B711" s="16">
        <v>3</v>
      </c>
      <c r="C711" s="16">
        <v>41896801</v>
      </c>
      <c r="D711" s="16">
        <v>41908500</v>
      </c>
      <c r="E711" s="16">
        <v>11700</v>
      </c>
      <c r="F711" s="16">
        <v>1.2242099999999999E-42</v>
      </c>
      <c r="G711" s="16" t="s">
        <v>526</v>
      </c>
      <c r="H711" s="16" t="s">
        <v>126</v>
      </c>
      <c r="I711" s="17" t="s">
        <v>127</v>
      </c>
      <c r="J711" s="12"/>
    </row>
    <row r="712" spans="1:10" ht="15.75" x14ac:dyDescent="0.25">
      <c r="A712" s="16">
        <v>710</v>
      </c>
      <c r="B712" s="16">
        <v>3</v>
      </c>
      <c r="C712" s="16">
        <v>41974201</v>
      </c>
      <c r="D712" s="16">
        <v>42008700</v>
      </c>
      <c r="E712" s="16">
        <v>34500</v>
      </c>
      <c r="F712" s="16">
        <v>3.2729699999999998E-55</v>
      </c>
      <c r="G712" s="16" t="s">
        <v>527</v>
      </c>
      <c r="H712" s="16" t="s">
        <v>151</v>
      </c>
      <c r="I712" s="17" t="s">
        <v>528</v>
      </c>
      <c r="J712" s="12"/>
    </row>
    <row r="713" spans="1:10" ht="15.75" x14ac:dyDescent="0.25">
      <c r="A713" s="16">
        <v>711</v>
      </c>
      <c r="B713" s="16">
        <v>3</v>
      </c>
      <c r="C713" s="16">
        <v>42041302</v>
      </c>
      <c r="D713" s="16">
        <v>42052200</v>
      </c>
      <c r="E713" s="16">
        <v>10899</v>
      </c>
      <c r="F713" s="16">
        <v>1.61117E-52</v>
      </c>
      <c r="G713" s="16" t="s">
        <v>351</v>
      </c>
      <c r="H713" s="16" t="s">
        <v>126</v>
      </c>
      <c r="I713" s="17" t="s">
        <v>127</v>
      </c>
      <c r="J713" s="12"/>
    </row>
    <row r="714" spans="1:10" ht="15.75" x14ac:dyDescent="0.25">
      <c r="A714" s="16">
        <v>712</v>
      </c>
      <c r="B714" s="16">
        <v>3</v>
      </c>
      <c r="C714" s="16">
        <v>42444901</v>
      </c>
      <c r="D714" s="16">
        <v>42462850</v>
      </c>
      <c r="E714" s="16">
        <v>17950</v>
      </c>
      <c r="F714" s="16">
        <v>8.0193999999999997E-307</v>
      </c>
      <c r="G714" s="16" t="s">
        <v>529</v>
      </c>
      <c r="H714" s="16" t="s">
        <v>126</v>
      </c>
      <c r="I714" s="17" t="s">
        <v>127</v>
      </c>
      <c r="J714" s="12"/>
    </row>
    <row r="715" spans="1:10" ht="15.75" x14ac:dyDescent="0.25">
      <c r="A715" s="16">
        <v>713</v>
      </c>
      <c r="B715" s="16">
        <v>3</v>
      </c>
      <c r="C715" s="16">
        <v>42945301</v>
      </c>
      <c r="D715" s="16">
        <v>42951900</v>
      </c>
      <c r="E715" s="16">
        <v>6600</v>
      </c>
      <c r="F715" s="16">
        <v>9.6889999999999997E-29</v>
      </c>
      <c r="G715" s="16" t="s">
        <v>226</v>
      </c>
      <c r="H715" s="16" t="s">
        <v>126</v>
      </c>
      <c r="I715" s="17" t="s">
        <v>127</v>
      </c>
      <c r="J715" s="12"/>
    </row>
    <row r="716" spans="1:10" ht="15.75" x14ac:dyDescent="0.25">
      <c r="A716" s="16">
        <v>714</v>
      </c>
      <c r="B716" s="16">
        <v>3</v>
      </c>
      <c r="C716" s="16">
        <v>43569901</v>
      </c>
      <c r="D716" s="16">
        <v>43588200</v>
      </c>
      <c r="E716" s="16">
        <v>18300</v>
      </c>
      <c r="F716" s="16">
        <v>1.5007E-142</v>
      </c>
      <c r="G716" s="16" t="s">
        <v>530</v>
      </c>
      <c r="H716" s="16" t="s">
        <v>126</v>
      </c>
      <c r="I716" s="17" t="s">
        <v>127</v>
      </c>
      <c r="J716" s="12"/>
    </row>
    <row r="717" spans="1:10" ht="15.75" x14ac:dyDescent="0.25">
      <c r="A717" s="16">
        <v>715</v>
      </c>
      <c r="B717" s="16">
        <v>3</v>
      </c>
      <c r="C717" s="16">
        <v>43602001</v>
      </c>
      <c r="D717" s="16">
        <v>43619400</v>
      </c>
      <c r="E717" s="16">
        <v>17400</v>
      </c>
      <c r="F717" s="16">
        <v>2.5558499999999999E-34</v>
      </c>
      <c r="G717" s="16" t="s">
        <v>132</v>
      </c>
      <c r="H717" s="16" t="s">
        <v>126</v>
      </c>
      <c r="I717" s="17" t="s">
        <v>127</v>
      </c>
      <c r="J717" s="12"/>
    </row>
    <row r="718" spans="1:10" ht="15.75" x14ac:dyDescent="0.25">
      <c r="A718" s="16">
        <v>716</v>
      </c>
      <c r="B718" s="16">
        <v>3</v>
      </c>
      <c r="C718" s="16">
        <v>43985701</v>
      </c>
      <c r="D718" s="16">
        <v>43994400</v>
      </c>
      <c r="E718" s="16">
        <v>8700</v>
      </c>
      <c r="F718" s="16">
        <v>4.3574800000000002E-73</v>
      </c>
      <c r="G718" s="16" t="s">
        <v>114</v>
      </c>
      <c r="H718" s="16" t="s">
        <v>126</v>
      </c>
      <c r="I718" s="17" t="s">
        <v>127</v>
      </c>
      <c r="J718" s="12"/>
    </row>
    <row r="719" spans="1:10" ht="15.75" x14ac:dyDescent="0.25">
      <c r="A719" s="16">
        <v>717</v>
      </c>
      <c r="B719" s="16">
        <v>3</v>
      </c>
      <c r="C719" s="16">
        <v>44058301</v>
      </c>
      <c r="D719" s="16">
        <v>44080800</v>
      </c>
      <c r="E719" s="16">
        <v>22500</v>
      </c>
      <c r="F719" s="16">
        <v>3.2971299999999999E-21</v>
      </c>
      <c r="G719" s="16" t="s">
        <v>78</v>
      </c>
      <c r="H719" s="16" t="s">
        <v>126</v>
      </c>
      <c r="I719" s="17" t="s">
        <v>127</v>
      </c>
      <c r="J719" s="12"/>
    </row>
    <row r="720" spans="1:10" ht="15.75" x14ac:dyDescent="0.25">
      <c r="A720" s="16">
        <v>718</v>
      </c>
      <c r="B720" s="16">
        <v>3</v>
      </c>
      <c r="C720" s="16">
        <v>44365801</v>
      </c>
      <c r="D720" s="16">
        <v>44378700</v>
      </c>
      <c r="E720" s="16">
        <v>12900</v>
      </c>
      <c r="F720" s="16">
        <v>3.55871E-98</v>
      </c>
      <c r="G720" s="16" t="s">
        <v>531</v>
      </c>
      <c r="H720" s="16" t="s">
        <v>126</v>
      </c>
      <c r="I720" s="17" t="s">
        <v>127</v>
      </c>
      <c r="J720" s="12"/>
    </row>
    <row r="721" spans="1:10" ht="15.75" x14ac:dyDescent="0.25">
      <c r="A721" s="16">
        <v>719</v>
      </c>
      <c r="B721" s="16">
        <v>3</v>
      </c>
      <c r="C721" s="16">
        <v>44489005</v>
      </c>
      <c r="D721" s="16">
        <v>44500800</v>
      </c>
      <c r="E721" s="16">
        <v>11796</v>
      </c>
      <c r="F721" s="16">
        <v>2.1144E-204</v>
      </c>
      <c r="G721" s="16" t="s">
        <v>532</v>
      </c>
      <c r="H721" s="16" t="s">
        <v>126</v>
      </c>
      <c r="I721" s="17" t="s">
        <v>127</v>
      </c>
      <c r="J721" s="12"/>
    </row>
    <row r="722" spans="1:10" ht="15.75" x14ac:dyDescent="0.25">
      <c r="A722" s="16">
        <v>720</v>
      </c>
      <c r="B722" s="16">
        <v>3</v>
      </c>
      <c r="C722" s="16">
        <v>44531701</v>
      </c>
      <c r="D722" s="16">
        <v>44538000</v>
      </c>
      <c r="E722" s="16">
        <v>6300</v>
      </c>
      <c r="F722" s="16">
        <v>1.6430799999999999E-88</v>
      </c>
      <c r="G722" s="16" t="s">
        <v>533</v>
      </c>
      <c r="H722" s="16" t="s">
        <v>126</v>
      </c>
      <c r="I722" s="17" t="s">
        <v>127</v>
      </c>
      <c r="J722" s="12"/>
    </row>
    <row r="723" spans="1:10" ht="15.75" x14ac:dyDescent="0.25">
      <c r="A723" s="16">
        <v>721</v>
      </c>
      <c r="B723" s="16">
        <v>3</v>
      </c>
      <c r="C723" s="16">
        <v>45096901</v>
      </c>
      <c r="D723" s="16">
        <v>45115452</v>
      </c>
      <c r="E723" s="16">
        <v>18552</v>
      </c>
      <c r="F723" s="16">
        <v>4.8163300000000002E-45</v>
      </c>
      <c r="G723" s="16" t="s">
        <v>534</v>
      </c>
      <c r="H723" s="16" t="s">
        <v>126</v>
      </c>
      <c r="I723" s="17" t="s">
        <v>127</v>
      </c>
      <c r="J723" s="12"/>
    </row>
    <row r="724" spans="1:10" ht="15.75" x14ac:dyDescent="0.25">
      <c r="A724" s="16">
        <v>722</v>
      </c>
      <c r="B724" s="16">
        <v>3</v>
      </c>
      <c r="C724" s="16">
        <v>45155949</v>
      </c>
      <c r="D724" s="16">
        <v>45165000</v>
      </c>
      <c r="E724" s="16">
        <v>9052</v>
      </c>
      <c r="F724" s="16">
        <v>2.3947200000000001E-49</v>
      </c>
      <c r="G724" s="16" t="s">
        <v>134</v>
      </c>
      <c r="H724" s="16" t="s">
        <v>126</v>
      </c>
      <c r="I724" s="17" t="s">
        <v>127</v>
      </c>
      <c r="J724" s="12"/>
    </row>
    <row r="725" spans="1:10" ht="15.75" x14ac:dyDescent="0.25">
      <c r="A725" s="16">
        <v>723</v>
      </c>
      <c r="B725" s="16">
        <v>3</v>
      </c>
      <c r="C725" s="16">
        <v>45200026</v>
      </c>
      <c r="D725" s="16">
        <v>45206700</v>
      </c>
      <c r="E725" s="16">
        <v>6675</v>
      </c>
      <c r="F725" s="16">
        <v>8.3544E-35</v>
      </c>
      <c r="G725" s="16" t="s">
        <v>147</v>
      </c>
      <c r="H725" s="16" t="s">
        <v>126</v>
      </c>
      <c r="I725" s="17" t="s">
        <v>127</v>
      </c>
      <c r="J725" s="12"/>
    </row>
    <row r="726" spans="1:10" ht="15.75" x14ac:dyDescent="0.25">
      <c r="A726" s="16">
        <v>724</v>
      </c>
      <c r="B726" s="16">
        <v>3</v>
      </c>
      <c r="C726" s="16">
        <v>47495494</v>
      </c>
      <c r="D726" s="16">
        <v>47511300</v>
      </c>
      <c r="E726" s="16">
        <v>15807</v>
      </c>
      <c r="F726" s="16">
        <v>2.61833E-33</v>
      </c>
      <c r="G726" s="16" t="s">
        <v>535</v>
      </c>
      <c r="H726" s="16" t="s">
        <v>126</v>
      </c>
      <c r="I726" s="17" t="s">
        <v>127</v>
      </c>
      <c r="J726" s="12"/>
    </row>
    <row r="727" spans="1:10" ht="15.75" x14ac:dyDescent="0.25">
      <c r="A727" s="16">
        <v>725</v>
      </c>
      <c r="B727" s="16">
        <v>3</v>
      </c>
      <c r="C727" s="16">
        <v>48299977</v>
      </c>
      <c r="D727" s="16">
        <v>48310200</v>
      </c>
      <c r="E727" s="16">
        <v>10224</v>
      </c>
      <c r="F727" s="16">
        <v>1.7559000000000001E-184</v>
      </c>
      <c r="G727" s="16" t="s">
        <v>265</v>
      </c>
      <c r="H727" s="16" t="s">
        <v>126</v>
      </c>
      <c r="I727" s="17" t="s">
        <v>127</v>
      </c>
      <c r="J727" s="12"/>
    </row>
    <row r="728" spans="1:10" ht="15.75" x14ac:dyDescent="0.25">
      <c r="A728" s="16">
        <v>726</v>
      </c>
      <c r="B728" s="16">
        <v>3</v>
      </c>
      <c r="C728" s="16">
        <v>48501601</v>
      </c>
      <c r="D728" s="16">
        <v>48523105</v>
      </c>
      <c r="E728" s="16">
        <v>21505</v>
      </c>
      <c r="F728" s="16">
        <v>1.10497E-72</v>
      </c>
      <c r="G728" s="16" t="s">
        <v>536</v>
      </c>
      <c r="H728" s="16" t="s">
        <v>126</v>
      </c>
      <c r="I728" s="17" t="s">
        <v>127</v>
      </c>
      <c r="J728" s="12"/>
    </row>
    <row r="729" spans="1:10" ht="15.75" x14ac:dyDescent="0.25">
      <c r="A729" s="16">
        <v>727</v>
      </c>
      <c r="B729" s="16">
        <v>3</v>
      </c>
      <c r="C729" s="16">
        <v>48542089</v>
      </c>
      <c r="D729" s="16">
        <v>48565200</v>
      </c>
      <c r="E729" s="16">
        <v>23112</v>
      </c>
      <c r="F729" s="16">
        <v>1.0133900000000001E-38</v>
      </c>
      <c r="G729" s="16" t="s">
        <v>537</v>
      </c>
      <c r="H729" s="16" t="s">
        <v>126</v>
      </c>
      <c r="I729" s="17" t="s">
        <v>127</v>
      </c>
      <c r="J729" s="12"/>
    </row>
    <row r="730" spans="1:10" ht="15.75" x14ac:dyDescent="0.25">
      <c r="A730" s="16">
        <v>728</v>
      </c>
      <c r="B730" s="16">
        <v>3</v>
      </c>
      <c r="C730" s="16">
        <v>49170301</v>
      </c>
      <c r="D730" s="16">
        <v>49189500</v>
      </c>
      <c r="E730" s="16">
        <v>19200</v>
      </c>
      <c r="F730" s="16">
        <v>8.6177800000000002E-85</v>
      </c>
      <c r="G730" s="16" t="s">
        <v>538</v>
      </c>
      <c r="H730" s="16" t="s">
        <v>126</v>
      </c>
      <c r="I730" s="17" t="s">
        <v>127</v>
      </c>
      <c r="J730" s="12"/>
    </row>
    <row r="731" spans="1:10" ht="15.75" x14ac:dyDescent="0.25">
      <c r="A731" s="16">
        <v>729</v>
      </c>
      <c r="B731" s="16">
        <v>3</v>
      </c>
      <c r="C731" s="16">
        <v>49207801</v>
      </c>
      <c r="D731" s="16">
        <v>49217221</v>
      </c>
      <c r="E731" s="16">
        <v>9421</v>
      </c>
      <c r="F731" s="16">
        <v>8.6177800000000002E-85</v>
      </c>
      <c r="G731" s="16" t="s">
        <v>265</v>
      </c>
      <c r="H731" s="16" t="s">
        <v>126</v>
      </c>
      <c r="I731" s="17" t="s">
        <v>127</v>
      </c>
      <c r="J731" s="12"/>
    </row>
    <row r="732" spans="1:10" ht="15.75" x14ac:dyDescent="0.25">
      <c r="A732" s="16">
        <v>730</v>
      </c>
      <c r="B732" s="16">
        <v>3</v>
      </c>
      <c r="C732" s="16">
        <v>49235689</v>
      </c>
      <c r="D732" s="16">
        <v>49247700</v>
      </c>
      <c r="E732" s="16">
        <v>12012</v>
      </c>
      <c r="F732" s="16">
        <v>1.0920999999999999E-94</v>
      </c>
      <c r="G732" s="16" t="s">
        <v>265</v>
      </c>
      <c r="H732" s="16" t="s">
        <v>126</v>
      </c>
      <c r="I732" s="17" t="s">
        <v>127</v>
      </c>
      <c r="J732" s="12"/>
    </row>
    <row r="733" spans="1:10" ht="15.75" x14ac:dyDescent="0.25">
      <c r="A733" s="16">
        <v>731</v>
      </c>
      <c r="B733" s="16">
        <v>3</v>
      </c>
      <c r="C733" s="16">
        <v>49257901</v>
      </c>
      <c r="D733" s="16">
        <v>49266000</v>
      </c>
      <c r="E733" s="16">
        <v>8100</v>
      </c>
      <c r="F733" s="16">
        <v>4.0736799999999997E-42</v>
      </c>
      <c r="G733" s="16" t="s">
        <v>78</v>
      </c>
      <c r="H733" s="16" t="s">
        <v>126</v>
      </c>
      <c r="I733" s="17" t="s">
        <v>127</v>
      </c>
      <c r="J733" s="12"/>
    </row>
    <row r="734" spans="1:10" ht="15.75" x14ac:dyDescent="0.25">
      <c r="A734" s="16">
        <v>732</v>
      </c>
      <c r="B734" s="16">
        <v>3</v>
      </c>
      <c r="C734" s="16">
        <v>49312753</v>
      </c>
      <c r="D734" s="16">
        <v>49320000</v>
      </c>
      <c r="E734" s="16">
        <v>7248</v>
      </c>
      <c r="F734" s="16">
        <v>1.9387499999999999E-40</v>
      </c>
      <c r="G734" s="16" t="s">
        <v>194</v>
      </c>
      <c r="H734" s="16" t="s">
        <v>126</v>
      </c>
      <c r="I734" s="17" t="s">
        <v>127</v>
      </c>
      <c r="J734" s="12"/>
    </row>
    <row r="735" spans="1:10" ht="15.75" x14ac:dyDescent="0.25">
      <c r="A735" s="16">
        <v>733</v>
      </c>
      <c r="B735" s="16">
        <v>3</v>
      </c>
      <c r="C735" s="16">
        <v>49332301</v>
      </c>
      <c r="D735" s="16">
        <v>49338000</v>
      </c>
      <c r="E735" s="16">
        <v>5700</v>
      </c>
      <c r="F735" s="16">
        <v>1.4246400000000001E-23</v>
      </c>
      <c r="G735" s="16" t="s">
        <v>357</v>
      </c>
      <c r="H735" s="16" t="s">
        <v>126</v>
      </c>
      <c r="I735" s="17" t="s">
        <v>127</v>
      </c>
      <c r="J735" s="12"/>
    </row>
    <row r="736" spans="1:10" ht="15.75" x14ac:dyDescent="0.25">
      <c r="A736" s="16">
        <v>734</v>
      </c>
      <c r="B736" s="16">
        <v>3</v>
      </c>
      <c r="C736" s="16">
        <v>49380001</v>
      </c>
      <c r="D736" s="16">
        <v>49410300</v>
      </c>
      <c r="E736" s="16">
        <v>30300</v>
      </c>
      <c r="F736" s="16">
        <v>3.27904E-49</v>
      </c>
      <c r="G736" s="16" t="s">
        <v>539</v>
      </c>
      <c r="H736" s="16" t="s">
        <v>126</v>
      </c>
      <c r="I736" s="17" t="s">
        <v>127</v>
      </c>
      <c r="J736" s="12"/>
    </row>
    <row r="737" spans="1:10" ht="15.75" x14ac:dyDescent="0.25">
      <c r="A737" s="16">
        <v>735</v>
      </c>
      <c r="B737" s="16">
        <v>3</v>
      </c>
      <c r="C737" s="16">
        <v>50756101</v>
      </c>
      <c r="D737" s="16">
        <v>50766000</v>
      </c>
      <c r="E737" s="16">
        <v>9900</v>
      </c>
      <c r="F737" s="16">
        <v>4.24168E-65</v>
      </c>
      <c r="G737" s="16" t="s">
        <v>285</v>
      </c>
      <c r="H737" s="16" t="s">
        <v>126</v>
      </c>
      <c r="I737" s="17" t="s">
        <v>127</v>
      </c>
      <c r="J737" s="12"/>
    </row>
    <row r="738" spans="1:10" ht="15.75" x14ac:dyDescent="0.25">
      <c r="A738" s="16">
        <v>736</v>
      </c>
      <c r="B738" s="16">
        <v>3</v>
      </c>
      <c r="C738" s="16">
        <v>51115201</v>
      </c>
      <c r="D738" s="16">
        <v>51119425</v>
      </c>
      <c r="E738" s="16">
        <v>4225</v>
      </c>
      <c r="F738" s="16">
        <v>5.69458E-84</v>
      </c>
      <c r="G738" s="16" t="s">
        <v>265</v>
      </c>
      <c r="H738" s="16" t="s">
        <v>126</v>
      </c>
      <c r="I738" s="17" t="s">
        <v>127</v>
      </c>
      <c r="J738" s="12"/>
    </row>
    <row r="739" spans="1:10" ht="15.75" x14ac:dyDescent="0.25">
      <c r="A739" s="16">
        <v>737</v>
      </c>
      <c r="B739" s="16">
        <v>3</v>
      </c>
      <c r="C739" s="16">
        <v>52916401</v>
      </c>
      <c r="D739" s="16">
        <v>52923000</v>
      </c>
      <c r="E739" s="16">
        <v>6600</v>
      </c>
      <c r="F739" s="16">
        <v>7.5058300000000002E-56</v>
      </c>
      <c r="G739" s="16" t="s">
        <v>540</v>
      </c>
      <c r="H739" s="16" t="s">
        <v>144</v>
      </c>
      <c r="I739" s="17" t="s">
        <v>127</v>
      </c>
      <c r="J739" s="12"/>
    </row>
    <row r="740" spans="1:10" ht="15.75" x14ac:dyDescent="0.25">
      <c r="A740" s="16">
        <v>738</v>
      </c>
      <c r="B740" s="16">
        <v>3</v>
      </c>
      <c r="C740" s="16">
        <v>54728401</v>
      </c>
      <c r="D740" s="16">
        <v>54733500</v>
      </c>
      <c r="E740" s="16">
        <v>5100</v>
      </c>
      <c r="F740" s="16">
        <v>5.3286199999999997E-21</v>
      </c>
      <c r="G740" s="16" t="s">
        <v>78</v>
      </c>
      <c r="H740" s="16" t="s">
        <v>144</v>
      </c>
      <c r="I740" s="17" t="s">
        <v>127</v>
      </c>
      <c r="J740" s="12"/>
    </row>
    <row r="741" spans="1:10" ht="15.75" x14ac:dyDescent="0.25">
      <c r="A741" s="16">
        <v>739</v>
      </c>
      <c r="B741" s="16">
        <v>3</v>
      </c>
      <c r="C741" s="16">
        <v>56150701</v>
      </c>
      <c r="D741" s="16">
        <v>56162700</v>
      </c>
      <c r="E741" s="16">
        <v>12000</v>
      </c>
      <c r="F741" s="16">
        <v>2.6915000000000001E-45</v>
      </c>
      <c r="G741" s="16" t="s">
        <v>541</v>
      </c>
      <c r="H741" s="16" t="s">
        <v>126</v>
      </c>
      <c r="I741" s="17" t="s">
        <v>127</v>
      </c>
      <c r="J741" s="12"/>
    </row>
    <row r="742" spans="1:10" ht="15.75" x14ac:dyDescent="0.25">
      <c r="A742" s="16">
        <v>740</v>
      </c>
      <c r="B742" s="16">
        <v>3</v>
      </c>
      <c r="C742" s="16">
        <v>56291101</v>
      </c>
      <c r="D742" s="16">
        <v>56298600</v>
      </c>
      <c r="E742" s="16">
        <v>7500</v>
      </c>
      <c r="F742" s="16">
        <v>1.60168E-34</v>
      </c>
      <c r="G742" s="16" t="s">
        <v>161</v>
      </c>
      <c r="H742" s="16" t="s">
        <v>126</v>
      </c>
      <c r="I742" s="17" t="s">
        <v>127</v>
      </c>
      <c r="J742" s="12"/>
    </row>
    <row r="743" spans="1:10" ht="15.75" x14ac:dyDescent="0.25">
      <c r="A743" s="16">
        <v>741</v>
      </c>
      <c r="B743" s="16">
        <v>3</v>
      </c>
      <c r="C743" s="16">
        <v>57969601</v>
      </c>
      <c r="D743" s="16">
        <v>57970308</v>
      </c>
      <c r="E743" s="16">
        <v>708</v>
      </c>
      <c r="F743" s="16">
        <v>6.0772100000000004E-41</v>
      </c>
      <c r="G743" s="16" t="s">
        <v>166</v>
      </c>
      <c r="H743" s="16" t="s">
        <v>126</v>
      </c>
      <c r="I743" s="17" t="s">
        <v>127</v>
      </c>
      <c r="J743" s="12"/>
    </row>
    <row r="744" spans="1:10" ht="15.75" x14ac:dyDescent="0.25">
      <c r="A744" s="16">
        <v>742</v>
      </c>
      <c r="B744" s="16">
        <v>3</v>
      </c>
      <c r="C744" s="16">
        <v>58307701</v>
      </c>
      <c r="D744" s="16">
        <v>58321401</v>
      </c>
      <c r="E744" s="16">
        <v>13701</v>
      </c>
      <c r="F744" s="16">
        <v>1.09914E-61</v>
      </c>
      <c r="G744" s="16" t="s">
        <v>542</v>
      </c>
      <c r="H744" s="16" t="s">
        <v>126</v>
      </c>
      <c r="I744" s="17" t="s">
        <v>127</v>
      </c>
      <c r="J744" s="12"/>
    </row>
    <row r="745" spans="1:10" ht="15.75" x14ac:dyDescent="0.25">
      <c r="A745" s="16">
        <v>743</v>
      </c>
      <c r="B745" s="16">
        <v>3</v>
      </c>
      <c r="C745" s="16">
        <v>58348081</v>
      </c>
      <c r="D745" s="16">
        <v>58362000</v>
      </c>
      <c r="E745" s="16">
        <v>13920</v>
      </c>
      <c r="F745" s="16">
        <v>5.27859E-68</v>
      </c>
      <c r="G745" s="16" t="s">
        <v>543</v>
      </c>
      <c r="H745" s="16" t="s">
        <v>126</v>
      </c>
      <c r="I745" s="17" t="s">
        <v>127</v>
      </c>
      <c r="J745" s="12"/>
    </row>
    <row r="746" spans="1:10" ht="15.75" x14ac:dyDescent="0.25">
      <c r="A746" s="16">
        <v>744</v>
      </c>
      <c r="B746" s="16">
        <v>3</v>
      </c>
      <c r="C746" s="16">
        <v>58497301</v>
      </c>
      <c r="D746" s="16">
        <v>58510620</v>
      </c>
      <c r="E746" s="16">
        <v>13320</v>
      </c>
      <c r="F746" s="16">
        <v>7.7479100000000004E-86</v>
      </c>
      <c r="G746" s="16" t="s">
        <v>161</v>
      </c>
      <c r="H746" s="16" t="s">
        <v>126</v>
      </c>
      <c r="I746" s="17" t="s">
        <v>127</v>
      </c>
      <c r="J746" s="12"/>
    </row>
    <row r="747" spans="1:10" ht="15.75" x14ac:dyDescent="0.25">
      <c r="A747" s="16">
        <v>745</v>
      </c>
      <c r="B747" s="16">
        <v>3</v>
      </c>
      <c r="C747" s="16">
        <v>58986001</v>
      </c>
      <c r="D747" s="16">
        <v>58989900</v>
      </c>
      <c r="E747" s="16">
        <v>3900</v>
      </c>
      <c r="F747" s="16">
        <v>8.8055800000000005E-25</v>
      </c>
      <c r="G747" s="16" t="s">
        <v>147</v>
      </c>
      <c r="H747" s="16" t="s">
        <v>144</v>
      </c>
      <c r="I747" s="17" t="s">
        <v>127</v>
      </c>
      <c r="J747" s="12"/>
    </row>
    <row r="748" spans="1:10" ht="15.75" x14ac:dyDescent="0.25">
      <c r="A748" s="16">
        <v>746</v>
      </c>
      <c r="B748" s="16">
        <v>3</v>
      </c>
      <c r="C748" s="16">
        <v>59232601</v>
      </c>
      <c r="D748" s="16">
        <v>59259600</v>
      </c>
      <c r="E748" s="16">
        <v>27000</v>
      </c>
      <c r="F748" s="16">
        <v>1.2496000000000001E-99</v>
      </c>
      <c r="G748" s="16" t="s">
        <v>134</v>
      </c>
      <c r="H748" s="16" t="s">
        <v>126</v>
      </c>
      <c r="I748" s="17" t="s">
        <v>544</v>
      </c>
      <c r="J748" s="12"/>
    </row>
    <row r="749" spans="1:10" ht="15.75" x14ac:dyDescent="0.25">
      <c r="A749" s="16">
        <v>747</v>
      </c>
      <c r="B749" s="16">
        <v>3</v>
      </c>
      <c r="C749" s="16">
        <v>59432185</v>
      </c>
      <c r="D749" s="16">
        <v>59448600</v>
      </c>
      <c r="E749" s="16">
        <v>16416</v>
      </c>
      <c r="F749" s="16">
        <v>8.3506199999999999E-35</v>
      </c>
      <c r="G749" s="16" t="s">
        <v>225</v>
      </c>
      <c r="H749" s="16" t="s">
        <v>126</v>
      </c>
      <c r="I749" s="17" t="s">
        <v>127</v>
      </c>
      <c r="J749" s="12"/>
    </row>
    <row r="750" spans="1:10" ht="15.75" x14ac:dyDescent="0.25">
      <c r="A750" s="16">
        <v>748</v>
      </c>
      <c r="B750" s="16">
        <v>3</v>
      </c>
      <c r="C750" s="16">
        <v>62038201</v>
      </c>
      <c r="D750" s="16">
        <v>62053821</v>
      </c>
      <c r="E750" s="16">
        <v>15621</v>
      </c>
      <c r="F750" s="16">
        <v>8.4512399999999994E-45</v>
      </c>
      <c r="G750" s="16" t="s">
        <v>545</v>
      </c>
      <c r="H750" s="16" t="s">
        <v>126</v>
      </c>
      <c r="I750" s="17" t="s">
        <v>127</v>
      </c>
      <c r="J750" s="12"/>
    </row>
    <row r="751" spans="1:10" ht="15.75" x14ac:dyDescent="0.25">
      <c r="A751" s="16">
        <v>749</v>
      </c>
      <c r="B751" s="16">
        <v>3</v>
      </c>
      <c r="C751" s="16">
        <v>64339801</v>
      </c>
      <c r="D751" s="16">
        <v>64344600</v>
      </c>
      <c r="E751" s="16">
        <v>4800</v>
      </c>
      <c r="F751" s="16">
        <v>7.8820699999999994E-36</v>
      </c>
      <c r="G751" s="16" t="s">
        <v>138</v>
      </c>
      <c r="H751" s="16" t="s">
        <v>144</v>
      </c>
      <c r="I751" s="17" t="s">
        <v>127</v>
      </c>
      <c r="J751" s="12"/>
    </row>
    <row r="752" spans="1:10" ht="15.75" x14ac:dyDescent="0.25">
      <c r="A752" s="16">
        <v>750</v>
      </c>
      <c r="B752" s="16">
        <v>3</v>
      </c>
      <c r="C752" s="16">
        <v>64777501</v>
      </c>
      <c r="D752" s="16">
        <v>64782300</v>
      </c>
      <c r="E752" s="16">
        <v>4800</v>
      </c>
      <c r="F752" s="16">
        <v>9.3304299999999999E-38</v>
      </c>
      <c r="G752" s="16" t="s">
        <v>78</v>
      </c>
      <c r="H752" s="16" t="s">
        <v>144</v>
      </c>
      <c r="I752" s="17" t="s">
        <v>127</v>
      </c>
      <c r="J752" s="12"/>
    </row>
    <row r="753" spans="1:10" ht="15.75" x14ac:dyDescent="0.25">
      <c r="A753" s="16">
        <v>751</v>
      </c>
      <c r="B753" s="16">
        <v>3</v>
      </c>
      <c r="C753" s="16">
        <v>67998601</v>
      </c>
      <c r="D753" s="16">
        <v>68004900</v>
      </c>
      <c r="E753" s="16">
        <v>6300</v>
      </c>
      <c r="F753" s="16">
        <v>2.2131499999999998E-34</v>
      </c>
      <c r="G753" s="16" t="s">
        <v>84</v>
      </c>
      <c r="H753" s="16" t="s">
        <v>126</v>
      </c>
      <c r="I753" s="17" t="s">
        <v>127</v>
      </c>
      <c r="J753" s="12"/>
    </row>
    <row r="754" spans="1:10" ht="15.75" x14ac:dyDescent="0.25">
      <c r="A754" s="16">
        <v>752</v>
      </c>
      <c r="B754" s="16">
        <v>3</v>
      </c>
      <c r="C754" s="16">
        <v>69436801</v>
      </c>
      <c r="D754" s="16">
        <v>69451500</v>
      </c>
      <c r="E754" s="16">
        <v>14700</v>
      </c>
      <c r="F754" s="16">
        <v>3.5874E-122</v>
      </c>
      <c r="G754" s="16" t="s">
        <v>546</v>
      </c>
      <c r="H754" s="16" t="s">
        <v>144</v>
      </c>
      <c r="I754" s="17" t="s">
        <v>127</v>
      </c>
      <c r="J754" s="12"/>
    </row>
    <row r="755" spans="1:10" ht="15.75" x14ac:dyDescent="0.25">
      <c r="A755" s="16">
        <v>753</v>
      </c>
      <c r="B755" s="16">
        <v>3</v>
      </c>
      <c r="C755" s="16">
        <v>71708701</v>
      </c>
      <c r="D755" s="16">
        <v>71711928</v>
      </c>
      <c r="E755" s="16">
        <v>3228</v>
      </c>
      <c r="F755" s="16">
        <v>4.1972699999999998E-95</v>
      </c>
      <c r="G755" s="16" t="s">
        <v>547</v>
      </c>
      <c r="H755" s="16" t="s">
        <v>126</v>
      </c>
      <c r="I755" s="17" t="s">
        <v>127</v>
      </c>
      <c r="J755" s="12"/>
    </row>
    <row r="756" spans="1:10" ht="15.75" x14ac:dyDescent="0.25">
      <c r="A756" s="16">
        <v>754</v>
      </c>
      <c r="B756" s="16">
        <v>3</v>
      </c>
      <c r="C756" s="16">
        <v>73067101</v>
      </c>
      <c r="D756" s="16">
        <v>73067806</v>
      </c>
      <c r="E756" s="16">
        <v>706</v>
      </c>
      <c r="F756" s="16">
        <v>4.4731099999999999E-63</v>
      </c>
      <c r="G756" s="16" t="s">
        <v>181</v>
      </c>
      <c r="H756" s="16" t="s">
        <v>126</v>
      </c>
      <c r="I756" s="17" t="s">
        <v>127</v>
      </c>
      <c r="J756" s="12"/>
    </row>
    <row r="757" spans="1:10" ht="15.75" x14ac:dyDescent="0.25">
      <c r="A757" s="16">
        <v>755</v>
      </c>
      <c r="B757" s="16">
        <v>3</v>
      </c>
      <c r="C757" s="16">
        <v>74301601</v>
      </c>
      <c r="D757" s="16">
        <v>74308200</v>
      </c>
      <c r="E757" s="16">
        <v>6600</v>
      </c>
      <c r="F757" s="16">
        <v>6.9390299999999999E-66</v>
      </c>
      <c r="G757" s="16" t="s">
        <v>548</v>
      </c>
      <c r="H757" s="16" t="s">
        <v>126</v>
      </c>
      <c r="I757" s="17" t="s">
        <v>127</v>
      </c>
      <c r="J757" s="12"/>
    </row>
    <row r="758" spans="1:10" ht="15.75" x14ac:dyDescent="0.25">
      <c r="A758" s="16">
        <v>756</v>
      </c>
      <c r="B758" s="16">
        <v>3</v>
      </c>
      <c r="C758" s="16">
        <v>74453101</v>
      </c>
      <c r="D758" s="16">
        <v>74460000</v>
      </c>
      <c r="E758" s="16">
        <v>6900</v>
      </c>
      <c r="F758" s="16">
        <v>2.3062199999999998E-37</v>
      </c>
      <c r="G758" s="16" t="s">
        <v>549</v>
      </c>
      <c r="H758" s="16" t="s">
        <v>126</v>
      </c>
      <c r="I758" s="17" t="s">
        <v>127</v>
      </c>
      <c r="J758" s="12"/>
    </row>
    <row r="759" spans="1:10" ht="15.75" x14ac:dyDescent="0.25">
      <c r="A759" s="16">
        <v>757</v>
      </c>
      <c r="B759" s="16">
        <v>3</v>
      </c>
      <c r="C759" s="16">
        <v>74493901</v>
      </c>
      <c r="D759" s="16">
        <v>74502300</v>
      </c>
      <c r="E759" s="16">
        <v>8400</v>
      </c>
      <c r="F759" s="16">
        <v>3.0878999999999999E-48</v>
      </c>
      <c r="G759" s="16" t="s">
        <v>164</v>
      </c>
      <c r="H759" s="16" t="s">
        <v>126</v>
      </c>
      <c r="I759" s="17" t="s">
        <v>550</v>
      </c>
      <c r="J759" s="12"/>
    </row>
    <row r="760" spans="1:10" ht="15.75" x14ac:dyDescent="0.25">
      <c r="A760" s="16">
        <v>758</v>
      </c>
      <c r="B760" s="16">
        <v>3</v>
      </c>
      <c r="C760" s="16">
        <v>74720701</v>
      </c>
      <c r="D760" s="16">
        <v>74727900</v>
      </c>
      <c r="E760" s="16">
        <v>7200</v>
      </c>
      <c r="F760" s="16">
        <v>3.2665000000000002E-107</v>
      </c>
      <c r="G760" s="16" t="s">
        <v>551</v>
      </c>
      <c r="H760" s="16" t="s">
        <v>144</v>
      </c>
      <c r="I760" s="17" t="s">
        <v>127</v>
      </c>
      <c r="J760" s="12"/>
    </row>
    <row r="761" spans="1:10" ht="15.75" x14ac:dyDescent="0.25">
      <c r="A761" s="16">
        <v>759</v>
      </c>
      <c r="B761" s="16">
        <v>3</v>
      </c>
      <c r="C761" s="16">
        <v>75694501</v>
      </c>
      <c r="D761" s="16">
        <v>75699300</v>
      </c>
      <c r="E761" s="16">
        <v>4800</v>
      </c>
      <c r="F761" s="16">
        <v>2.0603100000000002E-45</v>
      </c>
      <c r="G761" s="16" t="s">
        <v>552</v>
      </c>
      <c r="H761" s="16" t="s">
        <v>144</v>
      </c>
      <c r="I761" s="17" t="s">
        <v>127</v>
      </c>
      <c r="J761" s="12"/>
    </row>
    <row r="762" spans="1:10" ht="15.75" x14ac:dyDescent="0.25">
      <c r="A762" s="16">
        <v>760</v>
      </c>
      <c r="B762" s="16">
        <v>3</v>
      </c>
      <c r="C762" s="16">
        <v>75905701</v>
      </c>
      <c r="D762" s="16">
        <v>75907314</v>
      </c>
      <c r="E762" s="16">
        <v>1614</v>
      </c>
      <c r="F762" s="16">
        <v>1.06736E-24</v>
      </c>
      <c r="G762" s="16" t="s">
        <v>161</v>
      </c>
      <c r="H762" s="16" t="s">
        <v>126</v>
      </c>
      <c r="I762" s="17" t="s">
        <v>127</v>
      </c>
      <c r="J762" s="12"/>
    </row>
    <row r="763" spans="1:10" ht="15.75" x14ac:dyDescent="0.25">
      <c r="A763" s="16">
        <v>761</v>
      </c>
      <c r="B763" s="16">
        <v>3</v>
      </c>
      <c r="C763" s="16">
        <v>78816001</v>
      </c>
      <c r="D763" s="16">
        <v>78821400</v>
      </c>
      <c r="E763" s="16">
        <v>5400</v>
      </c>
      <c r="F763" s="16">
        <v>2.2564700000000001E-30</v>
      </c>
      <c r="G763" s="16" t="s">
        <v>166</v>
      </c>
      <c r="H763" s="16" t="s">
        <v>144</v>
      </c>
      <c r="I763" s="17" t="s">
        <v>127</v>
      </c>
      <c r="J763" s="12"/>
    </row>
    <row r="764" spans="1:10" ht="15.75" x14ac:dyDescent="0.25">
      <c r="A764" s="16">
        <v>762</v>
      </c>
      <c r="B764" s="16">
        <v>3</v>
      </c>
      <c r="C764" s="16">
        <v>80448301</v>
      </c>
      <c r="D764" s="16">
        <v>80456100</v>
      </c>
      <c r="E764" s="16">
        <v>7800</v>
      </c>
      <c r="F764" s="16">
        <v>4.7074200000000003E-39</v>
      </c>
      <c r="G764" s="16" t="s">
        <v>265</v>
      </c>
      <c r="H764" s="16" t="s">
        <v>126</v>
      </c>
      <c r="I764" s="17" t="s">
        <v>127</v>
      </c>
      <c r="J764" s="12"/>
    </row>
    <row r="765" spans="1:10" ht="15.75" x14ac:dyDescent="0.25">
      <c r="A765" s="16">
        <v>763</v>
      </c>
      <c r="B765" s="16">
        <v>3</v>
      </c>
      <c r="C765" s="16">
        <v>80715797</v>
      </c>
      <c r="D765" s="16">
        <v>80716200</v>
      </c>
      <c r="E765" s="16">
        <v>404</v>
      </c>
      <c r="F765" s="16">
        <v>2.5906599999999999E-32</v>
      </c>
      <c r="G765" s="16" t="s">
        <v>188</v>
      </c>
      <c r="H765" s="16" t="s">
        <v>126</v>
      </c>
      <c r="I765" s="17" t="s">
        <v>127</v>
      </c>
      <c r="J765" s="12"/>
    </row>
    <row r="766" spans="1:10" ht="15.75" x14ac:dyDescent="0.25">
      <c r="A766" s="16">
        <v>764</v>
      </c>
      <c r="B766" s="16">
        <v>3</v>
      </c>
      <c r="C766" s="16">
        <v>80733601</v>
      </c>
      <c r="D766" s="16">
        <v>80741100</v>
      </c>
      <c r="E766" s="16">
        <v>7500</v>
      </c>
      <c r="F766" s="16">
        <v>1.8076299999999999E-19</v>
      </c>
      <c r="G766" s="16" t="s">
        <v>132</v>
      </c>
      <c r="H766" s="16" t="s">
        <v>126</v>
      </c>
      <c r="I766" s="17" t="s">
        <v>127</v>
      </c>
      <c r="J766" s="12"/>
    </row>
    <row r="767" spans="1:10" ht="15.75" x14ac:dyDescent="0.25">
      <c r="A767" s="16">
        <v>765</v>
      </c>
      <c r="B767" s="16">
        <v>3</v>
      </c>
      <c r="C767" s="16">
        <v>81201301</v>
      </c>
      <c r="D767" s="16">
        <v>81207300</v>
      </c>
      <c r="E767" s="16">
        <v>6000</v>
      </c>
      <c r="F767" s="16">
        <v>2.0485000000000001E-102</v>
      </c>
      <c r="G767" s="16" t="s">
        <v>215</v>
      </c>
      <c r="H767" s="16" t="s">
        <v>144</v>
      </c>
      <c r="I767" s="17" t="s">
        <v>127</v>
      </c>
      <c r="J767" s="12"/>
    </row>
    <row r="768" spans="1:10" ht="15.75" x14ac:dyDescent="0.25">
      <c r="A768" s="16">
        <v>766</v>
      </c>
      <c r="B768" s="16">
        <v>3</v>
      </c>
      <c r="C768" s="16">
        <v>81225601</v>
      </c>
      <c r="D768" s="16">
        <v>81231900</v>
      </c>
      <c r="E768" s="16">
        <v>6300</v>
      </c>
      <c r="F768" s="16">
        <v>3.9421000000000003E-102</v>
      </c>
      <c r="G768" s="16" t="s">
        <v>162</v>
      </c>
      <c r="H768" s="16" t="s">
        <v>144</v>
      </c>
      <c r="I768" s="17" t="s">
        <v>127</v>
      </c>
      <c r="J768" s="12"/>
    </row>
    <row r="769" spans="1:10" ht="15.75" x14ac:dyDescent="0.25">
      <c r="A769" s="16">
        <v>767</v>
      </c>
      <c r="B769" s="16">
        <v>3</v>
      </c>
      <c r="C769" s="16">
        <v>82528201</v>
      </c>
      <c r="D769" s="16">
        <v>82538897</v>
      </c>
      <c r="E769" s="16">
        <v>10697</v>
      </c>
      <c r="F769" s="16">
        <v>2.8601399999999999E-55</v>
      </c>
      <c r="G769" s="16" t="s">
        <v>553</v>
      </c>
      <c r="H769" s="16" t="s">
        <v>126</v>
      </c>
      <c r="I769" s="17" t="s">
        <v>127</v>
      </c>
      <c r="J769" s="12"/>
    </row>
    <row r="770" spans="1:10" ht="15.75" x14ac:dyDescent="0.25">
      <c r="A770" s="16">
        <v>768</v>
      </c>
      <c r="B770" s="16">
        <v>3</v>
      </c>
      <c r="C770" s="16">
        <v>82957201</v>
      </c>
      <c r="D770" s="16">
        <v>82958639</v>
      </c>
      <c r="E770" s="16">
        <v>1439</v>
      </c>
      <c r="F770" s="16">
        <v>1.41668E-67</v>
      </c>
      <c r="G770" s="16" t="s">
        <v>134</v>
      </c>
      <c r="H770" s="16" t="s">
        <v>144</v>
      </c>
      <c r="I770" s="17" t="s">
        <v>127</v>
      </c>
      <c r="J770" s="12"/>
    </row>
    <row r="771" spans="1:10" ht="15.75" x14ac:dyDescent="0.25">
      <c r="A771" s="16">
        <v>769</v>
      </c>
      <c r="B771" s="16">
        <v>3</v>
      </c>
      <c r="C771" s="16">
        <v>82965544</v>
      </c>
      <c r="D771" s="16">
        <v>83053200</v>
      </c>
      <c r="E771" s="16">
        <v>87657</v>
      </c>
      <c r="F771" s="16">
        <v>4.2504E-110</v>
      </c>
      <c r="G771" s="16" t="s">
        <v>554</v>
      </c>
      <c r="H771" s="16" t="s">
        <v>144</v>
      </c>
      <c r="I771" s="17" t="s">
        <v>127</v>
      </c>
      <c r="J771" s="12"/>
    </row>
    <row r="772" spans="1:10" ht="15.75" x14ac:dyDescent="0.25">
      <c r="A772" s="16">
        <v>770</v>
      </c>
      <c r="B772" s="16">
        <v>3</v>
      </c>
      <c r="C772" s="16">
        <v>84138901</v>
      </c>
      <c r="D772" s="16">
        <v>84143400</v>
      </c>
      <c r="E772" s="16">
        <v>4500</v>
      </c>
      <c r="F772" s="16">
        <v>5.4498400000000003E-93</v>
      </c>
      <c r="G772" s="16" t="s">
        <v>555</v>
      </c>
      <c r="H772" s="16" t="s">
        <v>144</v>
      </c>
      <c r="I772" s="17" t="s">
        <v>127</v>
      </c>
      <c r="J772" s="12"/>
    </row>
    <row r="773" spans="1:10" ht="15.75" x14ac:dyDescent="0.25">
      <c r="A773" s="16">
        <v>771</v>
      </c>
      <c r="B773" s="16">
        <v>3</v>
      </c>
      <c r="C773" s="16">
        <v>86211001</v>
      </c>
      <c r="D773" s="16">
        <v>86212585</v>
      </c>
      <c r="E773" s="16">
        <v>1585</v>
      </c>
      <c r="F773" s="16">
        <v>5.5302299999999996E-29</v>
      </c>
      <c r="G773" s="16" t="s">
        <v>118</v>
      </c>
      <c r="H773" s="16" t="s">
        <v>144</v>
      </c>
      <c r="I773" s="17" t="s">
        <v>127</v>
      </c>
      <c r="J773" s="12"/>
    </row>
    <row r="774" spans="1:10" ht="15.75" x14ac:dyDescent="0.25">
      <c r="A774" s="16">
        <v>772</v>
      </c>
      <c r="B774" s="16">
        <v>3</v>
      </c>
      <c r="C774" s="16">
        <v>86317501</v>
      </c>
      <c r="D774" s="16">
        <v>86323800</v>
      </c>
      <c r="E774" s="16">
        <v>6300</v>
      </c>
      <c r="F774" s="16">
        <v>3.8019500000000001E-40</v>
      </c>
      <c r="G774" s="16" t="s">
        <v>336</v>
      </c>
      <c r="H774" s="16" t="s">
        <v>144</v>
      </c>
      <c r="I774" s="17" t="s">
        <v>127</v>
      </c>
      <c r="J774" s="12"/>
    </row>
    <row r="775" spans="1:10" ht="15.75" x14ac:dyDescent="0.25">
      <c r="A775" s="16">
        <v>773</v>
      </c>
      <c r="B775" s="16">
        <v>3</v>
      </c>
      <c r="C775" s="16">
        <v>86554957</v>
      </c>
      <c r="D775" s="16">
        <v>86558700</v>
      </c>
      <c r="E775" s="16">
        <v>3744</v>
      </c>
      <c r="F775" s="16">
        <v>6.9925899999999997E-86</v>
      </c>
      <c r="G775" s="16" t="s">
        <v>138</v>
      </c>
      <c r="H775" s="16" t="s">
        <v>144</v>
      </c>
      <c r="I775" s="17" t="s">
        <v>127</v>
      </c>
      <c r="J775" s="12"/>
    </row>
    <row r="776" spans="1:10" ht="15.75" x14ac:dyDescent="0.25">
      <c r="A776" s="16">
        <v>774</v>
      </c>
      <c r="B776" s="16">
        <v>3</v>
      </c>
      <c r="C776" s="16">
        <v>86903401</v>
      </c>
      <c r="D776" s="16">
        <v>86911200</v>
      </c>
      <c r="E776" s="16">
        <v>7800</v>
      </c>
      <c r="F776" s="16">
        <v>3.0108199999999997E-39</v>
      </c>
      <c r="G776" s="16" t="s">
        <v>556</v>
      </c>
      <c r="H776" s="16" t="s">
        <v>144</v>
      </c>
      <c r="I776" s="17" t="s">
        <v>127</v>
      </c>
      <c r="J776" s="12"/>
    </row>
    <row r="777" spans="1:10" ht="15.75" x14ac:dyDescent="0.25">
      <c r="A777" s="16">
        <v>775</v>
      </c>
      <c r="B777" s="16">
        <v>3</v>
      </c>
      <c r="C777" s="16">
        <v>86925601</v>
      </c>
      <c r="D777" s="16">
        <v>86928456</v>
      </c>
      <c r="E777" s="16">
        <v>2856</v>
      </c>
      <c r="F777" s="16">
        <v>3.0108199999999997E-39</v>
      </c>
      <c r="G777" s="16" t="s">
        <v>166</v>
      </c>
      <c r="H777" s="16" t="s">
        <v>144</v>
      </c>
      <c r="I777" s="17" t="s">
        <v>127</v>
      </c>
      <c r="J777" s="12"/>
    </row>
    <row r="778" spans="1:10" ht="15.75" x14ac:dyDescent="0.25">
      <c r="A778" s="16">
        <v>776</v>
      </c>
      <c r="B778" s="16">
        <v>3</v>
      </c>
      <c r="C778" s="16">
        <v>87276001</v>
      </c>
      <c r="D778" s="16">
        <v>87288300</v>
      </c>
      <c r="E778" s="16">
        <v>12300</v>
      </c>
      <c r="F778" s="16">
        <v>3.1965599999999999E-86</v>
      </c>
      <c r="G778" s="16" t="s">
        <v>557</v>
      </c>
      <c r="H778" s="16" t="s">
        <v>144</v>
      </c>
      <c r="I778" s="17" t="s">
        <v>127</v>
      </c>
      <c r="J778" s="12"/>
    </row>
    <row r="779" spans="1:10" ht="15.75" x14ac:dyDescent="0.25">
      <c r="A779" s="16">
        <v>777</v>
      </c>
      <c r="B779" s="16">
        <v>3</v>
      </c>
      <c r="C779" s="16">
        <v>87469801</v>
      </c>
      <c r="D779" s="16">
        <v>87477000</v>
      </c>
      <c r="E779" s="16">
        <v>7200</v>
      </c>
      <c r="F779" s="16">
        <v>2.9540199999999998E-35</v>
      </c>
      <c r="G779" s="16" t="s">
        <v>279</v>
      </c>
      <c r="H779" s="16" t="s">
        <v>144</v>
      </c>
      <c r="I779" s="17" t="s">
        <v>127</v>
      </c>
      <c r="J779" s="12"/>
    </row>
    <row r="780" spans="1:10" ht="15.75" x14ac:dyDescent="0.25">
      <c r="A780" s="16">
        <v>778</v>
      </c>
      <c r="B780" s="16">
        <v>3</v>
      </c>
      <c r="C780" s="16">
        <v>87561901</v>
      </c>
      <c r="D780" s="16">
        <v>87568500</v>
      </c>
      <c r="E780" s="16">
        <v>6600</v>
      </c>
      <c r="F780" s="16">
        <v>4.1989999999999999E-67</v>
      </c>
      <c r="G780" s="16" t="s">
        <v>558</v>
      </c>
      <c r="H780" s="16" t="s">
        <v>144</v>
      </c>
      <c r="I780" s="17" t="s">
        <v>127</v>
      </c>
      <c r="J780" s="12"/>
    </row>
    <row r="781" spans="1:10" ht="15.75" x14ac:dyDescent="0.25">
      <c r="A781" s="16">
        <v>779</v>
      </c>
      <c r="B781" s="16">
        <v>3</v>
      </c>
      <c r="C781" s="16">
        <v>88291005</v>
      </c>
      <c r="D781" s="16">
        <v>88295700</v>
      </c>
      <c r="E781" s="16">
        <v>4696</v>
      </c>
      <c r="F781" s="16">
        <v>1.1988199999999999E-68</v>
      </c>
      <c r="G781" s="16" t="s">
        <v>181</v>
      </c>
      <c r="H781" s="16" t="s">
        <v>144</v>
      </c>
      <c r="I781" s="17" t="s">
        <v>127</v>
      </c>
      <c r="J781" s="12"/>
    </row>
    <row r="782" spans="1:10" ht="15.75" x14ac:dyDescent="0.25">
      <c r="A782" s="16">
        <v>780</v>
      </c>
      <c r="B782" s="16">
        <v>3</v>
      </c>
      <c r="C782" s="16">
        <v>88345801</v>
      </c>
      <c r="D782" s="16">
        <v>88352400</v>
      </c>
      <c r="E782" s="16">
        <v>6600</v>
      </c>
      <c r="F782" s="16">
        <v>3.8991299999999997E-96</v>
      </c>
      <c r="G782" s="16" t="s">
        <v>559</v>
      </c>
      <c r="H782" s="16" t="s">
        <v>144</v>
      </c>
      <c r="I782" s="17" t="s">
        <v>127</v>
      </c>
      <c r="J782" s="12"/>
    </row>
    <row r="783" spans="1:10" ht="15.75" x14ac:dyDescent="0.25">
      <c r="A783" s="16">
        <v>781</v>
      </c>
      <c r="B783" s="16">
        <v>3</v>
      </c>
      <c r="C783" s="16">
        <v>88456501</v>
      </c>
      <c r="D783" s="16">
        <v>88463400</v>
      </c>
      <c r="E783" s="16">
        <v>6900</v>
      </c>
      <c r="F783" s="16">
        <v>4.8159000000000002E-130</v>
      </c>
      <c r="G783" s="16" t="s">
        <v>560</v>
      </c>
      <c r="H783" s="16" t="s">
        <v>144</v>
      </c>
      <c r="I783" s="17" t="s">
        <v>127</v>
      </c>
      <c r="J783" s="12"/>
    </row>
    <row r="784" spans="1:10" ht="15.75" x14ac:dyDescent="0.25">
      <c r="A784" s="16">
        <v>782</v>
      </c>
      <c r="B784" s="16">
        <v>3</v>
      </c>
      <c r="C784" s="16">
        <v>89124957</v>
      </c>
      <c r="D784" s="16">
        <v>89133300</v>
      </c>
      <c r="E784" s="16">
        <v>8344</v>
      </c>
      <c r="F784" s="16">
        <v>1.3923000000000001E-72</v>
      </c>
      <c r="G784" s="16" t="s">
        <v>84</v>
      </c>
      <c r="H784" s="16" t="s">
        <v>126</v>
      </c>
      <c r="I784" s="17" t="s">
        <v>127</v>
      </c>
      <c r="J784" s="12"/>
    </row>
    <row r="785" spans="1:10" ht="15.75" x14ac:dyDescent="0.25">
      <c r="A785" s="16">
        <v>783</v>
      </c>
      <c r="B785" s="16">
        <v>3</v>
      </c>
      <c r="C785" s="16">
        <v>89284201</v>
      </c>
      <c r="D785" s="16">
        <v>89288700</v>
      </c>
      <c r="E785" s="16">
        <v>4500</v>
      </c>
      <c r="F785" s="16">
        <v>2.0141400000000001E-43</v>
      </c>
      <c r="G785" s="16" t="s">
        <v>216</v>
      </c>
      <c r="H785" s="16" t="s">
        <v>144</v>
      </c>
      <c r="I785" s="17" t="s">
        <v>127</v>
      </c>
      <c r="J785" s="12"/>
    </row>
    <row r="786" spans="1:10" ht="15.75" x14ac:dyDescent="0.25">
      <c r="A786" s="16">
        <v>784</v>
      </c>
      <c r="B786" s="16">
        <v>3</v>
      </c>
      <c r="C786" s="16">
        <v>90038701</v>
      </c>
      <c r="D786" s="16">
        <v>90046500</v>
      </c>
      <c r="E786" s="16">
        <v>7800</v>
      </c>
      <c r="F786" s="16">
        <v>3.36578E-31</v>
      </c>
      <c r="G786" s="16" t="s">
        <v>84</v>
      </c>
      <c r="H786" s="16" t="s">
        <v>126</v>
      </c>
      <c r="I786" s="17" t="s">
        <v>127</v>
      </c>
      <c r="J786" s="12"/>
    </row>
    <row r="787" spans="1:10" ht="15.75" x14ac:dyDescent="0.25">
      <c r="A787" s="16">
        <v>785</v>
      </c>
      <c r="B787" s="16">
        <v>3</v>
      </c>
      <c r="C787" s="16">
        <v>93821101</v>
      </c>
      <c r="D787" s="16">
        <v>93827400</v>
      </c>
      <c r="E787" s="16">
        <v>6300</v>
      </c>
      <c r="F787" s="16">
        <v>1.3650000000000001E-52</v>
      </c>
      <c r="G787" s="16" t="s">
        <v>84</v>
      </c>
      <c r="H787" s="16" t="s">
        <v>126</v>
      </c>
      <c r="I787" s="17" t="s">
        <v>127</v>
      </c>
      <c r="J787" s="12"/>
    </row>
    <row r="788" spans="1:10" ht="15.75" x14ac:dyDescent="0.25">
      <c r="A788" s="16">
        <v>786</v>
      </c>
      <c r="B788" s="16">
        <v>3</v>
      </c>
      <c r="C788" s="16">
        <v>95385001</v>
      </c>
      <c r="D788" s="16">
        <v>95394000</v>
      </c>
      <c r="E788" s="16">
        <v>9000</v>
      </c>
      <c r="F788" s="16">
        <v>8.1551900000000005E-91</v>
      </c>
      <c r="G788" s="16" t="s">
        <v>561</v>
      </c>
      <c r="H788" s="16" t="s">
        <v>144</v>
      </c>
      <c r="I788" s="17" t="s">
        <v>127</v>
      </c>
      <c r="J788" s="12"/>
    </row>
    <row r="789" spans="1:10" ht="15.75" x14ac:dyDescent="0.25">
      <c r="A789" s="16">
        <v>787</v>
      </c>
      <c r="B789" s="16">
        <v>3</v>
      </c>
      <c r="C789" s="16">
        <v>95606865</v>
      </c>
      <c r="D789" s="16">
        <v>95609400</v>
      </c>
      <c r="E789" s="16">
        <v>2536</v>
      </c>
      <c r="F789" s="16">
        <v>4.7865699999999999E-41</v>
      </c>
      <c r="G789" s="16" t="s">
        <v>194</v>
      </c>
      <c r="H789" s="16" t="s">
        <v>126</v>
      </c>
      <c r="I789" s="17" t="s">
        <v>127</v>
      </c>
      <c r="J789" s="12"/>
    </row>
    <row r="790" spans="1:10" ht="15.75" x14ac:dyDescent="0.25">
      <c r="A790" s="16">
        <v>788</v>
      </c>
      <c r="B790" s="16">
        <v>3</v>
      </c>
      <c r="C790" s="16">
        <v>95766901</v>
      </c>
      <c r="D790" s="16">
        <v>95777839</v>
      </c>
      <c r="E790" s="16">
        <v>10939</v>
      </c>
      <c r="F790" s="16">
        <v>8.8598800000000003E-25</v>
      </c>
      <c r="G790" s="16" t="s">
        <v>216</v>
      </c>
      <c r="H790" s="16" t="s">
        <v>144</v>
      </c>
      <c r="I790" s="17" t="s">
        <v>127</v>
      </c>
      <c r="J790" s="12"/>
    </row>
    <row r="791" spans="1:10" ht="15.75" x14ac:dyDescent="0.25">
      <c r="A791" s="16">
        <v>789</v>
      </c>
      <c r="B791" s="16">
        <v>3</v>
      </c>
      <c r="C791" s="16">
        <v>96078001</v>
      </c>
      <c r="D791" s="16">
        <v>96083400</v>
      </c>
      <c r="E791" s="16">
        <v>5400</v>
      </c>
      <c r="F791" s="16">
        <v>7.97162E-60</v>
      </c>
      <c r="G791" s="16" t="s">
        <v>181</v>
      </c>
      <c r="H791" s="16" t="s">
        <v>144</v>
      </c>
      <c r="I791" s="17" t="s">
        <v>127</v>
      </c>
      <c r="J791" s="12"/>
    </row>
    <row r="792" spans="1:10" ht="15.75" x14ac:dyDescent="0.25">
      <c r="A792" s="16">
        <v>790</v>
      </c>
      <c r="B792" s="16">
        <v>3</v>
      </c>
      <c r="C792" s="16">
        <v>96616423</v>
      </c>
      <c r="D792" s="16">
        <v>96663300</v>
      </c>
      <c r="E792" s="16">
        <v>46878</v>
      </c>
      <c r="F792" s="16">
        <v>1.0766699999999999E-49</v>
      </c>
      <c r="G792" s="16" t="s">
        <v>562</v>
      </c>
      <c r="H792" s="16" t="s">
        <v>144</v>
      </c>
      <c r="I792" s="17" t="s">
        <v>127</v>
      </c>
      <c r="J792" s="12"/>
    </row>
    <row r="793" spans="1:10" ht="15.75" x14ac:dyDescent="0.25">
      <c r="A793" s="16">
        <v>791</v>
      </c>
      <c r="B793" s="16">
        <v>3</v>
      </c>
      <c r="C793" s="16">
        <v>97816201</v>
      </c>
      <c r="D793" s="16">
        <v>97835713</v>
      </c>
      <c r="E793" s="16">
        <v>19513</v>
      </c>
      <c r="F793" s="16">
        <v>1.9645299999999998E-65</v>
      </c>
      <c r="G793" s="16" t="s">
        <v>83</v>
      </c>
      <c r="H793" s="16" t="s">
        <v>126</v>
      </c>
      <c r="I793" s="17" t="s">
        <v>563</v>
      </c>
      <c r="J793" s="12"/>
    </row>
    <row r="794" spans="1:10" ht="15.75" x14ac:dyDescent="0.25">
      <c r="A794" s="16">
        <v>792</v>
      </c>
      <c r="B794" s="16">
        <v>3</v>
      </c>
      <c r="C794" s="16">
        <v>99501001</v>
      </c>
      <c r="D794" s="16">
        <v>99512100</v>
      </c>
      <c r="E794" s="16">
        <v>11100</v>
      </c>
      <c r="F794" s="16">
        <v>2.5463300000000001E-26</v>
      </c>
      <c r="G794" s="16" t="s">
        <v>564</v>
      </c>
      <c r="H794" s="16" t="s">
        <v>126</v>
      </c>
      <c r="I794" s="17" t="s">
        <v>127</v>
      </c>
      <c r="J794" s="12"/>
    </row>
    <row r="795" spans="1:10" ht="15.75" x14ac:dyDescent="0.25">
      <c r="A795" s="16">
        <v>793</v>
      </c>
      <c r="B795" s="16">
        <v>3</v>
      </c>
      <c r="C795" s="16">
        <v>99662101</v>
      </c>
      <c r="D795" s="16">
        <v>99671797</v>
      </c>
      <c r="E795" s="16">
        <v>9697</v>
      </c>
      <c r="F795" s="16">
        <v>4.2342000000000002E-209</v>
      </c>
      <c r="G795" s="16" t="s">
        <v>565</v>
      </c>
      <c r="H795" s="16" t="s">
        <v>126</v>
      </c>
      <c r="I795" s="17" t="s">
        <v>127</v>
      </c>
      <c r="J795" s="12"/>
    </row>
    <row r="796" spans="1:10" ht="15.75" x14ac:dyDescent="0.25">
      <c r="A796" s="16">
        <v>794</v>
      </c>
      <c r="B796" s="16">
        <v>3</v>
      </c>
      <c r="C796" s="16">
        <v>99873313</v>
      </c>
      <c r="D796" s="16">
        <v>99874200</v>
      </c>
      <c r="E796" s="16">
        <v>888</v>
      </c>
      <c r="F796" s="16">
        <v>7.2167699999999999E-31</v>
      </c>
      <c r="G796" s="16" t="s">
        <v>85</v>
      </c>
      <c r="H796" s="16" t="s">
        <v>144</v>
      </c>
      <c r="I796" s="17" t="s">
        <v>127</v>
      </c>
      <c r="J796" s="12"/>
    </row>
    <row r="797" spans="1:10" ht="15.75" x14ac:dyDescent="0.25">
      <c r="A797" s="16">
        <v>795</v>
      </c>
      <c r="B797" s="16">
        <v>3</v>
      </c>
      <c r="C797" s="16">
        <v>100382401</v>
      </c>
      <c r="D797" s="16">
        <v>100389900</v>
      </c>
      <c r="E797" s="16">
        <v>7500</v>
      </c>
      <c r="F797" s="16">
        <v>6.7503399999999997E-84</v>
      </c>
      <c r="G797" s="16" t="s">
        <v>566</v>
      </c>
      <c r="H797" s="16" t="s">
        <v>126</v>
      </c>
      <c r="I797" s="17" t="s">
        <v>127</v>
      </c>
      <c r="J797" s="12"/>
    </row>
    <row r="798" spans="1:10" ht="15.75" x14ac:dyDescent="0.25">
      <c r="A798" s="16">
        <v>796</v>
      </c>
      <c r="B798" s="16">
        <v>3</v>
      </c>
      <c r="C798" s="16">
        <v>100400101</v>
      </c>
      <c r="D798" s="16">
        <v>100414800</v>
      </c>
      <c r="E798" s="16">
        <v>14700</v>
      </c>
      <c r="F798" s="16">
        <v>6.7503399999999997E-84</v>
      </c>
      <c r="G798" s="16" t="s">
        <v>567</v>
      </c>
      <c r="H798" s="16" t="s">
        <v>126</v>
      </c>
      <c r="I798" s="17" t="s">
        <v>127</v>
      </c>
      <c r="J798" s="12"/>
    </row>
    <row r="799" spans="1:10" ht="15.75" x14ac:dyDescent="0.25">
      <c r="A799" s="16">
        <v>797</v>
      </c>
      <c r="B799" s="16">
        <v>3</v>
      </c>
      <c r="C799" s="16">
        <v>101116201</v>
      </c>
      <c r="D799" s="16">
        <v>101125200</v>
      </c>
      <c r="E799" s="16">
        <v>9000</v>
      </c>
      <c r="F799" s="16">
        <v>1.28E-135</v>
      </c>
      <c r="G799" s="16" t="s">
        <v>568</v>
      </c>
      <c r="H799" s="16" t="s">
        <v>144</v>
      </c>
      <c r="I799" s="17" t="s">
        <v>127</v>
      </c>
      <c r="J799" s="12"/>
    </row>
    <row r="800" spans="1:10" ht="15.75" x14ac:dyDescent="0.25">
      <c r="A800" s="16">
        <v>798</v>
      </c>
      <c r="B800" s="16">
        <v>3</v>
      </c>
      <c r="C800" s="16">
        <v>101165401</v>
      </c>
      <c r="D800" s="16">
        <v>101175600</v>
      </c>
      <c r="E800" s="16">
        <v>10200</v>
      </c>
      <c r="F800" s="16">
        <v>6.14461E-88</v>
      </c>
      <c r="G800" s="16" t="s">
        <v>569</v>
      </c>
      <c r="H800" s="16" t="s">
        <v>144</v>
      </c>
      <c r="I800" s="17" t="s">
        <v>127</v>
      </c>
      <c r="J800" s="12"/>
    </row>
    <row r="801" spans="1:10" ht="15.75" x14ac:dyDescent="0.25">
      <c r="A801" s="16">
        <v>799</v>
      </c>
      <c r="B801" s="16">
        <v>3</v>
      </c>
      <c r="C801" s="16">
        <v>101733025</v>
      </c>
      <c r="D801" s="16">
        <v>101744100</v>
      </c>
      <c r="E801" s="16">
        <v>11076</v>
      </c>
      <c r="F801" s="16">
        <v>6.63068E-30</v>
      </c>
      <c r="G801" s="16" t="s">
        <v>134</v>
      </c>
      <c r="H801" s="16" t="s">
        <v>126</v>
      </c>
      <c r="I801" s="17" t="s">
        <v>127</v>
      </c>
      <c r="J801" s="12"/>
    </row>
    <row r="802" spans="1:10" ht="15.75" x14ac:dyDescent="0.25">
      <c r="A802" s="16">
        <v>800</v>
      </c>
      <c r="B802" s="16">
        <v>3</v>
      </c>
      <c r="C802" s="16">
        <v>101827801</v>
      </c>
      <c r="D802" s="16">
        <v>101835900</v>
      </c>
      <c r="E802" s="16">
        <v>8100</v>
      </c>
      <c r="F802" s="16">
        <v>2.36765E-28</v>
      </c>
      <c r="G802" s="16" t="s">
        <v>570</v>
      </c>
      <c r="H802" s="16" t="s">
        <v>144</v>
      </c>
      <c r="I802" s="17" t="s">
        <v>127</v>
      </c>
      <c r="J802" s="12"/>
    </row>
    <row r="803" spans="1:10" ht="15.75" x14ac:dyDescent="0.25">
      <c r="A803" s="16">
        <v>801</v>
      </c>
      <c r="B803" s="16">
        <v>3</v>
      </c>
      <c r="C803" s="16">
        <v>102060815</v>
      </c>
      <c r="D803" s="16">
        <v>102095700</v>
      </c>
      <c r="E803" s="16">
        <v>34886</v>
      </c>
      <c r="F803" s="16">
        <v>7.1579199999999997E-75</v>
      </c>
      <c r="G803" s="16" t="s">
        <v>415</v>
      </c>
      <c r="H803" s="16" t="s">
        <v>126</v>
      </c>
      <c r="I803" s="17" t="s">
        <v>127</v>
      </c>
      <c r="J803" s="12"/>
    </row>
    <row r="804" spans="1:10" ht="15.75" x14ac:dyDescent="0.25">
      <c r="A804" s="16">
        <v>802</v>
      </c>
      <c r="B804" s="16">
        <v>3</v>
      </c>
      <c r="C804" s="16">
        <v>102098401</v>
      </c>
      <c r="D804" s="16">
        <v>102102900</v>
      </c>
      <c r="E804" s="16">
        <v>4500</v>
      </c>
      <c r="F804" s="16">
        <v>6.4162000000000001E-117</v>
      </c>
      <c r="G804" s="16" t="s">
        <v>571</v>
      </c>
      <c r="H804" s="16" t="s">
        <v>144</v>
      </c>
      <c r="I804" s="17" t="s">
        <v>127</v>
      </c>
      <c r="J804" s="12"/>
    </row>
    <row r="805" spans="1:10" ht="15.75" x14ac:dyDescent="0.25">
      <c r="A805" s="16">
        <v>803</v>
      </c>
      <c r="B805" s="16">
        <v>3</v>
      </c>
      <c r="C805" s="16">
        <v>102464701</v>
      </c>
      <c r="D805" s="16">
        <v>102468604</v>
      </c>
      <c r="E805" s="16">
        <v>3904</v>
      </c>
      <c r="F805" s="16">
        <v>6.5496999999999995E-101</v>
      </c>
      <c r="G805" s="16" t="s">
        <v>572</v>
      </c>
      <c r="H805" s="16" t="s">
        <v>144</v>
      </c>
      <c r="I805" s="17" t="s">
        <v>127</v>
      </c>
      <c r="J805" s="12"/>
    </row>
    <row r="806" spans="1:10" ht="15.75" x14ac:dyDescent="0.25">
      <c r="A806" s="16">
        <v>804</v>
      </c>
      <c r="B806" s="16">
        <v>3</v>
      </c>
      <c r="C806" s="16">
        <v>103421401</v>
      </c>
      <c r="D806" s="16">
        <v>103474800</v>
      </c>
      <c r="E806" s="16">
        <v>53400</v>
      </c>
      <c r="F806" s="16">
        <v>1.6075900000000001E-25</v>
      </c>
      <c r="G806" s="16" t="s">
        <v>261</v>
      </c>
      <c r="H806" s="16" t="s">
        <v>126</v>
      </c>
      <c r="I806" s="17" t="s">
        <v>127</v>
      </c>
      <c r="J806" s="12"/>
    </row>
    <row r="807" spans="1:10" ht="15.75" x14ac:dyDescent="0.25">
      <c r="A807" s="16">
        <v>805</v>
      </c>
      <c r="B807" s="16">
        <v>3</v>
      </c>
      <c r="C807" s="16">
        <v>107749201</v>
      </c>
      <c r="D807" s="16">
        <v>107755800</v>
      </c>
      <c r="E807" s="16">
        <v>6600</v>
      </c>
      <c r="F807" s="16">
        <v>2.1875899999999999E-37</v>
      </c>
      <c r="G807" s="16" t="s">
        <v>573</v>
      </c>
      <c r="H807" s="16" t="s">
        <v>144</v>
      </c>
      <c r="I807" s="17" t="s">
        <v>127</v>
      </c>
      <c r="J807" s="12"/>
    </row>
    <row r="808" spans="1:10" ht="15.75" x14ac:dyDescent="0.25">
      <c r="A808" s="16">
        <v>806</v>
      </c>
      <c r="B808" s="16">
        <v>3</v>
      </c>
      <c r="C808" s="16">
        <v>108141001</v>
      </c>
      <c r="D808" s="16">
        <v>108147900</v>
      </c>
      <c r="E808" s="16">
        <v>6900</v>
      </c>
      <c r="F808" s="16">
        <v>2.5152999999999999E-94</v>
      </c>
      <c r="G808" s="16" t="s">
        <v>574</v>
      </c>
      <c r="H808" s="16" t="s">
        <v>144</v>
      </c>
      <c r="I808" s="17" t="s">
        <v>127</v>
      </c>
      <c r="J808" s="12"/>
    </row>
    <row r="809" spans="1:10" ht="15.75" x14ac:dyDescent="0.25">
      <c r="A809" s="16">
        <v>807</v>
      </c>
      <c r="B809" s="16">
        <v>3</v>
      </c>
      <c r="C809" s="16">
        <v>109387543</v>
      </c>
      <c r="D809" s="16">
        <v>109394100</v>
      </c>
      <c r="E809" s="16">
        <v>6558</v>
      </c>
      <c r="F809" s="16">
        <v>9.2044800000000007E-44</v>
      </c>
      <c r="G809" s="16" t="s">
        <v>84</v>
      </c>
      <c r="H809" s="16" t="s">
        <v>126</v>
      </c>
      <c r="I809" s="17" t="s">
        <v>127</v>
      </c>
      <c r="J809" s="12"/>
    </row>
    <row r="810" spans="1:10" ht="15.75" x14ac:dyDescent="0.25">
      <c r="A810" s="16">
        <v>808</v>
      </c>
      <c r="B810" s="16">
        <v>3</v>
      </c>
      <c r="C810" s="16">
        <v>111297569</v>
      </c>
      <c r="D810" s="16">
        <v>111307200</v>
      </c>
      <c r="E810" s="16">
        <v>9632</v>
      </c>
      <c r="F810" s="16">
        <v>1.42309E-44</v>
      </c>
      <c r="G810" s="16" t="s">
        <v>194</v>
      </c>
      <c r="H810" s="16" t="s">
        <v>126</v>
      </c>
      <c r="I810" s="17" t="s">
        <v>127</v>
      </c>
      <c r="J810" s="12"/>
    </row>
    <row r="811" spans="1:10" ht="15.75" x14ac:dyDescent="0.25">
      <c r="A811" s="16">
        <v>809</v>
      </c>
      <c r="B811" s="16">
        <v>3</v>
      </c>
      <c r="C811" s="16">
        <v>111315601</v>
      </c>
      <c r="D811" s="16">
        <v>111325200</v>
      </c>
      <c r="E811" s="16">
        <v>9600</v>
      </c>
      <c r="F811" s="16">
        <v>1.42309E-44</v>
      </c>
      <c r="G811" s="16" t="s">
        <v>194</v>
      </c>
      <c r="H811" s="16" t="s">
        <v>126</v>
      </c>
      <c r="I811" s="17" t="s">
        <v>127</v>
      </c>
      <c r="J811" s="12"/>
    </row>
    <row r="812" spans="1:10" ht="15.75" x14ac:dyDescent="0.25">
      <c r="A812" s="16">
        <v>810</v>
      </c>
      <c r="B812" s="16">
        <v>3</v>
      </c>
      <c r="C812" s="16">
        <v>114007201</v>
      </c>
      <c r="D812" s="16">
        <v>114013800</v>
      </c>
      <c r="E812" s="16">
        <v>6600</v>
      </c>
      <c r="F812" s="16">
        <v>1.13143E-75</v>
      </c>
      <c r="G812" s="16" t="s">
        <v>575</v>
      </c>
      <c r="H812" s="16" t="s">
        <v>144</v>
      </c>
      <c r="I812" s="17" t="s">
        <v>127</v>
      </c>
      <c r="J812" s="12"/>
    </row>
    <row r="813" spans="1:10" ht="15.75" x14ac:dyDescent="0.25">
      <c r="A813" s="16">
        <v>811</v>
      </c>
      <c r="B813" s="16">
        <v>3</v>
      </c>
      <c r="C813" s="16">
        <v>115296901</v>
      </c>
      <c r="D813" s="16">
        <v>115317447</v>
      </c>
      <c r="E813" s="16">
        <v>20547</v>
      </c>
      <c r="F813" s="16">
        <v>8.4445500000000002E-68</v>
      </c>
      <c r="G813" s="16" t="s">
        <v>188</v>
      </c>
      <c r="H813" s="16" t="s">
        <v>126</v>
      </c>
      <c r="I813" s="17" t="s">
        <v>127</v>
      </c>
      <c r="J813" s="12"/>
    </row>
    <row r="814" spans="1:10" ht="15.75" x14ac:dyDescent="0.25">
      <c r="A814" s="16">
        <v>812</v>
      </c>
      <c r="B814" s="16">
        <v>3</v>
      </c>
      <c r="C814" s="16">
        <v>115332257</v>
      </c>
      <c r="D814" s="16">
        <v>115335600</v>
      </c>
      <c r="E814" s="16">
        <v>3344</v>
      </c>
      <c r="F814" s="16">
        <v>4.0774100000000001E-24</v>
      </c>
      <c r="G814" s="16" t="s">
        <v>319</v>
      </c>
      <c r="H814" s="16" t="s">
        <v>126</v>
      </c>
      <c r="I814" s="17" t="s">
        <v>127</v>
      </c>
      <c r="J814" s="12"/>
    </row>
    <row r="815" spans="1:10" ht="15.75" x14ac:dyDescent="0.25">
      <c r="A815" s="16">
        <v>813</v>
      </c>
      <c r="B815" s="16">
        <v>3</v>
      </c>
      <c r="C815" s="16">
        <v>116930289</v>
      </c>
      <c r="D815" s="16">
        <v>116935200</v>
      </c>
      <c r="E815" s="16">
        <v>4912</v>
      </c>
      <c r="F815" s="16">
        <v>5.327E-23</v>
      </c>
      <c r="G815" s="16" t="s">
        <v>194</v>
      </c>
      <c r="H815" s="16" t="s">
        <v>144</v>
      </c>
      <c r="I815" s="17" t="s">
        <v>127</v>
      </c>
      <c r="J815" s="12"/>
    </row>
    <row r="816" spans="1:10" ht="15.75" x14ac:dyDescent="0.25">
      <c r="A816" s="16">
        <v>814</v>
      </c>
      <c r="B816" s="16">
        <v>3</v>
      </c>
      <c r="C816" s="16">
        <v>117089701</v>
      </c>
      <c r="D816" s="16">
        <v>117095700</v>
      </c>
      <c r="E816" s="16">
        <v>6000</v>
      </c>
      <c r="F816" s="16">
        <v>1.47855E-27</v>
      </c>
      <c r="G816" s="16" t="s">
        <v>78</v>
      </c>
      <c r="H816" s="16" t="s">
        <v>126</v>
      </c>
      <c r="I816" s="17" t="s">
        <v>127</v>
      </c>
      <c r="J816" s="12"/>
    </row>
    <row r="817" spans="1:10" ht="15.75" x14ac:dyDescent="0.25">
      <c r="A817" s="16">
        <v>815</v>
      </c>
      <c r="B817" s="16">
        <v>3</v>
      </c>
      <c r="C817" s="16">
        <v>117349501</v>
      </c>
      <c r="D817" s="16">
        <v>117357300</v>
      </c>
      <c r="E817" s="16">
        <v>7800</v>
      </c>
      <c r="F817" s="16">
        <v>4.6258899999999998E-40</v>
      </c>
      <c r="G817" s="16" t="s">
        <v>279</v>
      </c>
      <c r="H817" s="16" t="s">
        <v>126</v>
      </c>
      <c r="I817" s="17" t="s">
        <v>127</v>
      </c>
      <c r="J817" s="12"/>
    </row>
    <row r="818" spans="1:10" ht="15.75" x14ac:dyDescent="0.25">
      <c r="A818" s="16">
        <v>816</v>
      </c>
      <c r="B818" s="16">
        <v>3</v>
      </c>
      <c r="C818" s="16">
        <v>118894021</v>
      </c>
      <c r="D818" s="16">
        <v>118914300</v>
      </c>
      <c r="E818" s="16">
        <v>20280</v>
      </c>
      <c r="F818" s="16">
        <v>5.76046E-87</v>
      </c>
      <c r="G818" s="16" t="s">
        <v>576</v>
      </c>
      <c r="H818" s="16" t="s">
        <v>126</v>
      </c>
      <c r="I818" s="17" t="s">
        <v>127</v>
      </c>
      <c r="J818" s="12"/>
    </row>
    <row r="819" spans="1:10" ht="15.75" x14ac:dyDescent="0.25">
      <c r="A819" s="16">
        <v>817</v>
      </c>
      <c r="B819" s="16">
        <v>3</v>
      </c>
      <c r="C819" s="16">
        <v>119483101</v>
      </c>
      <c r="D819" s="16">
        <v>119513100</v>
      </c>
      <c r="E819" s="16">
        <v>30000</v>
      </c>
      <c r="F819" s="16">
        <v>4.2666000000000001E-166</v>
      </c>
      <c r="G819" s="16" t="s">
        <v>138</v>
      </c>
      <c r="H819" s="16" t="s">
        <v>126</v>
      </c>
      <c r="I819" s="17" t="s">
        <v>127</v>
      </c>
      <c r="J819" s="12"/>
    </row>
    <row r="820" spans="1:10" ht="15.75" x14ac:dyDescent="0.25">
      <c r="A820" s="16">
        <v>818</v>
      </c>
      <c r="B820" s="16">
        <v>3</v>
      </c>
      <c r="C820" s="16">
        <v>120463351</v>
      </c>
      <c r="D820" s="16">
        <v>120479100</v>
      </c>
      <c r="E820" s="16">
        <v>15750</v>
      </c>
      <c r="F820" s="16">
        <v>3.34348E-60</v>
      </c>
      <c r="G820" s="16" t="s">
        <v>167</v>
      </c>
      <c r="H820" s="16" t="s">
        <v>126</v>
      </c>
      <c r="I820" s="17" t="s">
        <v>127</v>
      </c>
      <c r="J820" s="12"/>
    </row>
    <row r="821" spans="1:10" ht="15.75" x14ac:dyDescent="0.25">
      <c r="A821" s="16">
        <v>819</v>
      </c>
      <c r="B821" s="16">
        <v>3</v>
      </c>
      <c r="C821" s="16">
        <v>120568673</v>
      </c>
      <c r="D821" s="16">
        <v>120576600</v>
      </c>
      <c r="E821" s="16">
        <v>7928</v>
      </c>
      <c r="F821" s="16">
        <v>3.0409900000000001E-63</v>
      </c>
      <c r="G821" s="16" t="s">
        <v>357</v>
      </c>
      <c r="H821" s="16" t="s">
        <v>126</v>
      </c>
      <c r="I821" s="17" t="s">
        <v>127</v>
      </c>
      <c r="J821" s="12"/>
    </row>
    <row r="822" spans="1:10" ht="15.75" x14ac:dyDescent="0.25">
      <c r="A822" s="16">
        <v>820</v>
      </c>
      <c r="B822" s="16">
        <v>3</v>
      </c>
      <c r="C822" s="16">
        <v>120950593</v>
      </c>
      <c r="D822" s="16">
        <v>120988337</v>
      </c>
      <c r="E822" s="16">
        <v>37745</v>
      </c>
      <c r="F822" s="16">
        <v>8.3112799999999992E-68</v>
      </c>
      <c r="G822" s="16" t="s">
        <v>577</v>
      </c>
      <c r="H822" s="16" t="s">
        <v>126</v>
      </c>
      <c r="I822" s="17" t="s">
        <v>127</v>
      </c>
      <c r="J822" s="12"/>
    </row>
    <row r="823" spans="1:10" ht="15.75" x14ac:dyDescent="0.25">
      <c r="A823" s="16">
        <v>821</v>
      </c>
      <c r="B823" s="16">
        <v>3</v>
      </c>
      <c r="C823" s="16">
        <v>121128067</v>
      </c>
      <c r="D823" s="16">
        <v>121136100</v>
      </c>
      <c r="E823" s="16">
        <v>8034</v>
      </c>
      <c r="F823" s="16">
        <v>1.0647999999999999E-123</v>
      </c>
      <c r="G823" s="16" t="s">
        <v>216</v>
      </c>
      <c r="H823" s="16" t="s">
        <v>126</v>
      </c>
      <c r="I823" s="17" t="s">
        <v>127</v>
      </c>
      <c r="J823" s="12"/>
    </row>
    <row r="824" spans="1:10" ht="15.75" x14ac:dyDescent="0.25">
      <c r="A824" s="16">
        <v>822</v>
      </c>
      <c r="B824" s="16">
        <v>3</v>
      </c>
      <c r="C824" s="16">
        <v>121153801</v>
      </c>
      <c r="D824" s="16">
        <v>121189800</v>
      </c>
      <c r="E824" s="16">
        <v>36000</v>
      </c>
      <c r="F824" s="16">
        <v>3.1867999999999998E-183</v>
      </c>
      <c r="G824" s="16" t="s">
        <v>578</v>
      </c>
      <c r="H824" s="16" t="s">
        <v>126</v>
      </c>
      <c r="I824" s="17" t="s">
        <v>127</v>
      </c>
      <c r="J824" s="12"/>
    </row>
    <row r="825" spans="1:10" ht="15.75" x14ac:dyDescent="0.25">
      <c r="A825" s="16">
        <v>823</v>
      </c>
      <c r="B825" s="16">
        <v>3</v>
      </c>
      <c r="C825" s="16">
        <v>121952101</v>
      </c>
      <c r="D825" s="16">
        <v>121968481</v>
      </c>
      <c r="E825" s="16">
        <v>16381</v>
      </c>
      <c r="F825" s="16">
        <v>9.6459800000000009E-28</v>
      </c>
      <c r="G825" s="16" t="s">
        <v>81</v>
      </c>
      <c r="H825" s="16" t="s">
        <v>126</v>
      </c>
      <c r="I825" s="17" t="s">
        <v>127</v>
      </c>
      <c r="J825" s="12"/>
    </row>
    <row r="826" spans="1:10" ht="15.75" x14ac:dyDescent="0.25">
      <c r="A826" s="16">
        <v>824</v>
      </c>
      <c r="B826" s="16">
        <v>3</v>
      </c>
      <c r="C826" s="16">
        <v>122385601</v>
      </c>
      <c r="D826" s="16">
        <v>122391900</v>
      </c>
      <c r="E826" s="16">
        <v>6300</v>
      </c>
      <c r="F826" s="16">
        <v>6.6908400000000005E-69</v>
      </c>
      <c r="G826" s="16" t="s">
        <v>579</v>
      </c>
      <c r="H826" s="16" t="s">
        <v>126</v>
      </c>
      <c r="I826" s="17" t="s">
        <v>127</v>
      </c>
      <c r="J826" s="12"/>
    </row>
    <row r="827" spans="1:10" ht="15.75" x14ac:dyDescent="0.25">
      <c r="A827" s="16">
        <v>825</v>
      </c>
      <c r="B827" s="16">
        <v>3</v>
      </c>
      <c r="C827" s="16">
        <v>122541901</v>
      </c>
      <c r="D827" s="16">
        <v>122552501</v>
      </c>
      <c r="E827" s="16">
        <v>10601</v>
      </c>
      <c r="F827" s="16">
        <v>4.0654599999999997E-31</v>
      </c>
      <c r="G827" s="16" t="s">
        <v>580</v>
      </c>
      <c r="H827" s="16" t="s">
        <v>126</v>
      </c>
      <c r="I827" s="17" t="s">
        <v>127</v>
      </c>
      <c r="J827" s="12"/>
    </row>
    <row r="828" spans="1:10" ht="15.75" x14ac:dyDescent="0.25">
      <c r="A828" s="16">
        <v>826</v>
      </c>
      <c r="B828" s="16">
        <v>3</v>
      </c>
      <c r="C828" s="16">
        <v>125726701</v>
      </c>
      <c r="D828" s="16">
        <v>125739900</v>
      </c>
      <c r="E828" s="16">
        <v>13200</v>
      </c>
      <c r="F828" s="16">
        <v>1.93254E-89</v>
      </c>
      <c r="G828" s="16" t="s">
        <v>581</v>
      </c>
      <c r="H828" s="16" t="s">
        <v>126</v>
      </c>
      <c r="I828" s="17" t="s">
        <v>127</v>
      </c>
      <c r="J828" s="12"/>
    </row>
    <row r="829" spans="1:10" ht="15.75" x14ac:dyDescent="0.25">
      <c r="A829" s="16">
        <v>827</v>
      </c>
      <c r="B829" s="16">
        <v>3</v>
      </c>
      <c r="C829" s="16">
        <v>129587401</v>
      </c>
      <c r="D829" s="16">
        <v>129595872</v>
      </c>
      <c r="E829" s="16">
        <v>8472</v>
      </c>
      <c r="F829" s="16">
        <v>4.9530399999999999E-25</v>
      </c>
      <c r="G829" s="16" t="s">
        <v>357</v>
      </c>
      <c r="H829" s="16" t="s">
        <v>126</v>
      </c>
      <c r="I829" s="17" t="s">
        <v>127</v>
      </c>
      <c r="J829" s="12"/>
    </row>
    <row r="830" spans="1:10" ht="15.75" x14ac:dyDescent="0.25">
      <c r="A830" s="16">
        <v>828</v>
      </c>
      <c r="B830" s="16">
        <v>3</v>
      </c>
      <c r="C830" s="16">
        <v>135947101</v>
      </c>
      <c r="D830" s="16">
        <v>135962095</v>
      </c>
      <c r="E830" s="16">
        <v>14995</v>
      </c>
      <c r="F830" s="16">
        <v>7.1666000000000003E-151</v>
      </c>
      <c r="G830" s="16" t="s">
        <v>382</v>
      </c>
      <c r="H830" s="16" t="s">
        <v>126</v>
      </c>
      <c r="I830" s="17" t="s">
        <v>127</v>
      </c>
      <c r="J830" s="12"/>
    </row>
    <row r="831" spans="1:10" ht="15.75" x14ac:dyDescent="0.25">
      <c r="A831" s="16">
        <v>829</v>
      </c>
      <c r="B831" s="16">
        <v>3</v>
      </c>
      <c r="C831" s="16">
        <v>137503201</v>
      </c>
      <c r="D831" s="16">
        <v>137533383</v>
      </c>
      <c r="E831" s="16">
        <v>30183</v>
      </c>
      <c r="F831" s="16">
        <v>2.52783E-88</v>
      </c>
      <c r="G831" s="16" t="s">
        <v>582</v>
      </c>
      <c r="H831" s="16" t="s">
        <v>126</v>
      </c>
      <c r="I831" s="17" t="s">
        <v>127</v>
      </c>
      <c r="J831" s="12"/>
    </row>
    <row r="832" spans="1:10" ht="15.75" x14ac:dyDescent="0.25">
      <c r="A832" s="16">
        <v>830</v>
      </c>
      <c r="B832" s="16">
        <v>3</v>
      </c>
      <c r="C832" s="16">
        <v>137582551</v>
      </c>
      <c r="D832" s="16">
        <v>137600700</v>
      </c>
      <c r="E832" s="16">
        <v>18150</v>
      </c>
      <c r="F832" s="16">
        <v>6.1921299999999994E-73</v>
      </c>
      <c r="G832" s="16" t="s">
        <v>583</v>
      </c>
      <c r="H832" s="16" t="s">
        <v>126</v>
      </c>
      <c r="I832" s="17" t="s">
        <v>127</v>
      </c>
      <c r="J832" s="12"/>
    </row>
    <row r="833" spans="1:10" ht="15.75" x14ac:dyDescent="0.25">
      <c r="A833" s="16">
        <v>831</v>
      </c>
      <c r="B833" s="16">
        <v>3</v>
      </c>
      <c r="C833" s="16">
        <v>137802901</v>
      </c>
      <c r="D833" s="16">
        <v>137823192</v>
      </c>
      <c r="E833" s="16">
        <v>20292</v>
      </c>
      <c r="F833" s="16">
        <v>8.22226E-68</v>
      </c>
      <c r="G833" s="16" t="s">
        <v>584</v>
      </c>
      <c r="H833" s="16" t="s">
        <v>126</v>
      </c>
      <c r="I833" s="17" t="s">
        <v>127</v>
      </c>
      <c r="J833" s="12"/>
    </row>
    <row r="834" spans="1:10" ht="15.75" x14ac:dyDescent="0.25">
      <c r="A834" s="16">
        <v>832</v>
      </c>
      <c r="B834" s="16">
        <v>3</v>
      </c>
      <c r="C834" s="16">
        <v>138041641</v>
      </c>
      <c r="D834" s="16">
        <v>138052200</v>
      </c>
      <c r="E834" s="16">
        <v>10560</v>
      </c>
      <c r="F834" s="16">
        <v>6.7065399999999998E-28</v>
      </c>
      <c r="G834" s="16" t="s">
        <v>84</v>
      </c>
      <c r="H834" s="16" t="s">
        <v>126</v>
      </c>
      <c r="I834" s="17" t="s">
        <v>127</v>
      </c>
      <c r="J834" s="12"/>
    </row>
    <row r="835" spans="1:10" ht="15.75" x14ac:dyDescent="0.25">
      <c r="A835" s="16">
        <v>833</v>
      </c>
      <c r="B835" s="16">
        <v>3</v>
      </c>
      <c r="C835" s="16">
        <v>139777681</v>
      </c>
      <c r="D835" s="16">
        <v>139811100</v>
      </c>
      <c r="E835" s="16">
        <v>33420</v>
      </c>
      <c r="F835" s="16">
        <v>1.9201099999999999E-65</v>
      </c>
      <c r="G835" s="16" t="s">
        <v>585</v>
      </c>
      <c r="H835" s="16" t="s">
        <v>126</v>
      </c>
      <c r="I835" s="17" t="s">
        <v>127</v>
      </c>
      <c r="J835" s="12"/>
    </row>
    <row r="836" spans="1:10" ht="15.75" x14ac:dyDescent="0.25">
      <c r="A836" s="16">
        <v>834</v>
      </c>
      <c r="B836" s="16">
        <v>3</v>
      </c>
      <c r="C836" s="16">
        <v>139920985</v>
      </c>
      <c r="D836" s="16">
        <v>139934400</v>
      </c>
      <c r="E836" s="16">
        <v>13416</v>
      </c>
      <c r="F836" s="16">
        <v>1.31266E-48</v>
      </c>
      <c r="G836" s="16" t="s">
        <v>586</v>
      </c>
      <c r="H836" s="16" t="s">
        <v>126</v>
      </c>
      <c r="I836" s="17" t="s">
        <v>127</v>
      </c>
      <c r="J836" s="12"/>
    </row>
    <row r="837" spans="1:10" ht="15.75" x14ac:dyDescent="0.25">
      <c r="A837" s="16">
        <v>835</v>
      </c>
      <c r="B837" s="16">
        <v>3</v>
      </c>
      <c r="C837" s="16">
        <v>139953601</v>
      </c>
      <c r="D837" s="16">
        <v>139973724</v>
      </c>
      <c r="E837" s="16">
        <v>20124</v>
      </c>
      <c r="F837" s="16">
        <v>8.48635E-41</v>
      </c>
      <c r="G837" s="16" t="s">
        <v>78</v>
      </c>
      <c r="H837" s="16" t="s">
        <v>126</v>
      </c>
      <c r="I837" s="17" t="s">
        <v>127</v>
      </c>
      <c r="J837" s="12"/>
    </row>
    <row r="838" spans="1:10" ht="15.75" x14ac:dyDescent="0.25">
      <c r="A838" s="16">
        <v>836</v>
      </c>
      <c r="B838" s="16">
        <v>3</v>
      </c>
      <c r="C838" s="16">
        <v>140186101</v>
      </c>
      <c r="D838" s="16">
        <v>140190589</v>
      </c>
      <c r="E838" s="16">
        <v>4489</v>
      </c>
      <c r="F838" s="16">
        <v>7.3984600000000003E-37</v>
      </c>
      <c r="G838" s="16" t="s">
        <v>265</v>
      </c>
      <c r="H838" s="16" t="s">
        <v>126</v>
      </c>
      <c r="I838" s="17" t="s">
        <v>127</v>
      </c>
      <c r="J838" s="12"/>
    </row>
    <row r="839" spans="1:10" ht="15.75" x14ac:dyDescent="0.25">
      <c r="A839" s="16">
        <v>837</v>
      </c>
      <c r="B839" s="16">
        <v>3</v>
      </c>
      <c r="C839" s="16">
        <v>140217221</v>
      </c>
      <c r="D839" s="16">
        <v>140229900</v>
      </c>
      <c r="E839" s="16">
        <v>12680</v>
      </c>
      <c r="F839" s="16">
        <v>5.7181100000000002E-69</v>
      </c>
      <c r="G839" s="16" t="s">
        <v>587</v>
      </c>
      <c r="H839" s="16" t="s">
        <v>126</v>
      </c>
      <c r="I839" s="17" t="s">
        <v>127</v>
      </c>
      <c r="J839" s="12"/>
    </row>
    <row r="840" spans="1:10" ht="15.75" x14ac:dyDescent="0.25">
      <c r="A840" s="16">
        <v>838</v>
      </c>
      <c r="B840" s="16">
        <v>3</v>
      </c>
      <c r="C840" s="16">
        <v>140481301</v>
      </c>
      <c r="D840" s="16">
        <v>140490900</v>
      </c>
      <c r="E840" s="16">
        <v>9600</v>
      </c>
      <c r="F840" s="16">
        <v>1.5981E-124</v>
      </c>
      <c r="G840" s="16" t="s">
        <v>84</v>
      </c>
      <c r="H840" s="16" t="s">
        <v>144</v>
      </c>
      <c r="I840" s="17" t="s">
        <v>127</v>
      </c>
      <c r="J840" s="12"/>
    </row>
    <row r="841" spans="1:10" ht="15.75" x14ac:dyDescent="0.25">
      <c r="A841" s="16">
        <v>839</v>
      </c>
      <c r="B841" s="16">
        <v>3</v>
      </c>
      <c r="C841" s="16">
        <v>140856521</v>
      </c>
      <c r="D841" s="16">
        <v>140861100</v>
      </c>
      <c r="E841" s="16">
        <v>4580</v>
      </c>
      <c r="F841" s="16">
        <v>1.34063E-40</v>
      </c>
      <c r="G841" s="16" t="s">
        <v>152</v>
      </c>
      <c r="H841" s="16" t="s">
        <v>144</v>
      </c>
      <c r="I841" s="17" t="s">
        <v>127</v>
      </c>
      <c r="J841" s="12"/>
    </row>
    <row r="842" spans="1:10" ht="15.75" x14ac:dyDescent="0.25">
      <c r="A842" s="16">
        <v>840</v>
      </c>
      <c r="B842" s="16">
        <v>3</v>
      </c>
      <c r="C842" s="16">
        <v>140953501</v>
      </c>
      <c r="D842" s="16">
        <v>140962328</v>
      </c>
      <c r="E842" s="16">
        <v>8828</v>
      </c>
      <c r="F842" s="16">
        <v>1.5748099999999999E-36</v>
      </c>
      <c r="G842" s="16" t="s">
        <v>395</v>
      </c>
      <c r="H842" s="16" t="s">
        <v>126</v>
      </c>
      <c r="I842" s="17" t="s">
        <v>127</v>
      </c>
      <c r="J842" s="12"/>
    </row>
    <row r="843" spans="1:10" ht="15.75" x14ac:dyDescent="0.25">
      <c r="A843" s="16">
        <v>841</v>
      </c>
      <c r="B843" s="16">
        <v>3</v>
      </c>
      <c r="C843" s="16">
        <v>140992273</v>
      </c>
      <c r="D843" s="16">
        <v>141027921</v>
      </c>
      <c r="E843" s="16">
        <v>35649</v>
      </c>
      <c r="F843" s="16">
        <v>1.2686E-135</v>
      </c>
      <c r="G843" s="16" t="s">
        <v>588</v>
      </c>
      <c r="H843" s="16" t="s">
        <v>151</v>
      </c>
      <c r="I843" s="17" t="s">
        <v>127</v>
      </c>
      <c r="J843" s="12"/>
    </row>
    <row r="844" spans="1:10" ht="15.75" x14ac:dyDescent="0.25">
      <c r="A844" s="16">
        <v>842</v>
      </c>
      <c r="B844" s="16">
        <v>3</v>
      </c>
      <c r="C844" s="16">
        <v>141697801</v>
      </c>
      <c r="D844" s="16">
        <v>141718500</v>
      </c>
      <c r="E844" s="16">
        <v>20700</v>
      </c>
      <c r="F844" s="16">
        <v>1.5616E-189</v>
      </c>
      <c r="G844" s="16" t="s">
        <v>589</v>
      </c>
      <c r="H844" s="16" t="s">
        <v>126</v>
      </c>
      <c r="I844" s="17" t="s">
        <v>127</v>
      </c>
      <c r="J844" s="12"/>
    </row>
    <row r="845" spans="1:10" ht="15.75" x14ac:dyDescent="0.25">
      <c r="A845" s="16">
        <v>843</v>
      </c>
      <c r="B845" s="16">
        <v>3</v>
      </c>
      <c r="C845" s="16">
        <v>141741301</v>
      </c>
      <c r="D845" s="16">
        <v>141751500</v>
      </c>
      <c r="E845" s="16">
        <v>10200</v>
      </c>
      <c r="F845" s="16">
        <v>5.6771999999999998E-64</v>
      </c>
      <c r="G845" s="16" t="s">
        <v>590</v>
      </c>
      <c r="H845" s="16" t="s">
        <v>126</v>
      </c>
      <c r="I845" s="17" t="s">
        <v>127</v>
      </c>
      <c r="J845" s="12"/>
    </row>
    <row r="846" spans="1:10" ht="15.75" x14ac:dyDescent="0.25">
      <c r="A846" s="16">
        <v>844</v>
      </c>
      <c r="B846" s="16">
        <v>3</v>
      </c>
      <c r="C846" s="16">
        <v>142664101</v>
      </c>
      <c r="D846" s="16">
        <v>142673400</v>
      </c>
      <c r="E846" s="16">
        <v>9300</v>
      </c>
      <c r="F846" s="16">
        <v>2.3048199999999998E-44</v>
      </c>
      <c r="G846" s="16" t="s">
        <v>161</v>
      </c>
      <c r="H846" s="16" t="s">
        <v>126</v>
      </c>
      <c r="I846" s="17" t="s">
        <v>127</v>
      </c>
      <c r="J846" s="12"/>
    </row>
    <row r="847" spans="1:10" ht="15.75" x14ac:dyDescent="0.25">
      <c r="A847" s="16">
        <v>845</v>
      </c>
      <c r="B847" s="16">
        <v>3</v>
      </c>
      <c r="C847" s="16">
        <v>143834573</v>
      </c>
      <c r="D847" s="16">
        <v>143897953</v>
      </c>
      <c r="E847" s="16">
        <v>63381</v>
      </c>
      <c r="F847" s="16">
        <v>6.3433000000000005E-144</v>
      </c>
      <c r="G847" s="16" t="s">
        <v>84</v>
      </c>
      <c r="H847" s="16" t="s">
        <v>126</v>
      </c>
      <c r="I847" s="17" t="s">
        <v>127</v>
      </c>
      <c r="J847" s="12"/>
    </row>
    <row r="848" spans="1:10" ht="15.75" x14ac:dyDescent="0.25">
      <c r="A848" s="16">
        <v>846</v>
      </c>
      <c r="B848" s="16">
        <v>3</v>
      </c>
      <c r="C848" s="16">
        <v>143899501</v>
      </c>
      <c r="D848" s="16">
        <v>143908297</v>
      </c>
      <c r="E848" s="16">
        <v>8797</v>
      </c>
      <c r="F848" s="16">
        <v>3.1690200000000001E-35</v>
      </c>
      <c r="G848" s="16" t="s">
        <v>313</v>
      </c>
      <c r="H848" s="16" t="s">
        <v>144</v>
      </c>
      <c r="I848" s="17" t="s">
        <v>127</v>
      </c>
      <c r="J848" s="12"/>
    </row>
    <row r="849" spans="1:10" ht="15.75" x14ac:dyDescent="0.25">
      <c r="A849" s="16">
        <v>847</v>
      </c>
      <c r="B849" s="16">
        <v>3</v>
      </c>
      <c r="C849" s="16">
        <v>144414301</v>
      </c>
      <c r="D849" s="16">
        <v>144421200</v>
      </c>
      <c r="E849" s="16">
        <v>6900</v>
      </c>
      <c r="F849" s="16">
        <v>0</v>
      </c>
      <c r="G849" s="16" t="s">
        <v>134</v>
      </c>
      <c r="H849" s="16" t="s">
        <v>144</v>
      </c>
      <c r="I849" s="17" t="s">
        <v>127</v>
      </c>
      <c r="J849" s="12"/>
    </row>
    <row r="850" spans="1:10" ht="15.75" x14ac:dyDescent="0.25">
      <c r="A850" s="16">
        <v>848</v>
      </c>
      <c r="B850" s="16">
        <v>3</v>
      </c>
      <c r="C850" s="16">
        <v>144742501</v>
      </c>
      <c r="D850" s="16">
        <v>144747900</v>
      </c>
      <c r="E850" s="16">
        <v>5400</v>
      </c>
      <c r="F850" s="16">
        <v>3.2089E-137</v>
      </c>
      <c r="G850" s="16" t="s">
        <v>494</v>
      </c>
      <c r="H850" s="16" t="s">
        <v>126</v>
      </c>
      <c r="I850" s="17" t="s">
        <v>127</v>
      </c>
      <c r="J850" s="12"/>
    </row>
    <row r="851" spans="1:10" ht="15.75" x14ac:dyDescent="0.25">
      <c r="A851" s="16">
        <v>849</v>
      </c>
      <c r="B851" s="16">
        <v>3</v>
      </c>
      <c r="C851" s="16">
        <v>144765601</v>
      </c>
      <c r="D851" s="16">
        <v>144772800</v>
      </c>
      <c r="E851" s="16">
        <v>7200</v>
      </c>
      <c r="F851" s="16">
        <v>2.7511000000000001E-174</v>
      </c>
      <c r="G851" s="16" t="s">
        <v>591</v>
      </c>
      <c r="H851" s="16" t="s">
        <v>126</v>
      </c>
      <c r="I851" s="17" t="s">
        <v>127</v>
      </c>
      <c r="J851" s="12"/>
    </row>
    <row r="852" spans="1:10" ht="15.75" x14ac:dyDescent="0.25">
      <c r="A852" s="16">
        <v>850</v>
      </c>
      <c r="B852" s="16">
        <v>4</v>
      </c>
      <c r="C852" s="16">
        <v>21619</v>
      </c>
      <c r="D852" s="16">
        <v>62700</v>
      </c>
      <c r="E852" s="16">
        <v>41082</v>
      </c>
      <c r="F852" s="16">
        <v>0</v>
      </c>
      <c r="G852" s="16" t="s">
        <v>592</v>
      </c>
      <c r="H852" s="16" t="s">
        <v>126</v>
      </c>
      <c r="I852" s="17" t="s">
        <v>127</v>
      </c>
      <c r="J852" s="12"/>
    </row>
    <row r="853" spans="1:10" ht="15.75" x14ac:dyDescent="0.25">
      <c r="A853" s="16">
        <v>851</v>
      </c>
      <c r="B853" s="16">
        <v>4</v>
      </c>
      <c r="C853" s="16">
        <v>123601</v>
      </c>
      <c r="D853" s="16">
        <v>129551</v>
      </c>
      <c r="E853" s="16">
        <v>5951</v>
      </c>
      <c r="F853" s="16">
        <v>1.6836999999999999E-251</v>
      </c>
      <c r="G853" s="16" t="s">
        <v>134</v>
      </c>
      <c r="H853" s="16" t="s">
        <v>126</v>
      </c>
      <c r="I853" s="17" t="s">
        <v>127</v>
      </c>
      <c r="J853" s="12"/>
    </row>
    <row r="854" spans="1:10" ht="15.75" x14ac:dyDescent="0.25">
      <c r="A854" s="16">
        <v>852</v>
      </c>
      <c r="B854" s="16">
        <v>4</v>
      </c>
      <c r="C854" s="16">
        <v>210601</v>
      </c>
      <c r="D854" s="16">
        <v>218100</v>
      </c>
      <c r="E854" s="16">
        <v>7500</v>
      </c>
      <c r="F854" s="16">
        <v>5.8807700000000001E-36</v>
      </c>
      <c r="G854" s="16" t="s">
        <v>319</v>
      </c>
      <c r="H854" s="16" t="s">
        <v>126</v>
      </c>
      <c r="I854" s="17" t="s">
        <v>127</v>
      </c>
      <c r="J854" s="12"/>
    </row>
    <row r="855" spans="1:10" ht="15.75" x14ac:dyDescent="0.25">
      <c r="A855" s="16">
        <v>853</v>
      </c>
      <c r="B855" s="16">
        <v>4</v>
      </c>
      <c r="C855" s="16">
        <v>260401</v>
      </c>
      <c r="D855" s="16">
        <v>281035</v>
      </c>
      <c r="E855" s="16">
        <v>20635</v>
      </c>
      <c r="F855" s="16">
        <v>7.6548999999999994E-107</v>
      </c>
      <c r="G855" s="16" t="s">
        <v>593</v>
      </c>
      <c r="H855" s="16" t="s">
        <v>126</v>
      </c>
      <c r="I855" s="17" t="s">
        <v>127</v>
      </c>
      <c r="J855" s="12"/>
    </row>
    <row r="856" spans="1:10" ht="15.75" x14ac:dyDescent="0.25">
      <c r="A856" s="16">
        <v>854</v>
      </c>
      <c r="B856" s="16">
        <v>4</v>
      </c>
      <c r="C856" s="16">
        <v>353101</v>
      </c>
      <c r="D856" s="16">
        <v>404100</v>
      </c>
      <c r="E856" s="16">
        <v>51000</v>
      </c>
      <c r="F856" s="16">
        <v>1.3553399999999999E-71</v>
      </c>
      <c r="G856" s="16" t="s">
        <v>594</v>
      </c>
      <c r="H856" s="16" t="s">
        <v>151</v>
      </c>
      <c r="I856" s="17" t="s">
        <v>127</v>
      </c>
      <c r="J856" s="12"/>
    </row>
    <row r="857" spans="1:10" ht="15.75" x14ac:dyDescent="0.25">
      <c r="A857" s="16">
        <v>855</v>
      </c>
      <c r="B857" s="16">
        <v>4</v>
      </c>
      <c r="C857" s="16">
        <v>408601</v>
      </c>
      <c r="D857" s="16">
        <v>418217</v>
      </c>
      <c r="E857" s="16">
        <v>9617</v>
      </c>
      <c r="F857" s="16">
        <v>1.11182E-45</v>
      </c>
      <c r="G857" s="16" t="s">
        <v>152</v>
      </c>
      <c r="H857" s="16" t="s">
        <v>144</v>
      </c>
      <c r="I857" s="17" t="s">
        <v>127</v>
      </c>
      <c r="J857" s="12"/>
    </row>
    <row r="858" spans="1:10" ht="15.75" x14ac:dyDescent="0.25">
      <c r="A858" s="16">
        <v>856</v>
      </c>
      <c r="B858" s="16">
        <v>4</v>
      </c>
      <c r="C858" s="16">
        <v>425073</v>
      </c>
      <c r="D858" s="16">
        <v>452400</v>
      </c>
      <c r="E858" s="16">
        <v>27328</v>
      </c>
      <c r="F858" s="16">
        <v>6.2282000000000001E-101</v>
      </c>
      <c r="G858" s="16" t="s">
        <v>152</v>
      </c>
      <c r="H858" s="16" t="s">
        <v>144</v>
      </c>
      <c r="I858" s="17" t="s">
        <v>127</v>
      </c>
      <c r="J858" s="12"/>
    </row>
    <row r="859" spans="1:10" ht="15.75" x14ac:dyDescent="0.25">
      <c r="A859" s="16">
        <v>857</v>
      </c>
      <c r="B859" s="16">
        <v>4</v>
      </c>
      <c r="C859" s="16">
        <v>519301</v>
      </c>
      <c r="D859" s="16">
        <v>529041</v>
      </c>
      <c r="E859" s="16">
        <v>9741</v>
      </c>
      <c r="F859" s="16">
        <v>4.4196499999999998E-62</v>
      </c>
      <c r="G859" s="16" t="s">
        <v>595</v>
      </c>
      <c r="H859" s="16" t="s">
        <v>126</v>
      </c>
      <c r="I859" s="17" t="s">
        <v>127</v>
      </c>
      <c r="J859" s="12"/>
    </row>
    <row r="860" spans="1:10" ht="15.75" x14ac:dyDescent="0.25">
      <c r="A860" s="16">
        <v>858</v>
      </c>
      <c r="B860" s="16">
        <v>4</v>
      </c>
      <c r="C860" s="16">
        <v>562161</v>
      </c>
      <c r="D860" s="16">
        <v>578400</v>
      </c>
      <c r="E860" s="16">
        <v>16240</v>
      </c>
      <c r="F860" s="16">
        <v>2.4715000000000002E-143</v>
      </c>
      <c r="G860" s="16" t="s">
        <v>596</v>
      </c>
      <c r="H860" s="16" t="s">
        <v>126</v>
      </c>
      <c r="I860" s="17" t="s">
        <v>127</v>
      </c>
      <c r="J860" s="12"/>
    </row>
    <row r="861" spans="1:10" ht="15.75" x14ac:dyDescent="0.25">
      <c r="A861" s="16">
        <v>859</v>
      </c>
      <c r="B861" s="16">
        <v>4</v>
      </c>
      <c r="C861" s="16">
        <v>639901</v>
      </c>
      <c r="D861" s="16">
        <v>672000</v>
      </c>
      <c r="E861" s="16">
        <v>32100</v>
      </c>
      <c r="F861" s="16">
        <v>8.2013999999999997E-274</v>
      </c>
      <c r="G861" s="16" t="s">
        <v>597</v>
      </c>
      <c r="H861" s="16" t="s">
        <v>126</v>
      </c>
      <c r="I861" s="17" t="s">
        <v>127</v>
      </c>
      <c r="J861" s="12"/>
    </row>
    <row r="862" spans="1:10" ht="15.75" x14ac:dyDescent="0.25">
      <c r="A862" s="16">
        <v>860</v>
      </c>
      <c r="B862" s="16">
        <v>4</v>
      </c>
      <c r="C862" s="16">
        <v>699001</v>
      </c>
      <c r="D862" s="16">
        <v>705884</v>
      </c>
      <c r="E862" s="16">
        <v>6884</v>
      </c>
      <c r="F862" s="16">
        <v>3.6862000000000003E-117</v>
      </c>
      <c r="G862" s="16" t="s">
        <v>598</v>
      </c>
      <c r="H862" s="16" t="s">
        <v>126</v>
      </c>
      <c r="I862" s="17" t="s">
        <v>127</v>
      </c>
      <c r="J862" s="12"/>
    </row>
    <row r="863" spans="1:10" ht="15.75" x14ac:dyDescent="0.25">
      <c r="A863" s="16">
        <v>861</v>
      </c>
      <c r="B863" s="16">
        <v>4</v>
      </c>
      <c r="C863" s="16">
        <v>725313</v>
      </c>
      <c r="D863" s="16">
        <v>742200</v>
      </c>
      <c r="E863" s="16">
        <v>16888</v>
      </c>
      <c r="F863" s="16">
        <v>1.49217E-85</v>
      </c>
      <c r="G863" s="16" t="s">
        <v>599</v>
      </c>
      <c r="H863" s="16" t="s">
        <v>126</v>
      </c>
      <c r="I863" s="17" t="s">
        <v>127</v>
      </c>
      <c r="J863" s="12"/>
    </row>
    <row r="864" spans="1:10" ht="15.75" x14ac:dyDescent="0.25">
      <c r="A864" s="16">
        <v>862</v>
      </c>
      <c r="B864" s="16">
        <v>4</v>
      </c>
      <c r="C864" s="16">
        <v>1017001</v>
      </c>
      <c r="D864" s="16">
        <v>1029000</v>
      </c>
      <c r="E864" s="16">
        <v>12000</v>
      </c>
      <c r="F864" s="16">
        <v>3.1156E-240</v>
      </c>
      <c r="G864" s="16" t="s">
        <v>600</v>
      </c>
      <c r="H864" s="16" t="s">
        <v>126</v>
      </c>
      <c r="I864" s="17" t="s">
        <v>127</v>
      </c>
      <c r="J864" s="12"/>
    </row>
    <row r="865" spans="1:10" ht="15.75" x14ac:dyDescent="0.25">
      <c r="A865" s="16">
        <v>863</v>
      </c>
      <c r="B865" s="16">
        <v>4</v>
      </c>
      <c r="C865" s="16">
        <v>1060201</v>
      </c>
      <c r="D865" s="16">
        <v>1070496</v>
      </c>
      <c r="E865" s="16">
        <v>10296</v>
      </c>
      <c r="F865" s="16">
        <v>6.1061000000000004E-143</v>
      </c>
      <c r="G865" s="16" t="s">
        <v>601</v>
      </c>
      <c r="H865" s="16" t="s">
        <v>126</v>
      </c>
      <c r="I865" s="17" t="s">
        <v>127</v>
      </c>
      <c r="J865" s="12"/>
    </row>
    <row r="866" spans="1:10" ht="15.75" x14ac:dyDescent="0.25">
      <c r="A866" s="16">
        <v>864</v>
      </c>
      <c r="B866" s="16">
        <v>4</v>
      </c>
      <c r="C866" s="16">
        <v>1087969</v>
      </c>
      <c r="D866" s="16">
        <v>1102500</v>
      </c>
      <c r="E866" s="16">
        <v>14532</v>
      </c>
      <c r="F866" s="16">
        <v>1.44791E-82</v>
      </c>
      <c r="G866" s="16" t="s">
        <v>602</v>
      </c>
      <c r="H866" s="16" t="s">
        <v>126</v>
      </c>
      <c r="I866" s="17" t="s">
        <v>127</v>
      </c>
      <c r="J866" s="12"/>
    </row>
    <row r="867" spans="1:10" ht="15.75" x14ac:dyDescent="0.25">
      <c r="A867" s="16">
        <v>865</v>
      </c>
      <c r="B867" s="16">
        <v>4</v>
      </c>
      <c r="C867" s="16">
        <v>1166701</v>
      </c>
      <c r="D867" s="16">
        <v>1186200</v>
      </c>
      <c r="E867" s="16">
        <v>19500</v>
      </c>
      <c r="F867" s="16">
        <v>2.81248E-73</v>
      </c>
      <c r="G867" s="16" t="s">
        <v>603</v>
      </c>
      <c r="H867" s="16" t="s">
        <v>151</v>
      </c>
      <c r="I867" s="17" t="s">
        <v>127</v>
      </c>
      <c r="J867" s="12"/>
    </row>
    <row r="868" spans="1:10" ht="15.75" x14ac:dyDescent="0.25">
      <c r="A868" s="16">
        <v>866</v>
      </c>
      <c r="B868" s="16">
        <v>4</v>
      </c>
      <c r="C868" s="16">
        <v>1221601</v>
      </c>
      <c r="D868" s="16">
        <v>1257249</v>
      </c>
      <c r="E868" s="16">
        <v>35649</v>
      </c>
      <c r="F868" s="16">
        <v>8.2197299999999995E-79</v>
      </c>
      <c r="G868" s="16" t="s">
        <v>604</v>
      </c>
      <c r="H868" s="16" t="s">
        <v>126</v>
      </c>
      <c r="I868" s="17" t="s">
        <v>127</v>
      </c>
      <c r="J868" s="12"/>
    </row>
    <row r="869" spans="1:10" ht="15.75" x14ac:dyDescent="0.25">
      <c r="A869" s="16">
        <v>867</v>
      </c>
      <c r="B869" s="16">
        <v>4</v>
      </c>
      <c r="C869" s="16">
        <v>1294593</v>
      </c>
      <c r="D869" s="16">
        <v>1298100</v>
      </c>
      <c r="E869" s="16">
        <v>3508</v>
      </c>
      <c r="F869" s="16">
        <v>1.0360999999999999E-133</v>
      </c>
      <c r="G869" s="16" t="s">
        <v>605</v>
      </c>
      <c r="H869" s="16" t="s">
        <v>126</v>
      </c>
      <c r="I869" s="17" t="s">
        <v>127</v>
      </c>
      <c r="J869" s="12"/>
    </row>
    <row r="870" spans="1:10" ht="15.75" x14ac:dyDescent="0.25">
      <c r="A870" s="16">
        <v>868</v>
      </c>
      <c r="B870" s="16">
        <v>4</v>
      </c>
      <c r="C870" s="16">
        <v>1558201</v>
      </c>
      <c r="D870" s="16">
        <v>1576881</v>
      </c>
      <c r="E870" s="16">
        <v>18681</v>
      </c>
      <c r="F870" s="16">
        <v>8.3099299999999999E-33</v>
      </c>
      <c r="G870" s="16" t="s">
        <v>152</v>
      </c>
      <c r="H870" s="16" t="s">
        <v>144</v>
      </c>
      <c r="I870" s="17" t="s">
        <v>127</v>
      </c>
      <c r="J870" s="12"/>
    </row>
    <row r="871" spans="1:10" ht="15.75" x14ac:dyDescent="0.25">
      <c r="A871" s="16">
        <v>869</v>
      </c>
      <c r="B871" s="16">
        <v>4</v>
      </c>
      <c r="C871" s="16">
        <v>1641301</v>
      </c>
      <c r="D871" s="16">
        <v>1657800</v>
      </c>
      <c r="E871" s="16">
        <v>16500</v>
      </c>
      <c r="F871" s="16">
        <v>1.0997299999999999E-84</v>
      </c>
      <c r="G871" s="16" t="s">
        <v>78</v>
      </c>
      <c r="H871" s="16" t="s">
        <v>126</v>
      </c>
      <c r="I871" s="17" t="s">
        <v>127</v>
      </c>
      <c r="J871" s="12"/>
    </row>
    <row r="872" spans="1:10" ht="15.75" x14ac:dyDescent="0.25">
      <c r="A872" s="16">
        <v>870</v>
      </c>
      <c r="B872" s="16">
        <v>4</v>
      </c>
      <c r="C872" s="16">
        <v>1812901</v>
      </c>
      <c r="D872" s="16">
        <v>1825500</v>
      </c>
      <c r="E872" s="16">
        <v>12600</v>
      </c>
      <c r="F872" s="16">
        <v>4.6764000000000001E-126</v>
      </c>
      <c r="G872" s="16" t="s">
        <v>606</v>
      </c>
      <c r="H872" s="16" t="s">
        <v>126</v>
      </c>
      <c r="I872" s="17" t="s">
        <v>127</v>
      </c>
      <c r="J872" s="12"/>
    </row>
    <row r="873" spans="1:10" ht="15.75" x14ac:dyDescent="0.25">
      <c r="A873" s="16">
        <v>871</v>
      </c>
      <c r="B873" s="16">
        <v>4</v>
      </c>
      <c r="C873" s="16">
        <v>1846801</v>
      </c>
      <c r="D873" s="16">
        <v>1856848</v>
      </c>
      <c r="E873" s="16">
        <v>10048</v>
      </c>
      <c r="F873" s="16">
        <v>4.6764000000000001E-126</v>
      </c>
      <c r="G873" s="16" t="s">
        <v>128</v>
      </c>
      <c r="H873" s="16" t="s">
        <v>126</v>
      </c>
      <c r="I873" s="17" t="s">
        <v>127</v>
      </c>
      <c r="J873" s="12"/>
    </row>
    <row r="874" spans="1:10" ht="15.75" x14ac:dyDescent="0.25">
      <c r="A874" s="16">
        <v>872</v>
      </c>
      <c r="B874" s="16">
        <v>4</v>
      </c>
      <c r="C874" s="16">
        <v>1884633</v>
      </c>
      <c r="D874" s="16">
        <v>1899000</v>
      </c>
      <c r="E874" s="16">
        <v>14368</v>
      </c>
      <c r="F874" s="16">
        <v>5.3538999999999996E-97</v>
      </c>
      <c r="G874" s="16" t="s">
        <v>607</v>
      </c>
      <c r="H874" s="16" t="s">
        <v>126</v>
      </c>
      <c r="I874" s="17" t="s">
        <v>127</v>
      </c>
      <c r="J874" s="12"/>
    </row>
    <row r="875" spans="1:10" ht="15.75" x14ac:dyDescent="0.25">
      <c r="A875" s="16">
        <v>873</v>
      </c>
      <c r="B875" s="16">
        <v>4</v>
      </c>
      <c r="C875" s="16">
        <v>2049001</v>
      </c>
      <c r="D875" s="16">
        <v>2059368</v>
      </c>
      <c r="E875" s="16">
        <v>10368</v>
      </c>
      <c r="F875" s="16">
        <v>3.8936599999999998E-88</v>
      </c>
      <c r="G875" s="16" t="s">
        <v>608</v>
      </c>
      <c r="H875" s="16" t="s">
        <v>126</v>
      </c>
      <c r="I875" s="17" t="s">
        <v>127</v>
      </c>
      <c r="J875" s="12"/>
    </row>
    <row r="876" spans="1:10" ht="15.75" x14ac:dyDescent="0.25">
      <c r="A876" s="16">
        <v>874</v>
      </c>
      <c r="B876" s="16">
        <v>4</v>
      </c>
      <c r="C876" s="16">
        <v>2304301</v>
      </c>
      <c r="D876" s="16">
        <v>2319450</v>
      </c>
      <c r="E876" s="16">
        <v>15150</v>
      </c>
      <c r="F876" s="16">
        <v>2.6343E-230</v>
      </c>
      <c r="G876" s="16" t="s">
        <v>609</v>
      </c>
      <c r="H876" s="16" t="s">
        <v>126</v>
      </c>
      <c r="I876" s="17" t="s">
        <v>127</v>
      </c>
      <c r="J876" s="12"/>
    </row>
    <row r="877" spans="1:10" ht="15.75" x14ac:dyDescent="0.25">
      <c r="A877" s="16">
        <v>875</v>
      </c>
      <c r="B877" s="16">
        <v>4</v>
      </c>
      <c r="C877" s="16">
        <v>2339191</v>
      </c>
      <c r="D877" s="16">
        <v>2361600</v>
      </c>
      <c r="E877" s="16">
        <v>22410</v>
      </c>
      <c r="F877" s="16">
        <v>3.1280000000000001E-187</v>
      </c>
      <c r="G877" s="16" t="s">
        <v>610</v>
      </c>
      <c r="H877" s="16" t="s">
        <v>126</v>
      </c>
      <c r="I877" s="17" t="s">
        <v>127</v>
      </c>
      <c r="J877" s="12"/>
    </row>
    <row r="878" spans="1:10" ht="15.75" x14ac:dyDescent="0.25">
      <c r="A878" s="16">
        <v>876</v>
      </c>
      <c r="B878" s="16">
        <v>4</v>
      </c>
      <c r="C878" s="16">
        <v>2433001</v>
      </c>
      <c r="D878" s="16">
        <v>2512688</v>
      </c>
      <c r="E878" s="16">
        <v>79688</v>
      </c>
      <c r="F878" s="16">
        <v>1.0794E-111</v>
      </c>
      <c r="G878" s="16" t="s">
        <v>611</v>
      </c>
      <c r="H878" s="16" t="s">
        <v>151</v>
      </c>
      <c r="I878" s="17" t="s">
        <v>127</v>
      </c>
      <c r="J878" s="12"/>
    </row>
    <row r="879" spans="1:10" ht="15.75" x14ac:dyDescent="0.25">
      <c r="A879" s="16">
        <v>877</v>
      </c>
      <c r="B879" s="16">
        <v>4</v>
      </c>
      <c r="C879" s="16">
        <v>2551545</v>
      </c>
      <c r="D879" s="16">
        <v>2565900</v>
      </c>
      <c r="E879" s="16">
        <v>14356</v>
      </c>
      <c r="F879" s="16">
        <v>1.9456800000000001E-66</v>
      </c>
      <c r="G879" s="16" t="s">
        <v>602</v>
      </c>
      <c r="H879" s="16" t="s">
        <v>126</v>
      </c>
      <c r="I879" s="17" t="s">
        <v>612</v>
      </c>
      <c r="J879" s="12"/>
    </row>
    <row r="880" spans="1:10" ht="15.75" x14ac:dyDescent="0.25">
      <c r="A880" s="16">
        <v>878</v>
      </c>
      <c r="B880" s="16">
        <v>4</v>
      </c>
      <c r="C880" s="16">
        <v>3025201</v>
      </c>
      <c r="D880" s="16">
        <v>3026700</v>
      </c>
      <c r="E880" s="16">
        <v>1500</v>
      </c>
      <c r="F880" s="16">
        <v>3.5299599999999998E-35</v>
      </c>
      <c r="G880" s="16" t="s">
        <v>78</v>
      </c>
      <c r="H880" s="16" t="s">
        <v>126</v>
      </c>
      <c r="I880" s="17" t="s">
        <v>127</v>
      </c>
      <c r="J880" s="12"/>
    </row>
    <row r="881" spans="1:10" ht="15.75" x14ac:dyDescent="0.25">
      <c r="A881" s="16">
        <v>879</v>
      </c>
      <c r="B881" s="16">
        <v>4</v>
      </c>
      <c r="C881" s="16">
        <v>3031185</v>
      </c>
      <c r="D881" s="16">
        <v>3038700</v>
      </c>
      <c r="E881" s="16">
        <v>7516</v>
      </c>
      <c r="F881" s="16">
        <v>8.4665999999999994E-107</v>
      </c>
      <c r="G881" s="16" t="s">
        <v>613</v>
      </c>
      <c r="H881" s="16" t="s">
        <v>126</v>
      </c>
      <c r="I881" s="17" t="s">
        <v>127</v>
      </c>
      <c r="J881" s="12"/>
    </row>
    <row r="882" spans="1:10" ht="15.75" x14ac:dyDescent="0.25">
      <c r="A882" s="16">
        <v>880</v>
      </c>
      <c r="B882" s="16">
        <v>4</v>
      </c>
      <c r="C882" s="16">
        <v>5565385</v>
      </c>
      <c r="D882" s="16">
        <v>5580000</v>
      </c>
      <c r="E882" s="16">
        <v>14616</v>
      </c>
      <c r="F882" s="16">
        <v>1.6945499999999999E-47</v>
      </c>
      <c r="G882" s="16" t="s">
        <v>614</v>
      </c>
      <c r="H882" s="16" t="s">
        <v>126</v>
      </c>
      <c r="I882" s="17" t="s">
        <v>127</v>
      </c>
      <c r="J882" s="12"/>
    </row>
    <row r="883" spans="1:10" ht="15.75" x14ac:dyDescent="0.25">
      <c r="A883" s="16">
        <v>881</v>
      </c>
      <c r="B883" s="16">
        <v>4</v>
      </c>
      <c r="C883" s="16">
        <v>5694601</v>
      </c>
      <c r="D883" s="16">
        <v>5714640</v>
      </c>
      <c r="E883" s="16">
        <v>20040</v>
      </c>
      <c r="F883" s="16">
        <v>2.6978000000000001E-53</v>
      </c>
      <c r="G883" s="16" t="s">
        <v>615</v>
      </c>
      <c r="H883" s="16" t="s">
        <v>126</v>
      </c>
      <c r="I883" s="17" t="s">
        <v>127</v>
      </c>
      <c r="J883" s="12"/>
    </row>
    <row r="884" spans="1:10" ht="15.75" x14ac:dyDescent="0.25">
      <c r="A884" s="16">
        <v>882</v>
      </c>
      <c r="B884" s="16">
        <v>4</v>
      </c>
      <c r="C884" s="16">
        <v>5995333</v>
      </c>
      <c r="D884" s="16">
        <v>5995500</v>
      </c>
      <c r="E884" s="16">
        <v>168</v>
      </c>
      <c r="F884" s="16">
        <v>1.02683E-86</v>
      </c>
      <c r="G884" s="16" t="s">
        <v>166</v>
      </c>
      <c r="H884" s="16" t="s">
        <v>126</v>
      </c>
      <c r="I884" s="17" t="s">
        <v>127</v>
      </c>
      <c r="J884" s="12"/>
    </row>
    <row r="885" spans="1:10" ht="15.75" x14ac:dyDescent="0.25">
      <c r="A885" s="16">
        <v>883</v>
      </c>
      <c r="B885" s="16">
        <v>4</v>
      </c>
      <c r="C885" s="16">
        <v>6621601</v>
      </c>
      <c r="D885" s="16">
        <v>6636169</v>
      </c>
      <c r="E885" s="16">
        <v>14569</v>
      </c>
      <c r="F885" s="16">
        <v>9.3217200000000006E-61</v>
      </c>
      <c r="G885" s="16" t="s">
        <v>265</v>
      </c>
      <c r="H885" s="16" t="s">
        <v>126</v>
      </c>
      <c r="I885" s="17" t="s">
        <v>127</v>
      </c>
      <c r="J885" s="12"/>
    </row>
    <row r="886" spans="1:10" ht="15.75" x14ac:dyDescent="0.25">
      <c r="A886" s="16">
        <v>884</v>
      </c>
      <c r="B886" s="16">
        <v>4</v>
      </c>
      <c r="C886" s="16">
        <v>6902425</v>
      </c>
      <c r="D886" s="16">
        <v>6907800</v>
      </c>
      <c r="E886" s="16">
        <v>5376</v>
      </c>
      <c r="F886" s="16">
        <v>8.1717000000000004E-143</v>
      </c>
      <c r="G886" s="16" t="s">
        <v>134</v>
      </c>
      <c r="H886" s="16" t="s">
        <v>126</v>
      </c>
      <c r="I886" s="17" t="s">
        <v>127</v>
      </c>
      <c r="J886" s="12"/>
    </row>
    <row r="887" spans="1:10" ht="15.75" x14ac:dyDescent="0.25">
      <c r="A887" s="16">
        <v>885</v>
      </c>
      <c r="B887" s="16">
        <v>4</v>
      </c>
      <c r="C887" s="16">
        <v>7948219</v>
      </c>
      <c r="D887" s="16">
        <v>7967100</v>
      </c>
      <c r="E887" s="16">
        <v>18882</v>
      </c>
      <c r="F887" s="16">
        <v>7.9830300000000003E-42</v>
      </c>
      <c r="G887" s="16" t="s">
        <v>118</v>
      </c>
      <c r="H887" s="16" t="s">
        <v>126</v>
      </c>
      <c r="I887" s="17" t="s">
        <v>127</v>
      </c>
      <c r="J887" s="12"/>
    </row>
    <row r="888" spans="1:10" ht="15.75" x14ac:dyDescent="0.25">
      <c r="A888" s="16">
        <v>886</v>
      </c>
      <c r="B888" s="16">
        <v>4</v>
      </c>
      <c r="C888" s="16">
        <v>8244901</v>
      </c>
      <c r="D888" s="16">
        <v>8253392</v>
      </c>
      <c r="E888" s="16">
        <v>8492</v>
      </c>
      <c r="F888" s="16">
        <v>4.1937300000000003E-89</v>
      </c>
      <c r="G888" s="16" t="s">
        <v>85</v>
      </c>
      <c r="H888" s="16" t="s">
        <v>126</v>
      </c>
      <c r="I888" s="17" t="s">
        <v>127</v>
      </c>
      <c r="J888" s="12"/>
    </row>
    <row r="889" spans="1:10" ht="15.75" x14ac:dyDescent="0.25">
      <c r="A889" s="16">
        <v>887</v>
      </c>
      <c r="B889" s="16">
        <v>4</v>
      </c>
      <c r="C889" s="16">
        <v>8260001</v>
      </c>
      <c r="D889" s="16">
        <v>8270100</v>
      </c>
      <c r="E889" s="16">
        <v>10100</v>
      </c>
      <c r="F889" s="16">
        <v>2.679E-122</v>
      </c>
      <c r="G889" s="16" t="s">
        <v>85</v>
      </c>
      <c r="H889" s="16" t="s">
        <v>126</v>
      </c>
      <c r="I889" s="17" t="s">
        <v>127</v>
      </c>
      <c r="J889" s="12"/>
    </row>
    <row r="890" spans="1:10" ht="15.75" x14ac:dyDescent="0.25">
      <c r="A890" s="16">
        <v>888</v>
      </c>
      <c r="B890" s="16">
        <v>4</v>
      </c>
      <c r="C890" s="16">
        <v>8328601</v>
      </c>
      <c r="D890" s="16">
        <v>8346013</v>
      </c>
      <c r="E890" s="16">
        <v>17413</v>
      </c>
      <c r="F890" s="16">
        <v>3.08391E-97</v>
      </c>
      <c r="G890" s="16" t="s">
        <v>616</v>
      </c>
      <c r="H890" s="16" t="s">
        <v>126</v>
      </c>
      <c r="I890" s="17" t="s">
        <v>127</v>
      </c>
      <c r="J890" s="12"/>
    </row>
    <row r="891" spans="1:10" ht="15.75" x14ac:dyDescent="0.25">
      <c r="A891" s="16">
        <v>889</v>
      </c>
      <c r="B891" s="16">
        <v>4</v>
      </c>
      <c r="C891" s="16">
        <v>8393529</v>
      </c>
      <c r="D891" s="16">
        <v>8406600</v>
      </c>
      <c r="E891" s="16">
        <v>13072</v>
      </c>
      <c r="F891" s="16">
        <v>1.01557E-58</v>
      </c>
      <c r="G891" s="16" t="s">
        <v>617</v>
      </c>
      <c r="H891" s="16" t="s">
        <v>126</v>
      </c>
      <c r="I891" s="17" t="s">
        <v>127</v>
      </c>
      <c r="J891" s="12"/>
    </row>
    <row r="892" spans="1:10" ht="15.75" x14ac:dyDescent="0.25">
      <c r="A892" s="16">
        <v>890</v>
      </c>
      <c r="B892" s="16">
        <v>4</v>
      </c>
      <c r="C892" s="16">
        <v>8468701</v>
      </c>
      <c r="D892" s="16">
        <v>8478300</v>
      </c>
      <c r="E892" s="16">
        <v>9600</v>
      </c>
      <c r="F892" s="16">
        <v>8.2321200000000003E-28</v>
      </c>
      <c r="G892" s="16" t="s">
        <v>161</v>
      </c>
      <c r="H892" s="16" t="s">
        <v>144</v>
      </c>
      <c r="I892" s="17" t="s">
        <v>127</v>
      </c>
      <c r="J892" s="12"/>
    </row>
    <row r="893" spans="1:10" ht="15.75" x14ac:dyDescent="0.25">
      <c r="A893" s="16">
        <v>891</v>
      </c>
      <c r="B893" s="16">
        <v>4</v>
      </c>
      <c r="C893" s="16">
        <v>16559401</v>
      </c>
      <c r="D893" s="16">
        <v>16566300</v>
      </c>
      <c r="E893" s="16">
        <v>6900</v>
      </c>
      <c r="F893" s="16">
        <v>5.0848200000000002E-75</v>
      </c>
      <c r="G893" s="16" t="s">
        <v>116</v>
      </c>
      <c r="H893" s="16" t="s">
        <v>126</v>
      </c>
      <c r="I893" s="17" t="s">
        <v>127</v>
      </c>
      <c r="J893" s="12"/>
    </row>
    <row r="894" spans="1:10" ht="15.75" x14ac:dyDescent="0.25">
      <c r="A894" s="16">
        <v>892</v>
      </c>
      <c r="B894" s="16">
        <v>4</v>
      </c>
      <c r="C894" s="16">
        <v>22674033</v>
      </c>
      <c r="D894" s="16">
        <v>22683000</v>
      </c>
      <c r="E894" s="16">
        <v>8968</v>
      </c>
      <c r="F894" s="16">
        <v>6.6167800000000004E-52</v>
      </c>
      <c r="G894" s="16" t="s">
        <v>194</v>
      </c>
      <c r="H894" s="16" t="s">
        <v>126</v>
      </c>
      <c r="I894" s="17" t="s">
        <v>127</v>
      </c>
      <c r="J894" s="12"/>
    </row>
    <row r="895" spans="1:10" ht="15.75" x14ac:dyDescent="0.25">
      <c r="A895" s="16">
        <v>893</v>
      </c>
      <c r="B895" s="16">
        <v>4</v>
      </c>
      <c r="C895" s="16">
        <v>26150101</v>
      </c>
      <c r="D895" s="16">
        <v>26155200</v>
      </c>
      <c r="E895" s="16">
        <v>5100</v>
      </c>
      <c r="F895" s="16">
        <v>3.1596999999999999E-104</v>
      </c>
      <c r="G895" s="16" t="s">
        <v>618</v>
      </c>
      <c r="H895" s="16" t="s">
        <v>144</v>
      </c>
      <c r="I895" s="17" t="s">
        <v>127</v>
      </c>
      <c r="J895" s="12"/>
    </row>
    <row r="896" spans="1:10" ht="15.75" x14ac:dyDescent="0.25">
      <c r="A896" s="16">
        <v>894</v>
      </c>
      <c r="B896" s="16">
        <v>4</v>
      </c>
      <c r="C896" s="16">
        <v>29485801</v>
      </c>
      <c r="D896" s="16">
        <v>29491800</v>
      </c>
      <c r="E896" s="16">
        <v>6000</v>
      </c>
      <c r="F896" s="16">
        <v>2.4956200000000001E-91</v>
      </c>
      <c r="G896" s="16" t="s">
        <v>220</v>
      </c>
      <c r="H896" s="16" t="s">
        <v>144</v>
      </c>
      <c r="I896" s="17" t="s">
        <v>127</v>
      </c>
      <c r="J896" s="12"/>
    </row>
    <row r="897" spans="1:10" ht="15.75" x14ac:dyDescent="0.25">
      <c r="A897" s="16">
        <v>895</v>
      </c>
      <c r="B897" s="16">
        <v>4</v>
      </c>
      <c r="C897" s="16">
        <v>32686201</v>
      </c>
      <c r="D897" s="16">
        <v>32690700</v>
      </c>
      <c r="E897" s="16">
        <v>4500</v>
      </c>
      <c r="F897" s="16">
        <v>1.2801800000000001E-68</v>
      </c>
      <c r="G897" s="16" t="s">
        <v>138</v>
      </c>
      <c r="H897" s="16" t="s">
        <v>144</v>
      </c>
      <c r="I897" s="17" t="s">
        <v>127</v>
      </c>
      <c r="J897" s="12"/>
    </row>
    <row r="898" spans="1:10" ht="15.75" x14ac:dyDescent="0.25">
      <c r="A898" s="16">
        <v>896</v>
      </c>
      <c r="B898" s="16">
        <v>4</v>
      </c>
      <c r="C898" s="16">
        <v>34327333</v>
      </c>
      <c r="D898" s="16">
        <v>34363113</v>
      </c>
      <c r="E898" s="16">
        <v>35781</v>
      </c>
      <c r="F898" s="16">
        <v>6.8394999999999996E-24</v>
      </c>
      <c r="G898" s="16" t="s">
        <v>162</v>
      </c>
      <c r="H898" s="16" t="s">
        <v>144</v>
      </c>
      <c r="I898" s="17" t="s">
        <v>619</v>
      </c>
      <c r="J898" s="12"/>
    </row>
    <row r="899" spans="1:10" ht="15.75" x14ac:dyDescent="0.25">
      <c r="A899" s="16">
        <v>897</v>
      </c>
      <c r="B899" s="16">
        <v>4</v>
      </c>
      <c r="C899" s="16">
        <v>34726501</v>
      </c>
      <c r="D899" s="16">
        <v>34738500</v>
      </c>
      <c r="E899" s="16">
        <v>12000</v>
      </c>
      <c r="F899" s="16">
        <v>1.4563999999999999E-50</v>
      </c>
      <c r="G899" s="16" t="s">
        <v>620</v>
      </c>
      <c r="H899" s="16" t="s">
        <v>144</v>
      </c>
      <c r="I899" s="17" t="s">
        <v>619</v>
      </c>
      <c r="J899" s="12"/>
    </row>
    <row r="900" spans="1:10" ht="15.75" x14ac:dyDescent="0.25">
      <c r="A900" s="16">
        <v>898</v>
      </c>
      <c r="B900" s="16">
        <v>4</v>
      </c>
      <c r="C900" s="16">
        <v>34856701</v>
      </c>
      <c r="D900" s="16">
        <v>34861800</v>
      </c>
      <c r="E900" s="16">
        <v>5100</v>
      </c>
      <c r="F900" s="16">
        <v>4.7820900000000003E-33</v>
      </c>
      <c r="G900" s="16" t="s">
        <v>173</v>
      </c>
      <c r="H900" s="16" t="s">
        <v>144</v>
      </c>
      <c r="I900" s="17" t="s">
        <v>127</v>
      </c>
      <c r="J900" s="12"/>
    </row>
    <row r="901" spans="1:10" ht="15.75" x14ac:dyDescent="0.25">
      <c r="A901" s="16">
        <v>899</v>
      </c>
      <c r="B901" s="16">
        <v>4</v>
      </c>
      <c r="C901" s="16">
        <v>34863301</v>
      </c>
      <c r="D901" s="16">
        <v>34867800</v>
      </c>
      <c r="E901" s="16">
        <v>4500</v>
      </c>
      <c r="F901" s="16">
        <v>1.3469800000000001E-35</v>
      </c>
      <c r="G901" s="16" t="s">
        <v>162</v>
      </c>
      <c r="H901" s="16" t="s">
        <v>144</v>
      </c>
      <c r="I901" s="17" t="s">
        <v>127</v>
      </c>
      <c r="J901" s="12"/>
    </row>
    <row r="902" spans="1:10" ht="15.75" x14ac:dyDescent="0.25">
      <c r="A902" s="16">
        <v>900</v>
      </c>
      <c r="B902" s="16">
        <v>4</v>
      </c>
      <c r="C902" s="16">
        <v>35032501</v>
      </c>
      <c r="D902" s="16">
        <v>35066400</v>
      </c>
      <c r="E902" s="16">
        <v>33900</v>
      </c>
      <c r="F902" s="16">
        <v>0</v>
      </c>
      <c r="G902" s="16" t="s">
        <v>621</v>
      </c>
      <c r="H902" s="16" t="s">
        <v>126</v>
      </c>
      <c r="I902" s="17" t="s">
        <v>127</v>
      </c>
      <c r="J902" s="12"/>
    </row>
    <row r="903" spans="1:10" ht="15.75" x14ac:dyDescent="0.25">
      <c r="A903" s="16">
        <v>901</v>
      </c>
      <c r="B903" s="16">
        <v>4</v>
      </c>
      <c r="C903" s="16">
        <v>36108901</v>
      </c>
      <c r="D903" s="16">
        <v>36113400</v>
      </c>
      <c r="E903" s="16">
        <v>4500</v>
      </c>
      <c r="F903" s="16">
        <v>5.2216500000000003E-87</v>
      </c>
      <c r="G903" s="16" t="s">
        <v>173</v>
      </c>
      <c r="H903" s="16" t="s">
        <v>144</v>
      </c>
      <c r="I903" s="17" t="s">
        <v>127</v>
      </c>
      <c r="J903" s="12"/>
    </row>
    <row r="904" spans="1:10" ht="15.75" x14ac:dyDescent="0.25">
      <c r="A904" s="16">
        <v>902</v>
      </c>
      <c r="B904" s="16">
        <v>4</v>
      </c>
      <c r="C904" s="16">
        <v>36738601</v>
      </c>
      <c r="D904" s="16">
        <v>36745200</v>
      </c>
      <c r="E904" s="16">
        <v>6600</v>
      </c>
      <c r="F904" s="16">
        <v>1.16901E-49</v>
      </c>
      <c r="G904" s="16" t="s">
        <v>173</v>
      </c>
      <c r="H904" s="16" t="s">
        <v>126</v>
      </c>
      <c r="I904" s="17" t="s">
        <v>127</v>
      </c>
      <c r="J904" s="12"/>
    </row>
    <row r="905" spans="1:10" ht="15.75" x14ac:dyDescent="0.25">
      <c r="A905" s="16">
        <v>903</v>
      </c>
      <c r="B905" s="16">
        <v>4</v>
      </c>
      <c r="C905" s="16">
        <v>38243101</v>
      </c>
      <c r="D905" s="16">
        <v>38248800</v>
      </c>
      <c r="E905" s="16">
        <v>5700</v>
      </c>
      <c r="F905" s="16">
        <v>5.9538600000000005E-88</v>
      </c>
      <c r="G905" s="16" t="s">
        <v>162</v>
      </c>
      <c r="H905" s="16" t="s">
        <v>126</v>
      </c>
      <c r="I905" s="17" t="s">
        <v>127</v>
      </c>
      <c r="J905" s="12"/>
    </row>
    <row r="906" spans="1:10" ht="15.75" x14ac:dyDescent="0.25">
      <c r="A906" s="16">
        <v>904</v>
      </c>
      <c r="B906" s="16">
        <v>4</v>
      </c>
      <c r="C906" s="16">
        <v>39284101</v>
      </c>
      <c r="D906" s="16">
        <v>39291300</v>
      </c>
      <c r="E906" s="16">
        <v>7200</v>
      </c>
      <c r="F906" s="16">
        <v>1.02286E-32</v>
      </c>
      <c r="G906" s="16" t="s">
        <v>138</v>
      </c>
      <c r="H906" s="16" t="s">
        <v>126</v>
      </c>
      <c r="I906" s="17" t="s">
        <v>127</v>
      </c>
      <c r="J906" s="12"/>
    </row>
    <row r="907" spans="1:10" ht="15.75" x14ac:dyDescent="0.25">
      <c r="A907" s="16">
        <v>905</v>
      </c>
      <c r="B907" s="16">
        <v>4</v>
      </c>
      <c r="C907" s="16">
        <v>40737901</v>
      </c>
      <c r="D907" s="16">
        <v>40743600</v>
      </c>
      <c r="E907" s="16">
        <v>5700</v>
      </c>
      <c r="F907" s="16">
        <v>9.0863000000000003E-117</v>
      </c>
      <c r="G907" s="16" t="s">
        <v>622</v>
      </c>
      <c r="H907" s="16" t="s">
        <v>144</v>
      </c>
      <c r="I907" s="17" t="s">
        <v>127</v>
      </c>
      <c r="J907" s="12"/>
    </row>
    <row r="908" spans="1:10" ht="15.75" x14ac:dyDescent="0.25">
      <c r="A908" s="16">
        <v>906</v>
      </c>
      <c r="B908" s="16">
        <v>4</v>
      </c>
      <c r="C908" s="16">
        <v>41348721</v>
      </c>
      <c r="D908" s="16">
        <v>41357700</v>
      </c>
      <c r="E908" s="16">
        <v>8980</v>
      </c>
      <c r="F908" s="16">
        <v>2.5725900000000001E-47</v>
      </c>
      <c r="G908" s="16" t="s">
        <v>112</v>
      </c>
      <c r="H908" s="16" t="s">
        <v>126</v>
      </c>
      <c r="I908" s="17" t="s">
        <v>127</v>
      </c>
      <c r="J908" s="12"/>
    </row>
    <row r="909" spans="1:10" ht="15.75" x14ac:dyDescent="0.25">
      <c r="A909" s="16">
        <v>907</v>
      </c>
      <c r="B909" s="16">
        <v>4</v>
      </c>
      <c r="C909" s="16">
        <v>41398901</v>
      </c>
      <c r="D909" s="16">
        <v>41432400</v>
      </c>
      <c r="E909" s="16">
        <v>33500</v>
      </c>
      <c r="F909" s="16">
        <v>2.5996699999999998E-45</v>
      </c>
      <c r="G909" s="16" t="s">
        <v>504</v>
      </c>
      <c r="H909" s="16" t="s">
        <v>126</v>
      </c>
      <c r="I909" s="17" t="s">
        <v>127</v>
      </c>
      <c r="J909" s="12"/>
    </row>
    <row r="910" spans="1:10" ht="15.75" x14ac:dyDescent="0.25">
      <c r="A910" s="16">
        <v>908</v>
      </c>
      <c r="B910" s="16">
        <v>4</v>
      </c>
      <c r="C910" s="16">
        <v>41441101</v>
      </c>
      <c r="D910" s="16">
        <v>41448900</v>
      </c>
      <c r="E910" s="16">
        <v>7800</v>
      </c>
      <c r="F910" s="16">
        <v>1.3041E-48</v>
      </c>
      <c r="G910" s="16" t="s">
        <v>623</v>
      </c>
      <c r="H910" s="16" t="s">
        <v>126</v>
      </c>
      <c r="I910" s="17" t="s">
        <v>127</v>
      </c>
      <c r="J910" s="12"/>
    </row>
    <row r="911" spans="1:10" ht="15.75" x14ac:dyDescent="0.25">
      <c r="A911" s="16">
        <v>909</v>
      </c>
      <c r="B911" s="16">
        <v>4</v>
      </c>
      <c r="C911" s="16">
        <v>47607301</v>
      </c>
      <c r="D911" s="16">
        <v>47607457</v>
      </c>
      <c r="E911" s="16">
        <v>157</v>
      </c>
      <c r="F911" s="16">
        <v>2.0697199999999999E-29</v>
      </c>
      <c r="G911" s="16" t="s">
        <v>216</v>
      </c>
      <c r="H911" s="16" t="s">
        <v>144</v>
      </c>
      <c r="I911" s="17" t="s">
        <v>127</v>
      </c>
      <c r="J911" s="12"/>
    </row>
    <row r="912" spans="1:10" ht="15.75" x14ac:dyDescent="0.25">
      <c r="A912" s="16">
        <v>910</v>
      </c>
      <c r="B912" s="16">
        <v>4</v>
      </c>
      <c r="C912" s="16">
        <v>47747701</v>
      </c>
      <c r="D912" s="16">
        <v>47769507</v>
      </c>
      <c r="E912" s="16">
        <v>21807</v>
      </c>
      <c r="F912" s="16">
        <v>1.02274E-41</v>
      </c>
      <c r="G912" s="16" t="s">
        <v>84</v>
      </c>
      <c r="H912" s="16" t="s">
        <v>126</v>
      </c>
      <c r="I912" s="17" t="s">
        <v>127</v>
      </c>
      <c r="J912" s="12"/>
    </row>
    <row r="913" spans="1:10" ht="15.75" x14ac:dyDescent="0.25">
      <c r="A913" s="16">
        <v>911</v>
      </c>
      <c r="B913" s="16">
        <v>4</v>
      </c>
      <c r="C913" s="16">
        <v>51179129</v>
      </c>
      <c r="D913" s="16">
        <v>51182100</v>
      </c>
      <c r="E913" s="16">
        <v>2972</v>
      </c>
      <c r="F913" s="16">
        <v>1.24513E-24</v>
      </c>
      <c r="G913" s="16" t="s">
        <v>79</v>
      </c>
      <c r="H913" s="16" t="s">
        <v>144</v>
      </c>
      <c r="I913" s="17" t="s">
        <v>127</v>
      </c>
      <c r="J913" s="12"/>
    </row>
    <row r="914" spans="1:10" ht="15.75" x14ac:dyDescent="0.25">
      <c r="A914" s="16">
        <v>912</v>
      </c>
      <c r="B914" s="16">
        <v>4</v>
      </c>
      <c r="C914" s="16">
        <v>57871501</v>
      </c>
      <c r="D914" s="16">
        <v>57875400</v>
      </c>
      <c r="E914" s="16">
        <v>3900</v>
      </c>
      <c r="F914" s="16">
        <v>2.0810899999999999E-23</v>
      </c>
      <c r="G914" s="16" t="s">
        <v>132</v>
      </c>
      <c r="H914" s="16" t="s">
        <v>144</v>
      </c>
      <c r="I914" s="17" t="s">
        <v>127</v>
      </c>
      <c r="J914" s="12"/>
    </row>
    <row r="915" spans="1:10" ht="15.75" x14ac:dyDescent="0.25">
      <c r="A915" s="16">
        <v>913</v>
      </c>
      <c r="B915" s="16">
        <v>4</v>
      </c>
      <c r="C915" s="16">
        <v>61298401</v>
      </c>
      <c r="D915" s="16">
        <v>61303200</v>
      </c>
      <c r="E915" s="16">
        <v>4800</v>
      </c>
      <c r="F915" s="16">
        <v>4.8280300000000002E-23</v>
      </c>
      <c r="G915" s="16" t="s">
        <v>161</v>
      </c>
      <c r="H915" s="16" t="s">
        <v>144</v>
      </c>
      <c r="I915" s="17" t="s">
        <v>127</v>
      </c>
      <c r="J915" s="12"/>
    </row>
    <row r="916" spans="1:10" ht="15.75" x14ac:dyDescent="0.25">
      <c r="A916" s="16">
        <v>914</v>
      </c>
      <c r="B916" s="16">
        <v>4</v>
      </c>
      <c r="C916" s="16">
        <v>65430901</v>
      </c>
      <c r="D916" s="16">
        <v>65437200</v>
      </c>
      <c r="E916" s="16">
        <v>6300</v>
      </c>
      <c r="F916" s="16">
        <v>3.8516199999999998E-88</v>
      </c>
      <c r="G916" s="16" t="s">
        <v>624</v>
      </c>
      <c r="H916" s="16" t="s">
        <v>144</v>
      </c>
      <c r="I916" s="17" t="s">
        <v>127</v>
      </c>
      <c r="J916" s="12"/>
    </row>
    <row r="917" spans="1:10" ht="15.75" x14ac:dyDescent="0.25">
      <c r="A917" s="16">
        <v>915</v>
      </c>
      <c r="B917" s="16">
        <v>4</v>
      </c>
      <c r="C917" s="16">
        <v>65622901</v>
      </c>
      <c r="D917" s="16">
        <v>65628600</v>
      </c>
      <c r="E917" s="16">
        <v>5700</v>
      </c>
      <c r="F917" s="16">
        <v>2.7972399999999998E-59</v>
      </c>
      <c r="G917" s="16" t="s">
        <v>625</v>
      </c>
      <c r="H917" s="16" t="s">
        <v>144</v>
      </c>
      <c r="I917" s="17" t="s">
        <v>127</v>
      </c>
      <c r="J917" s="12"/>
    </row>
    <row r="918" spans="1:10" ht="15.75" x14ac:dyDescent="0.25">
      <c r="A918" s="16">
        <v>916</v>
      </c>
      <c r="B918" s="16">
        <v>4</v>
      </c>
      <c r="C918" s="16">
        <v>66088501</v>
      </c>
      <c r="D918" s="16">
        <v>66093900</v>
      </c>
      <c r="E918" s="16">
        <v>5400</v>
      </c>
      <c r="F918" s="16">
        <v>4.4508300000000001E-31</v>
      </c>
      <c r="G918" s="16" t="s">
        <v>138</v>
      </c>
      <c r="H918" s="16" t="s">
        <v>144</v>
      </c>
      <c r="I918" s="17" t="s">
        <v>127</v>
      </c>
      <c r="J918" s="12"/>
    </row>
    <row r="919" spans="1:10" ht="15.75" x14ac:dyDescent="0.25">
      <c r="A919" s="16">
        <v>917</v>
      </c>
      <c r="B919" s="16">
        <v>4</v>
      </c>
      <c r="C919" s="16">
        <v>70767001</v>
      </c>
      <c r="D919" s="16">
        <v>70772841</v>
      </c>
      <c r="E919" s="16">
        <v>5841</v>
      </c>
      <c r="F919" s="16">
        <v>2.7880699999999999E-43</v>
      </c>
      <c r="G919" s="16" t="s">
        <v>162</v>
      </c>
      <c r="H919" s="16" t="s">
        <v>126</v>
      </c>
      <c r="I919" s="17" t="s">
        <v>127</v>
      </c>
      <c r="J919" s="12"/>
    </row>
    <row r="920" spans="1:10" ht="15.75" x14ac:dyDescent="0.25">
      <c r="A920" s="16">
        <v>918</v>
      </c>
      <c r="B920" s="16">
        <v>4</v>
      </c>
      <c r="C920" s="16">
        <v>72461383</v>
      </c>
      <c r="D920" s="16">
        <v>72494072</v>
      </c>
      <c r="E920" s="16">
        <v>32690</v>
      </c>
      <c r="F920" s="16">
        <v>1.2073900000000001E-35</v>
      </c>
      <c r="G920" s="16" t="s">
        <v>626</v>
      </c>
      <c r="H920" s="16" t="s">
        <v>126</v>
      </c>
      <c r="I920" s="17" t="s">
        <v>127</v>
      </c>
      <c r="J920" s="12"/>
    </row>
    <row r="921" spans="1:10" ht="15.75" x14ac:dyDescent="0.25">
      <c r="A921" s="16">
        <v>919</v>
      </c>
      <c r="B921" s="16">
        <v>4</v>
      </c>
      <c r="C921" s="16">
        <v>74271601</v>
      </c>
      <c r="D921" s="16">
        <v>74277900</v>
      </c>
      <c r="E921" s="16">
        <v>6300</v>
      </c>
      <c r="F921" s="16">
        <v>1.3405700000000001E-52</v>
      </c>
      <c r="G921" s="16" t="s">
        <v>627</v>
      </c>
      <c r="H921" s="16" t="s">
        <v>144</v>
      </c>
      <c r="I921" s="17" t="s">
        <v>127</v>
      </c>
      <c r="J921" s="12"/>
    </row>
    <row r="922" spans="1:10" ht="15.75" x14ac:dyDescent="0.25">
      <c r="A922" s="16">
        <v>920</v>
      </c>
      <c r="B922" s="16">
        <v>4</v>
      </c>
      <c r="C922" s="16">
        <v>78917701</v>
      </c>
      <c r="D922" s="16">
        <v>78929700</v>
      </c>
      <c r="E922" s="16">
        <v>12000</v>
      </c>
      <c r="F922" s="16">
        <v>9.2490500000000006E-52</v>
      </c>
      <c r="G922" s="16" t="s">
        <v>114</v>
      </c>
      <c r="H922" s="16" t="s">
        <v>126</v>
      </c>
      <c r="I922" s="17" t="s">
        <v>127</v>
      </c>
      <c r="J922" s="12"/>
    </row>
    <row r="923" spans="1:10" ht="15.75" x14ac:dyDescent="0.25">
      <c r="A923" s="16">
        <v>921</v>
      </c>
      <c r="B923" s="16">
        <v>4</v>
      </c>
      <c r="C923" s="16">
        <v>79004773</v>
      </c>
      <c r="D923" s="16">
        <v>79020300</v>
      </c>
      <c r="E923" s="16">
        <v>15528</v>
      </c>
      <c r="F923" s="16">
        <v>3.06777E-24</v>
      </c>
      <c r="G923" s="16" t="s">
        <v>134</v>
      </c>
      <c r="H923" s="16" t="s">
        <v>126</v>
      </c>
      <c r="I923" s="17" t="s">
        <v>127</v>
      </c>
      <c r="J923" s="12"/>
    </row>
    <row r="924" spans="1:10" ht="15.75" x14ac:dyDescent="0.25">
      <c r="A924" s="16">
        <v>922</v>
      </c>
      <c r="B924" s="16">
        <v>4</v>
      </c>
      <c r="C924" s="16">
        <v>84487201</v>
      </c>
      <c r="D924" s="16">
        <v>84490893</v>
      </c>
      <c r="E924" s="16">
        <v>3693</v>
      </c>
      <c r="F924" s="16">
        <v>3.7563299999999999E-36</v>
      </c>
      <c r="G924" s="16" t="s">
        <v>162</v>
      </c>
      <c r="H924" s="16" t="s">
        <v>126</v>
      </c>
      <c r="I924" s="17" t="s">
        <v>127</v>
      </c>
      <c r="J924" s="12"/>
    </row>
    <row r="925" spans="1:10" ht="15.75" x14ac:dyDescent="0.25">
      <c r="A925" s="16">
        <v>923</v>
      </c>
      <c r="B925" s="16">
        <v>4</v>
      </c>
      <c r="C925" s="16">
        <v>86770801</v>
      </c>
      <c r="D925" s="16">
        <v>86776500</v>
      </c>
      <c r="E925" s="16">
        <v>5700</v>
      </c>
      <c r="F925" s="16">
        <v>3.2287199999999999E-40</v>
      </c>
      <c r="G925" s="16" t="s">
        <v>265</v>
      </c>
      <c r="H925" s="16" t="s">
        <v>126</v>
      </c>
      <c r="I925" s="17" t="s">
        <v>127</v>
      </c>
      <c r="J925" s="12"/>
    </row>
    <row r="926" spans="1:10" ht="15.75" x14ac:dyDescent="0.25">
      <c r="A926" s="16">
        <v>924</v>
      </c>
      <c r="B926" s="16">
        <v>4</v>
      </c>
      <c r="C926" s="16">
        <v>87060901</v>
      </c>
      <c r="D926" s="16">
        <v>87070500</v>
      </c>
      <c r="E926" s="16">
        <v>9600</v>
      </c>
      <c r="F926" s="16">
        <v>7.5892999999999995E-120</v>
      </c>
      <c r="G926" s="16" t="s">
        <v>628</v>
      </c>
      <c r="H926" s="16" t="s">
        <v>126</v>
      </c>
      <c r="I926" s="17" t="s">
        <v>127</v>
      </c>
      <c r="J926" s="12"/>
    </row>
    <row r="927" spans="1:10" ht="15.75" x14ac:dyDescent="0.25">
      <c r="A927" s="16">
        <v>925</v>
      </c>
      <c r="B927" s="16">
        <v>4</v>
      </c>
      <c r="C927" s="16">
        <v>87343801</v>
      </c>
      <c r="D927" s="16">
        <v>87349500</v>
      </c>
      <c r="E927" s="16">
        <v>5700</v>
      </c>
      <c r="F927" s="16">
        <v>1.4303999999999999E-135</v>
      </c>
      <c r="G927" s="16" t="s">
        <v>112</v>
      </c>
      <c r="H927" s="16" t="s">
        <v>126</v>
      </c>
      <c r="I927" s="17" t="s">
        <v>127</v>
      </c>
      <c r="J927" s="12"/>
    </row>
    <row r="928" spans="1:10" ht="15.75" x14ac:dyDescent="0.25">
      <c r="A928" s="16">
        <v>926</v>
      </c>
      <c r="B928" s="16">
        <v>4</v>
      </c>
      <c r="C928" s="16">
        <v>90543601</v>
      </c>
      <c r="D928" s="16">
        <v>90553500</v>
      </c>
      <c r="E928" s="16">
        <v>9900</v>
      </c>
      <c r="F928" s="16">
        <v>1.0468100000000001E-79</v>
      </c>
      <c r="G928" s="16" t="s">
        <v>629</v>
      </c>
      <c r="H928" s="16" t="s">
        <v>126</v>
      </c>
      <c r="I928" s="17" t="s">
        <v>127</v>
      </c>
      <c r="J928" s="12"/>
    </row>
    <row r="929" spans="1:10" ht="15.75" x14ac:dyDescent="0.25">
      <c r="A929" s="16">
        <v>927</v>
      </c>
      <c r="B929" s="16">
        <v>4</v>
      </c>
      <c r="C929" s="16">
        <v>90905101</v>
      </c>
      <c r="D929" s="16">
        <v>90911700</v>
      </c>
      <c r="E929" s="16">
        <v>6600</v>
      </c>
      <c r="F929" s="16">
        <v>4.3103799999999998E-33</v>
      </c>
      <c r="G929" s="16" t="s">
        <v>181</v>
      </c>
      <c r="H929" s="16" t="s">
        <v>126</v>
      </c>
      <c r="I929" s="17" t="s">
        <v>127</v>
      </c>
      <c r="J929" s="12"/>
    </row>
    <row r="930" spans="1:10" ht="15.75" x14ac:dyDescent="0.25">
      <c r="A930" s="16">
        <v>928</v>
      </c>
      <c r="B930" s="16">
        <v>4</v>
      </c>
      <c r="C930" s="16">
        <v>91352101</v>
      </c>
      <c r="D930" s="16">
        <v>91356900</v>
      </c>
      <c r="E930" s="16">
        <v>4800</v>
      </c>
      <c r="F930" s="16">
        <v>8.5562899999999999E-39</v>
      </c>
      <c r="G930" s="16" t="s">
        <v>162</v>
      </c>
      <c r="H930" s="16" t="s">
        <v>144</v>
      </c>
      <c r="I930" s="17" t="s">
        <v>127</v>
      </c>
      <c r="J930" s="12"/>
    </row>
    <row r="931" spans="1:10" ht="15.75" x14ac:dyDescent="0.25">
      <c r="A931" s="16">
        <v>929</v>
      </c>
      <c r="B931" s="16">
        <v>4</v>
      </c>
      <c r="C931" s="16">
        <v>92949285</v>
      </c>
      <c r="D931" s="16">
        <v>92955300</v>
      </c>
      <c r="E931" s="16">
        <v>6016</v>
      </c>
      <c r="F931" s="16">
        <v>8.9671500000000007E-65</v>
      </c>
      <c r="G931" s="16" t="s">
        <v>162</v>
      </c>
      <c r="H931" s="16" t="s">
        <v>126</v>
      </c>
      <c r="I931" s="17" t="s">
        <v>127</v>
      </c>
      <c r="J931" s="12"/>
    </row>
    <row r="932" spans="1:10" ht="15.75" x14ac:dyDescent="0.25">
      <c r="A932" s="16">
        <v>930</v>
      </c>
      <c r="B932" s="16">
        <v>4</v>
      </c>
      <c r="C932" s="16">
        <v>93142801</v>
      </c>
      <c r="D932" s="16">
        <v>93150000</v>
      </c>
      <c r="E932" s="16">
        <v>7200</v>
      </c>
      <c r="F932" s="16">
        <v>2.8415400000000001E-96</v>
      </c>
      <c r="G932" s="16" t="s">
        <v>630</v>
      </c>
      <c r="H932" s="16" t="s">
        <v>126</v>
      </c>
      <c r="I932" s="17" t="s">
        <v>127</v>
      </c>
      <c r="J932" s="12"/>
    </row>
    <row r="933" spans="1:10" ht="15.75" x14ac:dyDescent="0.25">
      <c r="A933" s="16">
        <v>931</v>
      </c>
      <c r="B933" s="16">
        <v>4</v>
      </c>
      <c r="C933" s="16">
        <v>95052001</v>
      </c>
      <c r="D933" s="16">
        <v>95058600</v>
      </c>
      <c r="E933" s="16">
        <v>6600</v>
      </c>
      <c r="F933" s="16">
        <v>3.1678400000000002E-22</v>
      </c>
      <c r="G933" s="16" t="s">
        <v>112</v>
      </c>
      <c r="H933" s="16" t="s">
        <v>144</v>
      </c>
      <c r="I933" s="17" t="s">
        <v>127</v>
      </c>
      <c r="J933" s="12"/>
    </row>
    <row r="934" spans="1:10" ht="15.75" x14ac:dyDescent="0.25">
      <c r="A934" s="16">
        <v>932</v>
      </c>
      <c r="B934" s="16">
        <v>4</v>
      </c>
      <c r="C934" s="16">
        <v>96502801</v>
      </c>
      <c r="D934" s="16">
        <v>96514500</v>
      </c>
      <c r="E934" s="16">
        <v>11700</v>
      </c>
      <c r="F934" s="16">
        <v>5.6814000000000001E-111</v>
      </c>
      <c r="G934" s="16" t="s">
        <v>631</v>
      </c>
      <c r="H934" s="16" t="s">
        <v>126</v>
      </c>
      <c r="I934" s="17" t="s">
        <v>127</v>
      </c>
      <c r="J934" s="12"/>
    </row>
    <row r="935" spans="1:10" ht="15.75" x14ac:dyDescent="0.25">
      <c r="A935" s="16">
        <v>933</v>
      </c>
      <c r="B935" s="16">
        <v>4</v>
      </c>
      <c r="C935" s="16">
        <v>96877929</v>
      </c>
      <c r="D935" s="16">
        <v>96883500</v>
      </c>
      <c r="E935" s="16">
        <v>5572</v>
      </c>
      <c r="F935" s="16">
        <v>3.27208E-67</v>
      </c>
      <c r="G935" s="16" t="s">
        <v>162</v>
      </c>
      <c r="H935" s="16" t="s">
        <v>126</v>
      </c>
      <c r="I935" s="17" t="s">
        <v>127</v>
      </c>
      <c r="J935" s="12"/>
    </row>
    <row r="936" spans="1:10" ht="15.75" x14ac:dyDescent="0.25">
      <c r="A936" s="16">
        <v>934</v>
      </c>
      <c r="B936" s="16">
        <v>4</v>
      </c>
      <c r="C936" s="16">
        <v>97384801</v>
      </c>
      <c r="D936" s="16">
        <v>97441568</v>
      </c>
      <c r="E936" s="16">
        <v>56768</v>
      </c>
      <c r="F936" s="16">
        <v>3.2810000000000002E-103</v>
      </c>
      <c r="G936" s="16" t="s">
        <v>632</v>
      </c>
      <c r="H936" s="16" t="s">
        <v>126</v>
      </c>
      <c r="I936" s="17" t="s">
        <v>127</v>
      </c>
      <c r="J936" s="12"/>
    </row>
    <row r="937" spans="1:10" ht="15.75" x14ac:dyDescent="0.25">
      <c r="A937" s="16">
        <v>935</v>
      </c>
      <c r="B937" s="16">
        <v>4</v>
      </c>
      <c r="C937" s="16">
        <v>98193817</v>
      </c>
      <c r="D937" s="16">
        <v>98203500</v>
      </c>
      <c r="E937" s="16">
        <v>9684</v>
      </c>
      <c r="F937" s="16">
        <v>0</v>
      </c>
      <c r="G937" s="16" t="s">
        <v>633</v>
      </c>
      <c r="H937" s="16" t="s">
        <v>126</v>
      </c>
      <c r="I937" s="17" t="s">
        <v>127</v>
      </c>
      <c r="J937" s="12"/>
    </row>
    <row r="938" spans="1:10" ht="15.75" x14ac:dyDescent="0.25">
      <c r="A938" s="16">
        <v>936</v>
      </c>
      <c r="B938" s="16">
        <v>4</v>
      </c>
      <c r="C938" s="16">
        <v>98507107</v>
      </c>
      <c r="D938" s="16">
        <v>98520900</v>
      </c>
      <c r="E938" s="16">
        <v>13794</v>
      </c>
      <c r="F938" s="16">
        <v>7.0174000000000002E-27</v>
      </c>
      <c r="G938" s="16" t="s">
        <v>313</v>
      </c>
      <c r="H938" s="16" t="s">
        <v>126</v>
      </c>
      <c r="I938" s="17" t="s">
        <v>127</v>
      </c>
      <c r="J938" s="12"/>
    </row>
    <row r="939" spans="1:10" ht="15.75" x14ac:dyDescent="0.25">
      <c r="A939" s="16">
        <v>937</v>
      </c>
      <c r="B939" s="16">
        <v>4</v>
      </c>
      <c r="C939" s="16">
        <v>99702257</v>
      </c>
      <c r="D939" s="16">
        <v>99709500</v>
      </c>
      <c r="E939" s="16">
        <v>7244</v>
      </c>
      <c r="F939" s="16">
        <v>1.1873399999999999E-69</v>
      </c>
      <c r="G939" s="16" t="s">
        <v>194</v>
      </c>
      <c r="H939" s="16" t="s">
        <v>126</v>
      </c>
      <c r="I939" s="17" t="s">
        <v>127</v>
      </c>
      <c r="J939" s="12"/>
    </row>
    <row r="940" spans="1:10" ht="15.75" x14ac:dyDescent="0.25">
      <c r="A940" s="16">
        <v>938</v>
      </c>
      <c r="B940" s="16">
        <v>4</v>
      </c>
      <c r="C940" s="16">
        <v>101331901</v>
      </c>
      <c r="D940" s="16">
        <v>101363797</v>
      </c>
      <c r="E940" s="16">
        <v>31897</v>
      </c>
      <c r="F940" s="16">
        <v>1.1226900000000001E-93</v>
      </c>
      <c r="G940" s="16" t="s">
        <v>216</v>
      </c>
      <c r="H940" s="16" t="s">
        <v>126</v>
      </c>
      <c r="I940" s="17" t="s">
        <v>127</v>
      </c>
      <c r="J940" s="12"/>
    </row>
    <row r="941" spans="1:10" ht="15.75" x14ac:dyDescent="0.25">
      <c r="A941" s="16">
        <v>939</v>
      </c>
      <c r="B941" s="16">
        <v>4</v>
      </c>
      <c r="C941" s="16">
        <v>102123649</v>
      </c>
      <c r="D941" s="16">
        <v>102125100</v>
      </c>
      <c r="E941" s="16">
        <v>1452</v>
      </c>
      <c r="F941" s="16">
        <v>1.56042E-28</v>
      </c>
      <c r="G941" s="16" t="s">
        <v>145</v>
      </c>
      <c r="H941" s="16" t="s">
        <v>126</v>
      </c>
      <c r="I941" s="17" t="s">
        <v>127</v>
      </c>
      <c r="J941" s="12"/>
    </row>
    <row r="942" spans="1:10" ht="15.75" x14ac:dyDescent="0.25">
      <c r="A942" s="16">
        <v>940</v>
      </c>
      <c r="B942" s="16">
        <v>4</v>
      </c>
      <c r="C942" s="16">
        <v>102498901</v>
      </c>
      <c r="D942" s="16">
        <v>102536165</v>
      </c>
      <c r="E942" s="16">
        <v>37265</v>
      </c>
      <c r="F942" s="16">
        <v>1.9320099999999998E-40</v>
      </c>
      <c r="G942" s="16" t="s">
        <v>84</v>
      </c>
      <c r="H942" s="16" t="s">
        <v>144</v>
      </c>
      <c r="I942" s="17" t="s">
        <v>127</v>
      </c>
      <c r="J942" s="12"/>
    </row>
    <row r="943" spans="1:10" ht="15.75" x14ac:dyDescent="0.25">
      <c r="A943" s="16">
        <v>941</v>
      </c>
      <c r="B943" s="16">
        <v>4</v>
      </c>
      <c r="C943" s="16">
        <v>102780901</v>
      </c>
      <c r="D943" s="16">
        <v>102789900</v>
      </c>
      <c r="E943" s="16">
        <v>9000</v>
      </c>
      <c r="F943" s="16">
        <v>5.4460000000000002E-154</v>
      </c>
      <c r="G943" s="16" t="s">
        <v>634</v>
      </c>
      <c r="H943" s="16" t="s">
        <v>126</v>
      </c>
      <c r="I943" s="17" t="s">
        <v>127</v>
      </c>
      <c r="J943" s="12"/>
    </row>
    <row r="944" spans="1:10" ht="15.75" x14ac:dyDescent="0.25">
      <c r="A944" s="16">
        <v>942</v>
      </c>
      <c r="B944" s="16">
        <v>4</v>
      </c>
      <c r="C944" s="16">
        <v>103077901</v>
      </c>
      <c r="D944" s="16">
        <v>103093452</v>
      </c>
      <c r="E944" s="16">
        <v>15552</v>
      </c>
      <c r="F944" s="16">
        <v>2.0547700000000002E-80</v>
      </c>
      <c r="G944" s="16" t="s">
        <v>571</v>
      </c>
      <c r="H944" s="16" t="s">
        <v>126</v>
      </c>
      <c r="I944" s="17" t="s">
        <v>127</v>
      </c>
      <c r="J944" s="12"/>
    </row>
    <row r="945" spans="1:10" ht="15.75" x14ac:dyDescent="0.25">
      <c r="A945" s="16">
        <v>943</v>
      </c>
      <c r="B945" s="16">
        <v>4</v>
      </c>
      <c r="C945" s="16">
        <v>103478233</v>
      </c>
      <c r="D945" s="16">
        <v>103485600</v>
      </c>
      <c r="E945" s="16">
        <v>7368</v>
      </c>
      <c r="F945" s="16">
        <v>3.8921099999999996E-34</v>
      </c>
      <c r="G945" s="16" t="s">
        <v>79</v>
      </c>
      <c r="H945" s="16" t="s">
        <v>126</v>
      </c>
      <c r="I945" s="17" t="s">
        <v>127</v>
      </c>
      <c r="J945" s="12"/>
    </row>
    <row r="946" spans="1:10" ht="15.75" x14ac:dyDescent="0.25">
      <c r="A946" s="16">
        <v>944</v>
      </c>
      <c r="B946" s="16">
        <v>4</v>
      </c>
      <c r="C946" s="16">
        <v>103833901</v>
      </c>
      <c r="D946" s="16">
        <v>103840800</v>
      </c>
      <c r="E946" s="16">
        <v>6900</v>
      </c>
      <c r="F946" s="16">
        <v>2.1793600000000001E-49</v>
      </c>
      <c r="G946" s="16" t="s">
        <v>635</v>
      </c>
      <c r="H946" s="16" t="s">
        <v>126</v>
      </c>
      <c r="I946" s="17" t="s">
        <v>127</v>
      </c>
      <c r="J946" s="12"/>
    </row>
    <row r="947" spans="1:10" ht="15.75" x14ac:dyDescent="0.25">
      <c r="A947" s="16">
        <v>945</v>
      </c>
      <c r="B947" s="16">
        <v>4</v>
      </c>
      <c r="C947" s="16">
        <v>104181141</v>
      </c>
      <c r="D947" s="16">
        <v>104195100</v>
      </c>
      <c r="E947" s="16">
        <v>13960</v>
      </c>
      <c r="F947" s="16">
        <v>1.2738000000000001E-240</v>
      </c>
      <c r="G947" s="16" t="s">
        <v>636</v>
      </c>
      <c r="H947" s="16" t="s">
        <v>126</v>
      </c>
      <c r="I947" s="17" t="s">
        <v>127</v>
      </c>
      <c r="J947" s="12"/>
    </row>
    <row r="948" spans="1:10" ht="15.75" x14ac:dyDescent="0.25">
      <c r="A948" s="16">
        <v>946</v>
      </c>
      <c r="B948" s="16">
        <v>4</v>
      </c>
      <c r="C948" s="16">
        <v>104367301</v>
      </c>
      <c r="D948" s="16">
        <v>104380168</v>
      </c>
      <c r="E948" s="16">
        <v>12868</v>
      </c>
      <c r="F948" s="16">
        <v>1.5169900000000001E-93</v>
      </c>
      <c r="G948" s="16" t="s">
        <v>114</v>
      </c>
      <c r="H948" s="16" t="s">
        <v>126</v>
      </c>
      <c r="I948" s="17" t="s">
        <v>127</v>
      </c>
      <c r="J948" s="12"/>
    </row>
    <row r="949" spans="1:10" ht="15.75" x14ac:dyDescent="0.25">
      <c r="A949" s="16">
        <v>947</v>
      </c>
      <c r="B949" s="16">
        <v>4</v>
      </c>
      <c r="C949" s="16">
        <v>104624701</v>
      </c>
      <c r="D949" s="16">
        <v>104630400</v>
      </c>
      <c r="E949" s="16">
        <v>5700</v>
      </c>
      <c r="F949" s="16">
        <v>3.2408000000000002E-103</v>
      </c>
      <c r="G949" s="16" t="s">
        <v>188</v>
      </c>
      <c r="H949" s="16" t="s">
        <v>126</v>
      </c>
      <c r="I949" s="17" t="s">
        <v>127</v>
      </c>
      <c r="J949" s="12"/>
    </row>
    <row r="950" spans="1:10" ht="15.75" x14ac:dyDescent="0.25">
      <c r="A950" s="16">
        <v>948</v>
      </c>
      <c r="B950" s="16">
        <v>4</v>
      </c>
      <c r="C950" s="16">
        <v>105601501</v>
      </c>
      <c r="D950" s="16">
        <v>105607500</v>
      </c>
      <c r="E950" s="16">
        <v>6000</v>
      </c>
      <c r="F950" s="16">
        <v>1.00676E-47</v>
      </c>
      <c r="G950" s="16" t="s">
        <v>132</v>
      </c>
      <c r="H950" s="16" t="s">
        <v>126</v>
      </c>
      <c r="I950" s="17" t="s">
        <v>127</v>
      </c>
      <c r="J950" s="12"/>
    </row>
    <row r="951" spans="1:10" ht="15.75" x14ac:dyDescent="0.25">
      <c r="A951" s="16">
        <v>949</v>
      </c>
      <c r="B951" s="16">
        <v>4</v>
      </c>
      <c r="C951" s="16">
        <v>105710101</v>
      </c>
      <c r="D951" s="16">
        <v>105720591</v>
      </c>
      <c r="E951" s="16">
        <v>10491</v>
      </c>
      <c r="F951" s="16">
        <v>1.73405E-34</v>
      </c>
      <c r="G951" s="16" t="s">
        <v>181</v>
      </c>
      <c r="H951" s="16" t="s">
        <v>126</v>
      </c>
      <c r="I951" s="17" t="s">
        <v>127</v>
      </c>
      <c r="J951" s="12"/>
    </row>
    <row r="952" spans="1:10" ht="15.75" x14ac:dyDescent="0.25">
      <c r="A952" s="16">
        <v>950</v>
      </c>
      <c r="B952" s="16">
        <v>4</v>
      </c>
      <c r="C952" s="16">
        <v>105786787</v>
      </c>
      <c r="D952" s="16">
        <v>105789600</v>
      </c>
      <c r="E952" s="16">
        <v>2814</v>
      </c>
      <c r="F952" s="16">
        <v>8.4818999999999996E-52</v>
      </c>
      <c r="G952" s="16" t="s">
        <v>216</v>
      </c>
      <c r="H952" s="16" t="s">
        <v>126</v>
      </c>
      <c r="I952" s="17" t="s">
        <v>127</v>
      </c>
      <c r="J952" s="12"/>
    </row>
    <row r="953" spans="1:10" ht="15.75" x14ac:dyDescent="0.25">
      <c r="A953" s="16">
        <v>951</v>
      </c>
      <c r="B953" s="16">
        <v>4</v>
      </c>
      <c r="C953" s="16">
        <v>105843301</v>
      </c>
      <c r="D953" s="16">
        <v>105851700</v>
      </c>
      <c r="E953" s="16">
        <v>8400</v>
      </c>
      <c r="F953" s="16">
        <v>5.3015E-105</v>
      </c>
      <c r="G953" s="16" t="s">
        <v>637</v>
      </c>
      <c r="H953" s="16" t="s">
        <v>126</v>
      </c>
      <c r="I953" s="17" t="s">
        <v>127</v>
      </c>
      <c r="J953" s="12"/>
    </row>
    <row r="954" spans="1:10" ht="15.75" x14ac:dyDescent="0.25">
      <c r="A954" s="16">
        <v>952</v>
      </c>
      <c r="B954" s="16">
        <v>4</v>
      </c>
      <c r="C954" s="16">
        <v>106571248</v>
      </c>
      <c r="D954" s="16">
        <v>106589700</v>
      </c>
      <c r="E954" s="16">
        <v>18453</v>
      </c>
      <c r="F954" s="16">
        <v>2.4635299999999998E-84</v>
      </c>
      <c r="G954" s="16" t="s">
        <v>181</v>
      </c>
      <c r="H954" s="16" t="s">
        <v>126</v>
      </c>
      <c r="I954" s="17" t="s">
        <v>127</v>
      </c>
      <c r="J954" s="12"/>
    </row>
    <row r="955" spans="1:10" ht="15.75" x14ac:dyDescent="0.25">
      <c r="A955" s="16">
        <v>953</v>
      </c>
      <c r="B955" s="16">
        <v>4</v>
      </c>
      <c r="C955" s="16">
        <v>106774501</v>
      </c>
      <c r="D955" s="16">
        <v>106789440</v>
      </c>
      <c r="E955" s="16">
        <v>14940</v>
      </c>
      <c r="F955" s="16">
        <v>1.0349600000000001E-86</v>
      </c>
      <c r="G955" s="16" t="s">
        <v>638</v>
      </c>
      <c r="H955" s="16" t="s">
        <v>126</v>
      </c>
      <c r="I955" s="17" t="s">
        <v>127</v>
      </c>
      <c r="J955" s="12"/>
    </row>
    <row r="956" spans="1:10" ht="15.75" x14ac:dyDescent="0.25">
      <c r="A956" s="16">
        <v>954</v>
      </c>
      <c r="B956" s="16">
        <v>4</v>
      </c>
      <c r="C956" s="16">
        <v>106832461</v>
      </c>
      <c r="D956" s="16">
        <v>106851000</v>
      </c>
      <c r="E956" s="16">
        <v>18540</v>
      </c>
      <c r="F956" s="16">
        <v>7.9814000000000001E-111</v>
      </c>
      <c r="G956" s="16" t="s">
        <v>639</v>
      </c>
      <c r="H956" s="16" t="s">
        <v>126</v>
      </c>
      <c r="I956" s="17" t="s">
        <v>127</v>
      </c>
      <c r="J956" s="12"/>
    </row>
    <row r="957" spans="1:10" ht="15.75" x14ac:dyDescent="0.25">
      <c r="A957" s="16">
        <v>955</v>
      </c>
      <c r="B957" s="16">
        <v>4</v>
      </c>
      <c r="C957" s="16">
        <v>107155501</v>
      </c>
      <c r="D957" s="16">
        <v>107164934</v>
      </c>
      <c r="E957" s="16">
        <v>9434</v>
      </c>
      <c r="F957" s="16">
        <v>1.41153E-48</v>
      </c>
      <c r="G957" s="16" t="s">
        <v>181</v>
      </c>
      <c r="H957" s="16" t="s">
        <v>126</v>
      </c>
      <c r="I957" s="17" t="s">
        <v>127</v>
      </c>
      <c r="J957" s="12"/>
    </row>
    <row r="958" spans="1:10" ht="15.75" x14ac:dyDescent="0.25">
      <c r="A958" s="16">
        <v>956</v>
      </c>
      <c r="B958" s="16">
        <v>4</v>
      </c>
      <c r="C958" s="16">
        <v>107520301</v>
      </c>
      <c r="D958" s="16">
        <v>107525700</v>
      </c>
      <c r="E958" s="16">
        <v>5400</v>
      </c>
      <c r="F958" s="16">
        <v>4.0324000000000003E-123</v>
      </c>
      <c r="G958" s="16" t="s">
        <v>138</v>
      </c>
      <c r="H958" s="16" t="s">
        <v>126</v>
      </c>
      <c r="I958" s="17" t="s">
        <v>127</v>
      </c>
      <c r="J958" s="12"/>
    </row>
    <row r="959" spans="1:10" ht="15.75" x14ac:dyDescent="0.25">
      <c r="A959" s="16">
        <v>957</v>
      </c>
      <c r="B959" s="16">
        <v>4</v>
      </c>
      <c r="C959" s="16">
        <v>107835901</v>
      </c>
      <c r="D959" s="16">
        <v>107865941</v>
      </c>
      <c r="E959" s="16">
        <v>30041</v>
      </c>
      <c r="F959" s="16">
        <v>1.8149999999999999E-128</v>
      </c>
      <c r="G959" s="16" t="s">
        <v>309</v>
      </c>
      <c r="H959" s="16" t="s">
        <v>126</v>
      </c>
      <c r="I959" s="17" t="s">
        <v>127</v>
      </c>
      <c r="J959" s="12"/>
    </row>
    <row r="960" spans="1:10" ht="15.75" x14ac:dyDescent="0.25">
      <c r="A960" s="16">
        <v>958</v>
      </c>
      <c r="B960" s="16">
        <v>4</v>
      </c>
      <c r="C960" s="16">
        <v>107891013</v>
      </c>
      <c r="D960" s="16">
        <v>107904600</v>
      </c>
      <c r="E960" s="16">
        <v>13588</v>
      </c>
      <c r="F960" s="16">
        <v>4.7611399999999997E-74</v>
      </c>
      <c r="G960" s="16" t="s">
        <v>309</v>
      </c>
      <c r="H960" s="16" t="s">
        <v>126</v>
      </c>
      <c r="I960" s="17" t="s">
        <v>127</v>
      </c>
      <c r="J960" s="12"/>
    </row>
    <row r="961" spans="1:10" ht="15.75" x14ac:dyDescent="0.25">
      <c r="A961" s="16">
        <v>959</v>
      </c>
      <c r="B961" s="16">
        <v>4</v>
      </c>
      <c r="C961" s="16">
        <v>108678571</v>
      </c>
      <c r="D961" s="16">
        <v>108711900</v>
      </c>
      <c r="E961" s="16">
        <v>33330</v>
      </c>
      <c r="F961" s="16">
        <v>1.3243000000000001E-117</v>
      </c>
      <c r="G961" s="16" t="s">
        <v>640</v>
      </c>
      <c r="H961" s="16" t="s">
        <v>126</v>
      </c>
      <c r="I961" s="17" t="s">
        <v>127</v>
      </c>
      <c r="J961" s="12"/>
    </row>
    <row r="962" spans="1:10" ht="15.75" x14ac:dyDescent="0.25">
      <c r="A962" s="16">
        <v>960</v>
      </c>
      <c r="B962" s="16">
        <v>4</v>
      </c>
      <c r="C962" s="16">
        <v>108882915</v>
      </c>
      <c r="D962" s="16">
        <v>108898800</v>
      </c>
      <c r="E962" s="16">
        <v>15886</v>
      </c>
      <c r="F962" s="16">
        <v>2.6484899999999998E-25</v>
      </c>
      <c r="G962" s="16" t="s">
        <v>188</v>
      </c>
      <c r="H962" s="16" t="s">
        <v>126</v>
      </c>
      <c r="I962" s="17" t="s">
        <v>127</v>
      </c>
      <c r="J962" s="12"/>
    </row>
    <row r="963" spans="1:10" ht="15.75" x14ac:dyDescent="0.25">
      <c r="A963" s="16">
        <v>961</v>
      </c>
      <c r="B963" s="16">
        <v>4</v>
      </c>
      <c r="C963" s="16">
        <v>111566401</v>
      </c>
      <c r="D963" s="16">
        <v>111573900</v>
      </c>
      <c r="E963" s="16">
        <v>7500</v>
      </c>
      <c r="F963" s="16">
        <v>1.18593E-38</v>
      </c>
      <c r="G963" s="16" t="s">
        <v>154</v>
      </c>
      <c r="H963" s="16" t="s">
        <v>126</v>
      </c>
      <c r="I963" s="17" t="s">
        <v>127</v>
      </c>
      <c r="J963" s="12"/>
    </row>
    <row r="964" spans="1:10" ht="15.75" x14ac:dyDescent="0.25">
      <c r="A964" s="16">
        <v>962</v>
      </c>
      <c r="B964" s="16">
        <v>4</v>
      </c>
      <c r="C964" s="16">
        <v>113026801</v>
      </c>
      <c r="D964" s="16">
        <v>113033700</v>
      </c>
      <c r="E964" s="16">
        <v>6900</v>
      </c>
      <c r="F964" s="16">
        <v>5.5263600000000002E-90</v>
      </c>
      <c r="G964" s="16" t="s">
        <v>290</v>
      </c>
      <c r="H964" s="16" t="s">
        <v>126</v>
      </c>
      <c r="I964" s="17" t="s">
        <v>127</v>
      </c>
      <c r="J964" s="12"/>
    </row>
    <row r="965" spans="1:10" ht="15.75" x14ac:dyDescent="0.25">
      <c r="A965" s="16">
        <v>963</v>
      </c>
      <c r="B965" s="16">
        <v>4</v>
      </c>
      <c r="C965" s="16">
        <v>113736601</v>
      </c>
      <c r="D965" s="16">
        <v>113744100</v>
      </c>
      <c r="E965" s="16">
        <v>7500</v>
      </c>
      <c r="F965" s="16">
        <v>6.1266000000000004E-131</v>
      </c>
      <c r="G965" s="16" t="s">
        <v>641</v>
      </c>
      <c r="H965" s="16" t="s">
        <v>126</v>
      </c>
      <c r="I965" s="17" t="s">
        <v>127</v>
      </c>
      <c r="J965" s="12"/>
    </row>
    <row r="966" spans="1:10" ht="15.75" x14ac:dyDescent="0.25">
      <c r="A966" s="16">
        <v>964</v>
      </c>
      <c r="B966" s="16">
        <v>4</v>
      </c>
      <c r="C966" s="16">
        <v>113917801</v>
      </c>
      <c r="D966" s="16">
        <v>113925600</v>
      </c>
      <c r="E966" s="16">
        <v>7800</v>
      </c>
      <c r="F966" s="16">
        <v>1.78856E-69</v>
      </c>
      <c r="G966" s="16" t="s">
        <v>540</v>
      </c>
      <c r="H966" s="16" t="s">
        <v>126</v>
      </c>
      <c r="I966" s="17" t="s">
        <v>127</v>
      </c>
      <c r="J966" s="12"/>
    </row>
    <row r="967" spans="1:10" ht="15.75" x14ac:dyDescent="0.25">
      <c r="A967" s="16">
        <v>965</v>
      </c>
      <c r="B967" s="16">
        <v>4</v>
      </c>
      <c r="C967" s="16">
        <v>114545101</v>
      </c>
      <c r="D967" s="16">
        <v>114552900</v>
      </c>
      <c r="E967" s="16">
        <v>7800</v>
      </c>
      <c r="F967" s="16">
        <v>9.6788099999999991E-47</v>
      </c>
      <c r="G967" s="16" t="s">
        <v>132</v>
      </c>
      <c r="H967" s="16" t="s">
        <v>126</v>
      </c>
      <c r="I967" s="17" t="s">
        <v>127</v>
      </c>
      <c r="J967" s="12"/>
    </row>
    <row r="968" spans="1:10" ht="15.75" x14ac:dyDescent="0.25">
      <c r="A968" s="16">
        <v>966</v>
      </c>
      <c r="B968" s="16">
        <v>4</v>
      </c>
      <c r="C968" s="16">
        <v>114763801</v>
      </c>
      <c r="D968" s="16">
        <v>114774000</v>
      </c>
      <c r="E968" s="16">
        <v>10200</v>
      </c>
      <c r="F968" s="16">
        <v>7.8564700000000001E-39</v>
      </c>
      <c r="G968" s="16" t="s">
        <v>112</v>
      </c>
      <c r="H968" s="16" t="s">
        <v>126</v>
      </c>
      <c r="I968" s="17" t="s">
        <v>127</v>
      </c>
      <c r="J968" s="12"/>
    </row>
    <row r="969" spans="1:10" ht="15.75" x14ac:dyDescent="0.25">
      <c r="A969" s="16">
        <v>967</v>
      </c>
      <c r="B969" s="16">
        <v>4</v>
      </c>
      <c r="C969" s="16">
        <v>114815401</v>
      </c>
      <c r="D969" s="16">
        <v>114826200</v>
      </c>
      <c r="E969" s="16">
        <v>10800</v>
      </c>
      <c r="F969" s="16">
        <v>1.1421E-62</v>
      </c>
      <c r="G969" s="16" t="s">
        <v>642</v>
      </c>
      <c r="H969" s="16" t="s">
        <v>126</v>
      </c>
      <c r="I969" s="17" t="s">
        <v>127</v>
      </c>
      <c r="J969" s="12"/>
    </row>
    <row r="970" spans="1:10" ht="15.75" x14ac:dyDescent="0.25">
      <c r="A970" s="16">
        <v>968</v>
      </c>
      <c r="B970" s="16">
        <v>4</v>
      </c>
      <c r="C970" s="16">
        <v>114960601</v>
      </c>
      <c r="D970" s="16">
        <v>114967800</v>
      </c>
      <c r="E970" s="16">
        <v>7200</v>
      </c>
      <c r="F970" s="16">
        <v>8.1427400000000007E-68</v>
      </c>
      <c r="G970" s="16" t="s">
        <v>162</v>
      </c>
      <c r="H970" s="16" t="s">
        <v>126</v>
      </c>
      <c r="I970" s="17" t="s">
        <v>127</v>
      </c>
      <c r="J970" s="12"/>
    </row>
    <row r="971" spans="1:10" ht="15.75" x14ac:dyDescent="0.25">
      <c r="A971" s="16">
        <v>969</v>
      </c>
      <c r="B971" s="16">
        <v>4</v>
      </c>
      <c r="C971" s="16">
        <v>116949001</v>
      </c>
      <c r="D971" s="16">
        <v>116953500</v>
      </c>
      <c r="E971" s="16">
        <v>4500</v>
      </c>
      <c r="F971" s="16">
        <v>1.6195699999999999E-36</v>
      </c>
      <c r="G971" s="16" t="s">
        <v>161</v>
      </c>
      <c r="H971" s="16" t="s">
        <v>144</v>
      </c>
      <c r="I971" s="17" t="s">
        <v>127</v>
      </c>
      <c r="J971" s="12"/>
    </row>
    <row r="972" spans="1:10" ht="15.75" x14ac:dyDescent="0.25">
      <c r="A972" s="16">
        <v>970</v>
      </c>
      <c r="B972" s="16">
        <v>4</v>
      </c>
      <c r="C972" s="16">
        <v>118166033</v>
      </c>
      <c r="D972" s="16">
        <v>118172400</v>
      </c>
      <c r="E972" s="16">
        <v>6368</v>
      </c>
      <c r="F972" s="16">
        <v>4.0223999999999999E-48</v>
      </c>
      <c r="G972" s="16" t="s">
        <v>116</v>
      </c>
      <c r="H972" s="16" t="s">
        <v>126</v>
      </c>
      <c r="I972" s="17" t="s">
        <v>127</v>
      </c>
      <c r="J972" s="12"/>
    </row>
    <row r="973" spans="1:10" ht="15.75" x14ac:dyDescent="0.25">
      <c r="A973" s="16">
        <v>971</v>
      </c>
      <c r="B973" s="16">
        <v>4</v>
      </c>
      <c r="C973" s="16">
        <v>118534861</v>
      </c>
      <c r="D973" s="16">
        <v>118548600</v>
      </c>
      <c r="E973" s="16">
        <v>13740</v>
      </c>
      <c r="F973" s="16">
        <v>2.1655799999999999E-43</v>
      </c>
      <c r="G973" s="16" t="s">
        <v>164</v>
      </c>
      <c r="H973" s="16" t="s">
        <v>126</v>
      </c>
      <c r="I973" s="17" t="s">
        <v>127</v>
      </c>
      <c r="J973" s="12"/>
    </row>
    <row r="974" spans="1:10" ht="15.75" x14ac:dyDescent="0.25">
      <c r="A974" s="16">
        <v>972</v>
      </c>
      <c r="B974" s="16">
        <v>4</v>
      </c>
      <c r="C974" s="16">
        <v>118698893</v>
      </c>
      <c r="D974" s="16">
        <v>118699500</v>
      </c>
      <c r="E974" s="16">
        <v>608</v>
      </c>
      <c r="F974" s="16">
        <v>2.4667000000000002E-123</v>
      </c>
      <c r="G974" s="16" t="s">
        <v>134</v>
      </c>
      <c r="H974" s="16" t="s">
        <v>126</v>
      </c>
      <c r="I974" s="17" t="s">
        <v>127</v>
      </c>
      <c r="J974" s="12"/>
    </row>
    <row r="975" spans="1:10" ht="15.75" x14ac:dyDescent="0.25">
      <c r="A975" s="16">
        <v>973</v>
      </c>
      <c r="B975" s="16">
        <v>4</v>
      </c>
      <c r="C975" s="16">
        <v>119065501</v>
      </c>
      <c r="D975" s="16">
        <v>119073600</v>
      </c>
      <c r="E975" s="16">
        <v>8100</v>
      </c>
      <c r="F975" s="16">
        <v>4.0232999999999998E-76</v>
      </c>
      <c r="G975" s="16" t="s">
        <v>279</v>
      </c>
      <c r="H975" s="16" t="s">
        <v>126</v>
      </c>
      <c r="I975" s="17" t="s">
        <v>127</v>
      </c>
      <c r="J975" s="12"/>
    </row>
    <row r="976" spans="1:10" ht="15.75" x14ac:dyDescent="0.25">
      <c r="A976" s="16">
        <v>974</v>
      </c>
      <c r="B976" s="16">
        <v>4</v>
      </c>
      <c r="C976" s="16">
        <v>119497201</v>
      </c>
      <c r="D976" s="16">
        <v>119537208</v>
      </c>
      <c r="E976" s="16">
        <v>40008</v>
      </c>
      <c r="F976" s="16">
        <v>1.61131E-77</v>
      </c>
      <c r="G976" s="16" t="s">
        <v>643</v>
      </c>
      <c r="H976" s="16" t="s">
        <v>126</v>
      </c>
      <c r="I976" s="17" t="s">
        <v>127</v>
      </c>
      <c r="J976" s="12"/>
    </row>
    <row r="977" spans="1:10" ht="15.75" x14ac:dyDescent="0.25">
      <c r="A977" s="16">
        <v>975</v>
      </c>
      <c r="B977" s="16">
        <v>4</v>
      </c>
      <c r="C977" s="16">
        <v>120019501</v>
      </c>
      <c r="D977" s="16">
        <v>120032172</v>
      </c>
      <c r="E977" s="16">
        <v>12672</v>
      </c>
      <c r="F977" s="16">
        <v>1.2070000000000001E-140</v>
      </c>
      <c r="G977" s="16" t="s">
        <v>644</v>
      </c>
      <c r="H977" s="16" t="s">
        <v>126</v>
      </c>
      <c r="I977" s="17" t="s">
        <v>127</v>
      </c>
      <c r="J977" s="12"/>
    </row>
    <row r="978" spans="1:10" ht="15.75" x14ac:dyDescent="0.25">
      <c r="A978" s="16">
        <v>976</v>
      </c>
      <c r="B978" s="16">
        <v>4</v>
      </c>
      <c r="C978" s="16">
        <v>120057301</v>
      </c>
      <c r="D978" s="16">
        <v>120076800</v>
      </c>
      <c r="E978" s="16">
        <v>19500</v>
      </c>
      <c r="F978" s="16">
        <v>1.0818E-104</v>
      </c>
      <c r="G978" s="16" t="s">
        <v>645</v>
      </c>
      <c r="H978" s="16" t="s">
        <v>126</v>
      </c>
      <c r="I978" s="17" t="s">
        <v>127</v>
      </c>
      <c r="J978" s="12"/>
    </row>
    <row r="979" spans="1:10" ht="15.75" x14ac:dyDescent="0.25">
      <c r="A979" s="16">
        <v>977</v>
      </c>
      <c r="B979" s="16">
        <v>4</v>
      </c>
      <c r="C979" s="16">
        <v>120123301</v>
      </c>
      <c r="D979" s="16">
        <v>120129597</v>
      </c>
      <c r="E979" s="16">
        <v>6297</v>
      </c>
      <c r="F979" s="16">
        <v>2.09337E-70</v>
      </c>
      <c r="G979" s="16" t="s">
        <v>188</v>
      </c>
      <c r="H979" s="16" t="s">
        <v>126</v>
      </c>
      <c r="I979" s="17" t="s">
        <v>127</v>
      </c>
      <c r="J979" s="12"/>
    </row>
    <row r="980" spans="1:10" ht="15.75" x14ac:dyDescent="0.25">
      <c r="A980" s="16">
        <v>978</v>
      </c>
      <c r="B980" s="16">
        <v>4</v>
      </c>
      <c r="C980" s="16">
        <v>120430467</v>
      </c>
      <c r="D980" s="16">
        <v>120445200</v>
      </c>
      <c r="E980" s="16">
        <v>14734</v>
      </c>
      <c r="F980" s="16">
        <v>1.83525E-39</v>
      </c>
      <c r="G980" s="16" t="s">
        <v>80</v>
      </c>
      <c r="H980" s="16" t="s">
        <v>126</v>
      </c>
      <c r="I980" s="17" t="s">
        <v>127</v>
      </c>
      <c r="J980" s="12"/>
    </row>
    <row r="981" spans="1:10" ht="15.75" x14ac:dyDescent="0.25">
      <c r="A981" s="16">
        <v>979</v>
      </c>
      <c r="B981" s="16">
        <v>4</v>
      </c>
      <c r="C981" s="16">
        <v>126900601</v>
      </c>
      <c r="D981" s="16">
        <v>126906300</v>
      </c>
      <c r="E981" s="16">
        <v>5700</v>
      </c>
      <c r="F981" s="16">
        <v>1.6194499999999999E-50</v>
      </c>
      <c r="G981" s="16" t="s">
        <v>166</v>
      </c>
      <c r="H981" s="16" t="s">
        <v>144</v>
      </c>
      <c r="I981" s="17" t="s">
        <v>127</v>
      </c>
      <c r="J981" s="12"/>
    </row>
    <row r="982" spans="1:10" ht="15.75" x14ac:dyDescent="0.25">
      <c r="A982" s="16">
        <v>980</v>
      </c>
      <c r="B982" s="16">
        <v>4</v>
      </c>
      <c r="C982" s="16">
        <v>127267801</v>
      </c>
      <c r="D982" s="16">
        <v>127354800</v>
      </c>
      <c r="E982" s="16">
        <v>87000</v>
      </c>
      <c r="F982" s="16">
        <v>4.39137E-86</v>
      </c>
      <c r="G982" s="16" t="s">
        <v>646</v>
      </c>
      <c r="H982" s="16" t="s">
        <v>144</v>
      </c>
      <c r="I982" s="17" t="s">
        <v>647</v>
      </c>
      <c r="J982" s="12"/>
    </row>
    <row r="983" spans="1:10" ht="15.75" x14ac:dyDescent="0.25">
      <c r="A983" s="16">
        <v>981</v>
      </c>
      <c r="B983" s="16">
        <v>4</v>
      </c>
      <c r="C983" s="16">
        <v>127357349</v>
      </c>
      <c r="D983" s="16">
        <v>127365600</v>
      </c>
      <c r="E983" s="16">
        <v>8252</v>
      </c>
      <c r="F983" s="16">
        <v>4.2414200000000004E-62</v>
      </c>
      <c r="G983" s="16" t="s">
        <v>116</v>
      </c>
      <c r="H983" s="16" t="s">
        <v>144</v>
      </c>
      <c r="I983" s="17" t="s">
        <v>647</v>
      </c>
      <c r="J983" s="12"/>
    </row>
    <row r="984" spans="1:10" ht="15.75" x14ac:dyDescent="0.25">
      <c r="A984" s="16">
        <v>982</v>
      </c>
      <c r="B984" s="16">
        <v>4</v>
      </c>
      <c r="C984" s="16">
        <v>128344501</v>
      </c>
      <c r="D984" s="16">
        <v>128356800</v>
      </c>
      <c r="E984" s="16">
        <v>12300</v>
      </c>
      <c r="F984" s="16">
        <v>2.5425299999999999E-26</v>
      </c>
      <c r="G984" s="16" t="s">
        <v>84</v>
      </c>
      <c r="H984" s="16" t="s">
        <v>126</v>
      </c>
      <c r="I984" s="17" t="s">
        <v>127</v>
      </c>
      <c r="J984" s="12"/>
    </row>
    <row r="985" spans="1:10" ht="15.75" x14ac:dyDescent="0.25">
      <c r="A985" s="16">
        <v>983</v>
      </c>
      <c r="B985" s="16">
        <v>4</v>
      </c>
      <c r="C985" s="16">
        <v>131079781</v>
      </c>
      <c r="D985" s="16">
        <v>131089200</v>
      </c>
      <c r="E985" s="16">
        <v>9420</v>
      </c>
      <c r="F985" s="16">
        <v>4.4666600000000001E-33</v>
      </c>
      <c r="G985" s="16" t="s">
        <v>143</v>
      </c>
      <c r="H985" s="16" t="s">
        <v>126</v>
      </c>
      <c r="I985" s="17" t="s">
        <v>127</v>
      </c>
      <c r="J985" s="12"/>
    </row>
    <row r="986" spans="1:10" ht="15.75" x14ac:dyDescent="0.25">
      <c r="A986" s="16">
        <v>984</v>
      </c>
      <c r="B986" s="16">
        <v>4</v>
      </c>
      <c r="C986" s="16">
        <v>131523901</v>
      </c>
      <c r="D986" s="16">
        <v>131529300</v>
      </c>
      <c r="E986" s="16">
        <v>5400</v>
      </c>
      <c r="F986" s="16">
        <v>9.8504000000000006E-101</v>
      </c>
      <c r="G986" s="16" t="s">
        <v>648</v>
      </c>
      <c r="H986" s="16" t="s">
        <v>144</v>
      </c>
      <c r="I986" s="17" t="s">
        <v>127</v>
      </c>
      <c r="J986" s="12"/>
    </row>
    <row r="987" spans="1:10" ht="15.75" x14ac:dyDescent="0.25">
      <c r="A987" s="16">
        <v>985</v>
      </c>
      <c r="B987" s="16">
        <v>4</v>
      </c>
      <c r="C987" s="16">
        <v>131960401</v>
      </c>
      <c r="D987" s="16">
        <v>131967000</v>
      </c>
      <c r="E987" s="16">
        <v>6600</v>
      </c>
      <c r="F987" s="16">
        <v>1.8212E-101</v>
      </c>
      <c r="G987" s="16" t="s">
        <v>649</v>
      </c>
      <c r="H987" s="16" t="s">
        <v>144</v>
      </c>
      <c r="I987" s="17" t="s">
        <v>650</v>
      </c>
      <c r="J987" s="12"/>
    </row>
    <row r="988" spans="1:10" ht="15.75" x14ac:dyDescent="0.25">
      <c r="A988" s="16">
        <v>986</v>
      </c>
      <c r="B988" s="16">
        <v>4</v>
      </c>
      <c r="C988" s="16">
        <v>134103607</v>
      </c>
      <c r="D988" s="16">
        <v>134104800</v>
      </c>
      <c r="E988" s="16">
        <v>1194</v>
      </c>
      <c r="F988" s="16">
        <v>3.3527199999999997E-36</v>
      </c>
      <c r="G988" s="16" t="s">
        <v>494</v>
      </c>
      <c r="H988" s="16" t="s">
        <v>126</v>
      </c>
      <c r="I988" s="17" t="s">
        <v>127</v>
      </c>
      <c r="J988" s="12"/>
    </row>
    <row r="989" spans="1:10" ht="15.75" x14ac:dyDescent="0.25">
      <c r="A989" s="16">
        <v>987</v>
      </c>
      <c r="B989" s="16">
        <v>4</v>
      </c>
      <c r="C989" s="16">
        <v>134323501</v>
      </c>
      <c r="D989" s="16">
        <v>134325850</v>
      </c>
      <c r="E989" s="16">
        <v>2350</v>
      </c>
      <c r="F989" s="16">
        <v>2.7066300000000001E-52</v>
      </c>
      <c r="G989" s="16" t="s">
        <v>279</v>
      </c>
      <c r="H989" s="16" t="s">
        <v>126</v>
      </c>
      <c r="I989" s="17" t="s">
        <v>127</v>
      </c>
      <c r="J989" s="12"/>
    </row>
    <row r="990" spans="1:10" ht="15.75" x14ac:dyDescent="0.25">
      <c r="A990" s="16">
        <v>988</v>
      </c>
      <c r="B990" s="16">
        <v>4</v>
      </c>
      <c r="C990" s="16">
        <v>134346601</v>
      </c>
      <c r="D990" s="16">
        <v>134352900</v>
      </c>
      <c r="E990" s="16">
        <v>6300</v>
      </c>
      <c r="F990" s="16">
        <v>7.4426799999999997E-58</v>
      </c>
      <c r="G990" s="16" t="s">
        <v>116</v>
      </c>
      <c r="H990" s="16" t="s">
        <v>126</v>
      </c>
      <c r="I990" s="17" t="s">
        <v>127</v>
      </c>
      <c r="J990" s="12"/>
    </row>
    <row r="991" spans="1:10" ht="15.75" x14ac:dyDescent="0.25">
      <c r="A991" s="16">
        <v>989</v>
      </c>
      <c r="B991" s="16">
        <v>4</v>
      </c>
      <c r="C991" s="16">
        <v>134969693</v>
      </c>
      <c r="D991" s="16">
        <v>134973600</v>
      </c>
      <c r="E991" s="16">
        <v>3908</v>
      </c>
      <c r="F991" s="16">
        <v>6.4517299999999996E-26</v>
      </c>
      <c r="G991" s="16" t="s">
        <v>331</v>
      </c>
      <c r="H991" s="16" t="s">
        <v>126</v>
      </c>
      <c r="I991" s="17" t="s">
        <v>651</v>
      </c>
      <c r="J991" s="12"/>
    </row>
    <row r="992" spans="1:10" ht="15.75" x14ac:dyDescent="0.25">
      <c r="A992" s="16">
        <v>990</v>
      </c>
      <c r="B992" s="16">
        <v>4</v>
      </c>
      <c r="C992" s="16">
        <v>135060601</v>
      </c>
      <c r="D992" s="16">
        <v>135069000</v>
      </c>
      <c r="E992" s="16">
        <v>8400</v>
      </c>
      <c r="F992" s="16">
        <v>7.1736000000000002E-48</v>
      </c>
      <c r="G992" s="16" t="s">
        <v>279</v>
      </c>
      <c r="H992" s="16" t="s">
        <v>126</v>
      </c>
      <c r="I992" s="17" t="s">
        <v>127</v>
      </c>
      <c r="J992" s="12"/>
    </row>
    <row r="993" spans="1:10" ht="15.75" x14ac:dyDescent="0.25">
      <c r="A993" s="16">
        <v>991</v>
      </c>
      <c r="B993" s="16">
        <v>4</v>
      </c>
      <c r="C993" s="16">
        <v>135234901</v>
      </c>
      <c r="D993" s="16">
        <v>135243900</v>
      </c>
      <c r="E993" s="16">
        <v>9000</v>
      </c>
      <c r="F993" s="16">
        <v>7.1736000000000002E-48</v>
      </c>
      <c r="G993" s="16" t="s">
        <v>279</v>
      </c>
      <c r="H993" s="16" t="s">
        <v>126</v>
      </c>
      <c r="I993" s="17" t="s">
        <v>127</v>
      </c>
      <c r="J993" s="12"/>
    </row>
    <row r="994" spans="1:10" ht="15.75" x14ac:dyDescent="0.25">
      <c r="A994" s="16">
        <v>992</v>
      </c>
      <c r="B994" s="16">
        <v>4</v>
      </c>
      <c r="C994" s="16">
        <v>135279001</v>
      </c>
      <c r="D994" s="16">
        <v>135287700</v>
      </c>
      <c r="E994" s="16">
        <v>8700</v>
      </c>
      <c r="F994" s="16">
        <v>7.3748000000000003E-90</v>
      </c>
      <c r="G994" s="16" t="s">
        <v>652</v>
      </c>
      <c r="H994" s="16" t="s">
        <v>126</v>
      </c>
      <c r="I994" s="17" t="s">
        <v>127</v>
      </c>
      <c r="J994" s="12"/>
    </row>
    <row r="995" spans="1:10" ht="15.75" x14ac:dyDescent="0.25">
      <c r="A995" s="16">
        <v>993</v>
      </c>
      <c r="B995" s="16">
        <v>4</v>
      </c>
      <c r="C995" s="16">
        <v>135638701</v>
      </c>
      <c r="D995" s="16">
        <v>135643200</v>
      </c>
      <c r="E995" s="16">
        <v>4500</v>
      </c>
      <c r="F995" s="16">
        <v>5.1752400000000001E-92</v>
      </c>
      <c r="G995" s="16" t="s">
        <v>653</v>
      </c>
      <c r="H995" s="16" t="s">
        <v>144</v>
      </c>
      <c r="I995" s="17" t="s">
        <v>127</v>
      </c>
      <c r="J995" s="12"/>
    </row>
    <row r="996" spans="1:10" ht="15.75" x14ac:dyDescent="0.25">
      <c r="A996" s="16">
        <v>994</v>
      </c>
      <c r="B996" s="16">
        <v>4</v>
      </c>
      <c r="C996" s="16">
        <v>136342201</v>
      </c>
      <c r="D996" s="16">
        <v>136350000</v>
      </c>
      <c r="E996" s="16">
        <v>7800</v>
      </c>
      <c r="F996" s="16">
        <v>1.04478E-68</v>
      </c>
      <c r="G996" s="16" t="s">
        <v>147</v>
      </c>
      <c r="H996" s="16" t="s">
        <v>126</v>
      </c>
      <c r="I996" s="17" t="s">
        <v>127</v>
      </c>
      <c r="J996" s="12"/>
    </row>
    <row r="997" spans="1:10" ht="15.75" x14ac:dyDescent="0.25">
      <c r="A997" s="16">
        <v>995</v>
      </c>
      <c r="B997" s="16">
        <v>4</v>
      </c>
      <c r="C997" s="16">
        <v>136820701</v>
      </c>
      <c r="D997" s="16">
        <v>136831654</v>
      </c>
      <c r="E997" s="16">
        <v>10954</v>
      </c>
      <c r="F997" s="16">
        <v>3.3134E-127</v>
      </c>
      <c r="G997" s="16" t="s">
        <v>654</v>
      </c>
      <c r="H997" s="16" t="s">
        <v>126</v>
      </c>
      <c r="I997" s="17" t="s">
        <v>127</v>
      </c>
      <c r="J997" s="12"/>
    </row>
    <row r="998" spans="1:10" ht="15.75" x14ac:dyDescent="0.25">
      <c r="A998" s="16">
        <v>996</v>
      </c>
      <c r="B998" s="16">
        <v>4</v>
      </c>
      <c r="C998" s="16">
        <v>136857547</v>
      </c>
      <c r="D998" s="16">
        <v>136871400</v>
      </c>
      <c r="E998" s="16">
        <v>13854</v>
      </c>
      <c r="F998" s="16">
        <v>1.07854E-76</v>
      </c>
      <c r="G998" s="16" t="s">
        <v>655</v>
      </c>
      <c r="H998" s="16" t="s">
        <v>126</v>
      </c>
      <c r="I998" s="17" t="s">
        <v>127</v>
      </c>
      <c r="J998" s="12"/>
    </row>
    <row r="999" spans="1:10" ht="15.75" x14ac:dyDescent="0.25">
      <c r="A999" s="16">
        <v>997</v>
      </c>
      <c r="B999" s="16">
        <v>4</v>
      </c>
      <c r="C999" s="16">
        <v>137274901</v>
      </c>
      <c r="D999" s="16">
        <v>137281200</v>
      </c>
      <c r="E999" s="16">
        <v>6300</v>
      </c>
      <c r="F999" s="16">
        <v>8.4936000000000005E-147</v>
      </c>
      <c r="G999" s="16" t="s">
        <v>216</v>
      </c>
      <c r="H999" s="16" t="s">
        <v>126</v>
      </c>
      <c r="I999" s="17" t="s">
        <v>127</v>
      </c>
      <c r="J999" s="12"/>
    </row>
    <row r="1000" spans="1:10" ht="15.75" x14ac:dyDescent="0.25">
      <c r="A1000" s="16">
        <v>998</v>
      </c>
      <c r="B1000" s="16">
        <v>4</v>
      </c>
      <c r="C1000" s="16">
        <v>138602701</v>
      </c>
      <c r="D1000" s="16">
        <v>138607575</v>
      </c>
      <c r="E1000" s="16">
        <v>4875</v>
      </c>
      <c r="F1000" s="16">
        <v>7.6928300000000001E-38</v>
      </c>
      <c r="G1000" s="16" t="s">
        <v>116</v>
      </c>
      <c r="H1000" s="16" t="s">
        <v>126</v>
      </c>
      <c r="I1000" s="17" t="s">
        <v>127</v>
      </c>
      <c r="J1000" s="12"/>
    </row>
    <row r="1001" spans="1:10" ht="15.75" x14ac:dyDescent="0.25">
      <c r="A1001" s="16">
        <v>999</v>
      </c>
      <c r="B1001" s="16">
        <v>4</v>
      </c>
      <c r="C1001" s="16">
        <v>141170707</v>
      </c>
      <c r="D1001" s="16">
        <v>141174000</v>
      </c>
      <c r="E1001" s="16">
        <v>3294</v>
      </c>
      <c r="F1001" s="16">
        <v>2.4532E-110</v>
      </c>
      <c r="G1001" s="16" t="s">
        <v>216</v>
      </c>
      <c r="H1001" s="16" t="s">
        <v>126</v>
      </c>
      <c r="I1001" s="17" t="s">
        <v>127</v>
      </c>
      <c r="J1001" s="12"/>
    </row>
    <row r="1002" spans="1:10" ht="15.75" x14ac:dyDescent="0.25">
      <c r="A1002" s="16">
        <v>1000</v>
      </c>
      <c r="B1002" s="16">
        <v>4</v>
      </c>
      <c r="C1002" s="16">
        <v>141199501</v>
      </c>
      <c r="D1002" s="16">
        <v>141205200</v>
      </c>
      <c r="E1002" s="16">
        <v>5700</v>
      </c>
      <c r="F1002" s="16">
        <v>1.1168499999999999E-42</v>
      </c>
      <c r="G1002" s="16" t="s">
        <v>656</v>
      </c>
      <c r="H1002" s="16" t="s">
        <v>126</v>
      </c>
      <c r="I1002" s="17" t="s">
        <v>127</v>
      </c>
      <c r="J1002" s="12"/>
    </row>
    <row r="1003" spans="1:10" ht="15.75" x14ac:dyDescent="0.25">
      <c r="A1003" s="16">
        <v>1001</v>
      </c>
      <c r="B1003" s="16">
        <v>4</v>
      </c>
      <c r="C1003" s="16">
        <v>141222001</v>
      </c>
      <c r="D1003" s="16">
        <v>141232567</v>
      </c>
      <c r="E1003" s="16">
        <v>10567</v>
      </c>
      <c r="F1003" s="16">
        <v>2.4532E-110</v>
      </c>
      <c r="G1003" s="16" t="s">
        <v>657</v>
      </c>
      <c r="H1003" s="16" t="s">
        <v>126</v>
      </c>
      <c r="I1003" s="17" t="s">
        <v>127</v>
      </c>
      <c r="J1003" s="12"/>
    </row>
    <row r="1004" spans="1:10" ht="15.75" x14ac:dyDescent="0.25">
      <c r="A1004" s="16">
        <v>1002</v>
      </c>
      <c r="B1004" s="16">
        <v>4</v>
      </c>
      <c r="C1004" s="16">
        <v>141272601</v>
      </c>
      <c r="D1004" s="16">
        <v>141278700</v>
      </c>
      <c r="E1004" s="16">
        <v>6100</v>
      </c>
      <c r="F1004" s="16">
        <v>5.2206000000000002E-101</v>
      </c>
      <c r="G1004" s="16" t="s">
        <v>112</v>
      </c>
      <c r="H1004" s="16" t="s">
        <v>126</v>
      </c>
      <c r="I1004" s="17" t="s">
        <v>127</v>
      </c>
      <c r="J1004" s="12"/>
    </row>
    <row r="1005" spans="1:10" ht="15.75" x14ac:dyDescent="0.25">
      <c r="A1005" s="16">
        <v>1003</v>
      </c>
      <c r="B1005" s="16">
        <v>4</v>
      </c>
      <c r="C1005" s="16">
        <v>141748501</v>
      </c>
      <c r="D1005" s="16">
        <v>141771900</v>
      </c>
      <c r="E1005" s="16">
        <v>23400</v>
      </c>
      <c r="F1005" s="16">
        <v>8.6414600000000008E-84</v>
      </c>
      <c r="G1005" s="16" t="s">
        <v>181</v>
      </c>
      <c r="H1005" s="16" t="s">
        <v>126</v>
      </c>
      <c r="I1005" s="17" t="s">
        <v>127</v>
      </c>
      <c r="J1005" s="12"/>
    </row>
    <row r="1006" spans="1:10" ht="15.75" x14ac:dyDescent="0.25">
      <c r="A1006" s="16">
        <v>1004</v>
      </c>
      <c r="B1006" s="16">
        <v>4</v>
      </c>
      <c r="C1006" s="16">
        <v>142626769</v>
      </c>
      <c r="D1006" s="16">
        <v>142664100</v>
      </c>
      <c r="E1006" s="16">
        <v>37332</v>
      </c>
      <c r="F1006" s="16">
        <v>4.7091099999999996E-81</v>
      </c>
      <c r="G1006" s="16" t="s">
        <v>658</v>
      </c>
      <c r="H1006" s="16" t="s">
        <v>126</v>
      </c>
      <c r="I1006" s="17" t="s">
        <v>127</v>
      </c>
      <c r="J1006" s="12"/>
    </row>
    <row r="1007" spans="1:10" ht="15.75" x14ac:dyDescent="0.25">
      <c r="A1007" s="16">
        <v>1005</v>
      </c>
      <c r="B1007" s="16">
        <v>4</v>
      </c>
      <c r="C1007" s="16">
        <v>143071837</v>
      </c>
      <c r="D1007" s="16">
        <v>143086800</v>
      </c>
      <c r="E1007" s="16">
        <v>14964</v>
      </c>
      <c r="F1007" s="16">
        <v>3.6586500000000002E-88</v>
      </c>
      <c r="G1007" s="16" t="s">
        <v>659</v>
      </c>
      <c r="H1007" s="16" t="s">
        <v>126</v>
      </c>
      <c r="I1007" s="17" t="s">
        <v>127</v>
      </c>
      <c r="J1007" s="12"/>
    </row>
    <row r="1008" spans="1:10" ht="15.75" x14ac:dyDescent="0.25">
      <c r="A1008" s="16">
        <v>1006</v>
      </c>
      <c r="B1008" s="16">
        <v>4</v>
      </c>
      <c r="C1008" s="16">
        <v>143234101</v>
      </c>
      <c r="D1008" s="16">
        <v>143246601</v>
      </c>
      <c r="E1008" s="16">
        <v>12501</v>
      </c>
      <c r="F1008" s="16">
        <v>3.0472000000000001E-136</v>
      </c>
      <c r="G1008" s="16" t="s">
        <v>660</v>
      </c>
      <c r="H1008" s="16" t="s">
        <v>126</v>
      </c>
      <c r="I1008" s="17" t="s">
        <v>127</v>
      </c>
      <c r="J1008" s="12"/>
    </row>
    <row r="1009" spans="1:10" ht="15.75" x14ac:dyDescent="0.25">
      <c r="A1009" s="16">
        <v>1007</v>
      </c>
      <c r="B1009" s="16">
        <v>5</v>
      </c>
      <c r="C1009" s="16">
        <v>357901</v>
      </c>
      <c r="D1009" s="16">
        <v>367507</v>
      </c>
      <c r="E1009" s="16">
        <v>9607</v>
      </c>
      <c r="F1009" s="16">
        <v>9.5151699999999995E-66</v>
      </c>
      <c r="G1009" s="16" t="s">
        <v>661</v>
      </c>
      <c r="H1009" s="16" t="s">
        <v>126</v>
      </c>
      <c r="I1009" s="17" t="s">
        <v>127</v>
      </c>
      <c r="J1009" s="12"/>
    </row>
    <row r="1010" spans="1:10" ht="15.75" x14ac:dyDescent="0.25">
      <c r="A1010" s="16">
        <v>1008</v>
      </c>
      <c r="B1010" s="16">
        <v>5</v>
      </c>
      <c r="C1010" s="16">
        <v>399169</v>
      </c>
      <c r="D1010" s="16">
        <v>408900</v>
      </c>
      <c r="E1010" s="16">
        <v>9732</v>
      </c>
      <c r="F1010" s="16">
        <v>4.5818399999999999E-39</v>
      </c>
      <c r="G1010" s="16" t="s">
        <v>662</v>
      </c>
      <c r="H1010" s="16" t="s">
        <v>126</v>
      </c>
      <c r="I1010" s="17" t="s">
        <v>127</v>
      </c>
      <c r="J1010" s="12"/>
    </row>
    <row r="1011" spans="1:10" ht="15.75" x14ac:dyDescent="0.25">
      <c r="A1011" s="16">
        <v>1009</v>
      </c>
      <c r="B1011" s="16">
        <v>5</v>
      </c>
      <c r="C1011" s="16">
        <v>634369</v>
      </c>
      <c r="D1011" s="16">
        <v>649800</v>
      </c>
      <c r="E1011" s="16">
        <v>15432</v>
      </c>
      <c r="F1011" s="16">
        <v>1.3989999999999999E-152</v>
      </c>
      <c r="G1011" s="16" t="s">
        <v>628</v>
      </c>
      <c r="H1011" s="16" t="s">
        <v>126</v>
      </c>
      <c r="I1011" s="17" t="s">
        <v>127</v>
      </c>
      <c r="J1011" s="12"/>
    </row>
    <row r="1012" spans="1:10" ht="15.75" x14ac:dyDescent="0.25">
      <c r="A1012" s="16">
        <v>1010</v>
      </c>
      <c r="B1012" s="16">
        <v>5</v>
      </c>
      <c r="C1012" s="16">
        <v>780001</v>
      </c>
      <c r="D1012" s="16">
        <v>787200</v>
      </c>
      <c r="E1012" s="16">
        <v>7200</v>
      </c>
      <c r="F1012" s="16">
        <v>1.29851E-30</v>
      </c>
      <c r="G1012" s="16" t="s">
        <v>86</v>
      </c>
      <c r="H1012" s="16" t="s">
        <v>126</v>
      </c>
      <c r="I1012" s="17" t="s">
        <v>127</v>
      </c>
      <c r="J1012" s="12"/>
    </row>
    <row r="1013" spans="1:10" ht="15.75" x14ac:dyDescent="0.25">
      <c r="A1013" s="16">
        <v>1011</v>
      </c>
      <c r="B1013" s="16">
        <v>5</v>
      </c>
      <c r="C1013" s="16">
        <v>1287001</v>
      </c>
      <c r="D1013" s="16">
        <v>1293600</v>
      </c>
      <c r="E1013" s="16">
        <v>6600</v>
      </c>
      <c r="F1013" s="16">
        <v>2.9394599999999998E-46</v>
      </c>
      <c r="G1013" s="16" t="s">
        <v>132</v>
      </c>
      <c r="H1013" s="16" t="s">
        <v>126</v>
      </c>
      <c r="I1013" s="17" t="s">
        <v>127</v>
      </c>
      <c r="J1013" s="12"/>
    </row>
    <row r="1014" spans="1:10" ht="15.75" x14ac:dyDescent="0.25">
      <c r="A1014" s="16">
        <v>1012</v>
      </c>
      <c r="B1014" s="16">
        <v>5</v>
      </c>
      <c r="C1014" s="16">
        <v>1533601</v>
      </c>
      <c r="D1014" s="16">
        <v>1574700</v>
      </c>
      <c r="E1014" s="16">
        <v>41100</v>
      </c>
      <c r="F1014" s="16">
        <v>8.9048100000000007E-50</v>
      </c>
      <c r="G1014" s="16" t="s">
        <v>167</v>
      </c>
      <c r="H1014" s="16" t="s">
        <v>126</v>
      </c>
      <c r="I1014" s="17" t="s">
        <v>127</v>
      </c>
      <c r="J1014" s="12"/>
    </row>
    <row r="1015" spans="1:10" ht="15.75" x14ac:dyDescent="0.25">
      <c r="A1015" s="16">
        <v>1013</v>
      </c>
      <c r="B1015" s="16">
        <v>5</v>
      </c>
      <c r="C1015" s="16">
        <v>2185801</v>
      </c>
      <c r="D1015" s="16">
        <v>2209521</v>
      </c>
      <c r="E1015" s="16">
        <v>23721</v>
      </c>
      <c r="F1015" s="16">
        <v>5.0860499999999997E-71</v>
      </c>
      <c r="G1015" s="16" t="s">
        <v>663</v>
      </c>
      <c r="H1015" s="16" t="s">
        <v>126</v>
      </c>
      <c r="I1015" s="17" t="s">
        <v>127</v>
      </c>
      <c r="J1015" s="12"/>
    </row>
    <row r="1016" spans="1:10" ht="15.75" x14ac:dyDescent="0.25">
      <c r="A1016" s="16">
        <v>1014</v>
      </c>
      <c r="B1016" s="16">
        <v>5</v>
      </c>
      <c r="C1016" s="16">
        <v>2756401</v>
      </c>
      <c r="D1016" s="16">
        <v>2761611</v>
      </c>
      <c r="E1016" s="16">
        <v>5211</v>
      </c>
      <c r="F1016" s="16">
        <v>7.5679000000000005E-167</v>
      </c>
      <c r="G1016" s="16" t="s">
        <v>116</v>
      </c>
      <c r="H1016" s="16" t="s">
        <v>126</v>
      </c>
      <c r="I1016" s="17" t="s">
        <v>127</v>
      </c>
      <c r="J1016" s="12"/>
    </row>
    <row r="1017" spans="1:10" ht="15.75" x14ac:dyDescent="0.25">
      <c r="A1017" s="16">
        <v>1015</v>
      </c>
      <c r="B1017" s="16">
        <v>5</v>
      </c>
      <c r="C1017" s="16">
        <v>3043427</v>
      </c>
      <c r="D1017" s="16">
        <v>3048900</v>
      </c>
      <c r="E1017" s="16">
        <v>5474</v>
      </c>
      <c r="F1017" s="16">
        <v>5.2274799999999997E-42</v>
      </c>
      <c r="G1017" s="16" t="s">
        <v>351</v>
      </c>
      <c r="H1017" s="16" t="s">
        <v>126</v>
      </c>
      <c r="I1017" s="17" t="s">
        <v>127</v>
      </c>
      <c r="J1017" s="12"/>
    </row>
    <row r="1018" spans="1:10" ht="15.75" x14ac:dyDescent="0.25">
      <c r="A1018" s="16">
        <v>1016</v>
      </c>
      <c r="B1018" s="16">
        <v>5</v>
      </c>
      <c r="C1018" s="16">
        <v>3503401</v>
      </c>
      <c r="D1018" s="16">
        <v>3510144</v>
      </c>
      <c r="E1018" s="16">
        <v>6744</v>
      </c>
      <c r="F1018" s="16">
        <v>9.3846600000000001E-27</v>
      </c>
      <c r="G1018" s="16" t="s">
        <v>145</v>
      </c>
      <c r="H1018" s="16" t="s">
        <v>126</v>
      </c>
      <c r="I1018" s="17" t="s">
        <v>127</v>
      </c>
      <c r="J1018" s="12"/>
    </row>
    <row r="1019" spans="1:10" ht="15.75" x14ac:dyDescent="0.25">
      <c r="A1019" s="16">
        <v>1017</v>
      </c>
      <c r="B1019" s="16">
        <v>5</v>
      </c>
      <c r="C1019" s="16">
        <v>3677401</v>
      </c>
      <c r="D1019" s="16">
        <v>3693600</v>
      </c>
      <c r="E1019" s="16">
        <v>16200</v>
      </c>
      <c r="F1019" s="16">
        <v>1.7621900000000001E-78</v>
      </c>
      <c r="G1019" s="16" t="s">
        <v>664</v>
      </c>
      <c r="H1019" s="16" t="s">
        <v>126</v>
      </c>
      <c r="I1019" s="17" t="s">
        <v>127</v>
      </c>
      <c r="J1019" s="12"/>
    </row>
    <row r="1020" spans="1:10" ht="15.75" x14ac:dyDescent="0.25">
      <c r="A1020" s="16">
        <v>1018</v>
      </c>
      <c r="B1020" s="16">
        <v>5</v>
      </c>
      <c r="C1020" s="16">
        <v>3719101</v>
      </c>
      <c r="D1020" s="16">
        <v>3736800</v>
      </c>
      <c r="E1020" s="16">
        <v>17700</v>
      </c>
      <c r="F1020" s="16">
        <v>1.0856999999999999E-149</v>
      </c>
      <c r="G1020" s="16" t="s">
        <v>665</v>
      </c>
      <c r="H1020" s="16" t="s">
        <v>126</v>
      </c>
      <c r="I1020" s="17" t="s">
        <v>127</v>
      </c>
      <c r="J1020" s="12"/>
    </row>
    <row r="1021" spans="1:10" ht="15.75" x14ac:dyDescent="0.25">
      <c r="A1021" s="16">
        <v>1019</v>
      </c>
      <c r="B1021" s="16">
        <v>5</v>
      </c>
      <c r="C1021" s="16">
        <v>3777537</v>
      </c>
      <c r="D1021" s="16">
        <v>3810000</v>
      </c>
      <c r="E1021" s="16">
        <v>32464</v>
      </c>
      <c r="F1021" s="16">
        <v>0</v>
      </c>
      <c r="G1021" s="16" t="s">
        <v>666</v>
      </c>
      <c r="H1021" s="16" t="s">
        <v>126</v>
      </c>
      <c r="I1021" s="17" t="s">
        <v>127</v>
      </c>
      <c r="J1021" s="12"/>
    </row>
    <row r="1022" spans="1:10" ht="15.75" x14ac:dyDescent="0.25">
      <c r="A1022" s="16">
        <v>1020</v>
      </c>
      <c r="B1022" s="16">
        <v>5</v>
      </c>
      <c r="C1022" s="16">
        <v>3836101</v>
      </c>
      <c r="D1022" s="16">
        <v>3844200</v>
      </c>
      <c r="E1022" s="16">
        <v>8100</v>
      </c>
      <c r="F1022" s="16">
        <v>8.7508000000000005E-63</v>
      </c>
      <c r="G1022" s="16" t="s">
        <v>164</v>
      </c>
      <c r="H1022" s="16" t="s">
        <v>126</v>
      </c>
      <c r="I1022" s="17" t="s">
        <v>127</v>
      </c>
      <c r="J1022" s="12"/>
    </row>
    <row r="1023" spans="1:10" ht="15.75" x14ac:dyDescent="0.25">
      <c r="A1023" s="16">
        <v>1021</v>
      </c>
      <c r="B1023" s="16">
        <v>5</v>
      </c>
      <c r="C1023" s="16">
        <v>5206801</v>
      </c>
      <c r="D1023" s="16">
        <v>5215200</v>
      </c>
      <c r="E1023" s="16">
        <v>8400</v>
      </c>
      <c r="F1023" s="16">
        <v>1.2389799999999999E-32</v>
      </c>
      <c r="G1023" s="16" t="s">
        <v>84</v>
      </c>
      <c r="H1023" s="16" t="s">
        <v>144</v>
      </c>
      <c r="I1023" s="17" t="s">
        <v>127</v>
      </c>
      <c r="J1023" s="12"/>
    </row>
    <row r="1024" spans="1:10" ht="15.75" x14ac:dyDescent="0.25">
      <c r="A1024" s="16">
        <v>1022</v>
      </c>
      <c r="B1024" s="16">
        <v>5</v>
      </c>
      <c r="C1024" s="16">
        <v>5252401</v>
      </c>
      <c r="D1024" s="16">
        <v>5259900</v>
      </c>
      <c r="E1024" s="16">
        <v>7500</v>
      </c>
      <c r="F1024" s="16">
        <v>3.73771E-61</v>
      </c>
      <c r="G1024" s="16" t="s">
        <v>138</v>
      </c>
      <c r="H1024" s="16" t="s">
        <v>126</v>
      </c>
      <c r="I1024" s="17" t="s">
        <v>127</v>
      </c>
      <c r="J1024" s="12"/>
    </row>
    <row r="1025" spans="1:10" ht="15.75" x14ac:dyDescent="0.25">
      <c r="A1025" s="16">
        <v>1023</v>
      </c>
      <c r="B1025" s="16">
        <v>5</v>
      </c>
      <c r="C1025" s="16">
        <v>5338377</v>
      </c>
      <c r="D1025" s="16">
        <v>5350800</v>
      </c>
      <c r="E1025" s="16">
        <v>12424</v>
      </c>
      <c r="F1025" s="16">
        <v>1.03052E-37</v>
      </c>
      <c r="G1025" s="16" t="s">
        <v>667</v>
      </c>
      <c r="H1025" s="16" t="s">
        <v>126</v>
      </c>
      <c r="I1025" s="17" t="s">
        <v>127</v>
      </c>
      <c r="J1025" s="12"/>
    </row>
    <row r="1026" spans="1:10" ht="15.75" x14ac:dyDescent="0.25">
      <c r="A1026" s="16">
        <v>1024</v>
      </c>
      <c r="B1026" s="16">
        <v>5</v>
      </c>
      <c r="C1026" s="16">
        <v>5434201</v>
      </c>
      <c r="D1026" s="16">
        <v>5449656</v>
      </c>
      <c r="E1026" s="16">
        <v>15456</v>
      </c>
      <c r="F1026" s="16">
        <v>3.2542099999999999E-38</v>
      </c>
      <c r="G1026" s="16" t="s">
        <v>668</v>
      </c>
      <c r="H1026" s="16" t="s">
        <v>126</v>
      </c>
      <c r="I1026" s="17" t="s">
        <v>127</v>
      </c>
      <c r="J1026" s="12"/>
    </row>
    <row r="1027" spans="1:10" ht="15.75" x14ac:dyDescent="0.25">
      <c r="A1027" s="16">
        <v>1025</v>
      </c>
      <c r="B1027" s="16">
        <v>5</v>
      </c>
      <c r="C1027" s="16">
        <v>6437089</v>
      </c>
      <c r="D1027" s="16">
        <v>6437700</v>
      </c>
      <c r="E1027" s="16">
        <v>612</v>
      </c>
      <c r="F1027" s="16">
        <v>2.937E-34</v>
      </c>
      <c r="G1027" s="16" t="s">
        <v>357</v>
      </c>
      <c r="H1027" s="16" t="s">
        <v>126</v>
      </c>
      <c r="I1027" s="17" t="s">
        <v>127</v>
      </c>
      <c r="J1027" s="12"/>
    </row>
    <row r="1028" spans="1:10" ht="15.75" x14ac:dyDescent="0.25">
      <c r="A1028" s="16">
        <v>1026</v>
      </c>
      <c r="B1028" s="16">
        <v>5</v>
      </c>
      <c r="C1028" s="16">
        <v>9096301</v>
      </c>
      <c r="D1028" s="16">
        <v>9126721</v>
      </c>
      <c r="E1028" s="16">
        <v>30421</v>
      </c>
      <c r="F1028" s="16">
        <v>1.94257E-44</v>
      </c>
      <c r="G1028" s="16" t="s">
        <v>84</v>
      </c>
      <c r="H1028" s="16" t="s">
        <v>144</v>
      </c>
      <c r="I1028" s="17" t="s">
        <v>669</v>
      </c>
      <c r="J1028" s="12"/>
    </row>
    <row r="1029" spans="1:10" ht="15.75" x14ac:dyDescent="0.25">
      <c r="A1029" s="16">
        <v>1027</v>
      </c>
      <c r="B1029" s="16">
        <v>5</v>
      </c>
      <c r="C1029" s="16">
        <v>9158411</v>
      </c>
      <c r="D1029" s="16">
        <v>9166500</v>
      </c>
      <c r="E1029" s="16">
        <v>8090</v>
      </c>
      <c r="F1029" s="16">
        <v>2.79153E-61</v>
      </c>
      <c r="G1029" s="16" t="s">
        <v>84</v>
      </c>
      <c r="H1029" s="16" t="s">
        <v>144</v>
      </c>
      <c r="I1029" s="17" t="s">
        <v>669</v>
      </c>
      <c r="J1029" s="12"/>
    </row>
    <row r="1030" spans="1:10" ht="15.75" x14ac:dyDescent="0.25">
      <c r="A1030" s="16">
        <v>1028</v>
      </c>
      <c r="B1030" s="16">
        <v>5</v>
      </c>
      <c r="C1030" s="16">
        <v>11276101</v>
      </c>
      <c r="D1030" s="16">
        <v>11290944</v>
      </c>
      <c r="E1030" s="16">
        <v>14844</v>
      </c>
      <c r="F1030" s="16">
        <v>5.8175600000000002E-43</v>
      </c>
      <c r="G1030" s="16" t="s">
        <v>357</v>
      </c>
      <c r="H1030" s="16" t="s">
        <v>126</v>
      </c>
      <c r="I1030" s="17" t="s">
        <v>127</v>
      </c>
      <c r="J1030" s="12"/>
    </row>
    <row r="1031" spans="1:10" ht="15.75" x14ac:dyDescent="0.25">
      <c r="A1031" s="16">
        <v>1029</v>
      </c>
      <c r="B1031" s="16">
        <v>5</v>
      </c>
      <c r="C1031" s="16">
        <v>11325665</v>
      </c>
      <c r="D1031" s="16">
        <v>11339100</v>
      </c>
      <c r="E1031" s="16">
        <v>13436</v>
      </c>
      <c r="F1031" s="16">
        <v>2.2172899999999999E-19</v>
      </c>
      <c r="G1031" s="16" t="s">
        <v>357</v>
      </c>
      <c r="H1031" s="16" t="s">
        <v>126</v>
      </c>
      <c r="I1031" s="17" t="s">
        <v>127</v>
      </c>
      <c r="J1031" s="12"/>
    </row>
    <row r="1032" spans="1:10" ht="15.75" x14ac:dyDescent="0.25">
      <c r="A1032" s="16">
        <v>1030</v>
      </c>
      <c r="B1032" s="16">
        <v>5</v>
      </c>
      <c r="C1032" s="16">
        <v>11608741</v>
      </c>
      <c r="D1032" s="16">
        <v>11611500</v>
      </c>
      <c r="E1032" s="16">
        <v>2760</v>
      </c>
      <c r="F1032" s="16">
        <v>1.7647300000000001E-65</v>
      </c>
      <c r="G1032" s="16" t="s">
        <v>79</v>
      </c>
      <c r="H1032" s="16" t="s">
        <v>126</v>
      </c>
      <c r="I1032" s="17" t="s">
        <v>127</v>
      </c>
      <c r="J1032" s="12"/>
    </row>
    <row r="1033" spans="1:10" ht="15.75" x14ac:dyDescent="0.25">
      <c r="A1033" s="16">
        <v>1031</v>
      </c>
      <c r="B1033" s="16">
        <v>5</v>
      </c>
      <c r="C1033" s="16">
        <v>14550301</v>
      </c>
      <c r="D1033" s="16">
        <v>14556600</v>
      </c>
      <c r="E1033" s="16">
        <v>6300</v>
      </c>
      <c r="F1033" s="16">
        <v>4.8875300000000001E-23</v>
      </c>
      <c r="G1033" s="16" t="s">
        <v>181</v>
      </c>
      <c r="H1033" s="16" t="s">
        <v>126</v>
      </c>
      <c r="I1033" s="17" t="s">
        <v>127</v>
      </c>
      <c r="J1033" s="12"/>
    </row>
    <row r="1034" spans="1:10" ht="15.75" x14ac:dyDescent="0.25">
      <c r="A1034" s="16">
        <v>1032</v>
      </c>
      <c r="B1034" s="16">
        <v>5</v>
      </c>
      <c r="C1034" s="16">
        <v>15152401</v>
      </c>
      <c r="D1034" s="16">
        <v>15158515</v>
      </c>
      <c r="E1034" s="16">
        <v>6115</v>
      </c>
      <c r="F1034" s="16">
        <v>9.7459500000000008E-46</v>
      </c>
      <c r="G1034" s="16" t="s">
        <v>313</v>
      </c>
      <c r="H1034" s="16" t="s">
        <v>126</v>
      </c>
      <c r="I1034" s="17" t="s">
        <v>127</v>
      </c>
      <c r="J1034" s="12"/>
    </row>
    <row r="1035" spans="1:10" ht="15.75" x14ac:dyDescent="0.25">
      <c r="A1035" s="16">
        <v>1033</v>
      </c>
      <c r="B1035" s="16">
        <v>5</v>
      </c>
      <c r="C1035" s="16">
        <v>15683401</v>
      </c>
      <c r="D1035" s="16">
        <v>15689400</v>
      </c>
      <c r="E1035" s="16">
        <v>6000</v>
      </c>
      <c r="F1035" s="16">
        <v>1.4985299999999999E-37</v>
      </c>
      <c r="G1035" s="16" t="s">
        <v>167</v>
      </c>
      <c r="H1035" s="16" t="s">
        <v>126</v>
      </c>
      <c r="I1035" s="17" t="s">
        <v>127</v>
      </c>
      <c r="J1035" s="12"/>
    </row>
    <row r="1036" spans="1:10" ht="15.75" x14ac:dyDescent="0.25">
      <c r="A1036" s="16">
        <v>1034</v>
      </c>
      <c r="B1036" s="16">
        <v>5</v>
      </c>
      <c r="C1036" s="16">
        <v>15699001</v>
      </c>
      <c r="D1036" s="16">
        <v>15706800</v>
      </c>
      <c r="E1036" s="16">
        <v>7800</v>
      </c>
      <c r="F1036" s="16">
        <v>6.6051000000000003E-73</v>
      </c>
      <c r="G1036" s="16" t="s">
        <v>154</v>
      </c>
      <c r="H1036" s="16" t="s">
        <v>126</v>
      </c>
      <c r="I1036" s="17" t="s">
        <v>127</v>
      </c>
      <c r="J1036" s="12"/>
    </row>
    <row r="1037" spans="1:10" ht="15.75" x14ac:dyDescent="0.25">
      <c r="A1037" s="16">
        <v>1035</v>
      </c>
      <c r="B1037" s="16">
        <v>5</v>
      </c>
      <c r="C1037" s="16">
        <v>15889501</v>
      </c>
      <c r="D1037" s="16">
        <v>15894300</v>
      </c>
      <c r="E1037" s="16">
        <v>4800</v>
      </c>
      <c r="F1037" s="16">
        <v>4.0761100000000001E-81</v>
      </c>
      <c r="G1037" s="16" t="s">
        <v>132</v>
      </c>
      <c r="H1037" s="16" t="s">
        <v>126</v>
      </c>
      <c r="I1037" s="17" t="s">
        <v>127</v>
      </c>
      <c r="J1037" s="12"/>
    </row>
    <row r="1038" spans="1:10" ht="15.75" x14ac:dyDescent="0.25">
      <c r="A1038" s="16">
        <v>1036</v>
      </c>
      <c r="B1038" s="16">
        <v>5</v>
      </c>
      <c r="C1038" s="16">
        <v>15961291</v>
      </c>
      <c r="D1038" s="16">
        <v>15989400</v>
      </c>
      <c r="E1038" s="16">
        <v>28110</v>
      </c>
      <c r="F1038" s="16">
        <v>1.19241E-54</v>
      </c>
      <c r="G1038" s="16" t="s">
        <v>118</v>
      </c>
      <c r="H1038" s="16" t="s">
        <v>126</v>
      </c>
      <c r="I1038" s="17" t="s">
        <v>127</v>
      </c>
      <c r="J1038" s="12"/>
    </row>
    <row r="1039" spans="1:10" ht="15.75" x14ac:dyDescent="0.25">
      <c r="A1039" s="16">
        <v>1037</v>
      </c>
      <c r="B1039" s="16">
        <v>5</v>
      </c>
      <c r="C1039" s="16">
        <v>16016101</v>
      </c>
      <c r="D1039" s="16">
        <v>16032151</v>
      </c>
      <c r="E1039" s="16">
        <v>16051</v>
      </c>
      <c r="F1039" s="16">
        <v>1.5330399999999999E-96</v>
      </c>
      <c r="G1039" s="16" t="s">
        <v>670</v>
      </c>
      <c r="H1039" s="16" t="s">
        <v>126</v>
      </c>
      <c r="I1039" s="17" t="s">
        <v>127</v>
      </c>
      <c r="J1039" s="12"/>
    </row>
    <row r="1040" spans="1:10" ht="15.75" x14ac:dyDescent="0.25">
      <c r="A1040" s="16">
        <v>1038</v>
      </c>
      <c r="B1040" s="16">
        <v>5</v>
      </c>
      <c r="C1040" s="16">
        <v>16054529</v>
      </c>
      <c r="D1040" s="16">
        <v>16074900</v>
      </c>
      <c r="E1040" s="16">
        <v>20372</v>
      </c>
      <c r="F1040" s="16">
        <v>9.1297000000000003E-110</v>
      </c>
      <c r="G1040" s="16" t="s">
        <v>671</v>
      </c>
      <c r="H1040" s="16" t="s">
        <v>126</v>
      </c>
      <c r="I1040" s="17" t="s">
        <v>127</v>
      </c>
      <c r="J1040" s="12"/>
    </row>
    <row r="1041" spans="1:10" ht="15.75" x14ac:dyDescent="0.25">
      <c r="A1041" s="16">
        <v>1039</v>
      </c>
      <c r="B1041" s="16">
        <v>5</v>
      </c>
      <c r="C1041" s="16">
        <v>16208749</v>
      </c>
      <c r="D1041" s="16">
        <v>16215300</v>
      </c>
      <c r="E1041" s="16">
        <v>6552</v>
      </c>
      <c r="F1041" s="16">
        <v>3.3262999999999999E-139</v>
      </c>
      <c r="G1041" s="16" t="s">
        <v>265</v>
      </c>
      <c r="H1041" s="16" t="s">
        <v>126</v>
      </c>
      <c r="I1041" s="17" t="s">
        <v>127</v>
      </c>
      <c r="J1041" s="12"/>
    </row>
    <row r="1042" spans="1:10" ht="15.75" x14ac:dyDescent="0.25">
      <c r="A1042" s="16">
        <v>1040</v>
      </c>
      <c r="B1042" s="16">
        <v>5</v>
      </c>
      <c r="C1042" s="16">
        <v>16249201</v>
      </c>
      <c r="D1042" s="16">
        <v>16286724</v>
      </c>
      <c r="E1042" s="16">
        <v>37524</v>
      </c>
      <c r="F1042" s="16">
        <v>5.3354999999999998E-206</v>
      </c>
      <c r="G1042" s="16" t="s">
        <v>672</v>
      </c>
      <c r="H1042" s="16" t="s">
        <v>126</v>
      </c>
      <c r="I1042" s="17" t="s">
        <v>127</v>
      </c>
      <c r="J1042" s="12"/>
    </row>
    <row r="1043" spans="1:10" ht="15.75" x14ac:dyDescent="0.25">
      <c r="A1043" s="16">
        <v>1041</v>
      </c>
      <c r="B1043" s="16">
        <v>5</v>
      </c>
      <c r="C1043" s="16">
        <v>16367401</v>
      </c>
      <c r="D1043" s="16">
        <v>16377000</v>
      </c>
      <c r="E1043" s="16">
        <v>9600</v>
      </c>
      <c r="F1043" s="16">
        <v>1.2014000000000001E-230</v>
      </c>
      <c r="G1043" s="16" t="s">
        <v>673</v>
      </c>
      <c r="H1043" s="16" t="s">
        <v>126</v>
      </c>
      <c r="I1043" s="17" t="s">
        <v>127</v>
      </c>
      <c r="J1043" s="12"/>
    </row>
    <row r="1044" spans="1:10" ht="15.75" x14ac:dyDescent="0.25">
      <c r="A1044" s="16">
        <v>1042</v>
      </c>
      <c r="B1044" s="16">
        <v>5</v>
      </c>
      <c r="C1044" s="16">
        <v>16392601</v>
      </c>
      <c r="D1044" s="16">
        <v>16400400</v>
      </c>
      <c r="E1044" s="16">
        <v>7800</v>
      </c>
      <c r="F1044" s="16">
        <v>2.4301E-109</v>
      </c>
      <c r="G1044" s="16" t="s">
        <v>674</v>
      </c>
      <c r="H1044" s="16" t="s">
        <v>126</v>
      </c>
      <c r="I1044" s="17" t="s">
        <v>127</v>
      </c>
      <c r="J1044" s="12"/>
    </row>
    <row r="1045" spans="1:10" ht="15.75" x14ac:dyDescent="0.25">
      <c r="A1045" s="16">
        <v>1043</v>
      </c>
      <c r="B1045" s="16">
        <v>5</v>
      </c>
      <c r="C1045" s="16">
        <v>16408501</v>
      </c>
      <c r="D1045" s="16">
        <v>16429590</v>
      </c>
      <c r="E1045" s="16">
        <v>21090</v>
      </c>
      <c r="F1045" s="16">
        <v>1.2014000000000001E-230</v>
      </c>
      <c r="G1045" s="16" t="s">
        <v>675</v>
      </c>
      <c r="H1045" s="16" t="s">
        <v>126</v>
      </c>
      <c r="I1045" s="17" t="s">
        <v>127</v>
      </c>
      <c r="J1045" s="12"/>
    </row>
    <row r="1046" spans="1:10" ht="15.75" x14ac:dyDescent="0.25">
      <c r="A1046" s="16">
        <v>1044</v>
      </c>
      <c r="B1046" s="16">
        <v>5</v>
      </c>
      <c r="C1046" s="16">
        <v>17954701</v>
      </c>
      <c r="D1046" s="16">
        <v>17967152</v>
      </c>
      <c r="E1046" s="16">
        <v>12452</v>
      </c>
      <c r="F1046" s="16">
        <v>7.2141799999999999E-67</v>
      </c>
      <c r="G1046" s="16" t="s">
        <v>676</v>
      </c>
      <c r="H1046" s="16" t="s">
        <v>126</v>
      </c>
      <c r="I1046" s="17" t="s">
        <v>127</v>
      </c>
      <c r="J1046" s="12"/>
    </row>
    <row r="1047" spans="1:10" ht="15.75" x14ac:dyDescent="0.25">
      <c r="A1047" s="16">
        <v>1045</v>
      </c>
      <c r="B1047" s="16">
        <v>5</v>
      </c>
      <c r="C1047" s="16">
        <v>17993011</v>
      </c>
      <c r="D1047" s="16">
        <v>18012600</v>
      </c>
      <c r="E1047" s="16">
        <v>19590</v>
      </c>
      <c r="F1047" s="16">
        <v>1.0818E-120</v>
      </c>
      <c r="G1047" s="16" t="s">
        <v>677</v>
      </c>
      <c r="H1047" s="16" t="s">
        <v>126</v>
      </c>
      <c r="I1047" s="17" t="s">
        <v>127</v>
      </c>
      <c r="J1047" s="12"/>
    </row>
    <row r="1048" spans="1:10" ht="15.75" x14ac:dyDescent="0.25">
      <c r="A1048" s="16">
        <v>1046</v>
      </c>
      <c r="B1048" s="16">
        <v>5</v>
      </c>
      <c r="C1048" s="16">
        <v>18087901</v>
      </c>
      <c r="D1048" s="16">
        <v>18104400</v>
      </c>
      <c r="E1048" s="16">
        <v>16500</v>
      </c>
      <c r="F1048" s="16">
        <v>1.39273E-68</v>
      </c>
      <c r="G1048" s="16" t="s">
        <v>78</v>
      </c>
      <c r="H1048" s="16" t="s">
        <v>126</v>
      </c>
      <c r="I1048" s="17" t="s">
        <v>127</v>
      </c>
      <c r="J1048" s="12"/>
    </row>
    <row r="1049" spans="1:10" ht="15.75" x14ac:dyDescent="0.25">
      <c r="A1049" s="16">
        <v>1047</v>
      </c>
      <c r="B1049" s="16">
        <v>5</v>
      </c>
      <c r="C1049" s="16">
        <v>18153001</v>
      </c>
      <c r="D1049" s="16">
        <v>18167002</v>
      </c>
      <c r="E1049" s="16">
        <v>14002</v>
      </c>
      <c r="F1049" s="16">
        <v>1.3467E-258</v>
      </c>
      <c r="G1049" s="16" t="s">
        <v>138</v>
      </c>
      <c r="H1049" s="16" t="s">
        <v>126</v>
      </c>
      <c r="I1049" s="17" t="s">
        <v>127</v>
      </c>
      <c r="J1049" s="12"/>
    </row>
    <row r="1050" spans="1:10" ht="15.75" x14ac:dyDescent="0.25">
      <c r="A1050" s="16">
        <v>1048</v>
      </c>
      <c r="B1050" s="16">
        <v>5</v>
      </c>
      <c r="C1050" s="16">
        <v>18173912</v>
      </c>
      <c r="D1050" s="16">
        <v>18188400</v>
      </c>
      <c r="E1050" s="16">
        <v>14489</v>
      </c>
      <c r="F1050" s="16">
        <v>1.9110499999999998E-68</v>
      </c>
      <c r="G1050" s="16" t="s">
        <v>181</v>
      </c>
      <c r="H1050" s="16" t="s">
        <v>126</v>
      </c>
      <c r="I1050" s="17" t="s">
        <v>127</v>
      </c>
      <c r="J1050" s="12"/>
    </row>
    <row r="1051" spans="1:10" ht="15.75" x14ac:dyDescent="0.25">
      <c r="A1051" s="16">
        <v>1049</v>
      </c>
      <c r="B1051" s="16">
        <v>5</v>
      </c>
      <c r="C1051" s="16">
        <v>18203701</v>
      </c>
      <c r="D1051" s="16">
        <v>18220392</v>
      </c>
      <c r="E1051" s="16">
        <v>16692</v>
      </c>
      <c r="F1051" s="16">
        <v>1.54062E-77</v>
      </c>
      <c r="G1051" s="16" t="s">
        <v>173</v>
      </c>
      <c r="H1051" s="16" t="s">
        <v>126</v>
      </c>
      <c r="I1051" s="17" t="s">
        <v>127</v>
      </c>
      <c r="J1051" s="12"/>
    </row>
    <row r="1052" spans="1:10" ht="15.75" x14ac:dyDescent="0.25">
      <c r="A1052" s="16">
        <v>1050</v>
      </c>
      <c r="B1052" s="16">
        <v>5</v>
      </c>
      <c r="C1052" s="16">
        <v>18272377</v>
      </c>
      <c r="D1052" s="16">
        <v>18280500</v>
      </c>
      <c r="E1052" s="16">
        <v>8124</v>
      </c>
      <c r="F1052" s="16">
        <v>4.4009200000000001E-60</v>
      </c>
      <c r="G1052" s="16" t="s">
        <v>173</v>
      </c>
      <c r="H1052" s="16" t="s">
        <v>126</v>
      </c>
      <c r="I1052" s="17" t="s">
        <v>678</v>
      </c>
      <c r="J1052" s="12"/>
    </row>
    <row r="1053" spans="1:10" ht="15.75" x14ac:dyDescent="0.25">
      <c r="A1053" s="16">
        <v>1051</v>
      </c>
      <c r="B1053" s="16">
        <v>5</v>
      </c>
      <c r="C1053" s="16">
        <v>18300301</v>
      </c>
      <c r="D1053" s="16">
        <v>18315696</v>
      </c>
      <c r="E1053" s="16">
        <v>15396</v>
      </c>
      <c r="F1053" s="16">
        <v>3.8532099999999998E-90</v>
      </c>
      <c r="G1053" s="16" t="s">
        <v>679</v>
      </c>
      <c r="H1053" s="16" t="s">
        <v>126</v>
      </c>
      <c r="I1053" s="17" t="s">
        <v>127</v>
      </c>
      <c r="J1053" s="12"/>
    </row>
    <row r="1054" spans="1:10" ht="15.75" x14ac:dyDescent="0.25">
      <c r="A1054" s="16">
        <v>1052</v>
      </c>
      <c r="B1054" s="16">
        <v>5</v>
      </c>
      <c r="C1054" s="16">
        <v>18346141</v>
      </c>
      <c r="D1054" s="16">
        <v>18360300</v>
      </c>
      <c r="E1054" s="16">
        <v>14160</v>
      </c>
      <c r="F1054" s="16">
        <v>4.4910000000000002E-146</v>
      </c>
      <c r="G1054" s="16" t="s">
        <v>680</v>
      </c>
      <c r="H1054" s="16" t="s">
        <v>126</v>
      </c>
      <c r="I1054" s="17" t="s">
        <v>127</v>
      </c>
      <c r="J1054" s="12"/>
    </row>
    <row r="1055" spans="1:10" ht="15.75" x14ac:dyDescent="0.25">
      <c r="A1055" s="16">
        <v>1053</v>
      </c>
      <c r="B1055" s="16">
        <v>5</v>
      </c>
      <c r="C1055" s="16">
        <v>19295101</v>
      </c>
      <c r="D1055" s="16">
        <v>19310700</v>
      </c>
      <c r="E1055" s="16">
        <v>15600</v>
      </c>
      <c r="F1055" s="16">
        <v>1.4762E-152</v>
      </c>
      <c r="G1055" s="16" t="s">
        <v>681</v>
      </c>
      <c r="H1055" s="16" t="s">
        <v>126</v>
      </c>
      <c r="I1055" s="17" t="s">
        <v>127</v>
      </c>
      <c r="J1055" s="12"/>
    </row>
    <row r="1056" spans="1:10" ht="15.75" x14ac:dyDescent="0.25">
      <c r="A1056" s="16">
        <v>1054</v>
      </c>
      <c r="B1056" s="16">
        <v>5</v>
      </c>
      <c r="C1056" s="16">
        <v>19408801</v>
      </c>
      <c r="D1056" s="16">
        <v>19413589</v>
      </c>
      <c r="E1056" s="16">
        <v>4789</v>
      </c>
      <c r="F1056" s="16">
        <v>1.9135000000000001E-108</v>
      </c>
      <c r="G1056" s="16" t="s">
        <v>188</v>
      </c>
      <c r="H1056" s="16" t="s">
        <v>126</v>
      </c>
      <c r="I1056" s="17" t="s">
        <v>127</v>
      </c>
      <c r="J1056" s="12"/>
    </row>
    <row r="1057" spans="1:10" ht="15.75" x14ac:dyDescent="0.25">
      <c r="A1057" s="16">
        <v>1055</v>
      </c>
      <c r="B1057" s="16">
        <v>5</v>
      </c>
      <c r="C1057" s="16">
        <v>19654501</v>
      </c>
      <c r="D1057" s="16">
        <v>19671900</v>
      </c>
      <c r="E1057" s="16">
        <v>17400</v>
      </c>
      <c r="F1057" s="16">
        <v>6.3740999999999997E-137</v>
      </c>
      <c r="G1057" s="16" t="s">
        <v>682</v>
      </c>
      <c r="H1057" s="16" t="s">
        <v>126</v>
      </c>
      <c r="I1057" s="17" t="s">
        <v>127</v>
      </c>
      <c r="J1057" s="12"/>
    </row>
    <row r="1058" spans="1:10" ht="15.75" x14ac:dyDescent="0.25">
      <c r="A1058" s="16">
        <v>1056</v>
      </c>
      <c r="B1058" s="16">
        <v>5</v>
      </c>
      <c r="C1058" s="16">
        <v>20055301</v>
      </c>
      <c r="D1058" s="16">
        <v>20064300</v>
      </c>
      <c r="E1058" s="16">
        <v>9000</v>
      </c>
      <c r="F1058" s="16">
        <v>8.8848700000000002E-57</v>
      </c>
      <c r="G1058" s="16" t="s">
        <v>181</v>
      </c>
      <c r="H1058" s="16" t="s">
        <v>126</v>
      </c>
      <c r="I1058" s="17" t="s">
        <v>127</v>
      </c>
      <c r="J1058" s="12"/>
    </row>
    <row r="1059" spans="1:10" ht="15.75" x14ac:dyDescent="0.25">
      <c r="A1059" s="16">
        <v>1057</v>
      </c>
      <c r="B1059" s="16">
        <v>5</v>
      </c>
      <c r="C1059" s="16">
        <v>20365201</v>
      </c>
      <c r="D1059" s="16">
        <v>20378100</v>
      </c>
      <c r="E1059" s="16">
        <v>12900</v>
      </c>
      <c r="F1059" s="16">
        <v>5.0301299999999997E-61</v>
      </c>
      <c r="G1059" s="16" t="s">
        <v>116</v>
      </c>
      <c r="H1059" s="16" t="s">
        <v>126</v>
      </c>
      <c r="I1059" s="17" t="s">
        <v>127</v>
      </c>
      <c r="J1059" s="12"/>
    </row>
    <row r="1060" spans="1:10" ht="15.75" x14ac:dyDescent="0.25">
      <c r="A1060" s="16">
        <v>1058</v>
      </c>
      <c r="B1060" s="16">
        <v>5</v>
      </c>
      <c r="C1060" s="16">
        <v>20561311</v>
      </c>
      <c r="D1060" s="16">
        <v>20577600</v>
      </c>
      <c r="E1060" s="16">
        <v>16290</v>
      </c>
      <c r="F1060" s="16">
        <v>8.9954E-101</v>
      </c>
      <c r="G1060" s="16" t="s">
        <v>683</v>
      </c>
      <c r="H1060" s="16" t="s">
        <v>126</v>
      </c>
      <c r="I1060" s="17" t="s">
        <v>127</v>
      </c>
      <c r="J1060" s="12"/>
    </row>
    <row r="1061" spans="1:10" ht="15.75" x14ac:dyDescent="0.25">
      <c r="A1061" s="16">
        <v>1059</v>
      </c>
      <c r="B1061" s="16">
        <v>5</v>
      </c>
      <c r="C1061" s="16">
        <v>20816101</v>
      </c>
      <c r="D1061" s="16">
        <v>20821800</v>
      </c>
      <c r="E1061" s="16">
        <v>5700</v>
      </c>
      <c r="F1061" s="16">
        <v>2.0596200000000001E-32</v>
      </c>
      <c r="G1061" s="16" t="s">
        <v>80</v>
      </c>
      <c r="H1061" s="16" t="s">
        <v>126</v>
      </c>
      <c r="I1061" s="17" t="s">
        <v>127</v>
      </c>
      <c r="J1061" s="12"/>
    </row>
    <row r="1062" spans="1:10" ht="15.75" x14ac:dyDescent="0.25">
      <c r="A1062" s="16">
        <v>1060</v>
      </c>
      <c r="B1062" s="16">
        <v>5</v>
      </c>
      <c r="C1062" s="16">
        <v>21223841</v>
      </c>
      <c r="D1062" s="16">
        <v>21235500</v>
      </c>
      <c r="E1062" s="16">
        <v>11660</v>
      </c>
      <c r="F1062" s="16">
        <v>2.1199900000000002E-59</v>
      </c>
      <c r="G1062" s="16" t="s">
        <v>194</v>
      </c>
      <c r="H1062" s="16" t="s">
        <v>126</v>
      </c>
      <c r="I1062" s="17" t="s">
        <v>127</v>
      </c>
      <c r="J1062" s="12"/>
    </row>
    <row r="1063" spans="1:10" ht="15.75" x14ac:dyDescent="0.25">
      <c r="A1063" s="16">
        <v>1061</v>
      </c>
      <c r="B1063" s="16">
        <v>5</v>
      </c>
      <c r="C1063" s="16">
        <v>21257701</v>
      </c>
      <c r="D1063" s="16">
        <v>21264600</v>
      </c>
      <c r="E1063" s="16">
        <v>6900</v>
      </c>
      <c r="F1063" s="16">
        <v>6.1864800000000002E-90</v>
      </c>
      <c r="G1063" s="16" t="s">
        <v>166</v>
      </c>
      <c r="H1063" s="16" t="s">
        <v>126</v>
      </c>
      <c r="I1063" s="17" t="s">
        <v>127</v>
      </c>
      <c r="J1063" s="12"/>
    </row>
    <row r="1064" spans="1:10" ht="15.75" x14ac:dyDescent="0.25">
      <c r="A1064" s="16">
        <v>1062</v>
      </c>
      <c r="B1064" s="16">
        <v>5</v>
      </c>
      <c r="C1064" s="16">
        <v>21924397</v>
      </c>
      <c r="D1064" s="16">
        <v>21932400</v>
      </c>
      <c r="E1064" s="16">
        <v>8004</v>
      </c>
      <c r="F1064" s="16">
        <v>1.22284E-42</v>
      </c>
      <c r="G1064" s="16" t="s">
        <v>494</v>
      </c>
      <c r="H1064" s="16" t="s">
        <v>126</v>
      </c>
      <c r="I1064" s="17" t="s">
        <v>127</v>
      </c>
      <c r="J1064" s="12"/>
    </row>
    <row r="1065" spans="1:10" ht="15.75" x14ac:dyDescent="0.25">
      <c r="A1065" s="16">
        <v>1063</v>
      </c>
      <c r="B1065" s="16">
        <v>5</v>
      </c>
      <c r="C1065" s="16">
        <v>22511701</v>
      </c>
      <c r="D1065" s="16">
        <v>22533280</v>
      </c>
      <c r="E1065" s="16">
        <v>21580</v>
      </c>
      <c r="F1065" s="16">
        <v>1.71446E-63</v>
      </c>
      <c r="G1065" s="16" t="s">
        <v>85</v>
      </c>
      <c r="H1065" s="16" t="s">
        <v>126</v>
      </c>
      <c r="I1065" s="17" t="s">
        <v>127</v>
      </c>
      <c r="J1065" s="12"/>
    </row>
    <row r="1066" spans="1:10" ht="15.75" x14ac:dyDescent="0.25">
      <c r="A1066" s="16">
        <v>1064</v>
      </c>
      <c r="B1066" s="16">
        <v>5</v>
      </c>
      <c r="C1066" s="16">
        <v>22617145</v>
      </c>
      <c r="D1066" s="16">
        <v>22626000</v>
      </c>
      <c r="E1066" s="16">
        <v>8856</v>
      </c>
      <c r="F1066" s="16">
        <v>5.4691399999999998E-89</v>
      </c>
      <c r="G1066" s="16" t="s">
        <v>265</v>
      </c>
      <c r="H1066" s="16" t="s">
        <v>126</v>
      </c>
      <c r="I1066" s="17" t="s">
        <v>127</v>
      </c>
      <c r="J1066" s="12"/>
    </row>
    <row r="1067" spans="1:10" ht="15.75" x14ac:dyDescent="0.25">
      <c r="A1067" s="16">
        <v>1065</v>
      </c>
      <c r="B1067" s="16">
        <v>5</v>
      </c>
      <c r="C1067" s="16">
        <v>22838701</v>
      </c>
      <c r="D1067" s="16">
        <v>22849050</v>
      </c>
      <c r="E1067" s="16">
        <v>10350</v>
      </c>
      <c r="F1067" s="16">
        <v>2.9537899999999999E-58</v>
      </c>
      <c r="G1067" s="16" t="s">
        <v>684</v>
      </c>
      <c r="H1067" s="16" t="s">
        <v>126</v>
      </c>
      <c r="I1067" s="17" t="s">
        <v>127</v>
      </c>
      <c r="J1067" s="12"/>
    </row>
    <row r="1068" spans="1:10" ht="15.75" x14ac:dyDescent="0.25">
      <c r="A1068" s="16">
        <v>1066</v>
      </c>
      <c r="B1068" s="16">
        <v>5</v>
      </c>
      <c r="C1068" s="16">
        <v>22969201</v>
      </c>
      <c r="D1068" s="16">
        <v>22975800</v>
      </c>
      <c r="E1068" s="16">
        <v>6600</v>
      </c>
      <c r="F1068" s="16">
        <v>1.4903000000000001E-98</v>
      </c>
      <c r="G1068" s="16" t="s">
        <v>181</v>
      </c>
      <c r="H1068" s="16" t="s">
        <v>126</v>
      </c>
      <c r="I1068" s="17" t="s">
        <v>685</v>
      </c>
      <c r="J1068" s="12"/>
    </row>
    <row r="1069" spans="1:10" ht="15.75" x14ac:dyDescent="0.25">
      <c r="A1069" s="16">
        <v>1067</v>
      </c>
      <c r="B1069" s="16">
        <v>5</v>
      </c>
      <c r="C1069" s="16">
        <v>23006701</v>
      </c>
      <c r="D1069" s="16">
        <v>23012700</v>
      </c>
      <c r="E1069" s="16">
        <v>6000</v>
      </c>
      <c r="F1069" s="16">
        <v>1.12271E-76</v>
      </c>
      <c r="G1069" s="16" t="s">
        <v>154</v>
      </c>
      <c r="H1069" s="16" t="s">
        <v>126</v>
      </c>
      <c r="I1069" s="17" t="s">
        <v>685</v>
      </c>
      <c r="J1069" s="12"/>
    </row>
    <row r="1070" spans="1:10" ht="15.75" x14ac:dyDescent="0.25">
      <c r="A1070" s="16">
        <v>1068</v>
      </c>
      <c r="B1070" s="16">
        <v>5</v>
      </c>
      <c r="C1070" s="16">
        <v>23021101</v>
      </c>
      <c r="D1070" s="16">
        <v>23032500</v>
      </c>
      <c r="E1070" s="16">
        <v>11400</v>
      </c>
      <c r="F1070" s="16">
        <v>7.2535999999999999E-113</v>
      </c>
      <c r="G1070" s="16" t="s">
        <v>686</v>
      </c>
      <c r="H1070" s="16" t="s">
        <v>126</v>
      </c>
      <c r="I1070" s="17" t="s">
        <v>685</v>
      </c>
      <c r="J1070" s="12"/>
    </row>
    <row r="1071" spans="1:10" ht="15.75" x14ac:dyDescent="0.25">
      <c r="A1071" s="16">
        <v>1069</v>
      </c>
      <c r="B1071" s="16">
        <v>5</v>
      </c>
      <c r="C1071" s="16">
        <v>23134609</v>
      </c>
      <c r="D1071" s="16">
        <v>23174256</v>
      </c>
      <c r="E1071" s="16">
        <v>39648</v>
      </c>
      <c r="F1071" s="16">
        <v>4.8024100000000001E-72</v>
      </c>
      <c r="G1071" s="16" t="s">
        <v>85</v>
      </c>
      <c r="H1071" s="16" t="s">
        <v>126</v>
      </c>
      <c r="I1071" s="17" t="s">
        <v>127</v>
      </c>
      <c r="J1071" s="12"/>
    </row>
    <row r="1072" spans="1:10" ht="15.75" x14ac:dyDescent="0.25">
      <c r="A1072" s="16">
        <v>1070</v>
      </c>
      <c r="B1072" s="16">
        <v>5</v>
      </c>
      <c r="C1072" s="16">
        <v>24087301</v>
      </c>
      <c r="D1072" s="16">
        <v>24109500</v>
      </c>
      <c r="E1072" s="16">
        <v>22200</v>
      </c>
      <c r="F1072" s="16">
        <v>2.0099300000000002E-52</v>
      </c>
      <c r="G1072" s="16" t="s">
        <v>687</v>
      </c>
      <c r="H1072" s="16" t="s">
        <v>126</v>
      </c>
      <c r="I1072" s="17" t="s">
        <v>127</v>
      </c>
      <c r="J1072" s="12"/>
    </row>
    <row r="1073" spans="1:10" ht="15.75" x14ac:dyDescent="0.25">
      <c r="A1073" s="16">
        <v>1071</v>
      </c>
      <c r="B1073" s="16">
        <v>5</v>
      </c>
      <c r="C1073" s="16">
        <v>24138601</v>
      </c>
      <c r="D1073" s="16">
        <v>24148800</v>
      </c>
      <c r="E1073" s="16">
        <v>10200</v>
      </c>
      <c r="F1073" s="16">
        <v>4.5681999999999997E-106</v>
      </c>
      <c r="G1073" s="16" t="s">
        <v>162</v>
      </c>
      <c r="H1073" s="16" t="s">
        <v>126</v>
      </c>
      <c r="I1073" s="17" t="s">
        <v>127</v>
      </c>
      <c r="J1073" s="12"/>
    </row>
    <row r="1074" spans="1:10" ht="15.75" x14ac:dyDescent="0.25">
      <c r="A1074" s="16">
        <v>1072</v>
      </c>
      <c r="B1074" s="16">
        <v>5</v>
      </c>
      <c r="C1074" s="16">
        <v>26004601</v>
      </c>
      <c r="D1074" s="16">
        <v>26016321</v>
      </c>
      <c r="E1074" s="16">
        <v>11721</v>
      </c>
      <c r="F1074" s="16">
        <v>6.2714099999999996E-61</v>
      </c>
      <c r="G1074" s="16" t="s">
        <v>194</v>
      </c>
      <c r="H1074" s="16" t="s">
        <v>126</v>
      </c>
      <c r="I1074" s="17" t="s">
        <v>127</v>
      </c>
      <c r="J1074" s="12"/>
    </row>
    <row r="1075" spans="1:10" ht="15.75" x14ac:dyDescent="0.25">
      <c r="A1075" s="16">
        <v>1073</v>
      </c>
      <c r="B1075" s="16">
        <v>5</v>
      </c>
      <c r="C1075" s="16">
        <v>36152101</v>
      </c>
      <c r="D1075" s="16">
        <v>36158100</v>
      </c>
      <c r="E1075" s="16">
        <v>6000</v>
      </c>
      <c r="F1075" s="16">
        <v>1.14683E-39</v>
      </c>
      <c r="G1075" s="16" t="s">
        <v>162</v>
      </c>
      <c r="H1075" s="16" t="s">
        <v>144</v>
      </c>
      <c r="I1075" s="17" t="s">
        <v>127</v>
      </c>
      <c r="J1075" s="12"/>
    </row>
    <row r="1076" spans="1:10" ht="15.75" x14ac:dyDescent="0.25">
      <c r="A1076" s="16">
        <v>1074</v>
      </c>
      <c r="B1076" s="16">
        <v>5</v>
      </c>
      <c r="C1076" s="16">
        <v>39465001</v>
      </c>
      <c r="D1076" s="16">
        <v>39471000</v>
      </c>
      <c r="E1076" s="16">
        <v>6000</v>
      </c>
      <c r="F1076" s="16">
        <v>6.7521899999999996E-89</v>
      </c>
      <c r="G1076" s="16" t="s">
        <v>688</v>
      </c>
      <c r="H1076" s="16" t="s">
        <v>144</v>
      </c>
      <c r="I1076" s="17" t="s">
        <v>127</v>
      </c>
      <c r="J1076" s="12"/>
    </row>
    <row r="1077" spans="1:10" ht="15.75" x14ac:dyDescent="0.25">
      <c r="A1077" s="16">
        <v>1075</v>
      </c>
      <c r="B1077" s="16">
        <v>5</v>
      </c>
      <c r="C1077" s="16">
        <v>39763501</v>
      </c>
      <c r="D1077" s="16">
        <v>39768300</v>
      </c>
      <c r="E1077" s="16">
        <v>4800</v>
      </c>
      <c r="F1077" s="16">
        <v>1.55801E-49</v>
      </c>
      <c r="G1077" s="16" t="s">
        <v>689</v>
      </c>
      <c r="H1077" s="16" t="s">
        <v>144</v>
      </c>
      <c r="I1077" s="17" t="s">
        <v>127</v>
      </c>
      <c r="J1077" s="12"/>
    </row>
    <row r="1078" spans="1:10" ht="15.75" x14ac:dyDescent="0.25">
      <c r="A1078" s="16">
        <v>1076</v>
      </c>
      <c r="B1078" s="16">
        <v>5</v>
      </c>
      <c r="C1078" s="16">
        <v>40344601</v>
      </c>
      <c r="D1078" s="16">
        <v>40350900</v>
      </c>
      <c r="E1078" s="16">
        <v>6300</v>
      </c>
      <c r="F1078" s="16">
        <v>1.0549E-101</v>
      </c>
      <c r="G1078" s="16" t="s">
        <v>690</v>
      </c>
      <c r="H1078" s="16" t="s">
        <v>144</v>
      </c>
      <c r="I1078" s="17" t="s">
        <v>127</v>
      </c>
      <c r="J1078" s="12"/>
    </row>
    <row r="1079" spans="1:10" ht="15.75" x14ac:dyDescent="0.25">
      <c r="A1079" s="16">
        <v>1077</v>
      </c>
      <c r="B1079" s="16">
        <v>5</v>
      </c>
      <c r="C1079" s="16">
        <v>45086401</v>
      </c>
      <c r="D1079" s="16">
        <v>45093300</v>
      </c>
      <c r="E1079" s="16">
        <v>6900</v>
      </c>
      <c r="F1079" s="16">
        <v>7.6831400000000001E-31</v>
      </c>
      <c r="G1079" s="16" t="s">
        <v>165</v>
      </c>
      <c r="H1079" s="16" t="s">
        <v>144</v>
      </c>
      <c r="I1079" s="17" t="s">
        <v>127</v>
      </c>
      <c r="J1079" s="12"/>
    </row>
    <row r="1080" spans="1:10" ht="15.75" x14ac:dyDescent="0.25">
      <c r="A1080" s="16">
        <v>1078</v>
      </c>
      <c r="B1080" s="16">
        <v>5</v>
      </c>
      <c r="C1080" s="16">
        <v>45933121</v>
      </c>
      <c r="D1080" s="16">
        <v>45970079</v>
      </c>
      <c r="E1080" s="16">
        <v>36959</v>
      </c>
      <c r="F1080" s="16">
        <v>3.6378400000000003E-79</v>
      </c>
      <c r="G1080" s="16" t="s">
        <v>691</v>
      </c>
      <c r="H1080" s="16" t="s">
        <v>126</v>
      </c>
      <c r="I1080" s="17" t="s">
        <v>127</v>
      </c>
      <c r="J1080" s="12"/>
    </row>
    <row r="1081" spans="1:10" ht="15.75" x14ac:dyDescent="0.25">
      <c r="A1081" s="16">
        <v>1079</v>
      </c>
      <c r="B1081" s="16">
        <v>5</v>
      </c>
      <c r="C1081" s="16">
        <v>49021501</v>
      </c>
      <c r="D1081" s="16">
        <v>49028400</v>
      </c>
      <c r="E1081" s="16">
        <v>6900</v>
      </c>
      <c r="F1081" s="16">
        <v>1.24573E-47</v>
      </c>
      <c r="G1081" s="16" t="s">
        <v>692</v>
      </c>
      <c r="H1081" s="16" t="s">
        <v>144</v>
      </c>
      <c r="I1081" s="17" t="s">
        <v>127</v>
      </c>
      <c r="J1081" s="12"/>
    </row>
    <row r="1082" spans="1:10" ht="15.75" x14ac:dyDescent="0.25">
      <c r="A1082" s="16">
        <v>1080</v>
      </c>
      <c r="B1082" s="16">
        <v>5</v>
      </c>
      <c r="C1082" s="16">
        <v>53094601</v>
      </c>
      <c r="D1082" s="16">
        <v>53100900</v>
      </c>
      <c r="E1082" s="16">
        <v>6300</v>
      </c>
      <c r="F1082" s="16">
        <v>7.6941099999999997E-51</v>
      </c>
      <c r="G1082" s="16" t="s">
        <v>693</v>
      </c>
      <c r="H1082" s="16" t="s">
        <v>144</v>
      </c>
      <c r="I1082" s="17" t="s">
        <v>127</v>
      </c>
      <c r="J1082" s="12"/>
    </row>
    <row r="1083" spans="1:10" ht="15.75" x14ac:dyDescent="0.25">
      <c r="A1083" s="16">
        <v>1081</v>
      </c>
      <c r="B1083" s="16">
        <v>5</v>
      </c>
      <c r="C1083" s="16">
        <v>53289901</v>
      </c>
      <c r="D1083" s="16">
        <v>53294400</v>
      </c>
      <c r="E1083" s="16">
        <v>4500</v>
      </c>
      <c r="F1083" s="16">
        <v>1.7916100000000001E-52</v>
      </c>
      <c r="G1083" s="16" t="s">
        <v>114</v>
      </c>
      <c r="H1083" s="16" t="s">
        <v>144</v>
      </c>
      <c r="I1083" s="17" t="s">
        <v>127</v>
      </c>
      <c r="J1083" s="12"/>
    </row>
    <row r="1084" spans="1:10" ht="15.75" x14ac:dyDescent="0.25">
      <c r="A1084" s="16">
        <v>1082</v>
      </c>
      <c r="B1084" s="16">
        <v>5</v>
      </c>
      <c r="C1084" s="16">
        <v>53295001</v>
      </c>
      <c r="D1084" s="16">
        <v>53355764</v>
      </c>
      <c r="E1084" s="16">
        <v>60764</v>
      </c>
      <c r="F1084" s="16">
        <v>1.48574E-67</v>
      </c>
      <c r="G1084" s="16" t="s">
        <v>694</v>
      </c>
      <c r="H1084" s="16" t="s">
        <v>144</v>
      </c>
      <c r="I1084" s="17" t="s">
        <v>127</v>
      </c>
      <c r="J1084" s="12"/>
    </row>
    <row r="1085" spans="1:10" ht="15.75" x14ac:dyDescent="0.25">
      <c r="A1085" s="16">
        <v>1083</v>
      </c>
      <c r="B1085" s="16">
        <v>5</v>
      </c>
      <c r="C1085" s="16">
        <v>53397601</v>
      </c>
      <c r="D1085" s="16">
        <v>53483611</v>
      </c>
      <c r="E1085" s="16">
        <v>86011</v>
      </c>
      <c r="F1085" s="16">
        <v>3.5831800000000002E-84</v>
      </c>
      <c r="G1085" s="16" t="s">
        <v>695</v>
      </c>
      <c r="H1085" s="16" t="s">
        <v>144</v>
      </c>
      <c r="I1085" s="17" t="s">
        <v>127</v>
      </c>
      <c r="J1085" s="12"/>
    </row>
    <row r="1086" spans="1:10" ht="15.75" x14ac:dyDescent="0.25">
      <c r="A1086" s="16">
        <v>1084</v>
      </c>
      <c r="B1086" s="16">
        <v>5</v>
      </c>
      <c r="C1086" s="16">
        <v>53485285</v>
      </c>
      <c r="D1086" s="16">
        <v>53488200</v>
      </c>
      <c r="E1086" s="16">
        <v>2916</v>
      </c>
      <c r="F1086" s="16">
        <v>4.21458E-44</v>
      </c>
      <c r="G1086" s="16" t="s">
        <v>696</v>
      </c>
      <c r="H1086" s="16" t="s">
        <v>144</v>
      </c>
      <c r="I1086" s="17" t="s">
        <v>127</v>
      </c>
      <c r="J1086" s="12"/>
    </row>
    <row r="1087" spans="1:10" ht="15.75" x14ac:dyDescent="0.25">
      <c r="A1087" s="16">
        <v>1085</v>
      </c>
      <c r="B1087" s="16">
        <v>5</v>
      </c>
      <c r="C1087" s="16">
        <v>53489525</v>
      </c>
      <c r="D1087" s="16">
        <v>53497200</v>
      </c>
      <c r="E1087" s="16">
        <v>7676</v>
      </c>
      <c r="F1087" s="16">
        <v>9.1868899999999999E-46</v>
      </c>
      <c r="G1087" s="16" t="s">
        <v>697</v>
      </c>
      <c r="H1087" s="16" t="s">
        <v>144</v>
      </c>
      <c r="I1087" s="17" t="s">
        <v>127</v>
      </c>
      <c r="J1087" s="12"/>
    </row>
    <row r="1088" spans="1:10" ht="15.75" x14ac:dyDescent="0.25">
      <c r="A1088" s="16">
        <v>1086</v>
      </c>
      <c r="B1088" s="16">
        <v>5</v>
      </c>
      <c r="C1088" s="16">
        <v>53528401</v>
      </c>
      <c r="D1088" s="16">
        <v>53532600</v>
      </c>
      <c r="E1088" s="16">
        <v>4200</v>
      </c>
      <c r="F1088" s="16">
        <v>1.17476E-74</v>
      </c>
      <c r="G1088" s="16" t="s">
        <v>165</v>
      </c>
      <c r="H1088" s="16" t="s">
        <v>144</v>
      </c>
      <c r="I1088" s="17" t="s">
        <v>127</v>
      </c>
      <c r="J1088" s="12"/>
    </row>
    <row r="1089" spans="1:10" ht="15.75" x14ac:dyDescent="0.25">
      <c r="A1089" s="16">
        <v>1087</v>
      </c>
      <c r="B1089" s="16">
        <v>5</v>
      </c>
      <c r="C1089" s="16">
        <v>53584501</v>
      </c>
      <c r="D1089" s="16">
        <v>53589600</v>
      </c>
      <c r="E1089" s="16">
        <v>5100</v>
      </c>
      <c r="F1089" s="16">
        <v>1.0335800000000001E-33</v>
      </c>
      <c r="G1089" s="16" t="s">
        <v>138</v>
      </c>
      <c r="H1089" s="16" t="s">
        <v>144</v>
      </c>
      <c r="I1089" s="17" t="s">
        <v>127</v>
      </c>
      <c r="J1089" s="12"/>
    </row>
    <row r="1090" spans="1:10" ht="15.75" x14ac:dyDescent="0.25">
      <c r="A1090" s="16">
        <v>1088</v>
      </c>
      <c r="B1090" s="16">
        <v>5</v>
      </c>
      <c r="C1090" s="16">
        <v>53634259</v>
      </c>
      <c r="D1090" s="16">
        <v>53635500</v>
      </c>
      <c r="E1090" s="16">
        <v>1242</v>
      </c>
      <c r="F1090" s="16">
        <v>4.8681099999999996E-22</v>
      </c>
      <c r="G1090" s="16" t="s">
        <v>118</v>
      </c>
      <c r="H1090" s="16" t="s">
        <v>144</v>
      </c>
      <c r="I1090" s="17" t="s">
        <v>127</v>
      </c>
      <c r="J1090" s="12"/>
    </row>
    <row r="1091" spans="1:10" ht="15.75" x14ac:dyDescent="0.25">
      <c r="A1091" s="16">
        <v>1089</v>
      </c>
      <c r="B1091" s="16">
        <v>5</v>
      </c>
      <c r="C1091" s="16">
        <v>53659801</v>
      </c>
      <c r="D1091" s="16">
        <v>53666400</v>
      </c>
      <c r="E1091" s="16">
        <v>6600</v>
      </c>
      <c r="F1091" s="16">
        <v>1.04131E-36</v>
      </c>
      <c r="G1091" s="16" t="s">
        <v>698</v>
      </c>
      <c r="H1091" s="16" t="s">
        <v>144</v>
      </c>
      <c r="I1091" s="17" t="s">
        <v>127</v>
      </c>
      <c r="J1091" s="12"/>
    </row>
    <row r="1092" spans="1:10" ht="15.75" x14ac:dyDescent="0.25">
      <c r="A1092" s="16">
        <v>1090</v>
      </c>
      <c r="B1092" s="16">
        <v>5</v>
      </c>
      <c r="C1092" s="16">
        <v>59164801</v>
      </c>
      <c r="D1092" s="16">
        <v>59170800</v>
      </c>
      <c r="E1092" s="16">
        <v>6000</v>
      </c>
      <c r="F1092" s="16">
        <v>9.8265699999999994E-81</v>
      </c>
      <c r="G1092" s="16" t="s">
        <v>132</v>
      </c>
      <c r="H1092" s="16" t="s">
        <v>144</v>
      </c>
      <c r="I1092" s="17" t="s">
        <v>127</v>
      </c>
      <c r="J1092" s="12"/>
    </row>
    <row r="1093" spans="1:10" ht="15.75" x14ac:dyDescent="0.25">
      <c r="A1093" s="16">
        <v>1091</v>
      </c>
      <c r="B1093" s="16">
        <v>5</v>
      </c>
      <c r="C1093" s="16">
        <v>59309701</v>
      </c>
      <c r="D1093" s="16">
        <v>59314800</v>
      </c>
      <c r="E1093" s="16">
        <v>5100</v>
      </c>
      <c r="F1093" s="16">
        <v>7.5855700000000003E-51</v>
      </c>
      <c r="G1093" s="16" t="s">
        <v>699</v>
      </c>
      <c r="H1093" s="16" t="s">
        <v>144</v>
      </c>
      <c r="I1093" s="17" t="s">
        <v>127</v>
      </c>
      <c r="J1093" s="12"/>
    </row>
    <row r="1094" spans="1:10" ht="15.75" x14ac:dyDescent="0.25">
      <c r="A1094" s="16">
        <v>1092</v>
      </c>
      <c r="B1094" s="16">
        <v>5</v>
      </c>
      <c r="C1094" s="16">
        <v>59423401</v>
      </c>
      <c r="D1094" s="16">
        <v>59430727</v>
      </c>
      <c r="E1094" s="16">
        <v>7327</v>
      </c>
      <c r="F1094" s="16">
        <v>5.4015999999999999E-33</v>
      </c>
      <c r="G1094" s="16" t="s">
        <v>181</v>
      </c>
      <c r="H1094" s="16" t="s">
        <v>144</v>
      </c>
      <c r="I1094" s="17" t="s">
        <v>127</v>
      </c>
      <c r="J1094" s="12"/>
    </row>
    <row r="1095" spans="1:10" ht="15.75" x14ac:dyDescent="0.25">
      <c r="A1095" s="16">
        <v>1093</v>
      </c>
      <c r="B1095" s="16">
        <v>5</v>
      </c>
      <c r="C1095" s="16">
        <v>62367601</v>
      </c>
      <c r="D1095" s="16">
        <v>62375400</v>
      </c>
      <c r="E1095" s="16">
        <v>7800</v>
      </c>
      <c r="F1095" s="16">
        <v>1.87369E-46</v>
      </c>
      <c r="G1095" s="16" t="s">
        <v>700</v>
      </c>
      <c r="H1095" s="16" t="s">
        <v>126</v>
      </c>
      <c r="I1095" s="17" t="s">
        <v>127</v>
      </c>
      <c r="J1095" s="12"/>
    </row>
    <row r="1096" spans="1:10" ht="15.75" x14ac:dyDescent="0.25">
      <c r="A1096" s="16">
        <v>1094</v>
      </c>
      <c r="B1096" s="16">
        <v>5</v>
      </c>
      <c r="C1096" s="16">
        <v>65877101</v>
      </c>
      <c r="D1096" s="16">
        <v>65898000</v>
      </c>
      <c r="E1096" s="16">
        <v>20900</v>
      </c>
      <c r="F1096" s="16">
        <v>8.4982299999999995E-35</v>
      </c>
      <c r="G1096" s="16" t="s">
        <v>261</v>
      </c>
      <c r="H1096" s="16" t="s">
        <v>126</v>
      </c>
      <c r="I1096" s="17" t="s">
        <v>127</v>
      </c>
      <c r="J1096" s="12"/>
    </row>
    <row r="1097" spans="1:10" ht="15.75" x14ac:dyDescent="0.25">
      <c r="A1097" s="16">
        <v>1095</v>
      </c>
      <c r="B1097" s="16">
        <v>5</v>
      </c>
      <c r="C1097" s="16">
        <v>66353401</v>
      </c>
      <c r="D1097" s="16">
        <v>66360000</v>
      </c>
      <c r="E1097" s="16">
        <v>6600</v>
      </c>
      <c r="F1097" s="16">
        <v>1.6447999999999999E-94</v>
      </c>
      <c r="G1097" s="16" t="s">
        <v>114</v>
      </c>
      <c r="H1097" s="16" t="s">
        <v>126</v>
      </c>
      <c r="I1097" s="17" t="s">
        <v>127</v>
      </c>
      <c r="J1097" s="12"/>
    </row>
    <row r="1098" spans="1:10" ht="15.75" x14ac:dyDescent="0.25">
      <c r="A1098" s="16">
        <v>1096</v>
      </c>
      <c r="B1098" s="16">
        <v>5</v>
      </c>
      <c r="C1098" s="16">
        <v>66393301</v>
      </c>
      <c r="D1098" s="16">
        <v>66403800</v>
      </c>
      <c r="E1098" s="16">
        <v>10500</v>
      </c>
      <c r="F1098" s="16">
        <v>2.2357000000000002E-117</v>
      </c>
      <c r="G1098" s="16" t="s">
        <v>701</v>
      </c>
      <c r="H1098" s="16" t="s">
        <v>126</v>
      </c>
      <c r="I1098" s="17" t="s">
        <v>127</v>
      </c>
      <c r="J1098" s="12"/>
    </row>
    <row r="1099" spans="1:10" ht="15.75" x14ac:dyDescent="0.25">
      <c r="A1099" s="16">
        <v>1097</v>
      </c>
      <c r="B1099" s="16">
        <v>5</v>
      </c>
      <c r="C1099" s="16">
        <v>66412501</v>
      </c>
      <c r="D1099" s="16">
        <v>66429000</v>
      </c>
      <c r="E1099" s="16">
        <v>16500</v>
      </c>
      <c r="F1099" s="16">
        <v>2.2357000000000002E-117</v>
      </c>
      <c r="G1099" s="16" t="s">
        <v>702</v>
      </c>
      <c r="H1099" s="16" t="s">
        <v>126</v>
      </c>
      <c r="I1099" s="17" t="s">
        <v>127</v>
      </c>
      <c r="J1099" s="12"/>
    </row>
    <row r="1100" spans="1:10" ht="15.75" x14ac:dyDescent="0.25">
      <c r="A1100" s="16">
        <v>1098</v>
      </c>
      <c r="B1100" s="16">
        <v>5</v>
      </c>
      <c r="C1100" s="16">
        <v>66579601</v>
      </c>
      <c r="D1100" s="16">
        <v>66592708</v>
      </c>
      <c r="E1100" s="16">
        <v>13108</v>
      </c>
      <c r="F1100" s="16">
        <v>1.0832999999999999E-108</v>
      </c>
      <c r="G1100" s="16" t="s">
        <v>114</v>
      </c>
      <c r="H1100" s="16" t="s">
        <v>126</v>
      </c>
      <c r="I1100" s="17" t="s">
        <v>127</v>
      </c>
      <c r="J1100" s="12"/>
    </row>
    <row r="1101" spans="1:10" ht="15.75" x14ac:dyDescent="0.25">
      <c r="A1101" s="16">
        <v>1099</v>
      </c>
      <c r="B1101" s="16">
        <v>5</v>
      </c>
      <c r="C1101" s="16">
        <v>66630951</v>
      </c>
      <c r="D1101" s="16">
        <v>66651600</v>
      </c>
      <c r="E1101" s="16">
        <v>20650</v>
      </c>
      <c r="F1101" s="16">
        <v>4.1755499999999999E-39</v>
      </c>
      <c r="G1101" s="16" t="s">
        <v>703</v>
      </c>
      <c r="H1101" s="16" t="s">
        <v>151</v>
      </c>
      <c r="I1101" s="17" t="s">
        <v>127</v>
      </c>
      <c r="J1101" s="12"/>
    </row>
    <row r="1102" spans="1:10" ht="15.75" x14ac:dyDescent="0.25">
      <c r="A1102" s="16">
        <v>1100</v>
      </c>
      <c r="B1102" s="16">
        <v>5</v>
      </c>
      <c r="C1102" s="16">
        <v>66994183</v>
      </c>
      <c r="D1102" s="16">
        <v>67005300</v>
      </c>
      <c r="E1102" s="16">
        <v>11118</v>
      </c>
      <c r="F1102" s="16">
        <v>6.5141699999999996E-61</v>
      </c>
      <c r="G1102" s="16" t="s">
        <v>118</v>
      </c>
      <c r="H1102" s="16" t="s">
        <v>126</v>
      </c>
      <c r="I1102" s="17" t="s">
        <v>127</v>
      </c>
      <c r="J1102" s="12"/>
    </row>
    <row r="1103" spans="1:10" ht="15.75" x14ac:dyDescent="0.25">
      <c r="A1103" s="16">
        <v>1101</v>
      </c>
      <c r="B1103" s="16">
        <v>5</v>
      </c>
      <c r="C1103" s="16">
        <v>67077901</v>
      </c>
      <c r="D1103" s="16">
        <v>67096260</v>
      </c>
      <c r="E1103" s="16">
        <v>18360</v>
      </c>
      <c r="F1103" s="16">
        <v>1.4860999999999999E-201</v>
      </c>
      <c r="G1103" s="16" t="s">
        <v>704</v>
      </c>
      <c r="H1103" s="16" t="s">
        <v>126</v>
      </c>
      <c r="I1103" s="17" t="s">
        <v>705</v>
      </c>
      <c r="J1103" s="12"/>
    </row>
    <row r="1104" spans="1:10" ht="15.75" x14ac:dyDescent="0.25">
      <c r="A1104" s="16">
        <v>1102</v>
      </c>
      <c r="B1104" s="16">
        <v>5</v>
      </c>
      <c r="C1104" s="16">
        <v>67111975</v>
      </c>
      <c r="D1104" s="16">
        <v>67128900</v>
      </c>
      <c r="E1104" s="16">
        <v>16926</v>
      </c>
      <c r="F1104" s="16">
        <v>1.43077E-67</v>
      </c>
      <c r="G1104" s="16" t="s">
        <v>706</v>
      </c>
      <c r="H1104" s="16" t="s">
        <v>126</v>
      </c>
      <c r="I1104" s="17" t="s">
        <v>127</v>
      </c>
      <c r="J1104" s="12"/>
    </row>
    <row r="1105" spans="1:10" ht="15.75" x14ac:dyDescent="0.25">
      <c r="A1105" s="16">
        <v>1103</v>
      </c>
      <c r="B1105" s="16">
        <v>5</v>
      </c>
      <c r="C1105" s="16">
        <v>68049601</v>
      </c>
      <c r="D1105" s="16">
        <v>68060700</v>
      </c>
      <c r="E1105" s="16">
        <v>11100</v>
      </c>
      <c r="F1105" s="16">
        <v>7.9022700000000003E-30</v>
      </c>
      <c r="G1105" s="16" t="s">
        <v>265</v>
      </c>
      <c r="H1105" s="16" t="s">
        <v>126</v>
      </c>
      <c r="I1105" s="17" t="s">
        <v>127</v>
      </c>
      <c r="J1105" s="12"/>
    </row>
    <row r="1106" spans="1:10" ht="15.75" x14ac:dyDescent="0.25">
      <c r="A1106" s="16">
        <v>1104</v>
      </c>
      <c r="B1106" s="16">
        <v>5</v>
      </c>
      <c r="C1106" s="16">
        <v>68302033</v>
      </c>
      <c r="D1106" s="16">
        <v>68309400</v>
      </c>
      <c r="E1106" s="16">
        <v>7368</v>
      </c>
      <c r="F1106" s="16">
        <v>2.5788199999999998E-65</v>
      </c>
      <c r="G1106" s="16" t="s">
        <v>166</v>
      </c>
      <c r="H1106" s="16" t="s">
        <v>126</v>
      </c>
      <c r="I1106" s="17" t="s">
        <v>127</v>
      </c>
      <c r="J1106" s="12"/>
    </row>
    <row r="1107" spans="1:10" ht="15.75" x14ac:dyDescent="0.25">
      <c r="A1107" s="16">
        <v>1105</v>
      </c>
      <c r="B1107" s="16">
        <v>5</v>
      </c>
      <c r="C1107" s="16">
        <v>68309468</v>
      </c>
      <c r="D1107" s="16">
        <v>68309700</v>
      </c>
      <c r="E1107" s="16">
        <v>233</v>
      </c>
      <c r="F1107" s="16">
        <v>2.9269300000000001E-40</v>
      </c>
      <c r="G1107" s="16" t="s">
        <v>116</v>
      </c>
      <c r="H1107" s="16" t="s">
        <v>126</v>
      </c>
      <c r="I1107" s="17" t="s">
        <v>127</v>
      </c>
      <c r="J1107" s="12"/>
    </row>
    <row r="1108" spans="1:10" ht="15.75" x14ac:dyDescent="0.25">
      <c r="A1108" s="16">
        <v>1106</v>
      </c>
      <c r="B1108" s="16">
        <v>5</v>
      </c>
      <c r="C1108" s="16">
        <v>68335201</v>
      </c>
      <c r="D1108" s="16">
        <v>68352228</v>
      </c>
      <c r="E1108" s="16">
        <v>17028</v>
      </c>
      <c r="F1108" s="16">
        <v>3.8456700000000001E-94</v>
      </c>
      <c r="G1108" s="16" t="s">
        <v>707</v>
      </c>
      <c r="H1108" s="16" t="s">
        <v>126</v>
      </c>
      <c r="I1108" s="17" t="s">
        <v>127</v>
      </c>
      <c r="J1108" s="12"/>
    </row>
    <row r="1109" spans="1:10" ht="15.75" x14ac:dyDescent="0.25">
      <c r="A1109" s="16">
        <v>1107</v>
      </c>
      <c r="B1109" s="16">
        <v>5</v>
      </c>
      <c r="C1109" s="16">
        <v>68825401</v>
      </c>
      <c r="D1109" s="16">
        <v>68837100</v>
      </c>
      <c r="E1109" s="16">
        <v>11700</v>
      </c>
      <c r="F1109" s="16">
        <v>1.9682999999999999E-58</v>
      </c>
      <c r="G1109" s="16" t="s">
        <v>708</v>
      </c>
      <c r="H1109" s="16" t="s">
        <v>126</v>
      </c>
      <c r="I1109" s="17" t="s">
        <v>127</v>
      </c>
      <c r="J1109" s="12"/>
    </row>
    <row r="1110" spans="1:10" ht="15.75" x14ac:dyDescent="0.25">
      <c r="A1110" s="16">
        <v>1108</v>
      </c>
      <c r="B1110" s="16">
        <v>5</v>
      </c>
      <c r="C1110" s="16">
        <v>69127801</v>
      </c>
      <c r="D1110" s="16">
        <v>69136500</v>
      </c>
      <c r="E1110" s="16">
        <v>8700</v>
      </c>
      <c r="F1110" s="16">
        <v>6.2880800000000001E-79</v>
      </c>
      <c r="G1110" s="16" t="s">
        <v>147</v>
      </c>
      <c r="H1110" s="16" t="s">
        <v>126</v>
      </c>
      <c r="I1110" s="17" t="s">
        <v>127</v>
      </c>
      <c r="J1110" s="12"/>
    </row>
    <row r="1111" spans="1:10" ht="15.75" x14ac:dyDescent="0.25">
      <c r="A1111" s="16">
        <v>1109</v>
      </c>
      <c r="B1111" s="16">
        <v>5</v>
      </c>
      <c r="C1111" s="16">
        <v>69210961</v>
      </c>
      <c r="D1111" s="16">
        <v>69242100</v>
      </c>
      <c r="E1111" s="16">
        <v>31140</v>
      </c>
      <c r="F1111" s="16">
        <v>2.88968E-28</v>
      </c>
      <c r="G1111" s="16" t="s">
        <v>84</v>
      </c>
      <c r="H1111" s="16" t="s">
        <v>144</v>
      </c>
      <c r="I1111" s="17" t="s">
        <v>127</v>
      </c>
      <c r="J1111" s="12"/>
    </row>
    <row r="1112" spans="1:10" ht="15.75" x14ac:dyDescent="0.25">
      <c r="A1112" s="16">
        <v>1110</v>
      </c>
      <c r="B1112" s="16">
        <v>5</v>
      </c>
      <c r="C1112" s="16">
        <v>69455401</v>
      </c>
      <c r="D1112" s="16">
        <v>69461400</v>
      </c>
      <c r="E1112" s="16">
        <v>6000</v>
      </c>
      <c r="F1112" s="16">
        <v>3.4149900000000001E-93</v>
      </c>
      <c r="G1112" s="16" t="s">
        <v>118</v>
      </c>
      <c r="H1112" s="16" t="s">
        <v>126</v>
      </c>
      <c r="I1112" s="17" t="s">
        <v>127</v>
      </c>
      <c r="J1112" s="12"/>
    </row>
    <row r="1113" spans="1:10" ht="15.75" x14ac:dyDescent="0.25">
      <c r="A1113" s="16">
        <v>1111</v>
      </c>
      <c r="B1113" s="16">
        <v>5</v>
      </c>
      <c r="C1113" s="16">
        <v>70115459</v>
      </c>
      <c r="D1113" s="16">
        <v>70137600</v>
      </c>
      <c r="E1113" s="16">
        <v>22142</v>
      </c>
      <c r="F1113" s="16">
        <v>1.7021999999999999E-199</v>
      </c>
      <c r="G1113" s="16" t="s">
        <v>709</v>
      </c>
      <c r="H1113" s="16" t="s">
        <v>126</v>
      </c>
      <c r="I1113" s="17" t="s">
        <v>127</v>
      </c>
      <c r="J1113" s="12"/>
    </row>
    <row r="1114" spans="1:10" ht="15.75" x14ac:dyDescent="0.25">
      <c r="A1114" s="16">
        <v>1112</v>
      </c>
      <c r="B1114" s="16">
        <v>5</v>
      </c>
      <c r="C1114" s="16">
        <v>70150501</v>
      </c>
      <c r="D1114" s="16">
        <v>70156200</v>
      </c>
      <c r="E1114" s="16">
        <v>5700</v>
      </c>
      <c r="F1114" s="16">
        <v>1.70261E-62</v>
      </c>
      <c r="G1114" s="16" t="s">
        <v>165</v>
      </c>
      <c r="H1114" s="16" t="s">
        <v>126</v>
      </c>
      <c r="I1114" s="17" t="s">
        <v>127</v>
      </c>
      <c r="J1114" s="12"/>
    </row>
    <row r="1115" spans="1:10" ht="15.75" x14ac:dyDescent="0.25">
      <c r="A1115" s="16">
        <v>1113</v>
      </c>
      <c r="B1115" s="16">
        <v>5</v>
      </c>
      <c r="C1115" s="16">
        <v>70848901</v>
      </c>
      <c r="D1115" s="16">
        <v>70858800</v>
      </c>
      <c r="E1115" s="16">
        <v>9900</v>
      </c>
      <c r="F1115" s="16">
        <v>8.1136000000000003E-196</v>
      </c>
      <c r="G1115" s="16" t="s">
        <v>710</v>
      </c>
      <c r="H1115" s="16" t="s">
        <v>126</v>
      </c>
      <c r="I1115" s="17" t="s">
        <v>127</v>
      </c>
      <c r="J1115" s="12"/>
    </row>
    <row r="1116" spans="1:10" ht="15.75" x14ac:dyDescent="0.25">
      <c r="A1116" s="16">
        <v>1114</v>
      </c>
      <c r="B1116" s="16">
        <v>5</v>
      </c>
      <c r="C1116" s="16">
        <v>70947301</v>
      </c>
      <c r="D1116" s="16">
        <v>70961700</v>
      </c>
      <c r="E1116" s="16">
        <v>14400</v>
      </c>
      <c r="F1116" s="16">
        <v>2.7250999999999999E-179</v>
      </c>
      <c r="G1116" s="16" t="s">
        <v>711</v>
      </c>
      <c r="H1116" s="16" t="s">
        <v>126</v>
      </c>
      <c r="I1116" s="17" t="s">
        <v>127</v>
      </c>
      <c r="J1116" s="12"/>
    </row>
    <row r="1117" spans="1:10" ht="15.75" x14ac:dyDescent="0.25">
      <c r="A1117" s="16">
        <v>1115</v>
      </c>
      <c r="B1117" s="16">
        <v>5</v>
      </c>
      <c r="C1117" s="16">
        <v>71162497</v>
      </c>
      <c r="D1117" s="16">
        <v>71169900</v>
      </c>
      <c r="E1117" s="16">
        <v>7404</v>
      </c>
      <c r="F1117" s="16">
        <v>2.8593699999999999E-62</v>
      </c>
      <c r="G1117" s="16" t="s">
        <v>78</v>
      </c>
      <c r="H1117" s="16" t="s">
        <v>126</v>
      </c>
      <c r="I1117" s="17" t="s">
        <v>127</v>
      </c>
      <c r="J1117" s="12"/>
    </row>
    <row r="1118" spans="1:10" ht="15.75" x14ac:dyDescent="0.25">
      <c r="A1118" s="16">
        <v>1116</v>
      </c>
      <c r="B1118" s="16">
        <v>5</v>
      </c>
      <c r="C1118" s="16">
        <v>71172601</v>
      </c>
      <c r="D1118" s="16">
        <v>71187300</v>
      </c>
      <c r="E1118" s="16">
        <v>14700</v>
      </c>
      <c r="F1118" s="16">
        <v>7.4353099999999997E-47</v>
      </c>
      <c r="G1118" s="16" t="s">
        <v>85</v>
      </c>
      <c r="H1118" s="16" t="s">
        <v>126</v>
      </c>
      <c r="I1118" s="17" t="s">
        <v>712</v>
      </c>
      <c r="J1118" s="12"/>
    </row>
    <row r="1119" spans="1:10" ht="15.75" x14ac:dyDescent="0.25">
      <c r="A1119" s="16">
        <v>1117</v>
      </c>
      <c r="B1119" s="16">
        <v>5</v>
      </c>
      <c r="C1119" s="16">
        <v>71210101</v>
      </c>
      <c r="D1119" s="16">
        <v>71219100</v>
      </c>
      <c r="E1119" s="16">
        <v>9000</v>
      </c>
      <c r="F1119" s="16">
        <v>4.5984999999999999E-193</v>
      </c>
      <c r="G1119" s="16" t="s">
        <v>713</v>
      </c>
      <c r="H1119" s="16" t="s">
        <v>126</v>
      </c>
      <c r="I1119" s="17" t="s">
        <v>712</v>
      </c>
      <c r="J1119" s="12"/>
    </row>
    <row r="1120" spans="1:10" ht="15.75" x14ac:dyDescent="0.25">
      <c r="A1120" s="16">
        <v>1118</v>
      </c>
      <c r="B1120" s="16">
        <v>5</v>
      </c>
      <c r="C1120" s="16">
        <v>71805601</v>
      </c>
      <c r="D1120" s="16">
        <v>71811900</v>
      </c>
      <c r="E1120" s="16">
        <v>6300</v>
      </c>
      <c r="F1120" s="16">
        <v>1.04237E-95</v>
      </c>
      <c r="G1120" s="16" t="s">
        <v>714</v>
      </c>
      <c r="H1120" s="16" t="s">
        <v>126</v>
      </c>
      <c r="I1120" s="17" t="s">
        <v>127</v>
      </c>
      <c r="J1120" s="12"/>
    </row>
    <row r="1121" spans="1:10" ht="15.75" x14ac:dyDescent="0.25">
      <c r="A1121" s="16">
        <v>1119</v>
      </c>
      <c r="B1121" s="16">
        <v>5</v>
      </c>
      <c r="C1121" s="16">
        <v>71865439</v>
      </c>
      <c r="D1121" s="16">
        <v>71874600</v>
      </c>
      <c r="E1121" s="16">
        <v>9162</v>
      </c>
      <c r="F1121" s="16">
        <v>2.24186E-32</v>
      </c>
      <c r="G1121" s="16" t="s">
        <v>118</v>
      </c>
      <c r="H1121" s="16" t="s">
        <v>126</v>
      </c>
      <c r="I1121" s="17" t="s">
        <v>127</v>
      </c>
      <c r="J1121" s="12"/>
    </row>
    <row r="1122" spans="1:10" ht="15.75" x14ac:dyDescent="0.25">
      <c r="A1122" s="16">
        <v>1120</v>
      </c>
      <c r="B1122" s="16">
        <v>5</v>
      </c>
      <c r="C1122" s="16">
        <v>72126601</v>
      </c>
      <c r="D1122" s="16">
        <v>72141000</v>
      </c>
      <c r="E1122" s="16">
        <v>14400</v>
      </c>
      <c r="F1122" s="16">
        <v>1.1048999999999999E-96</v>
      </c>
      <c r="G1122" s="16" t="s">
        <v>715</v>
      </c>
      <c r="H1122" s="16" t="s">
        <v>126</v>
      </c>
      <c r="I1122" s="17" t="s">
        <v>127</v>
      </c>
      <c r="J1122" s="12"/>
    </row>
    <row r="1123" spans="1:10" ht="15.75" x14ac:dyDescent="0.25">
      <c r="A1123" s="16">
        <v>1121</v>
      </c>
      <c r="B1123" s="16">
        <v>5</v>
      </c>
      <c r="C1123" s="16">
        <v>72253451</v>
      </c>
      <c r="D1123" s="16">
        <v>72298064</v>
      </c>
      <c r="E1123" s="16">
        <v>44614</v>
      </c>
      <c r="F1123" s="16">
        <v>3.2958E-244</v>
      </c>
      <c r="G1123" s="16" t="s">
        <v>716</v>
      </c>
      <c r="H1123" s="16" t="s">
        <v>126</v>
      </c>
      <c r="I1123" s="17" t="s">
        <v>127</v>
      </c>
      <c r="J1123" s="12"/>
    </row>
    <row r="1124" spans="1:10" ht="15.75" x14ac:dyDescent="0.25">
      <c r="A1124" s="16">
        <v>1122</v>
      </c>
      <c r="B1124" s="16">
        <v>5</v>
      </c>
      <c r="C1124" s="16">
        <v>72331301</v>
      </c>
      <c r="D1124" s="16">
        <v>72350700</v>
      </c>
      <c r="E1124" s="16">
        <v>19400</v>
      </c>
      <c r="F1124" s="16">
        <v>4.0016999999999998E-100</v>
      </c>
      <c r="G1124" s="16" t="s">
        <v>717</v>
      </c>
      <c r="H1124" s="16" t="s">
        <v>126</v>
      </c>
      <c r="I1124" s="17" t="s">
        <v>127</v>
      </c>
      <c r="J1124" s="12"/>
    </row>
    <row r="1125" spans="1:10" ht="15.75" x14ac:dyDescent="0.25">
      <c r="A1125" s="16">
        <v>1123</v>
      </c>
      <c r="B1125" s="16">
        <v>5</v>
      </c>
      <c r="C1125" s="16">
        <v>72575701</v>
      </c>
      <c r="D1125" s="16">
        <v>72590100</v>
      </c>
      <c r="E1125" s="16">
        <v>14400</v>
      </c>
      <c r="F1125" s="16">
        <v>8.86365E-48</v>
      </c>
      <c r="G1125" s="16" t="s">
        <v>718</v>
      </c>
      <c r="H1125" s="16" t="s">
        <v>126</v>
      </c>
      <c r="I1125" s="17" t="s">
        <v>127</v>
      </c>
      <c r="J1125" s="12"/>
    </row>
    <row r="1126" spans="1:10" ht="15.75" x14ac:dyDescent="0.25">
      <c r="A1126" s="16">
        <v>1124</v>
      </c>
      <c r="B1126" s="16">
        <v>5</v>
      </c>
      <c r="C1126" s="16">
        <v>73855201</v>
      </c>
      <c r="D1126" s="16">
        <v>73861500</v>
      </c>
      <c r="E1126" s="16">
        <v>6300</v>
      </c>
      <c r="F1126" s="16">
        <v>5.1106000000000001E-140</v>
      </c>
      <c r="G1126" s="16" t="s">
        <v>719</v>
      </c>
      <c r="H1126" s="16" t="s">
        <v>144</v>
      </c>
      <c r="I1126" s="17" t="s">
        <v>127</v>
      </c>
      <c r="J1126" s="12"/>
    </row>
    <row r="1127" spans="1:10" ht="15.75" x14ac:dyDescent="0.25">
      <c r="A1127" s="16">
        <v>1125</v>
      </c>
      <c r="B1127" s="16">
        <v>5</v>
      </c>
      <c r="C1127" s="16">
        <v>75173101</v>
      </c>
      <c r="D1127" s="16">
        <v>75179400</v>
      </c>
      <c r="E1127" s="16">
        <v>6300</v>
      </c>
      <c r="F1127" s="16">
        <v>3.0379499999999999E-88</v>
      </c>
      <c r="G1127" s="16" t="s">
        <v>720</v>
      </c>
      <c r="H1127" s="16" t="s">
        <v>144</v>
      </c>
      <c r="I1127" s="17" t="s">
        <v>721</v>
      </c>
      <c r="J1127" s="12"/>
    </row>
    <row r="1128" spans="1:10" ht="15.75" x14ac:dyDescent="0.25">
      <c r="A1128" s="16">
        <v>1126</v>
      </c>
      <c r="B1128" s="16">
        <v>5</v>
      </c>
      <c r="C1128" s="16">
        <v>79684801</v>
      </c>
      <c r="D1128" s="16">
        <v>79686973</v>
      </c>
      <c r="E1128" s="16">
        <v>2173</v>
      </c>
      <c r="F1128" s="16">
        <v>2.3621599999999998E-72</v>
      </c>
      <c r="G1128" s="16" t="s">
        <v>181</v>
      </c>
      <c r="H1128" s="16" t="s">
        <v>144</v>
      </c>
      <c r="I1128" s="17" t="s">
        <v>127</v>
      </c>
      <c r="J1128" s="12"/>
    </row>
    <row r="1129" spans="1:10" ht="15.75" x14ac:dyDescent="0.25">
      <c r="A1129" s="16">
        <v>1127</v>
      </c>
      <c r="B1129" s="16">
        <v>5</v>
      </c>
      <c r="C1129" s="16">
        <v>79724401</v>
      </c>
      <c r="D1129" s="16">
        <v>79728300</v>
      </c>
      <c r="E1129" s="16">
        <v>3900</v>
      </c>
      <c r="F1129" s="16">
        <v>6.9843999999999999E-50</v>
      </c>
      <c r="G1129" s="16" t="s">
        <v>138</v>
      </c>
      <c r="H1129" s="16" t="s">
        <v>144</v>
      </c>
      <c r="I1129" s="17" t="s">
        <v>127</v>
      </c>
      <c r="J1129" s="12"/>
    </row>
    <row r="1130" spans="1:10" ht="15.75" x14ac:dyDescent="0.25">
      <c r="A1130" s="16">
        <v>1128</v>
      </c>
      <c r="B1130" s="16">
        <v>5</v>
      </c>
      <c r="C1130" s="16">
        <v>79741501</v>
      </c>
      <c r="D1130" s="16">
        <v>79746300</v>
      </c>
      <c r="E1130" s="16">
        <v>4800</v>
      </c>
      <c r="F1130" s="16">
        <v>6.9843999999999999E-50</v>
      </c>
      <c r="G1130" s="16" t="s">
        <v>138</v>
      </c>
      <c r="H1130" s="16" t="s">
        <v>144</v>
      </c>
      <c r="I1130" s="17" t="s">
        <v>127</v>
      </c>
      <c r="J1130" s="12"/>
    </row>
    <row r="1131" spans="1:10" ht="15.75" x14ac:dyDescent="0.25">
      <c r="A1131" s="16">
        <v>1129</v>
      </c>
      <c r="B1131" s="16">
        <v>5</v>
      </c>
      <c r="C1131" s="16">
        <v>81345601</v>
      </c>
      <c r="D1131" s="16">
        <v>81351088</v>
      </c>
      <c r="E1131" s="16">
        <v>5488</v>
      </c>
      <c r="F1131" s="16">
        <v>1.1743E-131</v>
      </c>
      <c r="G1131" s="16" t="s">
        <v>722</v>
      </c>
      <c r="H1131" s="16" t="s">
        <v>126</v>
      </c>
      <c r="I1131" s="17" t="s">
        <v>127</v>
      </c>
      <c r="J1131" s="12"/>
    </row>
    <row r="1132" spans="1:10" ht="15.75" x14ac:dyDescent="0.25">
      <c r="A1132" s="16">
        <v>1130</v>
      </c>
      <c r="B1132" s="16">
        <v>5</v>
      </c>
      <c r="C1132" s="16">
        <v>81399901</v>
      </c>
      <c r="D1132" s="16">
        <v>81423600</v>
      </c>
      <c r="E1132" s="16">
        <v>23700</v>
      </c>
      <c r="F1132" s="16">
        <v>2.1954E-54</v>
      </c>
      <c r="G1132" s="16" t="s">
        <v>723</v>
      </c>
      <c r="H1132" s="16" t="s">
        <v>126</v>
      </c>
      <c r="I1132" s="17" t="s">
        <v>127</v>
      </c>
      <c r="J1132" s="12"/>
    </row>
    <row r="1133" spans="1:10" ht="15.75" x14ac:dyDescent="0.25">
      <c r="A1133" s="16">
        <v>1131</v>
      </c>
      <c r="B1133" s="16">
        <v>5</v>
      </c>
      <c r="C1133" s="16">
        <v>81439501</v>
      </c>
      <c r="D1133" s="16">
        <v>81465368</v>
      </c>
      <c r="E1133" s="16">
        <v>25868</v>
      </c>
      <c r="F1133" s="16">
        <v>2.3018299999999998E-84</v>
      </c>
      <c r="G1133" s="16" t="s">
        <v>724</v>
      </c>
      <c r="H1133" s="16" t="s">
        <v>126</v>
      </c>
      <c r="I1133" s="17" t="s">
        <v>127</v>
      </c>
      <c r="J1133" s="12"/>
    </row>
    <row r="1134" spans="1:10" ht="15.75" x14ac:dyDescent="0.25">
      <c r="A1134" s="16">
        <v>1132</v>
      </c>
      <c r="B1134" s="16">
        <v>5</v>
      </c>
      <c r="C1134" s="16">
        <v>81512991</v>
      </c>
      <c r="D1134" s="16">
        <v>81528300</v>
      </c>
      <c r="E1134" s="16">
        <v>15310</v>
      </c>
      <c r="F1134" s="16">
        <v>4.1995E-163</v>
      </c>
      <c r="G1134" s="16" t="s">
        <v>725</v>
      </c>
      <c r="H1134" s="16" t="s">
        <v>126</v>
      </c>
      <c r="I1134" s="17" t="s">
        <v>127</v>
      </c>
      <c r="J1134" s="12"/>
    </row>
    <row r="1135" spans="1:10" ht="15.75" x14ac:dyDescent="0.25">
      <c r="A1135" s="16">
        <v>1133</v>
      </c>
      <c r="B1135" s="16">
        <v>5</v>
      </c>
      <c r="C1135" s="16">
        <v>83328601</v>
      </c>
      <c r="D1135" s="16">
        <v>83340270</v>
      </c>
      <c r="E1135" s="16">
        <v>11670</v>
      </c>
      <c r="F1135" s="16">
        <v>1.24365E-60</v>
      </c>
      <c r="G1135" s="16" t="s">
        <v>138</v>
      </c>
      <c r="H1135" s="16" t="s">
        <v>126</v>
      </c>
      <c r="I1135" s="17" t="s">
        <v>127</v>
      </c>
      <c r="J1135" s="12"/>
    </row>
    <row r="1136" spans="1:10" ht="15.75" x14ac:dyDescent="0.25">
      <c r="A1136" s="16">
        <v>1134</v>
      </c>
      <c r="B1136" s="16">
        <v>5</v>
      </c>
      <c r="C1136" s="16">
        <v>83368237</v>
      </c>
      <c r="D1136" s="16">
        <v>83379600</v>
      </c>
      <c r="E1136" s="16">
        <v>11364</v>
      </c>
      <c r="F1136" s="16">
        <v>1.1138999999999999E-114</v>
      </c>
      <c r="G1136" s="16" t="s">
        <v>726</v>
      </c>
      <c r="H1136" s="16" t="s">
        <v>126</v>
      </c>
      <c r="I1136" s="17" t="s">
        <v>127</v>
      </c>
      <c r="J1136" s="12"/>
    </row>
    <row r="1137" spans="1:10" ht="15.75" x14ac:dyDescent="0.25">
      <c r="A1137" s="16">
        <v>1135</v>
      </c>
      <c r="B1137" s="16">
        <v>5</v>
      </c>
      <c r="C1137" s="16">
        <v>83707801</v>
      </c>
      <c r="D1137" s="16">
        <v>83734911</v>
      </c>
      <c r="E1137" s="16">
        <v>27111</v>
      </c>
      <c r="F1137" s="16">
        <v>2.1484699999999999E-66</v>
      </c>
      <c r="G1137" s="16" t="s">
        <v>147</v>
      </c>
      <c r="H1137" s="16" t="s">
        <v>126</v>
      </c>
      <c r="I1137" s="17" t="s">
        <v>127</v>
      </c>
      <c r="J1137" s="12"/>
    </row>
    <row r="1138" spans="1:10" ht="15.75" x14ac:dyDescent="0.25">
      <c r="A1138" s="16">
        <v>1136</v>
      </c>
      <c r="B1138" s="16">
        <v>5</v>
      </c>
      <c r="C1138" s="16">
        <v>88190401</v>
      </c>
      <c r="D1138" s="16">
        <v>88195500</v>
      </c>
      <c r="E1138" s="16">
        <v>5100</v>
      </c>
      <c r="F1138" s="16">
        <v>1.3937700000000001E-41</v>
      </c>
      <c r="G1138" s="16" t="s">
        <v>181</v>
      </c>
      <c r="H1138" s="16" t="s">
        <v>144</v>
      </c>
      <c r="I1138" s="17" t="s">
        <v>127</v>
      </c>
      <c r="J1138" s="12"/>
    </row>
    <row r="1139" spans="1:10" ht="15.75" x14ac:dyDescent="0.25">
      <c r="A1139" s="16">
        <v>1137</v>
      </c>
      <c r="B1139" s="16">
        <v>5</v>
      </c>
      <c r="C1139" s="16">
        <v>89425501</v>
      </c>
      <c r="D1139" s="16">
        <v>89435100</v>
      </c>
      <c r="E1139" s="16">
        <v>9600</v>
      </c>
      <c r="F1139" s="16">
        <v>3.2842999999999998E-50</v>
      </c>
      <c r="G1139" s="16" t="s">
        <v>265</v>
      </c>
      <c r="H1139" s="16" t="s">
        <v>126</v>
      </c>
      <c r="I1139" s="17" t="s">
        <v>127</v>
      </c>
      <c r="J1139" s="12"/>
    </row>
    <row r="1140" spans="1:10" ht="15.75" x14ac:dyDescent="0.25">
      <c r="A1140" s="16">
        <v>1138</v>
      </c>
      <c r="B1140" s="16">
        <v>5</v>
      </c>
      <c r="C1140" s="16">
        <v>89535161</v>
      </c>
      <c r="D1140" s="16">
        <v>89568617</v>
      </c>
      <c r="E1140" s="16">
        <v>33457</v>
      </c>
      <c r="F1140" s="16">
        <v>8.9452999999999999E-225</v>
      </c>
      <c r="G1140" s="16" t="s">
        <v>727</v>
      </c>
      <c r="H1140" s="16" t="s">
        <v>126</v>
      </c>
      <c r="I1140" s="17" t="s">
        <v>127</v>
      </c>
      <c r="J1140" s="12"/>
    </row>
    <row r="1141" spans="1:10" ht="15.75" x14ac:dyDescent="0.25">
      <c r="A1141" s="16">
        <v>1139</v>
      </c>
      <c r="B1141" s="16">
        <v>5</v>
      </c>
      <c r="C1141" s="16">
        <v>90482623</v>
      </c>
      <c r="D1141" s="16">
        <v>90487500</v>
      </c>
      <c r="E1141" s="16">
        <v>4878</v>
      </c>
      <c r="F1141" s="16">
        <v>1.4840200000000001E-24</v>
      </c>
      <c r="G1141" s="16" t="s">
        <v>216</v>
      </c>
      <c r="H1141" s="16" t="s">
        <v>126</v>
      </c>
      <c r="I1141" s="17" t="s">
        <v>127</v>
      </c>
      <c r="J1141" s="12"/>
    </row>
    <row r="1142" spans="1:10" ht="15.75" x14ac:dyDescent="0.25">
      <c r="A1142" s="16">
        <v>1140</v>
      </c>
      <c r="B1142" s="16">
        <v>5</v>
      </c>
      <c r="C1142" s="16">
        <v>91716353</v>
      </c>
      <c r="D1142" s="16">
        <v>91720200</v>
      </c>
      <c r="E1142" s="16">
        <v>3848</v>
      </c>
      <c r="F1142" s="16">
        <v>6.3969700000000002E-20</v>
      </c>
      <c r="G1142" s="16" t="s">
        <v>357</v>
      </c>
      <c r="H1142" s="16" t="s">
        <v>126</v>
      </c>
      <c r="I1142" s="17" t="s">
        <v>127</v>
      </c>
      <c r="J1142" s="12"/>
    </row>
    <row r="1143" spans="1:10" ht="15.75" x14ac:dyDescent="0.25">
      <c r="A1143" s="16">
        <v>1141</v>
      </c>
      <c r="B1143" s="16">
        <v>5</v>
      </c>
      <c r="C1143" s="16">
        <v>93233101</v>
      </c>
      <c r="D1143" s="16">
        <v>93238282</v>
      </c>
      <c r="E1143" s="16">
        <v>5182</v>
      </c>
      <c r="F1143" s="16">
        <v>9.17736E-29</v>
      </c>
      <c r="G1143" s="16" t="s">
        <v>138</v>
      </c>
      <c r="H1143" s="16" t="s">
        <v>126</v>
      </c>
      <c r="I1143" s="17" t="s">
        <v>127</v>
      </c>
      <c r="J1143" s="12"/>
    </row>
    <row r="1144" spans="1:10" ht="15.75" x14ac:dyDescent="0.25">
      <c r="A1144" s="16">
        <v>1142</v>
      </c>
      <c r="B1144" s="16">
        <v>5</v>
      </c>
      <c r="C1144" s="16">
        <v>96260385</v>
      </c>
      <c r="D1144" s="16">
        <v>96273600</v>
      </c>
      <c r="E1144" s="16">
        <v>13216</v>
      </c>
      <c r="F1144" s="16">
        <v>2.7248099999999998E-31</v>
      </c>
      <c r="G1144" s="16" t="s">
        <v>194</v>
      </c>
      <c r="H1144" s="16" t="s">
        <v>126</v>
      </c>
      <c r="I1144" s="17" t="s">
        <v>127</v>
      </c>
      <c r="J1144" s="12"/>
    </row>
    <row r="1145" spans="1:10" ht="15.75" x14ac:dyDescent="0.25">
      <c r="A1145" s="16">
        <v>1143</v>
      </c>
      <c r="B1145" s="16">
        <v>5</v>
      </c>
      <c r="C1145" s="16">
        <v>96315301</v>
      </c>
      <c r="D1145" s="16">
        <v>96321900</v>
      </c>
      <c r="E1145" s="16">
        <v>6600</v>
      </c>
      <c r="F1145" s="16">
        <v>8.7974400000000002E-31</v>
      </c>
      <c r="G1145" s="16" t="s">
        <v>173</v>
      </c>
      <c r="H1145" s="16" t="s">
        <v>144</v>
      </c>
      <c r="I1145" s="17" t="s">
        <v>127</v>
      </c>
      <c r="J1145" s="12"/>
    </row>
    <row r="1146" spans="1:10" ht="15.75" x14ac:dyDescent="0.25">
      <c r="A1146" s="16">
        <v>1144</v>
      </c>
      <c r="B1146" s="16">
        <v>5</v>
      </c>
      <c r="C1146" s="16">
        <v>96416101</v>
      </c>
      <c r="D1146" s="16">
        <v>96438453</v>
      </c>
      <c r="E1146" s="16">
        <v>22353</v>
      </c>
      <c r="F1146" s="16">
        <v>6.3949600000000001E-48</v>
      </c>
      <c r="G1146" s="16" t="s">
        <v>331</v>
      </c>
      <c r="H1146" s="16" t="s">
        <v>126</v>
      </c>
      <c r="I1146" s="17" t="s">
        <v>127</v>
      </c>
      <c r="J1146" s="12"/>
    </row>
    <row r="1147" spans="1:10" ht="15.75" x14ac:dyDescent="0.25">
      <c r="A1147" s="16">
        <v>1145</v>
      </c>
      <c r="B1147" s="16">
        <v>5</v>
      </c>
      <c r="C1147" s="16">
        <v>97304701</v>
      </c>
      <c r="D1147" s="16">
        <v>97313653</v>
      </c>
      <c r="E1147" s="16">
        <v>8953</v>
      </c>
      <c r="F1147" s="16">
        <v>1.07436E-24</v>
      </c>
      <c r="G1147" s="16" t="s">
        <v>84</v>
      </c>
      <c r="H1147" s="16" t="s">
        <v>126</v>
      </c>
      <c r="I1147" s="17" t="s">
        <v>127</v>
      </c>
      <c r="J1147" s="12"/>
    </row>
    <row r="1148" spans="1:10" ht="15.75" x14ac:dyDescent="0.25">
      <c r="A1148" s="16">
        <v>1146</v>
      </c>
      <c r="B1148" s="16">
        <v>5</v>
      </c>
      <c r="C1148" s="16">
        <v>97851001</v>
      </c>
      <c r="D1148" s="16">
        <v>97856700</v>
      </c>
      <c r="E1148" s="16">
        <v>5700</v>
      </c>
      <c r="F1148" s="16">
        <v>2.4570599999999999E-29</v>
      </c>
      <c r="G1148" s="16" t="s">
        <v>216</v>
      </c>
      <c r="H1148" s="16" t="s">
        <v>126</v>
      </c>
      <c r="I1148" s="17" t="s">
        <v>127</v>
      </c>
      <c r="J1148" s="12"/>
    </row>
    <row r="1149" spans="1:10" ht="15.75" x14ac:dyDescent="0.25">
      <c r="A1149" s="16">
        <v>1147</v>
      </c>
      <c r="B1149" s="16">
        <v>5</v>
      </c>
      <c r="C1149" s="16">
        <v>99857401</v>
      </c>
      <c r="D1149" s="16">
        <v>99864000</v>
      </c>
      <c r="E1149" s="16">
        <v>6600</v>
      </c>
      <c r="F1149" s="16">
        <v>8.5233600000000001E-57</v>
      </c>
      <c r="G1149" s="16" t="s">
        <v>728</v>
      </c>
      <c r="H1149" s="16" t="s">
        <v>144</v>
      </c>
      <c r="I1149" s="17" t="s">
        <v>127</v>
      </c>
      <c r="J1149" s="12"/>
    </row>
    <row r="1150" spans="1:10" ht="15.75" x14ac:dyDescent="0.25">
      <c r="A1150" s="16">
        <v>1148</v>
      </c>
      <c r="B1150" s="16">
        <v>5</v>
      </c>
      <c r="C1150" s="16">
        <v>99889501</v>
      </c>
      <c r="D1150" s="16">
        <v>99915000</v>
      </c>
      <c r="E1150" s="16">
        <v>25500</v>
      </c>
      <c r="F1150" s="16">
        <v>1.51309E-67</v>
      </c>
      <c r="G1150" s="16" t="s">
        <v>729</v>
      </c>
      <c r="H1150" s="16" t="s">
        <v>126</v>
      </c>
      <c r="I1150" s="17" t="s">
        <v>127</v>
      </c>
      <c r="J1150" s="12"/>
    </row>
    <row r="1151" spans="1:10" ht="15.75" x14ac:dyDescent="0.25">
      <c r="A1151" s="16">
        <v>1149</v>
      </c>
      <c r="B1151" s="16">
        <v>5</v>
      </c>
      <c r="C1151" s="16">
        <v>101611501</v>
      </c>
      <c r="D1151" s="16">
        <v>101619600</v>
      </c>
      <c r="E1151" s="16">
        <v>8100</v>
      </c>
      <c r="F1151" s="16">
        <v>2.6110399999999999E-70</v>
      </c>
      <c r="G1151" s="16" t="s">
        <v>730</v>
      </c>
      <c r="H1151" s="16" t="s">
        <v>144</v>
      </c>
      <c r="I1151" s="17" t="s">
        <v>127</v>
      </c>
      <c r="J1151" s="12"/>
    </row>
    <row r="1152" spans="1:10" ht="15.75" x14ac:dyDescent="0.25">
      <c r="A1152" s="16">
        <v>1150</v>
      </c>
      <c r="B1152" s="16">
        <v>5</v>
      </c>
      <c r="C1152" s="16">
        <v>107127901</v>
      </c>
      <c r="D1152" s="16">
        <v>107141400</v>
      </c>
      <c r="E1152" s="16">
        <v>13500</v>
      </c>
      <c r="F1152" s="16">
        <v>3.2633600000000003E-29</v>
      </c>
      <c r="G1152" s="16" t="s">
        <v>132</v>
      </c>
      <c r="H1152" s="16" t="s">
        <v>144</v>
      </c>
      <c r="I1152" s="17" t="s">
        <v>127</v>
      </c>
      <c r="J1152" s="12"/>
    </row>
    <row r="1153" spans="1:10" ht="15.75" x14ac:dyDescent="0.25">
      <c r="A1153" s="16">
        <v>1151</v>
      </c>
      <c r="B1153" s="16">
        <v>5</v>
      </c>
      <c r="C1153" s="16">
        <v>107155501</v>
      </c>
      <c r="D1153" s="16">
        <v>107161500</v>
      </c>
      <c r="E1153" s="16">
        <v>6000</v>
      </c>
      <c r="F1153" s="16">
        <v>3.7275499999999997E-43</v>
      </c>
      <c r="G1153" s="16" t="s">
        <v>731</v>
      </c>
      <c r="H1153" s="16" t="s">
        <v>144</v>
      </c>
      <c r="I1153" s="17" t="s">
        <v>127</v>
      </c>
      <c r="J1153" s="12"/>
    </row>
    <row r="1154" spans="1:10" ht="15.75" x14ac:dyDescent="0.25">
      <c r="A1154" s="16">
        <v>1152</v>
      </c>
      <c r="B1154" s="16">
        <v>5</v>
      </c>
      <c r="C1154" s="16">
        <v>109884901</v>
      </c>
      <c r="D1154" s="16">
        <v>109902840</v>
      </c>
      <c r="E1154" s="16">
        <v>17940</v>
      </c>
      <c r="F1154" s="16">
        <v>3.2951399999999999E-21</v>
      </c>
      <c r="G1154" s="16" t="s">
        <v>301</v>
      </c>
      <c r="H1154" s="16" t="s">
        <v>126</v>
      </c>
      <c r="I1154" s="17" t="s">
        <v>127</v>
      </c>
      <c r="J1154" s="12"/>
    </row>
    <row r="1155" spans="1:10" ht="15.75" x14ac:dyDescent="0.25">
      <c r="A1155" s="16">
        <v>1153</v>
      </c>
      <c r="B1155" s="16">
        <v>5</v>
      </c>
      <c r="C1155" s="16">
        <v>110481001</v>
      </c>
      <c r="D1155" s="16">
        <v>110482393</v>
      </c>
      <c r="E1155" s="16">
        <v>1393</v>
      </c>
      <c r="F1155" s="16">
        <v>1.98491E-54</v>
      </c>
      <c r="G1155" s="16" t="s">
        <v>118</v>
      </c>
      <c r="H1155" s="16" t="s">
        <v>126</v>
      </c>
      <c r="I1155" s="17" t="s">
        <v>127</v>
      </c>
      <c r="J1155" s="12"/>
    </row>
    <row r="1156" spans="1:10" ht="15.75" x14ac:dyDescent="0.25">
      <c r="A1156" s="16">
        <v>1154</v>
      </c>
      <c r="B1156" s="16">
        <v>5</v>
      </c>
      <c r="C1156" s="16">
        <v>110484661</v>
      </c>
      <c r="D1156" s="16">
        <v>110487300</v>
      </c>
      <c r="E1156" s="16">
        <v>2640</v>
      </c>
      <c r="F1156" s="16">
        <v>5.5272499999999997E-60</v>
      </c>
      <c r="G1156" s="16" t="s">
        <v>732</v>
      </c>
      <c r="H1156" s="16" t="s">
        <v>126</v>
      </c>
      <c r="I1156" s="17" t="s">
        <v>127</v>
      </c>
      <c r="J1156" s="12"/>
    </row>
    <row r="1157" spans="1:10" ht="15.75" x14ac:dyDescent="0.25">
      <c r="A1157" s="16">
        <v>1155</v>
      </c>
      <c r="B1157" s="16">
        <v>5</v>
      </c>
      <c r="C1157" s="16">
        <v>110850301</v>
      </c>
      <c r="D1157" s="16">
        <v>110886300</v>
      </c>
      <c r="E1157" s="16">
        <v>36000</v>
      </c>
      <c r="F1157" s="16">
        <v>1.43228E-58</v>
      </c>
      <c r="G1157" s="16" t="s">
        <v>733</v>
      </c>
      <c r="H1157" s="16" t="s">
        <v>126</v>
      </c>
      <c r="I1157" s="17" t="s">
        <v>127</v>
      </c>
      <c r="J1157" s="12"/>
    </row>
    <row r="1158" spans="1:10" ht="15.75" x14ac:dyDescent="0.25">
      <c r="A1158" s="16">
        <v>1156</v>
      </c>
      <c r="B1158" s="16">
        <v>5</v>
      </c>
      <c r="C1158" s="16">
        <v>111082829</v>
      </c>
      <c r="D1158" s="16">
        <v>111091800</v>
      </c>
      <c r="E1158" s="16">
        <v>8972</v>
      </c>
      <c r="F1158" s="16">
        <v>9.5450000000000005E-107</v>
      </c>
      <c r="G1158" s="16" t="s">
        <v>114</v>
      </c>
      <c r="H1158" s="16" t="s">
        <v>126</v>
      </c>
      <c r="I1158" s="17" t="s">
        <v>127</v>
      </c>
      <c r="J1158" s="12"/>
    </row>
    <row r="1159" spans="1:10" ht="15.75" x14ac:dyDescent="0.25">
      <c r="A1159" s="16">
        <v>1157</v>
      </c>
      <c r="B1159" s="16">
        <v>5</v>
      </c>
      <c r="C1159" s="16">
        <v>111313177</v>
      </c>
      <c r="D1159" s="16">
        <v>111321900</v>
      </c>
      <c r="E1159" s="16">
        <v>8724</v>
      </c>
      <c r="F1159" s="16">
        <v>7.8741100000000006E-40</v>
      </c>
      <c r="G1159" s="16" t="s">
        <v>319</v>
      </c>
      <c r="H1159" s="16" t="s">
        <v>126</v>
      </c>
      <c r="I1159" s="17" t="s">
        <v>127</v>
      </c>
      <c r="J1159" s="12"/>
    </row>
    <row r="1160" spans="1:10" ht="15.75" x14ac:dyDescent="0.25">
      <c r="A1160" s="16">
        <v>1158</v>
      </c>
      <c r="B1160" s="16">
        <v>6</v>
      </c>
      <c r="C1160" s="16">
        <v>158701</v>
      </c>
      <c r="D1160" s="16">
        <v>173700</v>
      </c>
      <c r="E1160" s="16">
        <v>15000</v>
      </c>
      <c r="F1160" s="16">
        <v>5.8026400000000004E-56</v>
      </c>
      <c r="G1160" s="16" t="s">
        <v>734</v>
      </c>
      <c r="H1160" s="16" t="s">
        <v>126</v>
      </c>
      <c r="I1160" s="17" t="s">
        <v>127</v>
      </c>
      <c r="J1160" s="12"/>
    </row>
    <row r="1161" spans="1:10" ht="15.75" x14ac:dyDescent="0.25">
      <c r="A1161" s="16">
        <v>1159</v>
      </c>
      <c r="B1161" s="16">
        <v>6</v>
      </c>
      <c r="C1161" s="16">
        <v>278469</v>
      </c>
      <c r="D1161" s="16">
        <v>287400</v>
      </c>
      <c r="E1161" s="16">
        <v>8932</v>
      </c>
      <c r="F1161" s="16">
        <v>7.5936100000000005E-45</v>
      </c>
      <c r="G1161" s="16" t="s">
        <v>114</v>
      </c>
      <c r="H1161" s="16" t="s">
        <v>126</v>
      </c>
      <c r="I1161" s="17" t="s">
        <v>127</v>
      </c>
      <c r="J1161" s="12"/>
    </row>
    <row r="1162" spans="1:10" ht="15.75" x14ac:dyDescent="0.25">
      <c r="A1162" s="16">
        <v>1160</v>
      </c>
      <c r="B1162" s="16">
        <v>6</v>
      </c>
      <c r="C1162" s="16">
        <v>406801</v>
      </c>
      <c r="D1162" s="16">
        <v>413400</v>
      </c>
      <c r="E1162" s="16">
        <v>6600</v>
      </c>
      <c r="F1162" s="16">
        <v>2.2373100000000001E-33</v>
      </c>
      <c r="G1162" s="16" t="s">
        <v>83</v>
      </c>
      <c r="H1162" s="16" t="s">
        <v>126</v>
      </c>
      <c r="I1162" s="17" t="s">
        <v>735</v>
      </c>
      <c r="J1162" s="12"/>
    </row>
    <row r="1163" spans="1:10" ht="15.75" x14ac:dyDescent="0.25">
      <c r="A1163" s="16">
        <v>1161</v>
      </c>
      <c r="B1163" s="16">
        <v>6</v>
      </c>
      <c r="C1163" s="16">
        <v>420601</v>
      </c>
      <c r="D1163" s="16">
        <v>428100</v>
      </c>
      <c r="E1163" s="16">
        <v>7500</v>
      </c>
      <c r="F1163" s="16">
        <v>1.4942200000000001E-65</v>
      </c>
      <c r="G1163" s="16" t="s">
        <v>84</v>
      </c>
      <c r="H1163" s="16" t="s">
        <v>144</v>
      </c>
      <c r="I1163" s="17" t="s">
        <v>735</v>
      </c>
      <c r="J1163" s="12"/>
    </row>
    <row r="1164" spans="1:10" ht="15.75" x14ac:dyDescent="0.25">
      <c r="A1164" s="16">
        <v>1162</v>
      </c>
      <c r="B1164" s="16">
        <v>6</v>
      </c>
      <c r="C1164" s="16">
        <v>475351</v>
      </c>
      <c r="D1164" s="16">
        <v>503400</v>
      </c>
      <c r="E1164" s="16">
        <v>28050</v>
      </c>
      <c r="F1164" s="16">
        <v>3.1851099999999999E-35</v>
      </c>
      <c r="G1164" s="16" t="s">
        <v>84</v>
      </c>
      <c r="H1164" s="16" t="s">
        <v>144</v>
      </c>
      <c r="I1164" s="17" t="s">
        <v>736</v>
      </c>
      <c r="J1164" s="12"/>
    </row>
    <row r="1165" spans="1:10" ht="15.75" x14ac:dyDescent="0.25">
      <c r="A1165" s="16">
        <v>1163</v>
      </c>
      <c r="B1165" s="16">
        <v>6</v>
      </c>
      <c r="C1165" s="16">
        <v>846385</v>
      </c>
      <c r="D1165" s="16">
        <v>857700</v>
      </c>
      <c r="E1165" s="16">
        <v>11316</v>
      </c>
      <c r="F1165" s="16">
        <v>4.7706999999999999E-202</v>
      </c>
      <c r="G1165" s="16" t="s">
        <v>77</v>
      </c>
      <c r="H1165" s="16" t="s">
        <v>126</v>
      </c>
      <c r="I1165" s="17" t="s">
        <v>127</v>
      </c>
      <c r="J1165" s="12"/>
    </row>
    <row r="1166" spans="1:10" ht="15.75" x14ac:dyDescent="0.25">
      <c r="A1166" s="16">
        <v>1164</v>
      </c>
      <c r="B1166" s="16">
        <v>6</v>
      </c>
      <c r="C1166" s="16">
        <v>874201</v>
      </c>
      <c r="D1166" s="16">
        <v>882900</v>
      </c>
      <c r="E1166" s="16">
        <v>8700</v>
      </c>
      <c r="F1166" s="16">
        <v>6.6487999999999999E-200</v>
      </c>
      <c r="G1166" s="16" t="s">
        <v>737</v>
      </c>
      <c r="H1166" s="16" t="s">
        <v>126</v>
      </c>
      <c r="I1166" s="17" t="s">
        <v>127</v>
      </c>
      <c r="J1166" s="12"/>
    </row>
    <row r="1167" spans="1:10" ht="15.75" x14ac:dyDescent="0.25">
      <c r="A1167" s="16">
        <v>1165</v>
      </c>
      <c r="B1167" s="16">
        <v>6</v>
      </c>
      <c r="C1167" s="16">
        <v>1226401</v>
      </c>
      <c r="D1167" s="16">
        <v>1239524</v>
      </c>
      <c r="E1167" s="16">
        <v>13124</v>
      </c>
      <c r="F1167" s="16">
        <v>7.2486799999999998E-85</v>
      </c>
      <c r="G1167" s="16" t="s">
        <v>738</v>
      </c>
      <c r="H1167" s="16" t="s">
        <v>126</v>
      </c>
      <c r="I1167" s="17" t="s">
        <v>127</v>
      </c>
      <c r="J1167" s="12"/>
    </row>
    <row r="1168" spans="1:10" ht="15.75" x14ac:dyDescent="0.25">
      <c r="A1168" s="16">
        <v>1166</v>
      </c>
      <c r="B1168" s="16">
        <v>6</v>
      </c>
      <c r="C1168" s="16">
        <v>1269373</v>
      </c>
      <c r="D1168" s="16">
        <v>1278300</v>
      </c>
      <c r="E1168" s="16">
        <v>8928</v>
      </c>
      <c r="F1168" s="16">
        <v>2.8513299999999998E-44</v>
      </c>
      <c r="G1168" s="16" t="s">
        <v>739</v>
      </c>
      <c r="H1168" s="16" t="s">
        <v>126</v>
      </c>
      <c r="I1168" s="17" t="s">
        <v>127</v>
      </c>
      <c r="J1168" s="12"/>
    </row>
    <row r="1169" spans="1:10" ht="15.75" x14ac:dyDescent="0.25">
      <c r="A1169" s="16">
        <v>1167</v>
      </c>
      <c r="B1169" s="16">
        <v>6</v>
      </c>
      <c r="C1169" s="16">
        <v>1331937</v>
      </c>
      <c r="D1169" s="16">
        <v>1346100</v>
      </c>
      <c r="E1169" s="16">
        <v>14164</v>
      </c>
      <c r="F1169" s="16">
        <v>5.1848499999999999E-37</v>
      </c>
      <c r="G1169" s="16" t="s">
        <v>194</v>
      </c>
      <c r="H1169" s="16" t="s">
        <v>126</v>
      </c>
      <c r="I1169" s="17" t="s">
        <v>127</v>
      </c>
      <c r="J1169" s="12"/>
    </row>
    <row r="1170" spans="1:10" ht="15.75" x14ac:dyDescent="0.25">
      <c r="A1170" s="16">
        <v>1168</v>
      </c>
      <c r="B1170" s="16">
        <v>6</v>
      </c>
      <c r="C1170" s="16">
        <v>1372897</v>
      </c>
      <c r="D1170" s="16">
        <v>1376700</v>
      </c>
      <c r="E1170" s="16">
        <v>3804</v>
      </c>
      <c r="F1170" s="16">
        <v>2.2618600000000001E-25</v>
      </c>
      <c r="G1170" s="16" t="s">
        <v>164</v>
      </c>
      <c r="H1170" s="16" t="s">
        <v>126</v>
      </c>
      <c r="I1170" s="17" t="s">
        <v>127</v>
      </c>
      <c r="J1170" s="12"/>
    </row>
    <row r="1171" spans="1:10" ht="15.75" x14ac:dyDescent="0.25">
      <c r="A1171" s="16">
        <v>1169</v>
      </c>
      <c r="B1171" s="16">
        <v>6</v>
      </c>
      <c r="C1171" s="16">
        <v>2844001</v>
      </c>
      <c r="D1171" s="16">
        <v>2861100</v>
      </c>
      <c r="E1171" s="16">
        <v>17100</v>
      </c>
      <c r="F1171" s="16">
        <v>4.0505099999999998E-37</v>
      </c>
      <c r="G1171" s="16" t="s">
        <v>132</v>
      </c>
      <c r="H1171" s="16" t="s">
        <v>126</v>
      </c>
      <c r="I1171" s="17" t="s">
        <v>127</v>
      </c>
      <c r="J1171" s="12"/>
    </row>
    <row r="1172" spans="1:10" ht="15.75" x14ac:dyDescent="0.25">
      <c r="A1172" s="16">
        <v>1170</v>
      </c>
      <c r="B1172" s="16">
        <v>6</v>
      </c>
      <c r="C1172" s="16">
        <v>2882041</v>
      </c>
      <c r="D1172" s="16">
        <v>2895300</v>
      </c>
      <c r="E1172" s="16">
        <v>13260</v>
      </c>
      <c r="F1172" s="16">
        <v>4.1985E-100</v>
      </c>
      <c r="G1172" s="16" t="s">
        <v>740</v>
      </c>
      <c r="H1172" s="16" t="s">
        <v>126</v>
      </c>
      <c r="I1172" s="17" t="s">
        <v>127</v>
      </c>
      <c r="J1172" s="12"/>
    </row>
    <row r="1173" spans="1:10" ht="15.75" x14ac:dyDescent="0.25">
      <c r="A1173" s="16">
        <v>1171</v>
      </c>
      <c r="B1173" s="16">
        <v>6</v>
      </c>
      <c r="C1173" s="16">
        <v>3006301</v>
      </c>
      <c r="D1173" s="16">
        <v>3011691</v>
      </c>
      <c r="E1173" s="16">
        <v>5391</v>
      </c>
      <c r="F1173" s="16">
        <v>1.7777399999999999E-32</v>
      </c>
      <c r="G1173" s="16" t="s">
        <v>331</v>
      </c>
      <c r="H1173" s="16" t="s">
        <v>126</v>
      </c>
      <c r="I1173" s="17" t="s">
        <v>127</v>
      </c>
      <c r="J1173" s="12"/>
    </row>
    <row r="1174" spans="1:10" ht="15.75" x14ac:dyDescent="0.25">
      <c r="A1174" s="16">
        <v>1172</v>
      </c>
      <c r="B1174" s="16">
        <v>6</v>
      </c>
      <c r="C1174" s="16">
        <v>3052279</v>
      </c>
      <c r="D1174" s="16">
        <v>3065700</v>
      </c>
      <c r="E1174" s="16">
        <v>13422</v>
      </c>
      <c r="F1174" s="16">
        <v>7.1705099999999996E-57</v>
      </c>
      <c r="G1174" s="16" t="s">
        <v>188</v>
      </c>
      <c r="H1174" s="16" t="s">
        <v>126</v>
      </c>
      <c r="I1174" s="17" t="s">
        <v>127</v>
      </c>
      <c r="J1174" s="12"/>
    </row>
    <row r="1175" spans="1:10" ht="15.75" x14ac:dyDescent="0.25">
      <c r="A1175" s="16">
        <v>1173</v>
      </c>
      <c r="B1175" s="16">
        <v>6</v>
      </c>
      <c r="C1175" s="16">
        <v>3241201</v>
      </c>
      <c r="D1175" s="16">
        <v>3244213</v>
      </c>
      <c r="E1175" s="16">
        <v>3013</v>
      </c>
      <c r="F1175" s="16">
        <v>6.41442E-57</v>
      </c>
      <c r="G1175" s="16" t="s">
        <v>265</v>
      </c>
      <c r="H1175" s="16" t="s">
        <v>126</v>
      </c>
      <c r="I1175" s="17" t="s">
        <v>127</v>
      </c>
      <c r="J1175" s="12"/>
    </row>
    <row r="1176" spans="1:10" ht="15.75" x14ac:dyDescent="0.25">
      <c r="A1176" s="16">
        <v>1174</v>
      </c>
      <c r="B1176" s="16">
        <v>6</v>
      </c>
      <c r="C1176" s="16">
        <v>3299617</v>
      </c>
      <c r="D1176" s="16">
        <v>3318300</v>
      </c>
      <c r="E1176" s="16">
        <v>18684</v>
      </c>
      <c r="F1176" s="16">
        <v>2.1675900000000002E-46</v>
      </c>
      <c r="G1176" s="16" t="s">
        <v>265</v>
      </c>
      <c r="H1176" s="16" t="s">
        <v>126</v>
      </c>
      <c r="I1176" s="17" t="s">
        <v>127</v>
      </c>
      <c r="J1176" s="12"/>
    </row>
    <row r="1177" spans="1:10" ht="15.75" x14ac:dyDescent="0.25">
      <c r="A1177" s="16">
        <v>1175</v>
      </c>
      <c r="B1177" s="16">
        <v>6</v>
      </c>
      <c r="C1177" s="16">
        <v>3570601</v>
      </c>
      <c r="D1177" s="16">
        <v>3606439</v>
      </c>
      <c r="E1177" s="16">
        <v>35839</v>
      </c>
      <c r="F1177" s="16">
        <v>6.96762E-75</v>
      </c>
      <c r="G1177" s="16" t="s">
        <v>741</v>
      </c>
      <c r="H1177" s="16" t="s">
        <v>126</v>
      </c>
      <c r="I1177" s="17" t="s">
        <v>127</v>
      </c>
      <c r="J1177" s="12"/>
    </row>
    <row r="1178" spans="1:10" ht="15.75" x14ac:dyDescent="0.25">
      <c r="A1178" s="16">
        <v>1176</v>
      </c>
      <c r="B1178" s="16">
        <v>6</v>
      </c>
      <c r="C1178" s="16">
        <v>3612625</v>
      </c>
      <c r="D1178" s="16">
        <v>3627000</v>
      </c>
      <c r="E1178" s="16">
        <v>14376</v>
      </c>
      <c r="F1178" s="16">
        <v>1.5766899999999999E-36</v>
      </c>
      <c r="G1178" s="16" t="s">
        <v>742</v>
      </c>
      <c r="H1178" s="16" t="s">
        <v>126</v>
      </c>
      <c r="I1178" s="17" t="s">
        <v>127</v>
      </c>
      <c r="J1178" s="12"/>
    </row>
    <row r="1179" spans="1:10" ht="15.75" x14ac:dyDescent="0.25">
      <c r="A1179" s="16">
        <v>1177</v>
      </c>
      <c r="B1179" s="16">
        <v>6</v>
      </c>
      <c r="C1179" s="16">
        <v>3906001</v>
      </c>
      <c r="D1179" s="16">
        <v>3928439</v>
      </c>
      <c r="E1179" s="16">
        <v>22439</v>
      </c>
      <c r="F1179" s="16">
        <v>6.7627999999999997E-81</v>
      </c>
      <c r="G1179" s="16" t="s">
        <v>355</v>
      </c>
      <c r="H1179" s="16" t="s">
        <v>126</v>
      </c>
      <c r="I1179" s="17" t="s">
        <v>127</v>
      </c>
      <c r="J1179" s="12"/>
    </row>
    <row r="1180" spans="1:10" ht="15.75" x14ac:dyDescent="0.25">
      <c r="A1180" s="16">
        <v>1178</v>
      </c>
      <c r="B1180" s="16">
        <v>6</v>
      </c>
      <c r="C1180" s="16">
        <v>3934657</v>
      </c>
      <c r="D1180" s="16">
        <v>3966641</v>
      </c>
      <c r="E1180" s="16">
        <v>31985</v>
      </c>
      <c r="F1180" s="16">
        <v>1.1132E-141</v>
      </c>
      <c r="G1180" s="16" t="s">
        <v>743</v>
      </c>
      <c r="H1180" s="16" t="s">
        <v>126</v>
      </c>
      <c r="I1180" s="17" t="s">
        <v>127</v>
      </c>
      <c r="J1180" s="12"/>
    </row>
    <row r="1181" spans="1:10" ht="15.75" x14ac:dyDescent="0.25">
      <c r="A1181" s="16">
        <v>1179</v>
      </c>
      <c r="B1181" s="16">
        <v>6</v>
      </c>
      <c r="C1181" s="16">
        <v>4157101</v>
      </c>
      <c r="D1181" s="16">
        <v>4167000</v>
      </c>
      <c r="E1181" s="16">
        <v>9900</v>
      </c>
      <c r="F1181" s="16">
        <v>1.13507E-55</v>
      </c>
      <c r="G1181" s="16" t="s">
        <v>84</v>
      </c>
      <c r="H1181" s="16" t="s">
        <v>144</v>
      </c>
      <c r="I1181" s="17" t="s">
        <v>127</v>
      </c>
      <c r="J1181" s="12"/>
    </row>
    <row r="1182" spans="1:10" ht="15.75" x14ac:dyDescent="0.25">
      <c r="A1182" s="16">
        <v>1180</v>
      </c>
      <c r="B1182" s="16">
        <v>6</v>
      </c>
      <c r="C1182" s="16">
        <v>5145001</v>
      </c>
      <c r="D1182" s="16">
        <v>5172408</v>
      </c>
      <c r="E1182" s="16">
        <v>27408</v>
      </c>
      <c r="F1182" s="16">
        <v>7.6050099999999996E-78</v>
      </c>
      <c r="G1182" s="16" t="s">
        <v>173</v>
      </c>
      <c r="H1182" s="16" t="s">
        <v>126</v>
      </c>
      <c r="I1182" s="17" t="s">
        <v>127</v>
      </c>
      <c r="J1182" s="12"/>
    </row>
    <row r="1183" spans="1:10" ht="15.75" x14ac:dyDescent="0.25">
      <c r="A1183" s="16">
        <v>1181</v>
      </c>
      <c r="B1183" s="16">
        <v>6</v>
      </c>
      <c r="C1183" s="16">
        <v>7571049</v>
      </c>
      <c r="D1183" s="16">
        <v>7582200</v>
      </c>
      <c r="E1183" s="16">
        <v>11152</v>
      </c>
      <c r="F1183" s="16">
        <v>1.8449599999999999E-33</v>
      </c>
      <c r="G1183" s="16" t="s">
        <v>162</v>
      </c>
      <c r="H1183" s="16" t="s">
        <v>126</v>
      </c>
      <c r="I1183" s="17" t="s">
        <v>127</v>
      </c>
      <c r="J1183" s="12"/>
    </row>
    <row r="1184" spans="1:10" ht="15.75" x14ac:dyDescent="0.25">
      <c r="A1184" s="16">
        <v>1182</v>
      </c>
      <c r="B1184" s="16">
        <v>6</v>
      </c>
      <c r="C1184" s="16">
        <v>8488117</v>
      </c>
      <c r="D1184" s="16">
        <v>8494200</v>
      </c>
      <c r="E1184" s="16">
        <v>6084</v>
      </c>
      <c r="F1184" s="16">
        <v>8.7951799999999997E-28</v>
      </c>
      <c r="G1184" s="16" t="s">
        <v>134</v>
      </c>
      <c r="H1184" s="16" t="s">
        <v>126</v>
      </c>
      <c r="I1184" s="17" t="s">
        <v>127</v>
      </c>
      <c r="J1184" s="12"/>
    </row>
    <row r="1185" spans="1:10" ht="15.75" x14ac:dyDescent="0.25">
      <c r="A1185" s="16">
        <v>1183</v>
      </c>
      <c r="B1185" s="16">
        <v>6</v>
      </c>
      <c r="C1185" s="16">
        <v>9010201</v>
      </c>
      <c r="D1185" s="16">
        <v>9033664</v>
      </c>
      <c r="E1185" s="16">
        <v>23464</v>
      </c>
      <c r="F1185" s="16">
        <v>1.7531E-34</v>
      </c>
      <c r="G1185" s="16" t="s">
        <v>320</v>
      </c>
      <c r="H1185" s="16" t="s">
        <v>126</v>
      </c>
      <c r="I1185" s="17" t="s">
        <v>127</v>
      </c>
      <c r="J1185" s="12"/>
    </row>
    <row r="1186" spans="1:10" ht="15.75" x14ac:dyDescent="0.25">
      <c r="A1186" s="16">
        <v>1184</v>
      </c>
      <c r="B1186" s="16">
        <v>6</v>
      </c>
      <c r="C1186" s="16">
        <v>9374019</v>
      </c>
      <c r="D1186" s="16">
        <v>9386700</v>
      </c>
      <c r="E1186" s="16">
        <v>12682</v>
      </c>
      <c r="F1186" s="16">
        <v>1.83167E-64</v>
      </c>
      <c r="G1186" s="16" t="s">
        <v>744</v>
      </c>
      <c r="H1186" s="16" t="s">
        <v>126</v>
      </c>
      <c r="I1186" s="17" t="s">
        <v>127</v>
      </c>
      <c r="J1186" s="12"/>
    </row>
    <row r="1187" spans="1:10" ht="15.75" x14ac:dyDescent="0.25">
      <c r="A1187" s="16">
        <v>1185</v>
      </c>
      <c r="B1187" s="16">
        <v>6</v>
      </c>
      <c r="C1187" s="16">
        <v>10348201</v>
      </c>
      <c r="D1187" s="16">
        <v>10370790</v>
      </c>
      <c r="E1187" s="16">
        <v>22590</v>
      </c>
      <c r="F1187" s="16">
        <v>2.3893600000000001E-42</v>
      </c>
      <c r="G1187" s="16" t="s">
        <v>143</v>
      </c>
      <c r="H1187" s="16" t="s">
        <v>126</v>
      </c>
      <c r="I1187" s="17" t="s">
        <v>127</v>
      </c>
      <c r="J1187" s="12"/>
    </row>
    <row r="1188" spans="1:10" ht="15.75" x14ac:dyDescent="0.25">
      <c r="A1188" s="16">
        <v>1186</v>
      </c>
      <c r="B1188" s="16">
        <v>6</v>
      </c>
      <c r="C1188" s="16">
        <v>12256801</v>
      </c>
      <c r="D1188" s="16">
        <v>12262200</v>
      </c>
      <c r="E1188" s="16">
        <v>5400</v>
      </c>
      <c r="F1188" s="16">
        <v>2.3079000000000001E-107</v>
      </c>
      <c r="G1188" s="16" t="s">
        <v>194</v>
      </c>
      <c r="H1188" s="16" t="s">
        <v>126</v>
      </c>
      <c r="I1188" s="17" t="s">
        <v>127</v>
      </c>
      <c r="J1188" s="12"/>
    </row>
    <row r="1189" spans="1:10" ht="15.75" x14ac:dyDescent="0.25">
      <c r="A1189" s="16">
        <v>1187</v>
      </c>
      <c r="B1189" s="16">
        <v>6</v>
      </c>
      <c r="C1189" s="16">
        <v>12414262</v>
      </c>
      <c r="D1189" s="16">
        <v>12428700</v>
      </c>
      <c r="E1189" s="16">
        <v>14439</v>
      </c>
      <c r="F1189" s="16">
        <v>8.6273000000000002E-44</v>
      </c>
      <c r="G1189" s="16" t="s">
        <v>181</v>
      </c>
      <c r="H1189" s="16" t="s">
        <v>126</v>
      </c>
      <c r="I1189" s="17" t="s">
        <v>127</v>
      </c>
      <c r="J1189" s="12"/>
    </row>
    <row r="1190" spans="1:10" ht="15.75" x14ac:dyDescent="0.25">
      <c r="A1190" s="16">
        <v>1188</v>
      </c>
      <c r="B1190" s="16">
        <v>6</v>
      </c>
      <c r="C1190" s="16">
        <v>12432301</v>
      </c>
      <c r="D1190" s="16">
        <v>12438000</v>
      </c>
      <c r="E1190" s="16">
        <v>5700</v>
      </c>
      <c r="F1190" s="16">
        <v>8.6273000000000002E-44</v>
      </c>
      <c r="G1190" s="16" t="s">
        <v>181</v>
      </c>
      <c r="H1190" s="16" t="s">
        <v>126</v>
      </c>
      <c r="I1190" s="17" t="s">
        <v>127</v>
      </c>
      <c r="J1190" s="12"/>
    </row>
    <row r="1191" spans="1:10" ht="15.75" x14ac:dyDescent="0.25">
      <c r="A1191" s="16">
        <v>1189</v>
      </c>
      <c r="B1191" s="16">
        <v>6</v>
      </c>
      <c r="C1191" s="16">
        <v>12449401</v>
      </c>
      <c r="D1191" s="16">
        <v>12455700</v>
      </c>
      <c r="E1191" s="16">
        <v>6300</v>
      </c>
      <c r="F1191" s="16">
        <v>3.7770200000000003E-58</v>
      </c>
      <c r="G1191" s="16" t="s">
        <v>161</v>
      </c>
      <c r="H1191" s="16" t="s">
        <v>126</v>
      </c>
      <c r="I1191" s="17" t="s">
        <v>127</v>
      </c>
      <c r="J1191" s="12"/>
    </row>
    <row r="1192" spans="1:10" ht="15.75" x14ac:dyDescent="0.25">
      <c r="A1192" s="16">
        <v>1190</v>
      </c>
      <c r="B1192" s="16">
        <v>6</v>
      </c>
      <c r="C1192" s="16">
        <v>13296601</v>
      </c>
      <c r="D1192" s="16">
        <v>13344000</v>
      </c>
      <c r="E1192" s="16">
        <v>47400</v>
      </c>
      <c r="F1192" s="16">
        <v>9.6318199999999998E-86</v>
      </c>
      <c r="G1192" s="16" t="s">
        <v>166</v>
      </c>
      <c r="H1192" s="16" t="s">
        <v>126</v>
      </c>
      <c r="I1192" s="17" t="s">
        <v>127</v>
      </c>
      <c r="J1192" s="12"/>
    </row>
    <row r="1193" spans="1:10" ht="15.75" x14ac:dyDescent="0.25">
      <c r="A1193" s="16">
        <v>1191</v>
      </c>
      <c r="B1193" s="16">
        <v>6</v>
      </c>
      <c r="C1193" s="16">
        <v>13409101</v>
      </c>
      <c r="D1193" s="16">
        <v>13418272</v>
      </c>
      <c r="E1193" s="16">
        <v>9172</v>
      </c>
      <c r="F1193" s="16">
        <v>3.6132400000000001E-34</v>
      </c>
      <c r="G1193" s="16" t="s">
        <v>114</v>
      </c>
      <c r="H1193" s="16" t="s">
        <v>126</v>
      </c>
      <c r="I1193" s="17" t="s">
        <v>127</v>
      </c>
      <c r="J1193" s="12"/>
    </row>
    <row r="1194" spans="1:10" ht="15.75" x14ac:dyDescent="0.25">
      <c r="A1194" s="16">
        <v>1192</v>
      </c>
      <c r="B1194" s="16">
        <v>6</v>
      </c>
      <c r="C1194" s="16">
        <v>13451113</v>
      </c>
      <c r="D1194" s="16">
        <v>13464600</v>
      </c>
      <c r="E1194" s="16">
        <v>13488</v>
      </c>
      <c r="F1194" s="16">
        <v>5.6268499999999998E-30</v>
      </c>
      <c r="G1194" s="16" t="s">
        <v>164</v>
      </c>
      <c r="H1194" s="16" t="s">
        <v>126</v>
      </c>
      <c r="I1194" s="17" t="s">
        <v>127</v>
      </c>
      <c r="J1194" s="12"/>
    </row>
    <row r="1195" spans="1:10" ht="15.75" x14ac:dyDescent="0.25">
      <c r="A1195" s="16">
        <v>1193</v>
      </c>
      <c r="B1195" s="16">
        <v>6</v>
      </c>
      <c r="C1195" s="16">
        <v>13531801</v>
      </c>
      <c r="D1195" s="16">
        <v>13537800</v>
      </c>
      <c r="E1195" s="16">
        <v>6000</v>
      </c>
      <c r="F1195" s="16">
        <v>1.80437E-52</v>
      </c>
      <c r="G1195" s="16" t="s">
        <v>745</v>
      </c>
      <c r="H1195" s="16" t="s">
        <v>126</v>
      </c>
      <c r="I1195" s="17" t="s">
        <v>127</v>
      </c>
      <c r="J1195" s="12"/>
    </row>
    <row r="1196" spans="1:10" ht="15.75" x14ac:dyDescent="0.25">
      <c r="A1196" s="16">
        <v>1194</v>
      </c>
      <c r="B1196" s="16">
        <v>6</v>
      </c>
      <c r="C1196" s="16">
        <v>13619893</v>
      </c>
      <c r="D1196" s="16">
        <v>13623000</v>
      </c>
      <c r="E1196" s="16">
        <v>3108</v>
      </c>
      <c r="F1196" s="16">
        <v>3.4494300000000001E-40</v>
      </c>
      <c r="G1196" s="16" t="s">
        <v>261</v>
      </c>
      <c r="H1196" s="16" t="s">
        <v>126</v>
      </c>
      <c r="I1196" s="17" t="s">
        <v>127</v>
      </c>
      <c r="J1196" s="12"/>
    </row>
    <row r="1197" spans="1:10" ht="15.75" x14ac:dyDescent="0.25">
      <c r="A1197" s="16">
        <v>1195</v>
      </c>
      <c r="B1197" s="16">
        <v>6</v>
      </c>
      <c r="C1197" s="16">
        <v>13641601</v>
      </c>
      <c r="D1197" s="16">
        <v>13650600</v>
      </c>
      <c r="E1197" s="16">
        <v>9000</v>
      </c>
      <c r="F1197" s="16">
        <v>8.7636100000000003E-49</v>
      </c>
      <c r="G1197" s="16" t="s">
        <v>746</v>
      </c>
      <c r="H1197" s="16" t="s">
        <v>126</v>
      </c>
      <c r="I1197" s="17" t="s">
        <v>127</v>
      </c>
      <c r="J1197" s="12"/>
    </row>
    <row r="1198" spans="1:10" ht="15.75" x14ac:dyDescent="0.25">
      <c r="A1198" s="16">
        <v>1196</v>
      </c>
      <c r="B1198" s="16">
        <v>6</v>
      </c>
      <c r="C1198" s="16">
        <v>14370001</v>
      </c>
      <c r="D1198" s="16">
        <v>14375100</v>
      </c>
      <c r="E1198" s="16">
        <v>5100</v>
      </c>
      <c r="F1198" s="16">
        <v>1.06942E-23</v>
      </c>
      <c r="G1198" s="16" t="s">
        <v>138</v>
      </c>
      <c r="H1198" s="16" t="s">
        <v>144</v>
      </c>
      <c r="I1198" s="17" t="s">
        <v>127</v>
      </c>
      <c r="J1198" s="12"/>
    </row>
    <row r="1199" spans="1:10" ht="15.75" x14ac:dyDescent="0.25">
      <c r="A1199" s="16">
        <v>1197</v>
      </c>
      <c r="B1199" s="16">
        <v>6</v>
      </c>
      <c r="C1199" s="16">
        <v>15191701</v>
      </c>
      <c r="D1199" s="16">
        <v>15199345</v>
      </c>
      <c r="E1199" s="16">
        <v>7645</v>
      </c>
      <c r="F1199" s="16">
        <v>4.0916700000000001E-57</v>
      </c>
      <c r="G1199" s="16" t="s">
        <v>162</v>
      </c>
      <c r="H1199" s="16" t="s">
        <v>126</v>
      </c>
      <c r="I1199" s="17" t="s">
        <v>127</v>
      </c>
      <c r="J1199" s="12"/>
    </row>
    <row r="1200" spans="1:10" ht="15.75" x14ac:dyDescent="0.25">
      <c r="A1200" s="16">
        <v>1198</v>
      </c>
      <c r="B1200" s="16">
        <v>6</v>
      </c>
      <c r="C1200" s="16">
        <v>15838201</v>
      </c>
      <c r="D1200" s="16">
        <v>15843900</v>
      </c>
      <c r="E1200" s="16">
        <v>5700</v>
      </c>
      <c r="F1200" s="16">
        <v>2.4426900000000001E-23</v>
      </c>
      <c r="G1200" s="16" t="s">
        <v>181</v>
      </c>
      <c r="H1200" s="16" t="s">
        <v>144</v>
      </c>
      <c r="I1200" s="17" t="s">
        <v>127</v>
      </c>
      <c r="J1200" s="12"/>
    </row>
    <row r="1201" spans="1:10" ht="15.75" x14ac:dyDescent="0.25">
      <c r="A1201" s="16">
        <v>1199</v>
      </c>
      <c r="B1201" s="16">
        <v>6</v>
      </c>
      <c r="C1201" s="16">
        <v>16306801</v>
      </c>
      <c r="D1201" s="16">
        <v>16313100</v>
      </c>
      <c r="E1201" s="16">
        <v>6300</v>
      </c>
      <c r="F1201" s="16">
        <v>5.2643E-129</v>
      </c>
      <c r="G1201" s="16" t="s">
        <v>747</v>
      </c>
      <c r="H1201" s="16" t="s">
        <v>144</v>
      </c>
      <c r="I1201" s="17" t="s">
        <v>127</v>
      </c>
      <c r="J1201" s="12"/>
    </row>
    <row r="1202" spans="1:10" ht="15.75" x14ac:dyDescent="0.25">
      <c r="A1202" s="16">
        <v>1200</v>
      </c>
      <c r="B1202" s="16">
        <v>6</v>
      </c>
      <c r="C1202" s="16">
        <v>16322701</v>
      </c>
      <c r="D1202" s="16">
        <v>16327200</v>
      </c>
      <c r="E1202" s="16">
        <v>4500</v>
      </c>
      <c r="F1202" s="16">
        <v>1.4026E-109</v>
      </c>
      <c r="G1202" s="16" t="s">
        <v>85</v>
      </c>
      <c r="H1202" s="16" t="s">
        <v>144</v>
      </c>
      <c r="I1202" s="17" t="s">
        <v>127</v>
      </c>
      <c r="J1202" s="12"/>
    </row>
    <row r="1203" spans="1:10" ht="15.75" x14ac:dyDescent="0.25">
      <c r="A1203" s="16">
        <v>1201</v>
      </c>
      <c r="B1203" s="16">
        <v>6</v>
      </c>
      <c r="C1203" s="16">
        <v>16795337</v>
      </c>
      <c r="D1203" s="16">
        <v>16803600</v>
      </c>
      <c r="E1203" s="16">
        <v>8264</v>
      </c>
      <c r="F1203" s="16">
        <v>8.0299999999999998E-31</v>
      </c>
      <c r="G1203" s="16" t="s">
        <v>81</v>
      </c>
      <c r="H1203" s="16" t="s">
        <v>126</v>
      </c>
      <c r="I1203" s="17" t="s">
        <v>127</v>
      </c>
      <c r="J1203" s="12"/>
    </row>
    <row r="1204" spans="1:10" ht="15.75" x14ac:dyDescent="0.25">
      <c r="A1204" s="16">
        <v>1202</v>
      </c>
      <c r="B1204" s="16">
        <v>6</v>
      </c>
      <c r="C1204" s="16">
        <v>18428401</v>
      </c>
      <c r="D1204" s="16">
        <v>18436500</v>
      </c>
      <c r="E1204" s="16">
        <v>8100</v>
      </c>
      <c r="F1204" s="16">
        <v>1.0516399999999999E-56</v>
      </c>
      <c r="G1204" s="16" t="s">
        <v>143</v>
      </c>
      <c r="H1204" s="16" t="s">
        <v>126</v>
      </c>
      <c r="I1204" s="17" t="s">
        <v>127</v>
      </c>
      <c r="J1204" s="12"/>
    </row>
    <row r="1205" spans="1:10" ht="15.75" x14ac:dyDescent="0.25">
      <c r="A1205" s="16">
        <v>1203</v>
      </c>
      <c r="B1205" s="16">
        <v>6</v>
      </c>
      <c r="C1205" s="16">
        <v>18615901</v>
      </c>
      <c r="D1205" s="16">
        <v>18622500</v>
      </c>
      <c r="E1205" s="16">
        <v>6600</v>
      </c>
      <c r="F1205" s="16">
        <v>1.4852E-24</v>
      </c>
      <c r="G1205" s="16" t="s">
        <v>84</v>
      </c>
      <c r="H1205" s="16" t="s">
        <v>126</v>
      </c>
      <c r="I1205" s="17" t="s">
        <v>127</v>
      </c>
      <c r="J1205" s="12"/>
    </row>
    <row r="1206" spans="1:10" ht="15.75" x14ac:dyDescent="0.25">
      <c r="A1206" s="16">
        <v>1204</v>
      </c>
      <c r="B1206" s="16">
        <v>6</v>
      </c>
      <c r="C1206" s="16">
        <v>19242001</v>
      </c>
      <c r="D1206" s="16">
        <v>19247400</v>
      </c>
      <c r="E1206" s="16">
        <v>5400</v>
      </c>
      <c r="F1206" s="16">
        <v>2.7278500000000001E-42</v>
      </c>
      <c r="G1206" s="16" t="s">
        <v>216</v>
      </c>
      <c r="H1206" s="16" t="s">
        <v>144</v>
      </c>
      <c r="I1206" s="17" t="s">
        <v>127</v>
      </c>
      <c r="J1206" s="12"/>
    </row>
    <row r="1207" spans="1:10" ht="15.75" x14ac:dyDescent="0.25">
      <c r="A1207" s="16">
        <v>1205</v>
      </c>
      <c r="B1207" s="16">
        <v>6</v>
      </c>
      <c r="C1207" s="16">
        <v>19665721</v>
      </c>
      <c r="D1207" s="16">
        <v>19671900</v>
      </c>
      <c r="E1207" s="16">
        <v>6180</v>
      </c>
      <c r="F1207" s="16">
        <v>3.7387300000000002E-74</v>
      </c>
      <c r="G1207" s="16" t="s">
        <v>143</v>
      </c>
      <c r="H1207" s="16" t="s">
        <v>126</v>
      </c>
      <c r="I1207" s="17" t="s">
        <v>127</v>
      </c>
      <c r="J1207" s="12"/>
    </row>
    <row r="1208" spans="1:10" ht="15.75" x14ac:dyDescent="0.25">
      <c r="A1208" s="16">
        <v>1206</v>
      </c>
      <c r="B1208" s="16">
        <v>6</v>
      </c>
      <c r="C1208" s="16">
        <v>21310501</v>
      </c>
      <c r="D1208" s="16">
        <v>21317040</v>
      </c>
      <c r="E1208" s="16">
        <v>6540</v>
      </c>
      <c r="F1208" s="16">
        <v>9.0427000000000001E-90</v>
      </c>
      <c r="G1208" s="16" t="s">
        <v>143</v>
      </c>
      <c r="H1208" s="16" t="s">
        <v>126</v>
      </c>
      <c r="I1208" s="17" t="s">
        <v>127</v>
      </c>
      <c r="J1208" s="12"/>
    </row>
    <row r="1209" spans="1:10" ht="15.75" x14ac:dyDescent="0.25">
      <c r="A1209" s="16">
        <v>1207</v>
      </c>
      <c r="B1209" s="16">
        <v>6</v>
      </c>
      <c r="C1209" s="16">
        <v>25020901</v>
      </c>
      <c r="D1209" s="16">
        <v>25041840</v>
      </c>
      <c r="E1209" s="16">
        <v>20940</v>
      </c>
      <c r="F1209" s="16">
        <v>2.3811700000000001E-45</v>
      </c>
      <c r="G1209" s="16" t="s">
        <v>748</v>
      </c>
      <c r="H1209" s="16" t="s">
        <v>126</v>
      </c>
      <c r="I1209" s="17" t="s">
        <v>127</v>
      </c>
      <c r="J1209" s="12"/>
    </row>
    <row r="1210" spans="1:10" ht="15.75" x14ac:dyDescent="0.25">
      <c r="A1210" s="16">
        <v>1208</v>
      </c>
      <c r="B1210" s="16">
        <v>6</v>
      </c>
      <c r="C1210" s="16">
        <v>25056901</v>
      </c>
      <c r="D1210" s="16">
        <v>25076700</v>
      </c>
      <c r="E1210" s="16">
        <v>19800</v>
      </c>
      <c r="F1210" s="16">
        <v>6.0241999999999999E-137</v>
      </c>
      <c r="G1210" s="16" t="s">
        <v>749</v>
      </c>
      <c r="H1210" s="16" t="s">
        <v>126</v>
      </c>
      <c r="I1210" s="17" t="s">
        <v>750</v>
      </c>
      <c r="J1210" s="12"/>
    </row>
    <row r="1211" spans="1:10" ht="15.75" x14ac:dyDescent="0.25">
      <c r="A1211" s="16">
        <v>1209</v>
      </c>
      <c r="B1211" s="16">
        <v>6</v>
      </c>
      <c r="C1211" s="16">
        <v>25171801</v>
      </c>
      <c r="D1211" s="16">
        <v>25188000</v>
      </c>
      <c r="E1211" s="16">
        <v>16200</v>
      </c>
      <c r="F1211" s="16">
        <v>6.1170999999999997E-102</v>
      </c>
      <c r="G1211" s="16" t="s">
        <v>751</v>
      </c>
      <c r="H1211" s="16" t="s">
        <v>126</v>
      </c>
      <c r="I1211" s="17" t="s">
        <v>127</v>
      </c>
      <c r="J1211" s="12"/>
    </row>
    <row r="1212" spans="1:10" ht="15.75" x14ac:dyDescent="0.25">
      <c r="A1212" s="16">
        <v>1210</v>
      </c>
      <c r="B1212" s="16">
        <v>6</v>
      </c>
      <c r="C1212" s="16">
        <v>25754701</v>
      </c>
      <c r="D1212" s="16">
        <v>25763100</v>
      </c>
      <c r="E1212" s="16">
        <v>8400</v>
      </c>
      <c r="F1212" s="16">
        <v>2.72995E-35</v>
      </c>
      <c r="G1212" s="16" t="s">
        <v>279</v>
      </c>
      <c r="H1212" s="16" t="s">
        <v>126</v>
      </c>
      <c r="I1212" s="17" t="s">
        <v>127</v>
      </c>
      <c r="J1212" s="12"/>
    </row>
    <row r="1213" spans="1:10" ht="15.75" x14ac:dyDescent="0.25">
      <c r="A1213" s="16">
        <v>1211</v>
      </c>
      <c r="B1213" s="16">
        <v>6</v>
      </c>
      <c r="C1213" s="16">
        <v>26050501</v>
      </c>
      <c r="D1213" s="16">
        <v>26073306</v>
      </c>
      <c r="E1213" s="16">
        <v>22806</v>
      </c>
      <c r="F1213" s="16">
        <v>1.6612000000000001E-151</v>
      </c>
      <c r="G1213" s="16" t="s">
        <v>752</v>
      </c>
      <c r="H1213" s="16" t="s">
        <v>126</v>
      </c>
      <c r="I1213" s="17" t="s">
        <v>127</v>
      </c>
      <c r="J1213" s="12"/>
    </row>
    <row r="1214" spans="1:10" ht="15.75" x14ac:dyDescent="0.25">
      <c r="A1214" s="16">
        <v>1212</v>
      </c>
      <c r="B1214" s="16">
        <v>6</v>
      </c>
      <c r="C1214" s="16">
        <v>26080983</v>
      </c>
      <c r="D1214" s="16">
        <v>26111400</v>
      </c>
      <c r="E1214" s="16">
        <v>30418</v>
      </c>
      <c r="F1214" s="16">
        <v>3.4438E-158</v>
      </c>
      <c r="G1214" s="16" t="s">
        <v>753</v>
      </c>
      <c r="H1214" s="16" t="s">
        <v>126</v>
      </c>
      <c r="I1214" s="17" t="s">
        <v>127</v>
      </c>
      <c r="J1214" s="12"/>
    </row>
    <row r="1215" spans="1:10" ht="15.75" x14ac:dyDescent="0.25">
      <c r="A1215" s="16">
        <v>1213</v>
      </c>
      <c r="B1215" s="16">
        <v>6</v>
      </c>
      <c r="C1215" s="16">
        <v>26581401</v>
      </c>
      <c r="D1215" s="16">
        <v>26600400</v>
      </c>
      <c r="E1215" s="16">
        <v>19000</v>
      </c>
      <c r="F1215" s="16">
        <v>7.1402399999999998E-52</v>
      </c>
      <c r="G1215" s="16" t="s">
        <v>754</v>
      </c>
      <c r="H1215" s="16" t="s">
        <v>126</v>
      </c>
      <c r="I1215" s="17" t="s">
        <v>127</v>
      </c>
      <c r="J1215" s="12"/>
    </row>
    <row r="1216" spans="1:10" ht="15.75" x14ac:dyDescent="0.25">
      <c r="A1216" s="16">
        <v>1214</v>
      </c>
      <c r="B1216" s="16">
        <v>6</v>
      </c>
      <c r="C1216" s="16">
        <v>26624401</v>
      </c>
      <c r="D1216" s="16">
        <v>26635200</v>
      </c>
      <c r="E1216" s="16">
        <v>10800</v>
      </c>
      <c r="F1216" s="16">
        <v>7.1402399999999998E-52</v>
      </c>
      <c r="G1216" s="16" t="s">
        <v>755</v>
      </c>
      <c r="H1216" s="16" t="s">
        <v>126</v>
      </c>
      <c r="I1216" s="17" t="s">
        <v>127</v>
      </c>
      <c r="J1216" s="12"/>
    </row>
    <row r="1217" spans="1:10" ht="15.75" x14ac:dyDescent="0.25">
      <c r="A1217" s="16">
        <v>1215</v>
      </c>
      <c r="B1217" s="16">
        <v>6</v>
      </c>
      <c r="C1217" s="16">
        <v>33252601</v>
      </c>
      <c r="D1217" s="16">
        <v>33257302</v>
      </c>
      <c r="E1217" s="16">
        <v>4702</v>
      </c>
      <c r="F1217" s="16">
        <v>2.1841099999999999E-47</v>
      </c>
      <c r="G1217" s="16" t="s">
        <v>80</v>
      </c>
      <c r="H1217" s="16" t="s">
        <v>126</v>
      </c>
      <c r="I1217" s="17" t="s">
        <v>127</v>
      </c>
      <c r="J1217" s="12"/>
    </row>
    <row r="1218" spans="1:10" ht="15.75" x14ac:dyDescent="0.25">
      <c r="A1218" s="16">
        <v>1216</v>
      </c>
      <c r="B1218" s="16">
        <v>6</v>
      </c>
      <c r="C1218" s="16">
        <v>35048701</v>
      </c>
      <c r="D1218" s="16">
        <v>35087850</v>
      </c>
      <c r="E1218" s="16">
        <v>39150</v>
      </c>
      <c r="F1218" s="16">
        <v>4.5192699999999996E-44</v>
      </c>
      <c r="G1218" s="16" t="s">
        <v>756</v>
      </c>
      <c r="H1218" s="16" t="s">
        <v>126</v>
      </c>
      <c r="I1218" s="17" t="s">
        <v>127</v>
      </c>
      <c r="J1218" s="12"/>
    </row>
    <row r="1219" spans="1:10" ht="15.75" x14ac:dyDescent="0.25">
      <c r="A1219" s="16">
        <v>1217</v>
      </c>
      <c r="B1219" s="16">
        <v>6</v>
      </c>
      <c r="C1219" s="16">
        <v>36140101</v>
      </c>
      <c r="D1219" s="16">
        <v>36177499</v>
      </c>
      <c r="E1219" s="16">
        <v>37399</v>
      </c>
      <c r="F1219" s="16">
        <v>1.0832E-173</v>
      </c>
      <c r="G1219" s="16" t="s">
        <v>757</v>
      </c>
      <c r="H1219" s="16" t="s">
        <v>126</v>
      </c>
      <c r="I1219" s="17" t="s">
        <v>127</v>
      </c>
      <c r="J1219" s="12"/>
    </row>
    <row r="1220" spans="1:10" ht="15.75" x14ac:dyDescent="0.25">
      <c r="A1220" s="16">
        <v>1218</v>
      </c>
      <c r="B1220" s="16">
        <v>6</v>
      </c>
      <c r="C1220" s="16">
        <v>36275401</v>
      </c>
      <c r="D1220" s="16">
        <v>36293496</v>
      </c>
      <c r="E1220" s="16">
        <v>18096</v>
      </c>
      <c r="F1220" s="16">
        <v>4.5099200000000004E-34</v>
      </c>
      <c r="G1220" s="16" t="s">
        <v>173</v>
      </c>
      <c r="H1220" s="16" t="s">
        <v>126</v>
      </c>
      <c r="I1220" s="17" t="s">
        <v>127</v>
      </c>
      <c r="J1220" s="12"/>
    </row>
    <row r="1221" spans="1:10" ht="15.75" x14ac:dyDescent="0.25">
      <c r="A1221" s="16">
        <v>1219</v>
      </c>
      <c r="B1221" s="16">
        <v>6</v>
      </c>
      <c r="C1221" s="16">
        <v>36328153</v>
      </c>
      <c r="D1221" s="16">
        <v>36350700</v>
      </c>
      <c r="E1221" s="16">
        <v>22548</v>
      </c>
      <c r="F1221" s="16">
        <v>5.6842200000000002E-43</v>
      </c>
      <c r="G1221" s="16" t="s">
        <v>173</v>
      </c>
      <c r="H1221" s="16" t="s">
        <v>126</v>
      </c>
      <c r="I1221" s="17" t="s">
        <v>127</v>
      </c>
      <c r="J1221" s="12"/>
    </row>
    <row r="1222" spans="1:10" ht="15.75" x14ac:dyDescent="0.25">
      <c r="A1222" s="16">
        <v>1220</v>
      </c>
      <c r="B1222" s="16">
        <v>6</v>
      </c>
      <c r="C1222" s="16">
        <v>37556401</v>
      </c>
      <c r="D1222" s="16">
        <v>37557757</v>
      </c>
      <c r="E1222" s="16">
        <v>1357</v>
      </c>
      <c r="F1222" s="16">
        <v>2.50271E-49</v>
      </c>
      <c r="G1222" s="16" t="s">
        <v>265</v>
      </c>
      <c r="H1222" s="16" t="s">
        <v>126</v>
      </c>
      <c r="I1222" s="17" t="s">
        <v>127</v>
      </c>
      <c r="J1222" s="12"/>
    </row>
    <row r="1223" spans="1:10" ht="15.75" x14ac:dyDescent="0.25">
      <c r="A1223" s="16">
        <v>1221</v>
      </c>
      <c r="B1223" s="16">
        <v>6</v>
      </c>
      <c r="C1223" s="16">
        <v>38547901</v>
      </c>
      <c r="D1223" s="16">
        <v>38557149</v>
      </c>
      <c r="E1223" s="16">
        <v>9249</v>
      </c>
      <c r="F1223" s="16">
        <v>4.2017800000000003E-40</v>
      </c>
      <c r="G1223" s="16" t="s">
        <v>116</v>
      </c>
      <c r="H1223" s="16" t="s">
        <v>126</v>
      </c>
      <c r="I1223" s="17" t="s">
        <v>127</v>
      </c>
      <c r="J1223" s="12"/>
    </row>
    <row r="1224" spans="1:10" ht="15.75" x14ac:dyDescent="0.25">
      <c r="A1224" s="16">
        <v>1222</v>
      </c>
      <c r="B1224" s="16">
        <v>6</v>
      </c>
      <c r="C1224" s="16">
        <v>38822001</v>
      </c>
      <c r="D1224" s="16">
        <v>38839200</v>
      </c>
      <c r="E1224" s="16">
        <v>17200</v>
      </c>
      <c r="F1224" s="16">
        <v>8.6691899999999996E-66</v>
      </c>
      <c r="G1224" s="16" t="s">
        <v>285</v>
      </c>
      <c r="H1224" s="16" t="s">
        <v>126</v>
      </c>
      <c r="I1224" s="17" t="s">
        <v>758</v>
      </c>
      <c r="J1224" s="12"/>
    </row>
    <row r="1225" spans="1:10" ht="15.75" x14ac:dyDescent="0.25">
      <c r="A1225" s="16">
        <v>1223</v>
      </c>
      <c r="B1225" s="16">
        <v>6</v>
      </c>
      <c r="C1225" s="16">
        <v>38848801</v>
      </c>
      <c r="D1225" s="16">
        <v>38861481</v>
      </c>
      <c r="E1225" s="16">
        <v>12681</v>
      </c>
      <c r="F1225" s="16">
        <v>8.6691899999999996E-66</v>
      </c>
      <c r="G1225" s="16" t="s">
        <v>285</v>
      </c>
      <c r="H1225" s="16" t="s">
        <v>126</v>
      </c>
      <c r="I1225" s="17" t="s">
        <v>758</v>
      </c>
      <c r="J1225" s="12"/>
    </row>
    <row r="1226" spans="1:10" ht="15.75" x14ac:dyDescent="0.25">
      <c r="A1226" s="16">
        <v>1224</v>
      </c>
      <c r="B1226" s="16">
        <v>6</v>
      </c>
      <c r="C1226" s="16">
        <v>38925001</v>
      </c>
      <c r="D1226" s="16">
        <v>38947500</v>
      </c>
      <c r="E1226" s="16">
        <v>22500</v>
      </c>
      <c r="F1226" s="16">
        <v>3.9034000000000002E-128</v>
      </c>
      <c r="G1226" s="16" t="s">
        <v>759</v>
      </c>
      <c r="H1226" s="16" t="s">
        <v>126</v>
      </c>
      <c r="I1226" s="17" t="s">
        <v>758</v>
      </c>
      <c r="J1226" s="12"/>
    </row>
    <row r="1227" spans="1:10" ht="15.75" x14ac:dyDescent="0.25">
      <c r="A1227" s="16">
        <v>1225</v>
      </c>
      <c r="B1227" s="16">
        <v>6</v>
      </c>
      <c r="C1227" s="16">
        <v>38967601</v>
      </c>
      <c r="D1227" s="16">
        <v>38974500</v>
      </c>
      <c r="E1227" s="16">
        <v>6900</v>
      </c>
      <c r="F1227" s="16">
        <v>2.2937200000000001E-27</v>
      </c>
      <c r="G1227" s="16" t="s">
        <v>78</v>
      </c>
      <c r="H1227" s="16" t="s">
        <v>126</v>
      </c>
      <c r="I1227" s="17" t="s">
        <v>127</v>
      </c>
      <c r="J1227" s="12"/>
    </row>
    <row r="1228" spans="1:10" ht="15.75" x14ac:dyDescent="0.25">
      <c r="A1228" s="16">
        <v>1226</v>
      </c>
      <c r="B1228" s="16">
        <v>6</v>
      </c>
      <c r="C1228" s="16">
        <v>39537001</v>
      </c>
      <c r="D1228" s="16">
        <v>39543000</v>
      </c>
      <c r="E1228" s="16">
        <v>6000</v>
      </c>
      <c r="F1228" s="16">
        <v>3.9137000000000003E-76</v>
      </c>
      <c r="G1228" s="16" t="s">
        <v>760</v>
      </c>
      <c r="H1228" s="16" t="s">
        <v>126</v>
      </c>
      <c r="I1228" s="17" t="s">
        <v>761</v>
      </c>
      <c r="J1228" s="12"/>
    </row>
    <row r="1229" spans="1:10" ht="15.75" x14ac:dyDescent="0.25">
      <c r="A1229" s="16">
        <v>1227</v>
      </c>
      <c r="B1229" s="16">
        <v>6</v>
      </c>
      <c r="C1229" s="16">
        <v>39633785</v>
      </c>
      <c r="D1229" s="16">
        <v>39636600</v>
      </c>
      <c r="E1229" s="16">
        <v>2816</v>
      </c>
      <c r="F1229" s="16">
        <v>3.31781E-41</v>
      </c>
      <c r="G1229" s="16" t="s">
        <v>188</v>
      </c>
      <c r="H1229" s="16" t="s">
        <v>126</v>
      </c>
      <c r="I1229" s="17" t="s">
        <v>127</v>
      </c>
      <c r="J1229" s="12"/>
    </row>
    <row r="1230" spans="1:10" ht="15.75" x14ac:dyDescent="0.25">
      <c r="A1230" s="16">
        <v>1228</v>
      </c>
      <c r="B1230" s="16">
        <v>6</v>
      </c>
      <c r="C1230" s="16">
        <v>39673501</v>
      </c>
      <c r="D1230" s="16">
        <v>39684600</v>
      </c>
      <c r="E1230" s="16">
        <v>11100</v>
      </c>
      <c r="F1230" s="16">
        <v>2.5180200000000001E-84</v>
      </c>
      <c r="G1230" s="16" t="s">
        <v>116</v>
      </c>
      <c r="H1230" s="16" t="s">
        <v>126</v>
      </c>
      <c r="I1230" s="17" t="s">
        <v>127</v>
      </c>
      <c r="J1230" s="12"/>
    </row>
    <row r="1231" spans="1:10" ht="15.75" x14ac:dyDescent="0.25">
      <c r="A1231" s="16">
        <v>1229</v>
      </c>
      <c r="B1231" s="16">
        <v>6</v>
      </c>
      <c r="C1231" s="16">
        <v>40626226</v>
      </c>
      <c r="D1231" s="16">
        <v>40667400</v>
      </c>
      <c r="E1231" s="16">
        <v>41175</v>
      </c>
      <c r="F1231" s="16">
        <v>1.38833E-65</v>
      </c>
      <c r="G1231" s="16" t="s">
        <v>143</v>
      </c>
      <c r="H1231" s="16" t="s">
        <v>144</v>
      </c>
      <c r="I1231" s="17" t="s">
        <v>762</v>
      </c>
      <c r="J1231" s="12"/>
    </row>
    <row r="1232" spans="1:10" ht="15.75" x14ac:dyDescent="0.25">
      <c r="A1232" s="16">
        <v>1230</v>
      </c>
      <c r="B1232" s="16">
        <v>6</v>
      </c>
      <c r="C1232" s="16">
        <v>40717201</v>
      </c>
      <c r="D1232" s="16">
        <v>40737600</v>
      </c>
      <c r="E1232" s="16">
        <v>20400</v>
      </c>
      <c r="F1232" s="16">
        <v>5.8992000000000005E-66</v>
      </c>
      <c r="G1232" s="16" t="s">
        <v>85</v>
      </c>
      <c r="H1232" s="16" t="s">
        <v>126</v>
      </c>
      <c r="I1232" s="17" t="s">
        <v>127</v>
      </c>
      <c r="J1232" s="12"/>
    </row>
    <row r="1233" spans="1:10" ht="15.75" x14ac:dyDescent="0.25">
      <c r="A1233" s="16">
        <v>1231</v>
      </c>
      <c r="B1233" s="16">
        <v>6</v>
      </c>
      <c r="C1233" s="16">
        <v>42969301</v>
      </c>
      <c r="D1233" s="16">
        <v>42970883</v>
      </c>
      <c r="E1233" s="16">
        <v>1583</v>
      </c>
      <c r="F1233" s="16">
        <v>9.2904800000000002E-59</v>
      </c>
      <c r="G1233" s="16" t="s">
        <v>351</v>
      </c>
      <c r="H1233" s="16" t="s">
        <v>126</v>
      </c>
      <c r="I1233" s="17" t="s">
        <v>127</v>
      </c>
      <c r="J1233" s="12"/>
    </row>
    <row r="1234" spans="1:10" ht="15.75" x14ac:dyDescent="0.25">
      <c r="A1234" s="16">
        <v>1232</v>
      </c>
      <c r="B1234" s="16">
        <v>6</v>
      </c>
      <c r="C1234" s="16">
        <v>43009237</v>
      </c>
      <c r="D1234" s="16">
        <v>43020300</v>
      </c>
      <c r="E1234" s="16">
        <v>11064</v>
      </c>
      <c r="F1234" s="16">
        <v>6.5882399999999999E-37</v>
      </c>
      <c r="G1234" s="16" t="s">
        <v>164</v>
      </c>
      <c r="H1234" s="16" t="s">
        <v>126</v>
      </c>
      <c r="I1234" s="17" t="s">
        <v>127</v>
      </c>
      <c r="J1234" s="12"/>
    </row>
    <row r="1235" spans="1:10" ht="15.75" x14ac:dyDescent="0.25">
      <c r="A1235" s="16">
        <v>1233</v>
      </c>
      <c r="B1235" s="16">
        <v>6</v>
      </c>
      <c r="C1235" s="16">
        <v>43812251</v>
      </c>
      <c r="D1235" s="16">
        <v>43825800</v>
      </c>
      <c r="E1235" s="16">
        <v>13550</v>
      </c>
      <c r="F1235" s="16">
        <v>3.0439200000000002E-45</v>
      </c>
      <c r="G1235" s="16" t="s">
        <v>279</v>
      </c>
      <c r="H1235" s="16" t="s">
        <v>126</v>
      </c>
      <c r="I1235" s="17" t="s">
        <v>127</v>
      </c>
      <c r="J1235" s="12"/>
    </row>
    <row r="1236" spans="1:10" ht="15.75" x14ac:dyDescent="0.25">
      <c r="A1236" s="16">
        <v>1234</v>
      </c>
      <c r="B1236" s="16">
        <v>6</v>
      </c>
      <c r="C1236" s="16">
        <v>43898953</v>
      </c>
      <c r="D1236" s="16">
        <v>43920000</v>
      </c>
      <c r="E1236" s="16">
        <v>21048</v>
      </c>
      <c r="F1236" s="16">
        <v>8.4976799999999992E-62</v>
      </c>
      <c r="G1236" s="16" t="s">
        <v>118</v>
      </c>
      <c r="H1236" s="16" t="s">
        <v>126</v>
      </c>
      <c r="I1236" s="17" t="s">
        <v>127</v>
      </c>
      <c r="J1236" s="12"/>
    </row>
    <row r="1237" spans="1:10" ht="15.75" x14ac:dyDescent="0.25">
      <c r="A1237" s="16">
        <v>1235</v>
      </c>
      <c r="B1237" s="16">
        <v>6</v>
      </c>
      <c r="C1237" s="16">
        <v>44055601</v>
      </c>
      <c r="D1237" s="16">
        <v>44062879</v>
      </c>
      <c r="E1237" s="16">
        <v>7279</v>
      </c>
      <c r="F1237" s="16">
        <v>9.9279599999999998E-44</v>
      </c>
      <c r="G1237" s="16" t="s">
        <v>216</v>
      </c>
      <c r="H1237" s="16" t="s">
        <v>126</v>
      </c>
      <c r="I1237" s="17" t="s">
        <v>127</v>
      </c>
      <c r="J1237" s="12"/>
    </row>
    <row r="1238" spans="1:10" ht="15.75" x14ac:dyDescent="0.25">
      <c r="A1238" s="16">
        <v>1236</v>
      </c>
      <c r="B1238" s="16">
        <v>6</v>
      </c>
      <c r="C1238" s="16">
        <v>45009301</v>
      </c>
      <c r="D1238" s="16">
        <v>45032709</v>
      </c>
      <c r="E1238" s="16">
        <v>23409</v>
      </c>
      <c r="F1238" s="16">
        <v>3.26343E-69</v>
      </c>
      <c r="G1238" s="16" t="s">
        <v>763</v>
      </c>
      <c r="H1238" s="16" t="s">
        <v>126</v>
      </c>
      <c r="I1238" s="17" t="s">
        <v>127</v>
      </c>
      <c r="J1238" s="12"/>
    </row>
    <row r="1239" spans="1:10" ht="15.75" x14ac:dyDescent="0.25">
      <c r="A1239" s="16">
        <v>1237</v>
      </c>
      <c r="B1239" s="16">
        <v>6</v>
      </c>
      <c r="C1239" s="16">
        <v>45526801</v>
      </c>
      <c r="D1239" s="16">
        <v>45527933</v>
      </c>
      <c r="E1239" s="16">
        <v>1133</v>
      </c>
      <c r="F1239" s="16">
        <v>1.2873E-107</v>
      </c>
      <c r="G1239" s="16" t="s">
        <v>116</v>
      </c>
      <c r="H1239" s="16" t="s">
        <v>126</v>
      </c>
      <c r="I1239" s="17" t="s">
        <v>127</v>
      </c>
      <c r="J1239" s="12"/>
    </row>
    <row r="1240" spans="1:10" ht="15.75" x14ac:dyDescent="0.25">
      <c r="A1240" s="16">
        <v>1238</v>
      </c>
      <c r="B1240" s="16">
        <v>6</v>
      </c>
      <c r="C1240" s="16">
        <v>45556042</v>
      </c>
      <c r="D1240" s="16">
        <v>45576900</v>
      </c>
      <c r="E1240" s="16">
        <v>20859</v>
      </c>
      <c r="F1240" s="16">
        <v>1.11909E-40</v>
      </c>
      <c r="G1240" s="16" t="s">
        <v>116</v>
      </c>
      <c r="H1240" s="16" t="s">
        <v>126</v>
      </c>
      <c r="I1240" s="17" t="s">
        <v>127</v>
      </c>
      <c r="J1240" s="12"/>
    </row>
    <row r="1241" spans="1:10" ht="15.75" x14ac:dyDescent="0.25">
      <c r="A1241" s="16">
        <v>1239</v>
      </c>
      <c r="B1241" s="16">
        <v>6</v>
      </c>
      <c r="C1241" s="16">
        <v>45818701</v>
      </c>
      <c r="D1241" s="16">
        <v>45836100</v>
      </c>
      <c r="E1241" s="16">
        <v>17400</v>
      </c>
      <c r="F1241" s="16">
        <v>1.07193E-79</v>
      </c>
      <c r="G1241" s="16" t="s">
        <v>764</v>
      </c>
      <c r="H1241" s="16" t="s">
        <v>126</v>
      </c>
      <c r="I1241" s="17" t="s">
        <v>127</v>
      </c>
      <c r="J1241" s="12"/>
    </row>
    <row r="1242" spans="1:10" ht="15.75" x14ac:dyDescent="0.25">
      <c r="A1242" s="16">
        <v>1240</v>
      </c>
      <c r="B1242" s="16">
        <v>6</v>
      </c>
      <c r="C1242" s="16">
        <v>46170001</v>
      </c>
      <c r="D1242" s="16">
        <v>46179900</v>
      </c>
      <c r="E1242" s="16">
        <v>9900</v>
      </c>
      <c r="F1242" s="16">
        <v>3.2807600000000002E-42</v>
      </c>
      <c r="G1242" s="16" t="s">
        <v>745</v>
      </c>
      <c r="H1242" s="16" t="s">
        <v>126</v>
      </c>
      <c r="I1242" s="17" t="s">
        <v>127</v>
      </c>
      <c r="J1242" s="12"/>
    </row>
    <row r="1243" spans="1:10" ht="15.75" x14ac:dyDescent="0.25">
      <c r="A1243" s="16">
        <v>1241</v>
      </c>
      <c r="B1243" s="16">
        <v>6</v>
      </c>
      <c r="C1243" s="16">
        <v>47511001</v>
      </c>
      <c r="D1243" s="16">
        <v>47522700</v>
      </c>
      <c r="E1243" s="16">
        <v>11700</v>
      </c>
      <c r="F1243" s="16">
        <v>3.4715900000000002E-55</v>
      </c>
      <c r="G1243" s="16" t="s">
        <v>197</v>
      </c>
      <c r="H1243" s="16" t="s">
        <v>126</v>
      </c>
      <c r="I1243" s="17" t="s">
        <v>127</v>
      </c>
      <c r="J1243" s="12"/>
    </row>
    <row r="1244" spans="1:10" ht="15.75" x14ac:dyDescent="0.25">
      <c r="A1244" s="16">
        <v>1242</v>
      </c>
      <c r="B1244" s="16">
        <v>6</v>
      </c>
      <c r="C1244" s="16">
        <v>49922101</v>
      </c>
      <c r="D1244" s="16">
        <v>49939296</v>
      </c>
      <c r="E1244" s="16">
        <v>17196</v>
      </c>
      <c r="F1244" s="16">
        <v>4.2422300000000002E-95</v>
      </c>
      <c r="G1244" s="16" t="s">
        <v>765</v>
      </c>
      <c r="H1244" s="16" t="s">
        <v>126</v>
      </c>
      <c r="I1244" s="17" t="s">
        <v>127</v>
      </c>
      <c r="J1244" s="12"/>
    </row>
    <row r="1245" spans="1:10" ht="15.75" x14ac:dyDescent="0.25">
      <c r="A1245" s="16">
        <v>1243</v>
      </c>
      <c r="B1245" s="16">
        <v>6</v>
      </c>
      <c r="C1245" s="16">
        <v>49963609</v>
      </c>
      <c r="D1245" s="16">
        <v>49975800</v>
      </c>
      <c r="E1245" s="16">
        <v>12192</v>
      </c>
      <c r="F1245" s="16">
        <v>8.1464699999999995E-43</v>
      </c>
      <c r="G1245" s="16" t="s">
        <v>164</v>
      </c>
      <c r="H1245" s="16" t="s">
        <v>126</v>
      </c>
      <c r="I1245" s="17" t="s">
        <v>766</v>
      </c>
      <c r="J1245" s="12"/>
    </row>
    <row r="1246" spans="1:10" ht="15.75" x14ac:dyDescent="0.25">
      <c r="A1246" s="16">
        <v>1244</v>
      </c>
      <c r="B1246" s="16">
        <v>6</v>
      </c>
      <c r="C1246" s="16">
        <v>50151301</v>
      </c>
      <c r="D1246" s="16">
        <v>50177714</v>
      </c>
      <c r="E1246" s="16">
        <v>26414</v>
      </c>
      <c r="F1246" s="16">
        <v>4.8217200000000002E-20</v>
      </c>
      <c r="G1246" s="16" t="s">
        <v>261</v>
      </c>
      <c r="H1246" s="16" t="s">
        <v>126</v>
      </c>
      <c r="I1246" s="17" t="s">
        <v>127</v>
      </c>
      <c r="J1246" s="12"/>
    </row>
    <row r="1247" spans="1:10" ht="15.75" x14ac:dyDescent="0.25">
      <c r="A1247" s="16">
        <v>1245</v>
      </c>
      <c r="B1247" s="16">
        <v>6</v>
      </c>
      <c r="C1247" s="16">
        <v>50293501</v>
      </c>
      <c r="D1247" s="16">
        <v>50298600</v>
      </c>
      <c r="E1247" s="16">
        <v>5100</v>
      </c>
      <c r="F1247" s="16">
        <v>1.5028999999999999E-75</v>
      </c>
      <c r="G1247" s="16" t="s">
        <v>143</v>
      </c>
      <c r="H1247" s="16" t="s">
        <v>144</v>
      </c>
      <c r="I1247" s="17" t="s">
        <v>127</v>
      </c>
      <c r="J1247" s="12"/>
    </row>
    <row r="1248" spans="1:10" ht="15.75" x14ac:dyDescent="0.25">
      <c r="A1248" s="16">
        <v>1246</v>
      </c>
      <c r="B1248" s="16">
        <v>6</v>
      </c>
      <c r="C1248" s="16">
        <v>52259401</v>
      </c>
      <c r="D1248" s="16">
        <v>52270597</v>
      </c>
      <c r="E1248" s="16">
        <v>11197</v>
      </c>
      <c r="F1248" s="16">
        <v>4.4686999999999999E-115</v>
      </c>
      <c r="G1248" s="16" t="s">
        <v>265</v>
      </c>
      <c r="H1248" s="16" t="s">
        <v>126</v>
      </c>
      <c r="I1248" s="17" t="s">
        <v>127</v>
      </c>
      <c r="J1248" s="12"/>
    </row>
    <row r="1249" spans="1:10" ht="15.75" x14ac:dyDescent="0.25">
      <c r="A1249" s="16">
        <v>1247</v>
      </c>
      <c r="B1249" s="16">
        <v>6</v>
      </c>
      <c r="C1249" s="16">
        <v>52976701</v>
      </c>
      <c r="D1249" s="16">
        <v>52984500</v>
      </c>
      <c r="E1249" s="16">
        <v>7800</v>
      </c>
      <c r="F1249" s="16">
        <v>1.3761099999999999E-23</v>
      </c>
      <c r="G1249" s="16" t="s">
        <v>317</v>
      </c>
      <c r="H1249" s="16" t="s">
        <v>144</v>
      </c>
      <c r="I1249" s="17" t="s">
        <v>767</v>
      </c>
      <c r="J1249" s="12"/>
    </row>
    <row r="1250" spans="1:10" ht="15.75" x14ac:dyDescent="0.25">
      <c r="A1250" s="16">
        <v>1248</v>
      </c>
      <c r="B1250" s="16">
        <v>6</v>
      </c>
      <c r="C1250" s="16">
        <v>53253301</v>
      </c>
      <c r="D1250" s="16">
        <v>53270400</v>
      </c>
      <c r="E1250" s="16">
        <v>17100</v>
      </c>
      <c r="F1250" s="16">
        <v>2.2992999999999999E-271</v>
      </c>
      <c r="G1250" s="16" t="s">
        <v>265</v>
      </c>
      <c r="H1250" s="16" t="s">
        <v>126</v>
      </c>
      <c r="I1250" s="17" t="s">
        <v>127</v>
      </c>
      <c r="J1250" s="12"/>
    </row>
    <row r="1251" spans="1:10" ht="15.75" x14ac:dyDescent="0.25">
      <c r="A1251" s="16">
        <v>1249</v>
      </c>
      <c r="B1251" s="16">
        <v>6</v>
      </c>
      <c r="C1251" s="16">
        <v>54484249</v>
      </c>
      <c r="D1251" s="16">
        <v>54507300</v>
      </c>
      <c r="E1251" s="16">
        <v>23052</v>
      </c>
      <c r="F1251" s="16">
        <v>3.2591000000000001E-42</v>
      </c>
      <c r="G1251" s="16" t="s">
        <v>83</v>
      </c>
      <c r="H1251" s="16" t="s">
        <v>126</v>
      </c>
      <c r="I1251" s="17" t="s">
        <v>127</v>
      </c>
      <c r="J1251" s="12"/>
    </row>
    <row r="1252" spans="1:10" ht="15.75" x14ac:dyDescent="0.25">
      <c r="A1252" s="16">
        <v>1250</v>
      </c>
      <c r="B1252" s="16">
        <v>6</v>
      </c>
      <c r="C1252" s="16">
        <v>55271419</v>
      </c>
      <c r="D1252" s="16">
        <v>55288500</v>
      </c>
      <c r="E1252" s="16">
        <v>17082</v>
      </c>
      <c r="F1252" s="16">
        <v>5.1354400000000005E-32</v>
      </c>
      <c r="G1252" s="16" t="s">
        <v>313</v>
      </c>
      <c r="H1252" s="16" t="s">
        <v>126</v>
      </c>
      <c r="I1252" s="17" t="s">
        <v>127</v>
      </c>
      <c r="J1252" s="12"/>
    </row>
    <row r="1253" spans="1:10" ht="15.75" x14ac:dyDescent="0.25">
      <c r="A1253" s="16">
        <v>1251</v>
      </c>
      <c r="B1253" s="16">
        <v>6</v>
      </c>
      <c r="C1253" s="16">
        <v>55535701</v>
      </c>
      <c r="D1253" s="16">
        <v>55536240</v>
      </c>
      <c r="E1253" s="16">
        <v>540</v>
      </c>
      <c r="F1253" s="16">
        <v>9.2102099999999995E-28</v>
      </c>
      <c r="G1253" s="16" t="s">
        <v>173</v>
      </c>
      <c r="H1253" s="16" t="s">
        <v>126</v>
      </c>
      <c r="I1253" s="17" t="s">
        <v>127</v>
      </c>
      <c r="J1253" s="12"/>
    </row>
    <row r="1254" spans="1:10" ht="15.75" x14ac:dyDescent="0.25">
      <c r="A1254" s="16">
        <v>1252</v>
      </c>
      <c r="B1254" s="16">
        <v>6</v>
      </c>
      <c r="C1254" s="16">
        <v>55562233</v>
      </c>
      <c r="D1254" s="16">
        <v>55575900</v>
      </c>
      <c r="E1254" s="16">
        <v>13668</v>
      </c>
      <c r="F1254" s="16">
        <v>1.0661899999999999E-49</v>
      </c>
      <c r="G1254" s="16" t="s">
        <v>768</v>
      </c>
      <c r="H1254" s="16" t="s">
        <v>126</v>
      </c>
      <c r="I1254" s="17" t="s">
        <v>127</v>
      </c>
      <c r="J1254" s="12"/>
    </row>
    <row r="1255" spans="1:10" ht="15.75" x14ac:dyDescent="0.25">
      <c r="A1255" s="16">
        <v>1253</v>
      </c>
      <c r="B1255" s="16">
        <v>6</v>
      </c>
      <c r="C1255" s="16">
        <v>56231401</v>
      </c>
      <c r="D1255" s="16">
        <v>56240100</v>
      </c>
      <c r="E1255" s="16">
        <v>8700</v>
      </c>
      <c r="F1255" s="16">
        <v>2.09262E-42</v>
      </c>
      <c r="G1255" s="16" t="s">
        <v>265</v>
      </c>
      <c r="H1255" s="16" t="s">
        <v>126</v>
      </c>
      <c r="I1255" s="17" t="s">
        <v>127</v>
      </c>
      <c r="J1255" s="12"/>
    </row>
    <row r="1256" spans="1:10" ht="15.75" x14ac:dyDescent="0.25">
      <c r="A1256" s="16">
        <v>1254</v>
      </c>
      <c r="B1256" s="16">
        <v>6</v>
      </c>
      <c r="C1256" s="16">
        <v>56814001</v>
      </c>
      <c r="D1256" s="16">
        <v>56827200</v>
      </c>
      <c r="E1256" s="16">
        <v>13200</v>
      </c>
      <c r="F1256" s="16">
        <v>4.9412400000000002E-40</v>
      </c>
      <c r="G1256" s="16" t="s">
        <v>138</v>
      </c>
      <c r="H1256" s="16" t="s">
        <v>126</v>
      </c>
      <c r="I1256" s="17" t="s">
        <v>127</v>
      </c>
      <c r="J1256" s="12"/>
    </row>
    <row r="1257" spans="1:10" ht="15.75" x14ac:dyDescent="0.25">
      <c r="A1257" s="16">
        <v>1255</v>
      </c>
      <c r="B1257" s="16">
        <v>6</v>
      </c>
      <c r="C1257" s="16">
        <v>57758701</v>
      </c>
      <c r="D1257" s="16">
        <v>57773299</v>
      </c>
      <c r="E1257" s="16">
        <v>14599</v>
      </c>
      <c r="F1257" s="16">
        <v>3.4847199999999999E-80</v>
      </c>
      <c r="G1257" s="16" t="s">
        <v>769</v>
      </c>
      <c r="H1257" s="16" t="s">
        <v>126</v>
      </c>
      <c r="I1257" s="17" t="s">
        <v>127</v>
      </c>
      <c r="J1257" s="12"/>
    </row>
    <row r="1258" spans="1:10" ht="15.75" x14ac:dyDescent="0.25">
      <c r="A1258" s="16">
        <v>1256</v>
      </c>
      <c r="B1258" s="16">
        <v>6</v>
      </c>
      <c r="C1258" s="16">
        <v>57823801</v>
      </c>
      <c r="D1258" s="16">
        <v>57884955</v>
      </c>
      <c r="E1258" s="16">
        <v>61155</v>
      </c>
      <c r="F1258" s="16">
        <v>1.0444E-111</v>
      </c>
      <c r="G1258" s="16" t="s">
        <v>415</v>
      </c>
      <c r="H1258" s="16" t="s">
        <v>144</v>
      </c>
      <c r="I1258" s="17" t="s">
        <v>127</v>
      </c>
      <c r="J1258" s="12"/>
    </row>
    <row r="1259" spans="1:10" ht="15.75" x14ac:dyDescent="0.25">
      <c r="A1259" s="16">
        <v>1257</v>
      </c>
      <c r="B1259" s="16">
        <v>6</v>
      </c>
      <c r="C1259" s="16">
        <v>57901801</v>
      </c>
      <c r="D1259" s="16">
        <v>57911100</v>
      </c>
      <c r="E1259" s="16">
        <v>9300</v>
      </c>
      <c r="F1259" s="16">
        <v>6.6902999999999998E-199</v>
      </c>
      <c r="G1259" s="16" t="s">
        <v>770</v>
      </c>
      <c r="H1259" s="16" t="s">
        <v>126</v>
      </c>
      <c r="I1259" s="17" t="s">
        <v>127</v>
      </c>
      <c r="J1259" s="12"/>
    </row>
    <row r="1260" spans="1:10" ht="15.75" x14ac:dyDescent="0.25">
      <c r="A1260" s="16">
        <v>1258</v>
      </c>
      <c r="B1260" s="16">
        <v>6</v>
      </c>
      <c r="C1260" s="16">
        <v>57921601</v>
      </c>
      <c r="D1260" s="16">
        <v>57923840</v>
      </c>
      <c r="E1260" s="16">
        <v>2240</v>
      </c>
      <c r="F1260" s="16">
        <v>2.7915000000000001E-50</v>
      </c>
      <c r="G1260" s="16" t="s">
        <v>319</v>
      </c>
      <c r="H1260" s="16" t="s">
        <v>126</v>
      </c>
      <c r="I1260" s="17" t="s">
        <v>127</v>
      </c>
      <c r="J1260" s="12"/>
    </row>
    <row r="1261" spans="1:10" ht="15.75" x14ac:dyDescent="0.25">
      <c r="A1261" s="16">
        <v>1259</v>
      </c>
      <c r="B1261" s="16">
        <v>6</v>
      </c>
      <c r="C1261" s="16">
        <v>58335001</v>
      </c>
      <c r="D1261" s="16">
        <v>58348081</v>
      </c>
      <c r="E1261" s="16">
        <v>13081</v>
      </c>
      <c r="F1261" s="16">
        <v>4.8771700000000002E-91</v>
      </c>
      <c r="G1261" s="16" t="s">
        <v>771</v>
      </c>
      <c r="H1261" s="16" t="s">
        <v>126</v>
      </c>
      <c r="I1261" s="17" t="s">
        <v>127</v>
      </c>
      <c r="J1261" s="12"/>
    </row>
    <row r="1262" spans="1:10" ht="15.75" x14ac:dyDescent="0.25">
      <c r="A1262" s="16">
        <v>1260</v>
      </c>
      <c r="B1262" s="16">
        <v>6</v>
      </c>
      <c r="C1262" s="16">
        <v>58370401</v>
      </c>
      <c r="D1262" s="16">
        <v>58388700</v>
      </c>
      <c r="E1262" s="16">
        <v>18300</v>
      </c>
      <c r="F1262" s="16">
        <v>8.3460100000000005E-69</v>
      </c>
      <c r="G1262" s="16" t="s">
        <v>772</v>
      </c>
      <c r="H1262" s="16" t="s">
        <v>126</v>
      </c>
      <c r="I1262" s="17" t="s">
        <v>127</v>
      </c>
      <c r="J1262" s="12"/>
    </row>
    <row r="1263" spans="1:10" ht="15.75" x14ac:dyDescent="0.25">
      <c r="A1263" s="16">
        <v>1261</v>
      </c>
      <c r="B1263" s="16">
        <v>6</v>
      </c>
      <c r="C1263" s="16">
        <v>58563001</v>
      </c>
      <c r="D1263" s="16">
        <v>58572228</v>
      </c>
      <c r="E1263" s="16">
        <v>9228</v>
      </c>
      <c r="F1263" s="16">
        <v>8.0004999999999999E-105</v>
      </c>
      <c r="G1263" s="16" t="s">
        <v>773</v>
      </c>
      <c r="H1263" s="16" t="s">
        <v>126</v>
      </c>
      <c r="I1263" s="17" t="s">
        <v>774</v>
      </c>
      <c r="J1263" s="12"/>
    </row>
    <row r="1264" spans="1:10" ht="15.75" x14ac:dyDescent="0.25">
      <c r="A1264" s="16">
        <v>1262</v>
      </c>
      <c r="B1264" s="16">
        <v>6</v>
      </c>
      <c r="C1264" s="16">
        <v>58603689</v>
      </c>
      <c r="D1264" s="16">
        <v>58613100</v>
      </c>
      <c r="E1264" s="16">
        <v>9412</v>
      </c>
      <c r="F1264" s="16">
        <v>2.27995E-85</v>
      </c>
      <c r="G1264" s="16" t="s">
        <v>775</v>
      </c>
      <c r="H1264" s="16" t="s">
        <v>126</v>
      </c>
      <c r="I1264" s="17" t="s">
        <v>127</v>
      </c>
      <c r="J1264" s="12"/>
    </row>
    <row r="1265" spans="1:10" ht="15.75" x14ac:dyDescent="0.25">
      <c r="A1265" s="16">
        <v>1263</v>
      </c>
      <c r="B1265" s="16">
        <v>6</v>
      </c>
      <c r="C1265" s="16">
        <v>58613401</v>
      </c>
      <c r="D1265" s="16">
        <v>58641600</v>
      </c>
      <c r="E1265" s="16">
        <v>28200</v>
      </c>
      <c r="F1265" s="16">
        <v>4.0675899999999997E-68</v>
      </c>
      <c r="G1265" s="16" t="s">
        <v>415</v>
      </c>
      <c r="H1265" s="16" t="s">
        <v>144</v>
      </c>
      <c r="I1265" s="17" t="s">
        <v>127</v>
      </c>
      <c r="J1265" s="12"/>
    </row>
    <row r="1266" spans="1:10" ht="15.75" x14ac:dyDescent="0.25">
      <c r="A1266" s="16">
        <v>1264</v>
      </c>
      <c r="B1266" s="16">
        <v>6</v>
      </c>
      <c r="C1266" s="16">
        <v>58645201</v>
      </c>
      <c r="D1266" s="16">
        <v>58731904</v>
      </c>
      <c r="E1266" s="16">
        <v>86704</v>
      </c>
      <c r="F1266" s="16">
        <v>3.4091999999999998E-279</v>
      </c>
      <c r="G1266" s="16" t="s">
        <v>776</v>
      </c>
      <c r="H1266" s="16" t="s">
        <v>126</v>
      </c>
      <c r="I1266" s="17" t="s">
        <v>127</v>
      </c>
      <c r="J1266" s="12"/>
    </row>
    <row r="1267" spans="1:10" ht="15.75" x14ac:dyDescent="0.25">
      <c r="A1267" s="16">
        <v>1265</v>
      </c>
      <c r="B1267" s="16">
        <v>6</v>
      </c>
      <c r="C1267" s="16">
        <v>58734193</v>
      </c>
      <c r="D1267" s="16">
        <v>58744500</v>
      </c>
      <c r="E1267" s="16">
        <v>10308</v>
      </c>
      <c r="F1267" s="16">
        <v>2.6496000000000001E-70</v>
      </c>
      <c r="G1267" s="16" t="s">
        <v>777</v>
      </c>
      <c r="H1267" s="16" t="s">
        <v>126</v>
      </c>
      <c r="I1267" s="17" t="s">
        <v>127</v>
      </c>
      <c r="J1267" s="12"/>
    </row>
    <row r="1268" spans="1:10" ht="15.75" x14ac:dyDescent="0.25">
      <c r="A1268" s="16">
        <v>1266</v>
      </c>
      <c r="B1268" s="16">
        <v>6</v>
      </c>
      <c r="C1268" s="16">
        <v>58758901</v>
      </c>
      <c r="D1268" s="16">
        <v>58775257</v>
      </c>
      <c r="E1268" s="16">
        <v>16357</v>
      </c>
      <c r="F1268" s="16">
        <v>2.9059399999999997E-48</v>
      </c>
      <c r="G1268" s="16" t="s">
        <v>778</v>
      </c>
      <c r="H1268" s="16" t="s">
        <v>126</v>
      </c>
      <c r="I1268" s="17" t="s">
        <v>127</v>
      </c>
      <c r="J1268" s="12"/>
    </row>
    <row r="1269" spans="1:10" ht="15.75" x14ac:dyDescent="0.25">
      <c r="A1269" s="16">
        <v>1267</v>
      </c>
      <c r="B1269" s="16">
        <v>6</v>
      </c>
      <c r="C1269" s="16">
        <v>58793845</v>
      </c>
      <c r="D1269" s="16">
        <v>58847400</v>
      </c>
      <c r="E1269" s="16">
        <v>53556</v>
      </c>
      <c r="F1269" s="16">
        <v>1.2723000000000001E-134</v>
      </c>
      <c r="G1269" s="16" t="s">
        <v>779</v>
      </c>
      <c r="H1269" s="16" t="s">
        <v>126</v>
      </c>
      <c r="I1269" s="17" t="s">
        <v>127</v>
      </c>
      <c r="J1269" s="12"/>
    </row>
    <row r="1270" spans="1:10" ht="15.75" x14ac:dyDescent="0.25">
      <c r="A1270" s="16">
        <v>1268</v>
      </c>
      <c r="B1270" s="16">
        <v>6</v>
      </c>
      <c r="C1270" s="16">
        <v>59029801</v>
      </c>
      <c r="D1270" s="16">
        <v>59036100</v>
      </c>
      <c r="E1270" s="16">
        <v>6300</v>
      </c>
      <c r="F1270" s="16">
        <v>1.2524399999999999E-63</v>
      </c>
      <c r="G1270" s="16" t="s">
        <v>143</v>
      </c>
      <c r="H1270" s="16" t="s">
        <v>144</v>
      </c>
      <c r="I1270" s="17" t="s">
        <v>127</v>
      </c>
      <c r="J1270" s="12"/>
    </row>
    <row r="1271" spans="1:10" ht="15.75" x14ac:dyDescent="0.25">
      <c r="A1271" s="16">
        <v>1269</v>
      </c>
      <c r="B1271" s="16">
        <v>6</v>
      </c>
      <c r="C1271" s="16">
        <v>59229301</v>
      </c>
      <c r="D1271" s="16">
        <v>59246700</v>
      </c>
      <c r="E1271" s="16">
        <v>17400</v>
      </c>
      <c r="F1271" s="16">
        <v>1.9275999999999999E-201</v>
      </c>
      <c r="G1271" s="16" t="s">
        <v>194</v>
      </c>
      <c r="H1271" s="16" t="s">
        <v>126</v>
      </c>
      <c r="I1271" s="17" t="s">
        <v>127</v>
      </c>
      <c r="J1271" s="12"/>
    </row>
    <row r="1272" spans="1:10" ht="15.75" x14ac:dyDescent="0.25">
      <c r="A1272" s="16">
        <v>1270</v>
      </c>
      <c r="B1272" s="16">
        <v>6</v>
      </c>
      <c r="C1272" s="16">
        <v>59581501</v>
      </c>
      <c r="D1272" s="16">
        <v>59595987</v>
      </c>
      <c r="E1272" s="16">
        <v>14487</v>
      </c>
      <c r="F1272" s="16">
        <v>5.0472000000000002E-101</v>
      </c>
      <c r="G1272" s="16" t="s">
        <v>780</v>
      </c>
      <c r="H1272" s="16" t="s">
        <v>126</v>
      </c>
      <c r="I1272" s="17" t="s">
        <v>781</v>
      </c>
      <c r="J1272" s="12"/>
    </row>
    <row r="1273" spans="1:10" ht="15.75" x14ac:dyDescent="0.25">
      <c r="A1273" s="16">
        <v>1271</v>
      </c>
      <c r="B1273" s="16">
        <v>6</v>
      </c>
      <c r="C1273" s="16">
        <v>59624093</v>
      </c>
      <c r="D1273" s="16">
        <v>59632200</v>
      </c>
      <c r="E1273" s="16">
        <v>8108</v>
      </c>
      <c r="F1273" s="16">
        <v>2.5950000000000002E-120</v>
      </c>
      <c r="G1273" s="16" t="s">
        <v>782</v>
      </c>
      <c r="H1273" s="16" t="s">
        <v>126</v>
      </c>
      <c r="I1273" s="17" t="s">
        <v>781</v>
      </c>
      <c r="J1273" s="12"/>
    </row>
    <row r="1274" spans="1:10" ht="15.75" x14ac:dyDescent="0.25">
      <c r="A1274" s="16">
        <v>1272</v>
      </c>
      <c r="B1274" s="16">
        <v>6</v>
      </c>
      <c r="C1274" s="16">
        <v>59671801</v>
      </c>
      <c r="D1274" s="16">
        <v>59691465</v>
      </c>
      <c r="E1274" s="16">
        <v>19665</v>
      </c>
      <c r="F1274" s="16">
        <v>7.6987699999999996E-26</v>
      </c>
      <c r="G1274" s="16" t="s">
        <v>143</v>
      </c>
      <c r="H1274" s="16" t="s">
        <v>144</v>
      </c>
      <c r="I1274" s="17" t="s">
        <v>781</v>
      </c>
      <c r="J1274" s="12"/>
    </row>
    <row r="1275" spans="1:10" ht="15.75" x14ac:dyDescent="0.25">
      <c r="A1275" s="16">
        <v>1273</v>
      </c>
      <c r="B1275" s="16">
        <v>6</v>
      </c>
      <c r="C1275" s="16">
        <v>59703976</v>
      </c>
      <c r="D1275" s="16">
        <v>59744700</v>
      </c>
      <c r="E1275" s="16">
        <v>40725</v>
      </c>
      <c r="F1275" s="16">
        <v>5.8629400000000001E-53</v>
      </c>
      <c r="G1275" s="16" t="s">
        <v>143</v>
      </c>
      <c r="H1275" s="16" t="s">
        <v>144</v>
      </c>
      <c r="I1275" s="17" t="s">
        <v>781</v>
      </c>
      <c r="J1275" s="12"/>
    </row>
    <row r="1276" spans="1:10" ht="15.75" x14ac:dyDescent="0.25">
      <c r="A1276" s="16">
        <v>1274</v>
      </c>
      <c r="B1276" s="16">
        <v>6</v>
      </c>
      <c r="C1276" s="16">
        <v>59898001</v>
      </c>
      <c r="D1276" s="16">
        <v>59952900</v>
      </c>
      <c r="E1276" s="16">
        <v>54900</v>
      </c>
      <c r="F1276" s="16">
        <v>2.359E-82</v>
      </c>
      <c r="G1276" s="16" t="s">
        <v>783</v>
      </c>
      <c r="H1276" s="16" t="s">
        <v>144</v>
      </c>
      <c r="I1276" s="17" t="s">
        <v>127</v>
      </c>
      <c r="J1276" s="12"/>
    </row>
    <row r="1277" spans="1:10" ht="15.75" x14ac:dyDescent="0.25">
      <c r="A1277" s="16">
        <v>1275</v>
      </c>
      <c r="B1277" s="16">
        <v>6</v>
      </c>
      <c r="C1277" s="16">
        <v>59986252</v>
      </c>
      <c r="D1277" s="16">
        <v>60016086</v>
      </c>
      <c r="E1277" s="16">
        <v>29835</v>
      </c>
      <c r="F1277" s="16">
        <v>1.4420700000000001E-24</v>
      </c>
      <c r="G1277" s="16" t="s">
        <v>147</v>
      </c>
      <c r="H1277" s="16" t="s">
        <v>126</v>
      </c>
      <c r="I1277" s="17" t="s">
        <v>127</v>
      </c>
      <c r="J1277" s="12"/>
    </row>
    <row r="1278" spans="1:10" ht="15.75" x14ac:dyDescent="0.25">
      <c r="A1278" s="16">
        <v>1276</v>
      </c>
      <c r="B1278" s="16">
        <v>6</v>
      </c>
      <c r="C1278" s="16">
        <v>61209109</v>
      </c>
      <c r="D1278" s="16">
        <v>61212000</v>
      </c>
      <c r="E1278" s="16">
        <v>2892</v>
      </c>
      <c r="F1278" s="16">
        <v>1.5169400000000001E-48</v>
      </c>
      <c r="G1278" s="16" t="s">
        <v>138</v>
      </c>
      <c r="H1278" s="16" t="s">
        <v>126</v>
      </c>
      <c r="I1278" s="17" t="s">
        <v>127</v>
      </c>
      <c r="J1278" s="12"/>
    </row>
    <row r="1279" spans="1:10" ht="15.75" x14ac:dyDescent="0.25">
      <c r="A1279" s="16">
        <v>1277</v>
      </c>
      <c r="B1279" s="16">
        <v>6</v>
      </c>
      <c r="C1279" s="16">
        <v>61236901</v>
      </c>
      <c r="D1279" s="16">
        <v>61246272</v>
      </c>
      <c r="E1279" s="16">
        <v>9372</v>
      </c>
      <c r="F1279" s="16">
        <v>1.5169400000000001E-48</v>
      </c>
      <c r="G1279" s="16" t="s">
        <v>138</v>
      </c>
      <c r="H1279" s="16" t="s">
        <v>126</v>
      </c>
      <c r="I1279" s="17" t="s">
        <v>127</v>
      </c>
      <c r="J1279" s="12"/>
    </row>
    <row r="1280" spans="1:10" ht="15.75" x14ac:dyDescent="0.25">
      <c r="A1280" s="16">
        <v>1278</v>
      </c>
      <c r="B1280" s="16">
        <v>6</v>
      </c>
      <c r="C1280" s="16">
        <v>61427429</v>
      </c>
      <c r="D1280" s="16">
        <v>61446000</v>
      </c>
      <c r="E1280" s="16">
        <v>18572</v>
      </c>
      <c r="F1280" s="16">
        <v>1.0103399999999999E-50</v>
      </c>
      <c r="G1280" s="16" t="s">
        <v>134</v>
      </c>
      <c r="H1280" s="16" t="s">
        <v>126</v>
      </c>
      <c r="I1280" s="17" t="s">
        <v>127</v>
      </c>
      <c r="J1280" s="12"/>
    </row>
    <row r="1281" spans="1:10" ht="15.75" x14ac:dyDescent="0.25">
      <c r="A1281" s="16">
        <v>1279</v>
      </c>
      <c r="B1281" s="16">
        <v>6</v>
      </c>
      <c r="C1281" s="16">
        <v>61541701</v>
      </c>
      <c r="D1281" s="16">
        <v>61553400</v>
      </c>
      <c r="E1281" s="16">
        <v>11700</v>
      </c>
      <c r="F1281" s="16">
        <v>2.4989100000000001E-88</v>
      </c>
      <c r="G1281" s="16" t="s">
        <v>784</v>
      </c>
      <c r="H1281" s="16" t="s">
        <v>126</v>
      </c>
      <c r="I1281" s="17" t="s">
        <v>127</v>
      </c>
      <c r="J1281" s="12"/>
    </row>
    <row r="1282" spans="1:10" ht="15.75" x14ac:dyDescent="0.25">
      <c r="A1282" s="16">
        <v>1280</v>
      </c>
      <c r="B1282" s="16">
        <v>6</v>
      </c>
      <c r="C1282" s="16">
        <v>61748401</v>
      </c>
      <c r="D1282" s="16">
        <v>61773041</v>
      </c>
      <c r="E1282" s="16">
        <v>24641</v>
      </c>
      <c r="F1282" s="16">
        <v>4.3323999999999996E-87</v>
      </c>
      <c r="G1282" s="16" t="s">
        <v>785</v>
      </c>
      <c r="H1282" s="16" t="s">
        <v>151</v>
      </c>
      <c r="I1282" s="17" t="s">
        <v>786</v>
      </c>
      <c r="J1282" s="12"/>
    </row>
    <row r="1283" spans="1:10" ht="15.75" x14ac:dyDescent="0.25">
      <c r="A1283" s="16">
        <v>1281</v>
      </c>
      <c r="B1283" s="16">
        <v>6</v>
      </c>
      <c r="C1283" s="16">
        <v>61804327</v>
      </c>
      <c r="D1283" s="16">
        <v>61825500</v>
      </c>
      <c r="E1283" s="16">
        <v>21174</v>
      </c>
      <c r="F1283" s="16">
        <v>2.6633999999999999E-116</v>
      </c>
      <c r="G1283" s="16" t="s">
        <v>787</v>
      </c>
      <c r="H1283" s="16" t="s">
        <v>126</v>
      </c>
      <c r="I1283" s="17" t="s">
        <v>127</v>
      </c>
      <c r="J1283" s="12"/>
    </row>
    <row r="1284" spans="1:10" ht="15.75" x14ac:dyDescent="0.25">
      <c r="A1284" s="16">
        <v>1282</v>
      </c>
      <c r="B1284" s="16">
        <v>6</v>
      </c>
      <c r="C1284" s="16">
        <v>61858201</v>
      </c>
      <c r="D1284" s="16">
        <v>61869624</v>
      </c>
      <c r="E1284" s="16">
        <v>11424</v>
      </c>
      <c r="F1284" s="16">
        <v>1.3332999999999999E-44</v>
      </c>
      <c r="G1284" s="16" t="s">
        <v>668</v>
      </c>
      <c r="H1284" s="16" t="s">
        <v>126</v>
      </c>
      <c r="I1284" s="17" t="s">
        <v>127</v>
      </c>
      <c r="J1284" s="12"/>
    </row>
    <row r="1285" spans="1:10" ht="15.75" x14ac:dyDescent="0.25">
      <c r="A1285" s="16">
        <v>1283</v>
      </c>
      <c r="B1285" s="16">
        <v>6</v>
      </c>
      <c r="C1285" s="16">
        <v>61891133</v>
      </c>
      <c r="D1285" s="16">
        <v>61899900</v>
      </c>
      <c r="E1285" s="16">
        <v>8768</v>
      </c>
      <c r="F1285" s="16">
        <v>3.9748099999999997E-29</v>
      </c>
      <c r="G1285" s="16" t="s">
        <v>114</v>
      </c>
      <c r="H1285" s="16" t="s">
        <v>126</v>
      </c>
      <c r="I1285" s="17" t="s">
        <v>127</v>
      </c>
      <c r="J1285" s="12"/>
    </row>
    <row r="1286" spans="1:10" ht="15.75" x14ac:dyDescent="0.25">
      <c r="A1286" s="16">
        <v>1284</v>
      </c>
      <c r="B1286" s="16">
        <v>6</v>
      </c>
      <c r="C1286" s="16">
        <v>61944301</v>
      </c>
      <c r="D1286" s="16">
        <v>61953600</v>
      </c>
      <c r="E1286" s="16">
        <v>9300</v>
      </c>
      <c r="F1286" s="16">
        <v>1.3568100000000001E-63</v>
      </c>
      <c r="G1286" s="16" t="s">
        <v>788</v>
      </c>
      <c r="H1286" s="16" t="s">
        <v>126</v>
      </c>
      <c r="I1286" s="17" t="s">
        <v>127</v>
      </c>
      <c r="J1286" s="12"/>
    </row>
    <row r="1287" spans="1:10" ht="15.75" x14ac:dyDescent="0.25">
      <c r="A1287" s="16">
        <v>1285</v>
      </c>
      <c r="B1287" s="16">
        <v>6</v>
      </c>
      <c r="C1287" s="16">
        <v>62045701</v>
      </c>
      <c r="D1287" s="16">
        <v>62057686</v>
      </c>
      <c r="E1287" s="16">
        <v>11986</v>
      </c>
      <c r="F1287" s="16">
        <v>3.7482399999999999E-94</v>
      </c>
      <c r="G1287" s="16" t="s">
        <v>138</v>
      </c>
      <c r="H1287" s="16" t="s">
        <v>126</v>
      </c>
      <c r="I1287" s="17" t="s">
        <v>127</v>
      </c>
      <c r="J1287" s="12"/>
    </row>
    <row r="1288" spans="1:10" ht="15.75" x14ac:dyDescent="0.25">
      <c r="A1288" s="16">
        <v>1286</v>
      </c>
      <c r="B1288" s="16">
        <v>6</v>
      </c>
      <c r="C1288" s="16">
        <v>62266933</v>
      </c>
      <c r="D1288" s="16">
        <v>62297100</v>
      </c>
      <c r="E1288" s="16">
        <v>30168</v>
      </c>
      <c r="F1288" s="16">
        <v>2.53105E-48</v>
      </c>
      <c r="G1288" s="16" t="s">
        <v>789</v>
      </c>
      <c r="H1288" s="16" t="s">
        <v>126</v>
      </c>
      <c r="I1288" s="17" t="s">
        <v>790</v>
      </c>
      <c r="J1288" s="12"/>
    </row>
    <row r="1289" spans="1:10" ht="15.75" x14ac:dyDescent="0.25">
      <c r="A1289" s="16">
        <v>1287</v>
      </c>
      <c r="B1289" s="16">
        <v>6</v>
      </c>
      <c r="C1289" s="16">
        <v>62545501</v>
      </c>
      <c r="D1289" s="16">
        <v>62551800</v>
      </c>
      <c r="E1289" s="16">
        <v>6300</v>
      </c>
      <c r="F1289" s="16">
        <v>2.5300299999999999E-30</v>
      </c>
      <c r="G1289" s="16" t="s">
        <v>116</v>
      </c>
      <c r="H1289" s="16" t="s">
        <v>126</v>
      </c>
      <c r="I1289" s="17" t="s">
        <v>127</v>
      </c>
      <c r="J1289" s="12"/>
    </row>
    <row r="1290" spans="1:10" ht="15.75" x14ac:dyDescent="0.25">
      <c r="A1290" s="16">
        <v>1288</v>
      </c>
      <c r="B1290" s="16">
        <v>6</v>
      </c>
      <c r="C1290" s="16">
        <v>62734501</v>
      </c>
      <c r="D1290" s="16">
        <v>62754300</v>
      </c>
      <c r="E1290" s="16">
        <v>19800</v>
      </c>
      <c r="F1290" s="16">
        <v>2.8169799999999999E-65</v>
      </c>
      <c r="G1290" s="16" t="s">
        <v>791</v>
      </c>
      <c r="H1290" s="16" t="s">
        <v>126</v>
      </c>
      <c r="I1290" s="17" t="s">
        <v>127</v>
      </c>
      <c r="J1290" s="12"/>
    </row>
    <row r="1291" spans="1:10" ht="15.75" x14ac:dyDescent="0.25">
      <c r="A1291" s="16">
        <v>1289</v>
      </c>
      <c r="B1291" s="16">
        <v>6</v>
      </c>
      <c r="C1291" s="16">
        <v>62907901</v>
      </c>
      <c r="D1291" s="16">
        <v>62931696</v>
      </c>
      <c r="E1291" s="16">
        <v>23796</v>
      </c>
      <c r="F1291" s="16">
        <v>7.9441499999999998E-53</v>
      </c>
      <c r="G1291" s="16" t="s">
        <v>792</v>
      </c>
      <c r="H1291" s="16" t="s">
        <v>126</v>
      </c>
      <c r="I1291" s="17" t="s">
        <v>127</v>
      </c>
      <c r="J1291" s="12"/>
    </row>
    <row r="1292" spans="1:10" ht="15.75" x14ac:dyDescent="0.25">
      <c r="A1292" s="16">
        <v>1290</v>
      </c>
      <c r="B1292" s="16">
        <v>6</v>
      </c>
      <c r="C1292" s="16">
        <v>63231001</v>
      </c>
      <c r="D1292" s="16">
        <v>63239700</v>
      </c>
      <c r="E1292" s="16">
        <v>8700</v>
      </c>
      <c r="F1292" s="16">
        <v>3.6295499999999999E-55</v>
      </c>
      <c r="G1292" s="16" t="s">
        <v>279</v>
      </c>
      <c r="H1292" s="16" t="s">
        <v>126</v>
      </c>
      <c r="I1292" s="17" t="s">
        <v>127</v>
      </c>
      <c r="J1292" s="12"/>
    </row>
    <row r="1293" spans="1:10" ht="15.75" x14ac:dyDescent="0.25">
      <c r="A1293" s="16">
        <v>1291</v>
      </c>
      <c r="B1293" s="16">
        <v>6</v>
      </c>
      <c r="C1293" s="16">
        <v>63277201</v>
      </c>
      <c r="D1293" s="16">
        <v>63311700</v>
      </c>
      <c r="E1293" s="16">
        <v>34500</v>
      </c>
      <c r="F1293" s="16">
        <v>1.06087E-92</v>
      </c>
      <c r="G1293" s="16" t="s">
        <v>793</v>
      </c>
      <c r="H1293" s="16" t="s">
        <v>126</v>
      </c>
      <c r="I1293" s="17" t="s">
        <v>127</v>
      </c>
      <c r="J1293" s="12"/>
    </row>
    <row r="1294" spans="1:10" ht="15.75" x14ac:dyDescent="0.25">
      <c r="A1294" s="16">
        <v>1292</v>
      </c>
      <c r="B1294" s="16">
        <v>6</v>
      </c>
      <c r="C1294" s="16">
        <v>64093801</v>
      </c>
      <c r="D1294" s="16">
        <v>64101000</v>
      </c>
      <c r="E1294" s="16">
        <v>7200</v>
      </c>
      <c r="F1294" s="16">
        <v>2.0219700000000001E-67</v>
      </c>
      <c r="G1294" s="16" t="s">
        <v>188</v>
      </c>
      <c r="H1294" s="16" t="s">
        <v>126</v>
      </c>
      <c r="I1294" s="17" t="s">
        <v>127</v>
      </c>
      <c r="J1294" s="12"/>
    </row>
    <row r="1295" spans="1:10" ht="15.75" x14ac:dyDescent="0.25">
      <c r="A1295" s="16">
        <v>1293</v>
      </c>
      <c r="B1295" s="16">
        <v>6</v>
      </c>
      <c r="C1295" s="16">
        <v>64795201</v>
      </c>
      <c r="D1295" s="16">
        <v>64865400</v>
      </c>
      <c r="E1295" s="16">
        <v>70200</v>
      </c>
      <c r="F1295" s="16">
        <v>1.29189E-90</v>
      </c>
      <c r="G1295" s="16" t="s">
        <v>84</v>
      </c>
      <c r="H1295" s="16" t="s">
        <v>144</v>
      </c>
      <c r="I1295" s="17" t="s">
        <v>794</v>
      </c>
      <c r="J1295" s="12"/>
    </row>
    <row r="1296" spans="1:10" ht="15.75" x14ac:dyDescent="0.25">
      <c r="A1296" s="16">
        <v>1294</v>
      </c>
      <c r="B1296" s="16">
        <v>6</v>
      </c>
      <c r="C1296" s="16">
        <v>65483701</v>
      </c>
      <c r="D1296" s="16">
        <v>65490000</v>
      </c>
      <c r="E1296" s="16">
        <v>6300</v>
      </c>
      <c r="F1296" s="16">
        <v>7.1705400000000003E-69</v>
      </c>
      <c r="G1296" s="16" t="s">
        <v>313</v>
      </c>
      <c r="H1296" s="16" t="s">
        <v>126</v>
      </c>
      <c r="I1296" s="17" t="s">
        <v>127</v>
      </c>
      <c r="J1296" s="12"/>
    </row>
    <row r="1297" spans="1:10" ht="15.75" x14ac:dyDescent="0.25">
      <c r="A1297" s="16">
        <v>1295</v>
      </c>
      <c r="B1297" s="16">
        <v>6</v>
      </c>
      <c r="C1297" s="16">
        <v>65996695</v>
      </c>
      <c r="D1297" s="16">
        <v>66006900</v>
      </c>
      <c r="E1297" s="16">
        <v>10206</v>
      </c>
      <c r="F1297" s="16">
        <v>1.1721399999999999E-36</v>
      </c>
      <c r="G1297" s="16" t="s">
        <v>313</v>
      </c>
      <c r="H1297" s="16" t="s">
        <v>126</v>
      </c>
      <c r="I1297" s="17" t="s">
        <v>795</v>
      </c>
      <c r="J1297" s="12"/>
    </row>
    <row r="1298" spans="1:10" ht="15.75" x14ac:dyDescent="0.25">
      <c r="A1298" s="16">
        <v>1296</v>
      </c>
      <c r="B1298" s="16">
        <v>6</v>
      </c>
      <c r="C1298" s="16">
        <v>71542201</v>
      </c>
      <c r="D1298" s="16">
        <v>71548200</v>
      </c>
      <c r="E1298" s="16">
        <v>6000</v>
      </c>
      <c r="F1298" s="16">
        <v>1.3893900000000001E-54</v>
      </c>
      <c r="G1298" s="16" t="s">
        <v>167</v>
      </c>
      <c r="H1298" s="16" t="s">
        <v>126</v>
      </c>
      <c r="I1298" s="17" t="s">
        <v>127</v>
      </c>
      <c r="J1298" s="12"/>
    </row>
    <row r="1299" spans="1:10" ht="15.75" x14ac:dyDescent="0.25">
      <c r="A1299" s="16">
        <v>1297</v>
      </c>
      <c r="B1299" s="16">
        <v>6</v>
      </c>
      <c r="C1299" s="16">
        <v>71774101</v>
      </c>
      <c r="D1299" s="16">
        <v>71792400</v>
      </c>
      <c r="E1299" s="16">
        <v>18300</v>
      </c>
      <c r="F1299" s="16">
        <v>3.0117E-106</v>
      </c>
      <c r="G1299" s="16" t="s">
        <v>796</v>
      </c>
      <c r="H1299" s="16" t="s">
        <v>126</v>
      </c>
      <c r="I1299" s="17" t="s">
        <v>127</v>
      </c>
      <c r="J1299" s="12"/>
    </row>
    <row r="1300" spans="1:10" ht="15.75" x14ac:dyDescent="0.25">
      <c r="A1300" s="16">
        <v>1298</v>
      </c>
      <c r="B1300" s="16">
        <v>6</v>
      </c>
      <c r="C1300" s="16">
        <v>73952401</v>
      </c>
      <c r="D1300" s="16">
        <v>73959900</v>
      </c>
      <c r="E1300" s="16">
        <v>7500</v>
      </c>
      <c r="F1300" s="16">
        <v>4.7167999999999999E-108</v>
      </c>
      <c r="G1300" s="16" t="s">
        <v>797</v>
      </c>
      <c r="H1300" s="16" t="s">
        <v>126</v>
      </c>
      <c r="I1300" s="17" t="s">
        <v>127</v>
      </c>
      <c r="J1300" s="12"/>
    </row>
    <row r="1301" spans="1:10" ht="15.75" x14ac:dyDescent="0.25">
      <c r="A1301" s="16">
        <v>1299</v>
      </c>
      <c r="B1301" s="16">
        <v>6</v>
      </c>
      <c r="C1301" s="16">
        <v>74888101</v>
      </c>
      <c r="D1301" s="16">
        <v>74906700</v>
      </c>
      <c r="E1301" s="16">
        <v>18600</v>
      </c>
      <c r="F1301" s="16">
        <v>3.6959099999999998E-86</v>
      </c>
      <c r="G1301" s="16" t="s">
        <v>798</v>
      </c>
      <c r="H1301" s="16" t="s">
        <v>126</v>
      </c>
      <c r="I1301" s="17" t="s">
        <v>127</v>
      </c>
      <c r="J1301" s="12"/>
    </row>
    <row r="1302" spans="1:10" ht="15.75" x14ac:dyDescent="0.25">
      <c r="A1302" s="16">
        <v>1300</v>
      </c>
      <c r="B1302" s="16">
        <v>6</v>
      </c>
      <c r="C1302" s="16">
        <v>75260101</v>
      </c>
      <c r="D1302" s="16">
        <v>75265500</v>
      </c>
      <c r="E1302" s="16">
        <v>5400</v>
      </c>
      <c r="F1302" s="16">
        <v>5.2817200000000001E-43</v>
      </c>
      <c r="G1302" s="16" t="s">
        <v>799</v>
      </c>
      <c r="H1302" s="16" t="s">
        <v>144</v>
      </c>
      <c r="I1302" s="17" t="s">
        <v>127</v>
      </c>
      <c r="J1302" s="12"/>
    </row>
    <row r="1303" spans="1:10" ht="15.75" x14ac:dyDescent="0.25">
      <c r="A1303" s="16">
        <v>1301</v>
      </c>
      <c r="B1303" s="16">
        <v>6</v>
      </c>
      <c r="C1303" s="16">
        <v>76741868</v>
      </c>
      <c r="D1303" s="16">
        <v>76747500</v>
      </c>
      <c r="E1303" s="16">
        <v>5633</v>
      </c>
      <c r="F1303" s="16">
        <v>3.55893E-69</v>
      </c>
      <c r="G1303" s="16" t="s">
        <v>697</v>
      </c>
      <c r="H1303" s="16" t="s">
        <v>126</v>
      </c>
      <c r="I1303" s="17" t="s">
        <v>127</v>
      </c>
      <c r="J1303" s="12"/>
    </row>
    <row r="1304" spans="1:10" ht="15.75" x14ac:dyDescent="0.25">
      <c r="A1304" s="16">
        <v>1302</v>
      </c>
      <c r="B1304" s="16">
        <v>6</v>
      </c>
      <c r="C1304" s="16">
        <v>78332101</v>
      </c>
      <c r="D1304" s="16">
        <v>78338400</v>
      </c>
      <c r="E1304" s="16">
        <v>6300</v>
      </c>
      <c r="F1304" s="16">
        <v>1.4290399999999999E-29</v>
      </c>
      <c r="G1304" s="16" t="s">
        <v>84</v>
      </c>
      <c r="H1304" s="16" t="s">
        <v>144</v>
      </c>
      <c r="I1304" s="17" t="s">
        <v>127</v>
      </c>
      <c r="J1304" s="12"/>
    </row>
    <row r="1305" spans="1:10" ht="15.75" x14ac:dyDescent="0.25">
      <c r="A1305" s="16">
        <v>1303</v>
      </c>
      <c r="B1305" s="16">
        <v>6</v>
      </c>
      <c r="C1305" s="16">
        <v>78358201</v>
      </c>
      <c r="D1305" s="16">
        <v>78378300</v>
      </c>
      <c r="E1305" s="16">
        <v>20100</v>
      </c>
      <c r="F1305" s="16">
        <v>2.2002E-177</v>
      </c>
      <c r="G1305" s="16" t="s">
        <v>800</v>
      </c>
      <c r="H1305" s="16" t="s">
        <v>126</v>
      </c>
      <c r="I1305" s="17" t="s">
        <v>127</v>
      </c>
      <c r="J1305" s="12"/>
    </row>
    <row r="1306" spans="1:10" ht="15.75" x14ac:dyDescent="0.25">
      <c r="A1306" s="16">
        <v>1304</v>
      </c>
      <c r="B1306" s="16">
        <v>6</v>
      </c>
      <c r="C1306" s="16">
        <v>80524501</v>
      </c>
      <c r="D1306" s="16">
        <v>80535851</v>
      </c>
      <c r="E1306" s="16">
        <v>11351</v>
      </c>
      <c r="F1306" s="16">
        <v>1.7295799999999999E-29</v>
      </c>
      <c r="G1306" s="16" t="s">
        <v>320</v>
      </c>
      <c r="H1306" s="16" t="s">
        <v>126</v>
      </c>
      <c r="I1306" s="17" t="s">
        <v>127</v>
      </c>
      <c r="J1306" s="12"/>
    </row>
    <row r="1307" spans="1:10" ht="15.75" x14ac:dyDescent="0.25">
      <c r="A1307" s="16">
        <v>1305</v>
      </c>
      <c r="B1307" s="16">
        <v>6</v>
      </c>
      <c r="C1307" s="16">
        <v>80567917</v>
      </c>
      <c r="D1307" s="16">
        <v>80576100</v>
      </c>
      <c r="E1307" s="16">
        <v>8184</v>
      </c>
      <c r="F1307" s="16">
        <v>4.2615899999999997E-27</v>
      </c>
      <c r="G1307" s="16" t="s">
        <v>114</v>
      </c>
      <c r="H1307" s="16" t="s">
        <v>126</v>
      </c>
      <c r="I1307" s="17" t="s">
        <v>127</v>
      </c>
      <c r="J1307" s="12"/>
    </row>
    <row r="1308" spans="1:10" ht="15.75" x14ac:dyDescent="0.25">
      <c r="A1308" s="16">
        <v>1306</v>
      </c>
      <c r="B1308" s="16">
        <v>6</v>
      </c>
      <c r="C1308" s="16">
        <v>81825901</v>
      </c>
      <c r="D1308" s="16">
        <v>81850800</v>
      </c>
      <c r="E1308" s="16">
        <v>24900</v>
      </c>
      <c r="F1308" s="16">
        <v>8.60451E-82</v>
      </c>
      <c r="G1308" s="16" t="s">
        <v>216</v>
      </c>
      <c r="H1308" s="16" t="s">
        <v>126</v>
      </c>
      <c r="I1308" s="17" t="s">
        <v>127</v>
      </c>
      <c r="J1308" s="12"/>
    </row>
    <row r="1309" spans="1:10" ht="15.75" x14ac:dyDescent="0.25">
      <c r="A1309" s="16">
        <v>1307</v>
      </c>
      <c r="B1309" s="16">
        <v>6</v>
      </c>
      <c r="C1309" s="16">
        <v>81873901</v>
      </c>
      <c r="D1309" s="16">
        <v>81881520</v>
      </c>
      <c r="E1309" s="16">
        <v>7620</v>
      </c>
      <c r="F1309" s="16">
        <v>7.3132100000000006E-77</v>
      </c>
      <c r="G1309" s="16" t="s">
        <v>167</v>
      </c>
      <c r="H1309" s="16" t="s">
        <v>126</v>
      </c>
      <c r="I1309" s="17" t="s">
        <v>127</v>
      </c>
      <c r="J1309" s="12"/>
    </row>
    <row r="1310" spans="1:10" ht="15.75" x14ac:dyDescent="0.25">
      <c r="A1310" s="16">
        <v>1308</v>
      </c>
      <c r="B1310" s="16">
        <v>6</v>
      </c>
      <c r="C1310" s="16">
        <v>81940741</v>
      </c>
      <c r="D1310" s="16">
        <v>81949800</v>
      </c>
      <c r="E1310" s="16">
        <v>9060</v>
      </c>
      <c r="F1310" s="16">
        <v>1.9556200000000001E-66</v>
      </c>
      <c r="G1310" s="16" t="s">
        <v>764</v>
      </c>
      <c r="H1310" s="16" t="s">
        <v>126</v>
      </c>
      <c r="I1310" s="17" t="s">
        <v>127</v>
      </c>
      <c r="J1310" s="12"/>
    </row>
    <row r="1311" spans="1:10" ht="15.75" x14ac:dyDescent="0.25">
      <c r="A1311" s="16">
        <v>1309</v>
      </c>
      <c r="B1311" s="16">
        <v>6</v>
      </c>
      <c r="C1311" s="16">
        <v>82773301</v>
      </c>
      <c r="D1311" s="16">
        <v>82779300</v>
      </c>
      <c r="E1311" s="16">
        <v>6000</v>
      </c>
      <c r="F1311" s="16">
        <v>8.3665400000000002E-44</v>
      </c>
      <c r="G1311" s="16" t="s">
        <v>161</v>
      </c>
      <c r="H1311" s="16" t="s">
        <v>126</v>
      </c>
      <c r="I1311" s="17" t="s">
        <v>127</v>
      </c>
      <c r="J1311" s="12"/>
    </row>
    <row r="1312" spans="1:10" ht="15.75" x14ac:dyDescent="0.25">
      <c r="A1312" s="16">
        <v>1310</v>
      </c>
      <c r="B1312" s="16">
        <v>6</v>
      </c>
      <c r="C1312" s="16">
        <v>83054701</v>
      </c>
      <c r="D1312" s="16">
        <v>83063400</v>
      </c>
      <c r="E1312" s="16">
        <v>8700</v>
      </c>
      <c r="F1312" s="16">
        <v>1.54524E-25</v>
      </c>
      <c r="G1312" s="16" t="s">
        <v>801</v>
      </c>
      <c r="H1312" s="16" t="s">
        <v>126</v>
      </c>
      <c r="I1312" s="17" t="s">
        <v>127</v>
      </c>
      <c r="J1312" s="12"/>
    </row>
    <row r="1313" spans="1:10" ht="15.75" x14ac:dyDescent="0.25">
      <c r="A1313" s="16">
        <v>1311</v>
      </c>
      <c r="B1313" s="16">
        <v>6</v>
      </c>
      <c r="C1313" s="16">
        <v>85727857</v>
      </c>
      <c r="D1313" s="16">
        <v>85736700</v>
      </c>
      <c r="E1313" s="16">
        <v>8844</v>
      </c>
      <c r="F1313" s="16">
        <v>4.9443700000000002E-32</v>
      </c>
      <c r="G1313" s="16" t="s">
        <v>313</v>
      </c>
      <c r="H1313" s="16" t="s">
        <v>126</v>
      </c>
      <c r="I1313" s="17" t="s">
        <v>127</v>
      </c>
      <c r="J1313" s="12"/>
    </row>
    <row r="1314" spans="1:10" ht="15.75" x14ac:dyDescent="0.25">
      <c r="A1314" s="16">
        <v>1312</v>
      </c>
      <c r="B1314" s="16">
        <v>6</v>
      </c>
      <c r="C1314" s="16">
        <v>86260321</v>
      </c>
      <c r="D1314" s="16">
        <v>86268600</v>
      </c>
      <c r="E1314" s="16">
        <v>8280</v>
      </c>
      <c r="F1314" s="16">
        <v>9.5492800000000003E-34</v>
      </c>
      <c r="G1314" s="16" t="s">
        <v>114</v>
      </c>
      <c r="H1314" s="16" t="s">
        <v>126</v>
      </c>
      <c r="I1314" s="17" t="s">
        <v>127</v>
      </c>
      <c r="J1314" s="12"/>
    </row>
    <row r="1315" spans="1:10" ht="15.75" x14ac:dyDescent="0.25">
      <c r="A1315" s="16">
        <v>1313</v>
      </c>
      <c r="B1315" s="16">
        <v>6</v>
      </c>
      <c r="C1315" s="16">
        <v>86462629</v>
      </c>
      <c r="D1315" s="16">
        <v>86480400</v>
      </c>
      <c r="E1315" s="16">
        <v>17772</v>
      </c>
      <c r="F1315" s="16">
        <v>4.68899E-35</v>
      </c>
      <c r="G1315" s="16" t="s">
        <v>165</v>
      </c>
      <c r="H1315" s="16" t="s">
        <v>126</v>
      </c>
      <c r="I1315" s="17" t="s">
        <v>127</v>
      </c>
      <c r="J1315" s="12"/>
    </row>
    <row r="1316" spans="1:10" ht="15.75" x14ac:dyDescent="0.25">
      <c r="A1316" s="16">
        <v>1314</v>
      </c>
      <c r="B1316" s="16">
        <v>6</v>
      </c>
      <c r="C1316" s="16">
        <v>87027901</v>
      </c>
      <c r="D1316" s="16">
        <v>87039420</v>
      </c>
      <c r="E1316" s="16">
        <v>11520</v>
      </c>
      <c r="F1316" s="16">
        <v>3.2811900000000002E-28</v>
      </c>
      <c r="G1316" s="16" t="s">
        <v>154</v>
      </c>
      <c r="H1316" s="16" t="s">
        <v>126</v>
      </c>
      <c r="I1316" s="17" t="s">
        <v>127</v>
      </c>
      <c r="J1316" s="12"/>
    </row>
    <row r="1317" spans="1:10" ht="15.75" x14ac:dyDescent="0.25">
      <c r="A1317" s="16">
        <v>1315</v>
      </c>
      <c r="B1317" s="16">
        <v>6</v>
      </c>
      <c r="C1317" s="16">
        <v>89151129</v>
      </c>
      <c r="D1317" s="16">
        <v>89153400</v>
      </c>
      <c r="E1317" s="16">
        <v>2272</v>
      </c>
      <c r="F1317" s="16">
        <v>5.1260800000000004E-93</v>
      </c>
      <c r="G1317" s="16" t="s">
        <v>802</v>
      </c>
      <c r="H1317" s="16" t="s">
        <v>144</v>
      </c>
      <c r="I1317" s="17" t="s">
        <v>127</v>
      </c>
      <c r="J1317" s="12"/>
    </row>
    <row r="1318" spans="1:10" ht="15.75" x14ac:dyDescent="0.25">
      <c r="A1318" s="16">
        <v>1316</v>
      </c>
      <c r="B1318" s="16">
        <v>6</v>
      </c>
      <c r="C1318" s="16">
        <v>89435701</v>
      </c>
      <c r="D1318" s="16">
        <v>89443375</v>
      </c>
      <c r="E1318" s="16">
        <v>7675</v>
      </c>
      <c r="F1318" s="16">
        <v>1.3659599999999999E-29</v>
      </c>
      <c r="G1318" s="16" t="s">
        <v>216</v>
      </c>
      <c r="H1318" s="16" t="s">
        <v>126</v>
      </c>
      <c r="I1318" s="17" t="s">
        <v>127</v>
      </c>
      <c r="J1318" s="12"/>
    </row>
    <row r="1319" spans="1:10" ht="15.75" x14ac:dyDescent="0.25">
      <c r="A1319" s="16">
        <v>1317</v>
      </c>
      <c r="B1319" s="16">
        <v>6</v>
      </c>
      <c r="C1319" s="16">
        <v>89835301</v>
      </c>
      <c r="D1319" s="16">
        <v>89842500</v>
      </c>
      <c r="E1319" s="16">
        <v>7200</v>
      </c>
      <c r="F1319" s="16">
        <v>3.9187700000000002E-42</v>
      </c>
      <c r="G1319" s="16" t="s">
        <v>114</v>
      </c>
      <c r="H1319" s="16" t="s">
        <v>126</v>
      </c>
      <c r="I1319" s="17" t="s">
        <v>127</v>
      </c>
      <c r="J1319" s="12"/>
    </row>
    <row r="1320" spans="1:10" ht="15.75" x14ac:dyDescent="0.25">
      <c r="A1320" s="16">
        <v>1318</v>
      </c>
      <c r="B1320" s="16">
        <v>6</v>
      </c>
      <c r="C1320" s="16">
        <v>89870401</v>
      </c>
      <c r="D1320" s="16">
        <v>89877900</v>
      </c>
      <c r="E1320" s="16">
        <v>7500</v>
      </c>
      <c r="F1320" s="16">
        <v>5.9282600000000002E-45</v>
      </c>
      <c r="G1320" s="16" t="s">
        <v>132</v>
      </c>
      <c r="H1320" s="16" t="s">
        <v>126</v>
      </c>
      <c r="I1320" s="17" t="s">
        <v>127</v>
      </c>
      <c r="J1320" s="12"/>
    </row>
    <row r="1321" spans="1:10" ht="15.75" x14ac:dyDescent="0.25">
      <c r="A1321" s="16">
        <v>1319</v>
      </c>
      <c r="B1321" s="16">
        <v>6</v>
      </c>
      <c r="C1321" s="16">
        <v>90029637</v>
      </c>
      <c r="D1321" s="16">
        <v>90048600</v>
      </c>
      <c r="E1321" s="16">
        <v>18964</v>
      </c>
      <c r="F1321" s="16">
        <v>2.7588299999999999E-68</v>
      </c>
      <c r="G1321" s="16" t="s">
        <v>162</v>
      </c>
      <c r="H1321" s="16" t="s">
        <v>126</v>
      </c>
      <c r="I1321" s="17" t="s">
        <v>127</v>
      </c>
      <c r="J1321" s="12"/>
    </row>
    <row r="1322" spans="1:10" ht="15.75" x14ac:dyDescent="0.25">
      <c r="A1322" s="16">
        <v>1320</v>
      </c>
      <c r="B1322" s="16">
        <v>6</v>
      </c>
      <c r="C1322" s="16">
        <v>90760501</v>
      </c>
      <c r="D1322" s="16">
        <v>90777000</v>
      </c>
      <c r="E1322" s="16">
        <v>16500</v>
      </c>
      <c r="F1322" s="16">
        <v>4.9051399999999998E-64</v>
      </c>
      <c r="G1322" s="16" t="s">
        <v>803</v>
      </c>
      <c r="H1322" s="16" t="s">
        <v>126</v>
      </c>
      <c r="I1322" s="17" t="s">
        <v>127</v>
      </c>
      <c r="J1322" s="12"/>
    </row>
    <row r="1323" spans="1:10" ht="15.75" x14ac:dyDescent="0.25">
      <c r="A1323" s="16">
        <v>1321</v>
      </c>
      <c r="B1323" s="16">
        <v>6</v>
      </c>
      <c r="C1323" s="16">
        <v>90836701</v>
      </c>
      <c r="D1323" s="16">
        <v>90845056</v>
      </c>
      <c r="E1323" s="16">
        <v>8356</v>
      </c>
      <c r="F1323" s="16">
        <v>8.8294100000000005E-83</v>
      </c>
      <c r="G1323" s="16" t="s">
        <v>116</v>
      </c>
      <c r="H1323" s="16" t="s">
        <v>126</v>
      </c>
      <c r="I1323" s="17" t="s">
        <v>127</v>
      </c>
      <c r="J1323" s="12"/>
    </row>
    <row r="1324" spans="1:10" ht="15.75" x14ac:dyDescent="0.25">
      <c r="A1324" s="16">
        <v>1322</v>
      </c>
      <c r="B1324" s="16">
        <v>6</v>
      </c>
      <c r="C1324" s="16">
        <v>90881201</v>
      </c>
      <c r="D1324" s="16">
        <v>90886800</v>
      </c>
      <c r="E1324" s="16">
        <v>5600</v>
      </c>
      <c r="F1324" s="16">
        <v>3.7368E-50</v>
      </c>
      <c r="G1324" s="16" t="s">
        <v>309</v>
      </c>
      <c r="H1324" s="16" t="s">
        <v>126</v>
      </c>
      <c r="I1324" s="17" t="s">
        <v>127</v>
      </c>
      <c r="J1324" s="12"/>
    </row>
    <row r="1325" spans="1:10" ht="15.75" x14ac:dyDescent="0.25">
      <c r="A1325" s="16">
        <v>1323</v>
      </c>
      <c r="B1325" s="16">
        <v>6</v>
      </c>
      <c r="C1325" s="16">
        <v>91588921</v>
      </c>
      <c r="D1325" s="16">
        <v>91600800</v>
      </c>
      <c r="E1325" s="16">
        <v>11880</v>
      </c>
      <c r="F1325" s="16">
        <v>1.0602000000000001E-36</v>
      </c>
      <c r="G1325" s="16" t="s">
        <v>804</v>
      </c>
      <c r="H1325" s="16" t="s">
        <v>126</v>
      </c>
      <c r="I1325" s="17" t="s">
        <v>127</v>
      </c>
      <c r="J1325" s="12"/>
    </row>
    <row r="1326" spans="1:10" ht="15.75" x14ac:dyDescent="0.25">
      <c r="A1326" s="16">
        <v>1324</v>
      </c>
      <c r="B1326" s="16">
        <v>6</v>
      </c>
      <c r="C1326" s="16">
        <v>91617601</v>
      </c>
      <c r="D1326" s="16">
        <v>91626501</v>
      </c>
      <c r="E1326" s="16">
        <v>8901</v>
      </c>
      <c r="F1326" s="16">
        <v>1.0602000000000001E-36</v>
      </c>
      <c r="G1326" s="16" t="s">
        <v>112</v>
      </c>
      <c r="H1326" s="16" t="s">
        <v>126</v>
      </c>
      <c r="I1326" s="17" t="s">
        <v>127</v>
      </c>
      <c r="J1326" s="12"/>
    </row>
    <row r="1327" spans="1:10" ht="15.75" x14ac:dyDescent="0.25">
      <c r="A1327" s="16">
        <v>1325</v>
      </c>
      <c r="B1327" s="16">
        <v>6</v>
      </c>
      <c r="C1327" s="16">
        <v>92050501</v>
      </c>
      <c r="D1327" s="16">
        <v>92055600</v>
      </c>
      <c r="E1327" s="16">
        <v>5100</v>
      </c>
      <c r="F1327" s="16">
        <v>1.4966099999999999E-72</v>
      </c>
      <c r="G1327" s="16" t="s">
        <v>805</v>
      </c>
      <c r="H1327" s="16" t="s">
        <v>144</v>
      </c>
      <c r="I1327" s="17" t="s">
        <v>127</v>
      </c>
      <c r="J1327" s="12"/>
    </row>
    <row r="1328" spans="1:10" ht="15.75" x14ac:dyDescent="0.25">
      <c r="A1328" s="16">
        <v>1326</v>
      </c>
      <c r="B1328" s="16">
        <v>6</v>
      </c>
      <c r="C1328" s="16">
        <v>92463301</v>
      </c>
      <c r="D1328" s="16">
        <v>92476989</v>
      </c>
      <c r="E1328" s="16">
        <v>13689</v>
      </c>
      <c r="F1328" s="16">
        <v>2.9743699999999998E-38</v>
      </c>
      <c r="G1328" s="16" t="s">
        <v>806</v>
      </c>
      <c r="H1328" s="16" t="s">
        <v>126</v>
      </c>
      <c r="I1328" s="17" t="s">
        <v>127</v>
      </c>
      <c r="J1328" s="12"/>
    </row>
    <row r="1329" spans="1:10" ht="15.75" x14ac:dyDescent="0.25">
      <c r="A1329" s="16">
        <v>1327</v>
      </c>
      <c r="B1329" s="16">
        <v>6</v>
      </c>
      <c r="C1329" s="16">
        <v>99054601</v>
      </c>
      <c r="D1329" s="16">
        <v>99065100</v>
      </c>
      <c r="E1329" s="16">
        <v>10500</v>
      </c>
      <c r="F1329" s="16">
        <v>1.2341000000000001E-103</v>
      </c>
      <c r="G1329" s="16" t="s">
        <v>807</v>
      </c>
      <c r="H1329" s="16" t="s">
        <v>144</v>
      </c>
      <c r="I1329" s="17" t="s">
        <v>127</v>
      </c>
      <c r="J1329" s="12"/>
    </row>
    <row r="1330" spans="1:10" ht="15.75" x14ac:dyDescent="0.25">
      <c r="A1330" s="16">
        <v>1328</v>
      </c>
      <c r="B1330" s="16">
        <v>6</v>
      </c>
      <c r="C1330" s="16">
        <v>99480001</v>
      </c>
      <c r="D1330" s="16">
        <v>99486000</v>
      </c>
      <c r="E1330" s="16">
        <v>6000</v>
      </c>
      <c r="F1330" s="16">
        <v>3.1111600000000002E-54</v>
      </c>
      <c r="G1330" s="16" t="s">
        <v>216</v>
      </c>
      <c r="H1330" s="16" t="s">
        <v>144</v>
      </c>
      <c r="I1330" s="17" t="s">
        <v>808</v>
      </c>
      <c r="J1330" s="12"/>
    </row>
    <row r="1331" spans="1:10" ht="15.75" x14ac:dyDescent="0.25">
      <c r="A1331" s="16">
        <v>1329</v>
      </c>
      <c r="B1331" s="16">
        <v>6</v>
      </c>
      <c r="C1331" s="16">
        <v>100728001</v>
      </c>
      <c r="D1331" s="16">
        <v>100738081</v>
      </c>
      <c r="E1331" s="16">
        <v>10081</v>
      </c>
      <c r="F1331" s="16">
        <v>2.6665600000000001E-30</v>
      </c>
      <c r="G1331" s="16" t="s">
        <v>134</v>
      </c>
      <c r="H1331" s="16" t="s">
        <v>126</v>
      </c>
      <c r="I1331" s="17" t="s">
        <v>127</v>
      </c>
      <c r="J1331" s="12"/>
    </row>
    <row r="1332" spans="1:10" ht="15.75" x14ac:dyDescent="0.25">
      <c r="A1332" s="16">
        <v>1330</v>
      </c>
      <c r="B1332" s="16">
        <v>6</v>
      </c>
      <c r="C1332" s="16">
        <v>100761839</v>
      </c>
      <c r="D1332" s="16">
        <v>100784400</v>
      </c>
      <c r="E1332" s="16">
        <v>22562</v>
      </c>
      <c r="F1332" s="16">
        <v>4.8019300000000005E-72</v>
      </c>
      <c r="G1332" s="16" t="s">
        <v>809</v>
      </c>
      <c r="H1332" s="16" t="s">
        <v>126</v>
      </c>
      <c r="I1332" s="17" t="s">
        <v>127</v>
      </c>
      <c r="J1332" s="12"/>
    </row>
    <row r="1333" spans="1:10" ht="15.75" x14ac:dyDescent="0.25">
      <c r="A1333" s="16">
        <v>1331</v>
      </c>
      <c r="B1333" s="16">
        <v>6</v>
      </c>
      <c r="C1333" s="16">
        <v>100989841</v>
      </c>
      <c r="D1333" s="16">
        <v>101007000</v>
      </c>
      <c r="E1333" s="16">
        <v>17160</v>
      </c>
      <c r="F1333" s="16">
        <v>3.28309E-47</v>
      </c>
      <c r="G1333" s="16" t="s">
        <v>285</v>
      </c>
      <c r="H1333" s="16" t="s">
        <v>126</v>
      </c>
      <c r="I1333" s="17" t="s">
        <v>810</v>
      </c>
      <c r="J1333" s="12"/>
    </row>
    <row r="1334" spans="1:10" ht="15.75" x14ac:dyDescent="0.25">
      <c r="A1334" s="16">
        <v>1332</v>
      </c>
      <c r="B1334" s="16">
        <v>6</v>
      </c>
      <c r="C1334" s="16">
        <v>101317801</v>
      </c>
      <c r="D1334" s="16">
        <v>101329340</v>
      </c>
      <c r="E1334" s="16">
        <v>11540</v>
      </c>
      <c r="F1334" s="16">
        <v>3.87983E-33</v>
      </c>
      <c r="G1334" s="16" t="s">
        <v>811</v>
      </c>
      <c r="H1334" s="16" t="s">
        <v>126</v>
      </c>
      <c r="I1334" s="17" t="s">
        <v>127</v>
      </c>
      <c r="J1334" s="12"/>
    </row>
    <row r="1335" spans="1:10" ht="15.75" x14ac:dyDescent="0.25">
      <c r="A1335" s="16">
        <v>1333</v>
      </c>
      <c r="B1335" s="16">
        <v>6</v>
      </c>
      <c r="C1335" s="16">
        <v>102710069</v>
      </c>
      <c r="D1335" s="16">
        <v>102745849</v>
      </c>
      <c r="E1335" s="16">
        <v>35781</v>
      </c>
      <c r="F1335" s="16">
        <v>3.8007899999999998E-30</v>
      </c>
      <c r="G1335" s="16" t="s">
        <v>812</v>
      </c>
      <c r="H1335" s="16" t="s">
        <v>144</v>
      </c>
      <c r="I1335" s="17" t="s">
        <v>127</v>
      </c>
      <c r="J1335" s="12"/>
    </row>
    <row r="1336" spans="1:10" ht="15.75" x14ac:dyDescent="0.25">
      <c r="A1336" s="16">
        <v>1334</v>
      </c>
      <c r="B1336" s="16">
        <v>6</v>
      </c>
      <c r="C1336" s="16">
        <v>103014601</v>
      </c>
      <c r="D1336" s="16">
        <v>103019700</v>
      </c>
      <c r="E1336" s="16">
        <v>5100</v>
      </c>
      <c r="F1336" s="16">
        <v>1.2236200000000001E-62</v>
      </c>
      <c r="G1336" s="16" t="s">
        <v>813</v>
      </c>
      <c r="H1336" s="16" t="s">
        <v>144</v>
      </c>
      <c r="I1336" s="17" t="s">
        <v>127</v>
      </c>
      <c r="J1336" s="12"/>
    </row>
    <row r="1337" spans="1:10" ht="15.75" x14ac:dyDescent="0.25">
      <c r="A1337" s="16">
        <v>1335</v>
      </c>
      <c r="B1337" s="16">
        <v>6</v>
      </c>
      <c r="C1337" s="16">
        <v>103898701</v>
      </c>
      <c r="D1337" s="16">
        <v>103903500</v>
      </c>
      <c r="E1337" s="16">
        <v>4800</v>
      </c>
      <c r="F1337" s="16">
        <v>1.3151900000000001E-68</v>
      </c>
      <c r="G1337" s="16" t="s">
        <v>814</v>
      </c>
      <c r="H1337" s="16" t="s">
        <v>144</v>
      </c>
      <c r="I1337" s="17" t="s">
        <v>127</v>
      </c>
      <c r="J1337" s="12"/>
    </row>
    <row r="1338" spans="1:10" ht="15.75" x14ac:dyDescent="0.25">
      <c r="A1338" s="16">
        <v>1336</v>
      </c>
      <c r="B1338" s="16">
        <v>6</v>
      </c>
      <c r="C1338" s="16">
        <v>106516429</v>
      </c>
      <c r="D1338" s="16">
        <v>106522500</v>
      </c>
      <c r="E1338" s="16">
        <v>6072</v>
      </c>
      <c r="F1338" s="16">
        <v>2.4627399999999999E-58</v>
      </c>
      <c r="G1338" s="16" t="s">
        <v>84</v>
      </c>
      <c r="H1338" s="16" t="s">
        <v>126</v>
      </c>
      <c r="I1338" s="17" t="s">
        <v>127</v>
      </c>
      <c r="J1338" s="12"/>
    </row>
    <row r="1339" spans="1:10" ht="15.75" x14ac:dyDescent="0.25">
      <c r="A1339" s="16">
        <v>1337</v>
      </c>
      <c r="B1339" s="16">
        <v>6</v>
      </c>
      <c r="C1339" s="16">
        <v>106643189</v>
      </c>
      <c r="D1339" s="16">
        <v>106662900</v>
      </c>
      <c r="E1339" s="16">
        <v>19712</v>
      </c>
      <c r="F1339" s="16">
        <v>4.3925999999999999E-33</v>
      </c>
      <c r="G1339" s="16" t="s">
        <v>84</v>
      </c>
      <c r="H1339" s="16" t="s">
        <v>126</v>
      </c>
      <c r="I1339" s="17" t="s">
        <v>127</v>
      </c>
      <c r="J1339" s="12"/>
    </row>
    <row r="1340" spans="1:10" ht="15.75" x14ac:dyDescent="0.25">
      <c r="A1340" s="16">
        <v>1338</v>
      </c>
      <c r="B1340" s="16">
        <v>6</v>
      </c>
      <c r="C1340" s="16">
        <v>108152701</v>
      </c>
      <c r="D1340" s="16">
        <v>108157800</v>
      </c>
      <c r="E1340" s="16">
        <v>5100</v>
      </c>
      <c r="F1340" s="16">
        <v>2.9738299999999999E-23</v>
      </c>
      <c r="G1340" s="16" t="s">
        <v>138</v>
      </c>
      <c r="H1340" s="16" t="s">
        <v>144</v>
      </c>
      <c r="I1340" s="17" t="s">
        <v>127</v>
      </c>
      <c r="J1340" s="12"/>
    </row>
    <row r="1341" spans="1:10" ht="15.75" x14ac:dyDescent="0.25">
      <c r="A1341" s="16">
        <v>1339</v>
      </c>
      <c r="B1341" s="16">
        <v>6</v>
      </c>
      <c r="C1341" s="16">
        <v>109537501</v>
      </c>
      <c r="D1341" s="16">
        <v>109539655</v>
      </c>
      <c r="E1341" s="16">
        <v>2155</v>
      </c>
      <c r="F1341" s="16">
        <v>1.83207E-77</v>
      </c>
      <c r="G1341" s="16" t="s">
        <v>84</v>
      </c>
      <c r="H1341" s="16" t="s">
        <v>126</v>
      </c>
      <c r="I1341" s="17" t="s">
        <v>127</v>
      </c>
      <c r="J1341" s="12"/>
    </row>
    <row r="1342" spans="1:10" ht="15.75" x14ac:dyDescent="0.25">
      <c r="A1342" s="16">
        <v>1340</v>
      </c>
      <c r="B1342" s="16">
        <v>6</v>
      </c>
      <c r="C1342" s="16">
        <v>109749901</v>
      </c>
      <c r="D1342" s="16">
        <v>109755900</v>
      </c>
      <c r="E1342" s="16">
        <v>6000</v>
      </c>
      <c r="F1342" s="16">
        <v>2.0272999999999999E-110</v>
      </c>
      <c r="G1342" s="16" t="s">
        <v>815</v>
      </c>
      <c r="H1342" s="16" t="s">
        <v>144</v>
      </c>
      <c r="I1342" s="17" t="s">
        <v>127</v>
      </c>
      <c r="J1342" s="12"/>
    </row>
    <row r="1343" spans="1:10" ht="15.75" x14ac:dyDescent="0.25">
      <c r="A1343" s="16">
        <v>1341</v>
      </c>
      <c r="B1343" s="16">
        <v>6</v>
      </c>
      <c r="C1343" s="16">
        <v>109777201</v>
      </c>
      <c r="D1343" s="16">
        <v>109782600</v>
      </c>
      <c r="E1343" s="16">
        <v>5400</v>
      </c>
      <c r="F1343" s="16">
        <v>2.3208599999999998E-81</v>
      </c>
      <c r="G1343" s="16" t="s">
        <v>279</v>
      </c>
      <c r="H1343" s="16" t="s">
        <v>144</v>
      </c>
      <c r="I1343" s="17" t="s">
        <v>127</v>
      </c>
      <c r="J1343" s="12"/>
    </row>
    <row r="1344" spans="1:10" ht="15.75" x14ac:dyDescent="0.25">
      <c r="A1344" s="16">
        <v>1342</v>
      </c>
      <c r="B1344" s="16">
        <v>6</v>
      </c>
      <c r="C1344" s="16">
        <v>109870621</v>
      </c>
      <c r="D1344" s="16">
        <v>109876200</v>
      </c>
      <c r="E1344" s="16">
        <v>5580</v>
      </c>
      <c r="F1344" s="16">
        <v>1.42605E-66</v>
      </c>
      <c r="G1344" s="16" t="s">
        <v>816</v>
      </c>
      <c r="H1344" s="16" t="s">
        <v>144</v>
      </c>
      <c r="I1344" s="17" t="s">
        <v>127</v>
      </c>
      <c r="J1344" s="12"/>
    </row>
    <row r="1345" spans="1:10" ht="15.75" x14ac:dyDescent="0.25">
      <c r="A1345" s="16">
        <v>1343</v>
      </c>
      <c r="B1345" s="16">
        <v>6</v>
      </c>
      <c r="C1345" s="16">
        <v>113556881</v>
      </c>
      <c r="D1345" s="16">
        <v>113588001</v>
      </c>
      <c r="E1345" s="16">
        <v>31121</v>
      </c>
      <c r="F1345" s="16">
        <v>7.4630900000000002E-53</v>
      </c>
      <c r="G1345" s="16" t="s">
        <v>194</v>
      </c>
      <c r="H1345" s="16" t="s">
        <v>126</v>
      </c>
      <c r="I1345" s="17" t="s">
        <v>127</v>
      </c>
      <c r="J1345" s="12"/>
    </row>
    <row r="1346" spans="1:10" ht="15.75" x14ac:dyDescent="0.25">
      <c r="A1346" s="16">
        <v>1344</v>
      </c>
      <c r="B1346" s="16">
        <v>6</v>
      </c>
      <c r="C1346" s="16">
        <v>113818501</v>
      </c>
      <c r="D1346" s="16">
        <v>113825400</v>
      </c>
      <c r="E1346" s="16">
        <v>6900</v>
      </c>
      <c r="F1346" s="16">
        <v>2.3666200000000001E-66</v>
      </c>
      <c r="G1346" s="16" t="s">
        <v>265</v>
      </c>
      <c r="H1346" s="16" t="s">
        <v>126</v>
      </c>
      <c r="I1346" s="17" t="s">
        <v>127</v>
      </c>
      <c r="J1346" s="12"/>
    </row>
    <row r="1347" spans="1:10" ht="15.75" x14ac:dyDescent="0.25">
      <c r="A1347" s="16">
        <v>1345</v>
      </c>
      <c r="B1347" s="16">
        <v>6</v>
      </c>
      <c r="C1347" s="16">
        <v>114916801</v>
      </c>
      <c r="D1347" s="16">
        <v>114926955</v>
      </c>
      <c r="E1347" s="16">
        <v>10155</v>
      </c>
      <c r="F1347" s="16">
        <v>8.5339299999999998E-26</v>
      </c>
      <c r="G1347" s="16" t="s">
        <v>84</v>
      </c>
      <c r="H1347" s="16" t="s">
        <v>126</v>
      </c>
      <c r="I1347" s="17" t="s">
        <v>127</v>
      </c>
      <c r="J1347" s="12"/>
    </row>
    <row r="1348" spans="1:10" ht="15.75" x14ac:dyDescent="0.25">
      <c r="A1348" s="16">
        <v>1346</v>
      </c>
      <c r="B1348" s="16">
        <v>6</v>
      </c>
      <c r="C1348" s="16">
        <v>116257501</v>
      </c>
      <c r="D1348" s="16">
        <v>116270611</v>
      </c>
      <c r="E1348" s="16">
        <v>13111</v>
      </c>
      <c r="F1348" s="16">
        <v>3.2036699999999999E-47</v>
      </c>
      <c r="G1348" s="16" t="s">
        <v>84</v>
      </c>
      <c r="H1348" s="16" t="s">
        <v>126</v>
      </c>
      <c r="I1348" s="17" t="s">
        <v>127</v>
      </c>
      <c r="J1348" s="12"/>
    </row>
    <row r="1349" spans="1:10" ht="15.75" x14ac:dyDescent="0.25">
      <c r="A1349" s="16">
        <v>1347</v>
      </c>
      <c r="B1349" s="16">
        <v>6</v>
      </c>
      <c r="C1349" s="16">
        <v>116551801</v>
      </c>
      <c r="D1349" s="16">
        <v>116556000</v>
      </c>
      <c r="E1349" s="16">
        <v>4200</v>
      </c>
      <c r="F1349" s="16">
        <v>1.3281400000000001E-39</v>
      </c>
      <c r="G1349" s="16" t="s">
        <v>134</v>
      </c>
      <c r="H1349" s="16" t="s">
        <v>144</v>
      </c>
      <c r="I1349" s="17" t="s">
        <v>127</v>
      </c>
      <c r="J1349" s="12"/>
    </row>
    <row r="1350" spans="1:10" ht="15.75" x14ac:dyDescent="0.25">
      <c r="A1350" s="16">
        <v>1348</v>
      </c>
      <c r="B1350" s="16">
        <v>6</v>
      </c>
      <c r="C1350" s="16">
        <v>117186301</v>
      </c>
      <c r="D1350" s="16">
        <v>117191697</v>
      </c>
      <c r="E1350" s="16">
        <v>5397</v>
      </c>
      <c r="F1350" s="16">
        <v>2.1828000000000001E-110</v>
      </c>
      <c r="G1350" s="16" t="s">
        <v>194</v>
      </c>
      <c r="H1350" s="16" t="s">
        <v>126</v>
      </c>
      <c r="I1350" s="17" t="s">
        <v>127</v>
      </c>
      <c r="J1350" s="12"/>
    </row>
    <row r="1351" spans="1:10" ht="15.75" x14ac:dyDescent="0.25">
      <c r="A1351" s="16">
        <v>1349</v>
      </c>
      <c r="B1351" s="16">
        <v>6</v>
      </c>
      <c r="C1351" s="16">
        <v>117644041</v>
      </c>
      <c r="D1351" s="16">
        <v>117667500</v>
      </c>
      <c r="E1351" s="16">
        <v>23460</v>
      </c>
      <c r="F1351" s="16">
        <v>9.0259300000000008E-74</v>
      </c>
      <c r="G1351" s="16" t="s">
        <v>817</v>
      </c>
      <c r="H1351" s="16" t="s">
        <v>126</v>
      </c>
      <c r="I1351" s="17" t="s">
        <v>127</v>
      </c>
      <c r="J1351" s="12"/>
    </row>
    <row r="1352" spans="1:10" ht="15.75" x14ac:dyDescent="0.25">
      <c r="A1352" s="16">
        <v>1350</v>
      </c>
      <c r="B1352" s="16">
        <v>6</v>
      </c>
      <c r="C1352" s="16">
        <v>117733801</v>
      </c>
      <c r="D1352" s="16">
        <v>117738900</v>
      </c>
      <c r="E1352" s="16">
        <v>5100</v>
      </c>
      <c r="F1352" s="16">
        <v>7.37523E-47</v>
      </c>
      <c r="G1352" s="16" t="s">
        <v>116</v>
      </c>
      <c r="H1352" s="16" t="s">
        <v>144</v>
      </c>
      <c r="I1352" s="17" t="s">
        <v>127</v>
      </c>
      <c r="J1352" s="12"/>
    </row>
    <row r="1353" spans="1:10" ht="15.75" x14ac:dyDescent="0.25">
      <c r="A1353" s="16">
        <v>1351</v>
      </c>
      <c r="B1353" s="16">
        <v>6</v>
      </c>
      <c r="C1353" s="16">
        <v>118422301</v>
      </c>
      <c r="D1353" s="16">
        <v>118430273</v>
      </c>
      <c r="E1353" s="16">
        <v>7973</v>
      </c>
      <c r="F1353" s="16">
        <v>2.61879E-87</v>
      </c>
      <c r="G1353" s="16" t="s">
        <v>194</v>
      </c>
      <c r="H1353" s="16" t="s">
        <v>126</v>
      </c>
      <c r="I1353" s="17" t="s">
        <v>127</v>
      </c>
      <c r="J1353" s="12"/>
    </row>
    <row r="1354" spans="1:10" ht="15.75" x14ac:dyDescent="0.25">
      <c r="A1354" s="16">
        <v>1352</v>
      </c>
      <c r="B1354" s="16">
        <v>6</v>
      </c>
      <c r="C1354" s="16">
        <v>118626601</v>
      </c>
      <c r="D1354" s="16">
        <v>118631100</v>
      </c>
      <c r="E1354" s="16">
        <v>4500</v>
      </c>
      <c r="F1354" s="16">
        <v>1.26268E-27</v>
      </c>
      <c r="G1354" s="16" t="s">
        <v>154</v>
      </c>
      <c r="H1354" s="16" t="s">
        <v>144</v>
      </c>
      <c r="I1354" s="17" t="s">
        <v>127</v>
      </c>
      <c r="J1354" s="12"/>
    </row>
    <row r="1355" spans="1:10" ht="15.75" x14ac:dyDescent="0.25">
      <c r="A1355" s="16">
        <v>1353</v>
      </c>
      <c r="B1355" s="16">
        <v>6</v>
      </c>
      <c r="C1355" s="16">
        <v>118962001</v>
      </c>
      <c r="D1355" s="16">
        <v>118967100</v>
      </c>
      <c r="E1355" s="16">
        <v>5100</v>
      </c>
      <c r="F1355" s="16">
        <v>5.2870999999999998E-142</v>
      </c>
      <c r="G1355" s="16" t="s">
        <v>134</v>
      </c>
      <c r="H1355" s="16" t="s">
        <v>144</v>
      </c>
      <c r="I1355" s="17" t="s">
        <v>127</v>
      </c>
      <c r="J1355" s="12"/>
    </row>
    <row r="1356" spans="1:10" ht="15.75" x14ac:dyDescent="0.25">
      <c r="A1356" s="16">
        <v>1354</v>
      </c>
      <c r="B1356" s="16">
        <v>6</v>
      </c>
      <c r="C1356" s="16">
        <v>119001601</v>
      </c>
      <c r="D1356" s="16">
        <v>119027777</v>
      </c>
      <c r="E1356" s="16">
        <v>26177</v>
      </c>
      <c r="F1356" s="16">
        <v>9.4795399999999996E-83</v>
      </c>
      <c r="G1356" s="16" t="s">
        <v>194</v>
      </c>
      <c r="H1356" s="16" t="s">
        <v>126</v>
      </c>
      <c r="I1356" s="17" t="s">
        <v>127</v>
      </c>
      <c r="J1356" s="12"/>
    </row>
    <row r="1357" spans="1:10" ht="15.75" x14ac:dyDescent="0.25">
      <c r="A1357" s="16">
        <v>1355</v>
      </c>
      <c r="B1357" s="16">
        <v>6</v>
      </c>
      <c r="C1357" s="16">
        <v>119778901</v>
      </c>
      <c r="D1357" s="16">
        <v>119790900</v>
      </c>
      <c r="E1357" s="16">
        <v>12000</v>
      </c>
      <c r="F1357" s="16">
        <v>4.4545499999999999E-52</v>
      </c>
      <c r="G1357" s="16" t="s">
        <v>143</v>
      </c>
      <c r="H1357" s="16" t="s">
        <v>126</v>
      </c>
      <c r="I1357" s="17" t="s">
        <v>127</v>
      </c>
      <c r="J1357" s="12"/>
    </row>
    <row r="1358" spans="1:10" ht="15.75" x14ac:dyDescent="0.25">
      <c r="A1358" s="16">
        <v>1356</v>
      </c>
      <c r="B1358" s="16">
        <v>6</v>
      </c>
      <c r="C1358" s="16">
        <v>120375901</v>
      </c>
      <c r="D1358" s="16">
        <v>120381300</v>
      </c>
      <c r="E1358" s="16">
        <v>5400</v>
      </c>
      <c r="F1358" s="16">
        <v>1.44318E-40</v>
      </c>
      <c r="G1358" s="16" t="s">
        <v>279</v>
      </c>
      <c r="H1358" s="16" t="s">
        <v>144</v>
      </c>
      <c r="I1358" s="17" t="s">
        <v>127</v>
      </c>
      <c r="J1358" s="12"/>
    </row>
    <row r="1359" spans="1:10" ht="15.75" x14ac:dyDescent="0.25">
      <c r="A1359" s="16">
        <v>1357</v>
      </c>
      <c r="B1359" s="16">
        <v>6</v>
      </c>
      <c r="C1359" s="16">
        <v>121082401</v>
      </c>
      <c r="D1359" s="16">
        <v>121092300</v>
      </c>
      <c r="E1359" s="16">
        <v>9900</v>
      </c>
      <c r="F1359" s="16">
        <v>1.0744000000000001E-82</v>
      </c>
      <c r="G1359" s="16" t="s">
        <v>818</v>
      </c>
      <c r="H1359" s="16" t="s">
        <v>144</v>
      </c>
      <c r="I1359" s="17" t="s">
        <v>127</v>
      </c>
      <c r="J1359" s="12"/>
    </row>
    <row r="1360" spans="1:10" ht="15.75" x14ac:dyDescent="0.25">
      <c r="A1360" s="16">
        <v>1358</v>
      </c>
      <c r="B1360" s="16">
        <v>6</v>
      </c>
      <c r="C1360" s="16">
        <v>121731601</v>
      </c>
      <c r="D1360" s="16">
        <v>121741500</v>
      </c>
      <c r="E1360" s="16">
        <v>9900</v>
      </c>
      <c r="F1360" s="16">
        <v>4.0570000000000003E-122</v>
      </c>
      <c r="G1360" s="16" t="s">
        <v>819</v>
      </c>
      <c r="H1360" s="16" t="s">
        <v>144</v>
      </c>
      <c r="I1360" s="17" t="s">
        <v>127</v>
      </c>
      <c r="J1360" s="12"/>
    </row>
    <row r="1361" spans="1:10" ht="15.75" x14ac:dyDescent="0.25">
      <c r="A1361" s="16">
        <v>1359</v>
      </c>
      <c r="B1361" s="16">
        <v>6</v>
      </c>
      <c r="C1361" s="16">
        <v>121955701</v>
      </c>
      <c r="D1361" s="16">
        <v>122021100</v>
      </c>
      <c r="E1361" s="16">
        <v>65400</v>
      </c>
      <c r="F1361" s="16">
        <v>1.5624699999999999E-91</v>
      </c>
      <c r="G1361" s="16" t="s">
        <v>820</v>
      </c>
      <c r="H1361" s="16" t="s">
        <v>144</v>
      </c>
      <c r="I1361" s="17" t="s">
        <v>127</v>
      </c>
      <c r="J1361" s="12"/>
    </row>
    <row r="1362" spans="1:10" ht="15.75" x14ac:dyDescent="0.25">
      <c r="A1362" s="16">
        <v>1360</v>
      </c>
      <c r="B1362" s="16">
        <v>6</v>
      </c>
      <c r="C1362" s="16">
        <v>122875501</v>
      </c>
      <c r="D1362" s="16">
        <v>122887500</v>
      </c>
      <c r="E1362" s="16">
        <v>12000</v>
      </c>
      <c r="F1362" s="16">
        <v>2.2162800000000001E-71</v>
      </c>
      <c r="G1362" s="16" t="s">
        <v>143</v>
      </c>
      <c r="H1362" s="16" t="s">
        <v>126</v>
      </c>
      <c r="I1362" s="17" t="s">
        <v>127</v>
      </c>
      <c r="J1362" s="12"/>
    </row>
    <row r="1363" spans="1:10" ht="15.75" x14ac:dyDescent="0.25">
      <c r="A1363" s="16">
        <v>1361</v>
      </c>
      <c r="B1363" s="16">
        <v>6</v>
      </c>
      <c r="C1363" s="16">
        <v>122905801</v>
      </c>
      <c r="D1363" s="16">
        <v>122912835</v>
      </c>
      <c r="E1363" s="16">
        <v>7035</v>
      </c>
      <c r="F1363" s="16">
        <v>1.5378E-149</v>
      </c>
      <c r="G1363" s="16" t="s">
        <v>84</v>
      </c>
      <c r="H1363" s="16" t="s">
        <v>126</v>
      </c>
      <c r="I1363" s="17" t="s">
        <v>127</v>
      </c>
      <c r="J1363" s="12"/>
    </row>
    <row r="1364" spans="1:10" ht="15.75" x14ac:dyDescent="0.25">
      <c r="A1364" s="16">
        <v>1362</v>
      </c>
      <c r="B1364" s="16">
        <v>6</v>
      </c>
      <c r="C1364" s="16">
        <v>122955001</v>
      </c>
      <c r="D1364" s="16">
        <v>122969877</v>
      </c>
      <c r="E1364" s="16">
        <v>14877</v>
      </c>
      <c r="F1364" s="16">
        <v>2.4429399999999999E-68</v>
      </c>
      <c r="G1364" s="16" t="s">
        <v>84</v>
      </c>
      <c r="H1364" s="16" t="s">
        <v>126</v>
      </c>
      <c r="I1364" s="17" t="s">
        <v>127</v>
      </c>
      <c r="J1364" s="12"/>
    </row>
    <row r="1365" spans="1:10" ht="15.75" x14ac:dyDescent="0.25">
      <c r="A1365" s="16">
        <v>1363</v>
      </c>
      <c r="B1365" s="16">
        <v>6</v>
      </c>
      <c r="C1365" s="16">
        <v>123842746</v>
      </c>
      <c r="D1365" s="16">
        <v>123853500</v>
      </c>
      <c r="E1365" s="16">
        <v>10755</v>
      </c>
      <c r="F1365" s="16">
        <v>1.6401000000000001E-85</v>
      </c>
      <c r="G1365" s="16" t="s">
        <v>783</v>
      </c>
      <c r="H1365" s="16" t="s">
        <v>126</v>
      </c>
      <c r="I1365" s="17" t="s">
        <v>127</v>
      </c>
      <c r="J1365" s="12"/>
    </row>
    <row r="1366" spans="1:10" ht="15.75" x14ac:dyDescent="0.25">
      <c r="A1366" s="16">
        <v>1364</v>
      </c>
      <c r="B1366" s="16">
        <v>6</v>
      </c>
      <c r="C1366" s="16">
        <v>124376101</v>
      </c>
      <c r="D1366" s="16">
        <v>124382700</v>
      </c>
      <c r="E1366" s="16">
        <v>6600</v>
      </c>
      <c r="F1366" s="16">
        <v>3.1353E-136</v>
      </c>
      <c r="G1366" s="16" t="s">
        <v>821</v>
      </c>
      <c r="H1366" s="16" t="s">
        <v>144</v>
      </c>
      <c r="I1366" s="17" t="s">
        <v>127</v>
      </c>
      <c r="J1366" s="12"/>
    </row>
    <row r="1367" spans="1:10" ht="15.75" x14ac:dyDescent="0.25">
      <c r="A1367" s="16">
        <v>1365</v>
      </c>
      <c r="B1367" s="16">
        <v>6</v>
      </c>
      <c r="C1367" s="16">
        <v>124480756</v>
      </c>
      <c r="D1367" s="16">
        <v>124492200</v>
      </c>
      <c r="E1367" s="16">
        <v>11445</v>
      </c>
      <c r="F1367" s="16">
        <v>2.37759E-49</v>
      </c>
      <c r="G1367" s="16" t="s">
        <v>783</v>
      </c>
      <c r="H1367" s="16" t="s">
        <v>126</v>
      </c>
      <c r="I1367" s="17" t="s">
        <v>127</v>
      </c>
      <c r="J1367" s="12"/>
    </row>
    <row r="1368" spans="1:10" ht="15.75" x14ac:dyDescent="0.25">
      <c r="A1368" s="16">
        <v>1366</v>
      </c>
      <c r="B1368" s="16">
        <v>6</v>
      </c>
      <c r="C1368" s="16">
        <v>125494501</v>
      </c>
      <c r="D1368" s="16">
        <v>125502600</v>
      </c>
      <c r="E1368" s="16">
        <v>8100</v>
      </c>
      <c r="F1368" s="16">
        <v>1.352E-177</v>
      </c>
      <c r="G1368" s="16" t="s">
        <v>822</v>
      </c>
      <c r="H1368" s="16" t="s">
        <v>144</v>
      </c>
      <c r="I1368" s="17" t="s">
        <v>823</v>
      </c>
      <c r="J1368" s="12"/>
    </row>
    <row r="1369" spans="1:10" ht="15.75" x14ac:dyDescent="0.25">
      <c r="A1369" s="16">
        <v>1367</v>
      </c>
      <c r="B1369" s="16">
        <v>6</v>
      </c>
      <c r="C1369" s="16">
        <v>128051101</v>
      </c>
      <c r="D1369" s="16">
        <v>128058600</v>
      </c>
      <c r="E1369" s="16">
        <v>7500</v>
      </c>
      <c r="F1369" s="16">
        <v>1.1341999999999999E-50</v>
      </c>
      <c r="G1369" s="16" t="s">
        <v>824</v>
      </c>
      <c r="H1369" s="16" t="s">
        <v>144</v>
      </c>
      <c r="I1369" s="17" t="s">
        <v>127</v>
      </c>
      <c r="J1369" s="12"/>
    </row>
    <row r="1370" spans="1:10" ht="15.75" x14ac:dyDescent="0.25">
      <c r="A1370" s="16">
        <v>1368</v>
      </c>
      <c r="B1370" s="16">
        <v>6</v>
      </c>
      <c r="C1370" s="16">
        <v>129586201</v>
      </c>
      <c r="D1370" s="16">
        <v>129596129</v>
      </c>
      <c r="E1370" s="16">
        <v>9929</v>
      </c>
      <c r="F1370" s="16">
        <v>2.04469E-42</v>
      </c>
      <c r="G1370" s="16" t="s">
        <v>194</v>
      </c>
      <c r="H1370" s="16" t="s">
        <v>126</v>
      </c>
      <c r="I1370" s="17" t="s">
        <v>127</v>
      </c>
      <c r="J1370" s="12"/>
    </row>
    <row r="1371" spans="1:10" ht="15.75" x14ac:dyDescent="0.25">
      <c r="A1371" s="16">
        <v>1369</v>
      </c>
      <c r="B1371" s="16">
        <v>6</v>
      </c>
      <c r="C1371" s="16">
        <v>130678801</v>
      </c>
      <c r="D1371" s="16">
        <v>130683900</v>
      </c>
      <c r="E1371" s="16">
        <v>5100</v>
      </c>
      <c r="F1371" s="16">
        <v>4.8758000000000003E-59</v>
      </c>
      <c r="G1371" s="16" t="s">
        <v>167</v>
      </c>
      <c r="H1371" s="16" t="s">
        <v>144</v>
      </c>
      <c r="I1371" s="17" t="s">
        <v>127</v>
      </c>
      <c r="J1371" s="12"/>
    </row>
    <row r="1372" spans="1:10" ht="15.75" x14ac:dyDescent="0.25">
      <c r="A1372" s="16">
        <v>1370</v>
      </c>
      <c r="B1372" s="16">
        <v>6</v>
      </c>
      <c r="C1372" s="16">
        <v>130729801</v>
      </c>
      <c r="D1372" s="16">
        <v>130736100</v>
      </c>
      <c r="E1372" s="16">
        <v>6300</v>
      </c>
      <c r="F1372" s="16">
        <v>6.1459799999999998E-31</v>
      </c>
      <c r="G1372" s="16" t="s">
        <v>147</v>
      </c>
      <c r="H1372" s="16" t="s">
        <v>144</v>
      </c>
      <c r="I1372" s="17" t="s">
        <v>127</v>
      </c>
      <c r="J1372" s="12"/>
    </row>
    <row r="1373" spans="1:10" ht="15.75" x14ac:dyDescent="0.25">
      <c r="A1373" s="16">
        <v>1371</v>
      </c>
      <c r="B1373" s="16">
        <v>6</v>
      </c>
      <c r="C1373" s="16">
        <v>131025475</v>
      </c>
      <c r="D1373" s="16">
        <v>131029500</v>
      </c>
      <c r="E1373" s="16">
        <v>4026</v>
      </c>
      <c r="F1373" s="16">
        <v>1.8317600000000001E-36</v>
      </c>
      <c r="G1373" s="16" t="s">
        <v>84</v>
      </c>
      <c r="H1373" s="16" t="s">
        <v>126</v>
      </c>
      <c r="I1373" s="17" t="s">
        <v>127</v>
      </c>
      <c r="J1373" s="12"/>
    </row>
    <row r="1374" spans="1:10" ht="15.75" x14ac:dyDescent="0.25">
      <c r="A1374" s="16">
        <v>1372</v>
      </c>
      <c r="B1374" s="16">
        <v>6</v>
      </c>
      <c r="C1374" s="16">
        <v>131066401</v>
      </c>
      <c r="D1374" s="16">
        <v>131071200</v>
      </c>
      <c r="E1374" s="16">
        <v>4800</v>
      </c>
      <c r="F1374" s="16">
        <v>1.7215199999999999E-61</v>
      </c>
      <c r="G1374" s="16" t="s">
        <v>138</v>
      </c>
      <c r="H1374" s="16" t="s">
        <v>144</v>
      </c>
      <c r="I1374" s="17" t="s">
        <v>127</v>
      </c>
      <c r="J1374" s="12"/>
    </row>
    <row r="1375" spans="1:10" ht="15.75" x14ac:dyDescent="0.25">
      <c r="A1375" s="16">
        <v>1373</v>
      </c>
      <c r="B1375" s="16">
        <v>6</v>
      </c>
      <c r="C1375" s="16">
        <v>131556001</v>
      </c>
      <c r="D1375" s="16">
        <v>131560800</v>
      </c>
      <c r="E1375" s="16">
        <v>4800</v>
      </c>
      <c r="F1375" s="16">
        <v>1.8456299999999999E-58</v>
      </c>
      <c r="G1375" s="16" t="s">
        <v>112</v>
      </c>
      <c r="H1375" s="16" t="s">
        <v>144</v>
      </c>
      <c r="I1375" s="17" t="s">
        <v>127</v>
      </c>
      <c r="J1375" s="12"/>
    </row>
    <row r="1376" spans="1:10" ht="15.75" x14ac:dyDescent="0.25">
      <c r="A1376" s="16">
        <v>1374</v>
      </c>
      <c r="B1376" s="16">
        <v>6</v>
      </c>
      <c r="C1376" s="16">
        <v>132213001</v>
      </c>
      <c r="D1376" s="16">
        <v>132220200</v>
      </c>
      <c r="E1376" s="16">
        <v>7200</v>
      </c>
      <c r="F1376" s="16">
        <v>1.32975E-85</v>
      </c>
      <c r="G1376" s="16" t="s">
        <v>825</v>
      </c>
      <c r="H1376" s="16" t="s">
        <v>144</v>
      </c>
      <c r="I1376" s="17" t="s">
        <v>127</v>
      </c>
      <c r="J1376" s="12"/>
    </row>
    <row r="1377" spans="1:10" ht="15.75" x14ac:dyDescent="0.25">
      <c r="A1377" s="16">
        <v>1375</v>
      </c>
      <c r="B1377" s="16">
        <v>6</v>
      </c>
      <c r="C1377" s="16">
        <v>132399301</v>
      </c>
      <c r="D1377" s="16">
        <v>132405900</v>
      </c>
      <c r="E1377" s="16">
        <v>6600</v>
      </c>
      <c r="F1377" s="16">
        <v>1.39549E-56</v>
      </c>
      <c r="G1377" s="16" t="s">
        <v>324</v>
      </c>
      <c r="H1377" s="16" t="s">
        <v>144</v>
      </c>
      <c r="I1377" s="17" t="s">
        <v>127</v>
      </c>
      <c r="J1377" s="12"/>
    </row>
    <row r="1378" spans="1:10" ht="15.75" x14ac:dyDescent="0.25">
      <c r="A1378" s="16">
        <v>1376</v>
      </c>
      <c r="B1378" s="16">
        <v>6</v>
      </c>
      <c r="C1378" s="16">
        <v>132435601</v>
      </c>
      <c r="D1378" s="16">
        <v>132451525</v>
      </c>
      <c r="E1378" s="16">
        <v>15925</v>
      </c>
      <c r="F1378" s="16">
        <v>6.2855700000000001E-53</v>
      </c>
      <c r="G1378" s="16" t="s">
        <v>84</v>
      </c>
      <c r="H1378" s="16" t="s">
        <v>126</v>
      </c>
      <c r="I1378" s="17" t="s">
        <v>127</v>
      </c>
      <c r="J1378" s="12"/>
    </row>
    <row r="1379" spans="1:10" ht="15.75" x14ac:dyDescent="0.25">
      <c r="A1379" s="16">
        <v>1377</v>
      </c>
      <c r="B1379" s="16">
        <v>6</v>
      </c>
      <c r="C1379" s="16">
        <v>132520201</v>
      </c>
      <c r="D1379" s="16">
        <v>132528300</v>
      </c>
      <c r="E1379" s="16">
        <v>8100</v>
      </c>
      <c r="F1379" s="16">
        <v>1.39592E-52</v>
      </c>
      <c r="G1379" s="16" t="s">
        <v>84</v>
      </c>
      <c r="H1379" s="16" t="s">
        <v>126</v>
      </c>
      <c r="I1379" s="17" t="s">
        <v>127</v>
      </c>
      <c r="J1379" s="12"/>
    </row>
    <row r="1380" spans="1:10" ht="15.75" x14ac:dyDescent="0.25">
      <c r="A1380" s="16">
        <v>1378</v>
      </c>
      <c r="B1380" s="16">
        <v>6</v>
      </c>
      <c r="C1380" s="16">
        <v>134769301</v>
      </c>
      <c r="D1380" s="16">
        <v>134776485</v>
      </c>
      <c r="E1380" s="16">
        <v>7185</v>
      </c>
      <c r="F1380" s="16">
        <v>2.16091E-63</v>
      </c>
      <c r="G1380" s="16" t="s">
        <v>143</v>
      </c>
      <c r="H1380" s="16" t="s">
        <v>126</v>
      </c>
      <c r="I1380" s="17" t="s">
        <v>127</v>
      </c>
      <c r="J1380" s="12"/>
    </row>
    <row r="1381" spans="1:10" ht="15.75" x14ac:dyDescent="0.25">
      <c r="A1381" s="16">
        <v>1379</v>
      </c>
      <c r="B1381" s="16">
        <v>6</v>
      </c>
      <c r="C1381" s="16">
        <v>139114361</v>
      </c>
      <c r="D1381" s="16">
        <v>139165776</v>
      </c>
      <c r="E1381" s="16">
        <v>51416</v>
      </c>
      <c r="F1381" s="16">
        <v>4.6354299999999997E-42</v>
      </c>
      <c r="G1381" s="16" t="s">
        <v>826</v>
      </c>
      <c r="H1381" s="16" t="s">
        <v>144</v>
      </c>
      <c r="I1381" s="17" t="s">
        <v>127</v>
      </c>
      <c r="J1381" s="12"/>
    </row>
    <row r="1382" spans="1:10" ht="15.75" x14ac:dyDescent="0.25">
      <c r="A1382" s="16">
        <v>1380</v>
      </c>
      <c r="B1382" s="16">
        <v>6</v>
      </c>
      <c r="C1382" s="16">
        <v>141350491</v>
      </c>
      <c r="D1382" s="16">
        <v>141365400</v>
      </c>
      <c r="E1382" s="16">
        <v>14910</v>
      </c>
      <c r="F1382" s="16">
        <v>1.58798E-49</v>
      </c>
      <c r="G1382" s="16" t="s">
        <v>783</v>
      </c>
      <c r="H1382" s="16" t="s">
        <v>126</v>
      </c>
      <c r="I1382" s="17" t="s">
        <v>127</v>
      </c>
      <c r="J1382" s="12"/>
    </row>
    <row r="1383" spans="1:10" ht="15.75" x14ac:dyDescent="0.25">
      <c r="A1383" s="16">
        <v>1381</v>
      </c>
      <c r="B1383" s="16">
        <v>6</v>
      </c>
      <c r="C1383" s="16">
        <v>147612001</v>
      </c>
      <c r="D1383" s="16">
        <v>147617400</v>
      </c>
      <c r="E1383" s="16">
        <v>5400</v>
      </c>
      <c r="F1383" s="16">
        <v>6.2865600000000002E-71</v>
      </c>
      <c r="G1383" s="16" t="s">
        <v>827</v>
      </c>
      <c r="H1383" s="16" t="s">
        <v>144</v>
      </c>
      <c r="I1383" s="17" t="s">
        <v>127</v>
      </c>
      <c r="J1383" s="12"/>
    </row>
    <row r="1384" spans="1:10" ht="15.75" x14ac:dyDescent="0.25">
      <c r="A1384" s="16">
        <v>1382</v>
      </c>
      <c r="B1384" s="16">
        <v>6</v>
      </c>
      <c r="C1384" s="16">
        <v>148439701</v>
      </c>
      <c r="D1384" s="16">
        <v>148443600</v>
      </c>
      <c r="E1384" s="16">
        <v>3900</v>
      </c>
      <c r="F1384" s="16">
        <v>5.9043199999999999E-86</v>
      </c>
      <c r="G1384" s="16" t="s">
        <v>112</v>
      </c>
      <c r="H1384" s="16" t="s">
        <v>144</v>
      </c>
      <c r="I1384" s="17" t="s">
        <v>127</v>
      </c>
      <c r="J1384" s="12"/>
    </row>
    <row r="1385" spans="1:10" ht="15.75" x14ac:dyDescent="0.25">
      <c r="A1385" s="16">
        <v>1383</v>
      </c>
      <c r="B1385" s="16">
        <v>6</v>
      </c>
      <c r="C1385" s="16">
        <v>148745101</v>
      </c>
      <c r="D1385" s="16">
        <v>148752900</v>
      </c>
      <c r="E1385" s="16">
        <v>7800</v>
      </c>
      <c r="F1385" s="16">
        <v>3.2738E-122</v>
      </c>
      <c r="G1385" s="16" t="s">
        <v>828</v>
      </c>
      <c r="H1385" s="16" t="s">
        <v>144</v>
      </c>
      <c r="I1385" s="17" t="s">
        <v>127</v>
      </c>
      <c r="J1385" s="12"/>
    </row>
    <row r="1386" spans="1:10" ht="15.75" x14ac:dyDescent="0.25">
      <c r="A1386" s="16">
        <v>1384</v>
      </c>
      <c r="B1386" s="16">
        <v>6</v>
      </c>
      <c r="C1386" s="16">
        <v>149071801</v>
      </c>
      <c r="D1386" s="16">
        <v>149079000</v>
      </c>
      <c r="E1386" s="16">
        <v>7200</v>
      </c>
      <c r="F1386" s="16">
        <v>1.3744999999999999E-112</v>
      </c>
      <c r="G1386" s="16" t="s">
        <v>138</v>
      </c>
      <c r="H1386" s="16" t="s">
        <v>144</v>
      </c>
      <c r="I1386" s="17" t="s">
        <v>127</v>
      </c>
      <c r="J1386" s="12"/>
    </row>
    <row r="1387" spans="1:10" ht="15.75" x14ac:dyDescent="0.25">
      <c r="A1387" s="16">
        <v>1385</v>
      </c>
      <c r="B1387" s="16">
        <v>6</v>
      </c>
      <c r="C1387" s="16">
        <v>149106601</v>
      </c>
      <c r="D1387" s="16">
        <v>149112900</v>
      </c>
      <c r="E1387" s="16">
        <v>6300</v>
      </c>
      <c r="F1387" s="16">
        <v>3.6884000000000001E-115</v>
      </c>
      <c r="G1387" s="16" t="s">
        <v>829</v>
      </c>
      <c r="H1387" s="16" t="s">
        <v>144</v>
      </c>
      <c r="I1387" s="17" t="s">
        <v>127</v>
      </c>
      <c r="J1387" s="12"/>
    </row>
    <row r="1388" spans="1:10" ht="15.75" x14ac:dyDescent="0.25">
      <c r="A1388" s="16">
        <v>1386</v>
      </c>
      <c r="B1388" s="16">
        <v>6</v>
      </c>
      <c r="C1388" s="16">
        <v>149189701</v>
      </c>
      <c r="D1388" s="16">
        <v>149194200</v>
      </c>
      <c r="E1388" s="16">
        <v>4500</v>
      </c>
      <c r="F1388" s="16">
        <v>1.3744999999999999E-112</v>
      </c>
      <c r="G1388" s="16" t="s">
        <v>830</v>
      </c>
      <c r="H1388" s="16" t="s">
        <v>144</v>
      </c>
      <c r="I1388" s="17" t="s">
        <v>127</v>
      </c>
      <c r="J1388" s="12"/>
    </row>
    <row r="1389" spans="1:10" ht="15.75" x14ac:dyDescent="0.25">
      <c r="A1389" s="16">
        <v>1387</v>
      </c>
      <c r="B1389" s="16">
        <v>6</v>
      </c>
      <c r="C1389" s="16">
        <v>151866301</v>
      </c>
      <c r="D1389" s="16">
        <v>151880621</v>
      </c>
      <c r="E1389" s="16">
        <v>14321</v>
      </c>
      <c r="F1389" s="16">
        <v>2.28136E-46</v>
      </c>
      <c r="G1389" s="16" t="s">
        <v>188</v>
      </c>
      <c r="H1389" s="16" t="s">
        <v>126</v>
      </c>
      <c r="I1389" s="17" t="s">
        <v>127</v>
      </c>
      <c r="J1389" s="12"/>
    </row>
    <row r="1390" spans="1:10" ht="15.75" x14ac:dyDescent="0.25">
      <c r="A1390" s="16">
        <v>1388</v>
      </c>
      <c r="B1390" s="16">
        <v>6</v>
      </c>
      <c r="C1390" s="16">
        <v>152178001</v>
      </c>
      <c r="D1390" s="16">
        <v>152200500</v>
      </c>
      <c r="E1390" s="16">
        <v>22500</v>
      </c>
      <c r="F1390" s="16">
        <v>1.8292699999999999E-97</v>
      </c>
      <c r="G1390" s="16" t="s">
        <v>831</v>
      </c>
      <c r="H1390" s="16" t="s">
        <v>126</v>
      </c>
      <c r="I1390" s="17" t="s">
        <v>127</v>
      </c>
      <c r="J1390" s="12"/>
    </row>
    <row r="1391" spans="1:10" ht="15.75" x14ac:dyDescent="0.25">
      <c r="A1391" s="16">
        <v>1389</v>
      </c>
      <c r="B1391" s="16">
        <v>6</v>
      </c>
      <c r="C1391" s="16">
        <v>153874501</v>
      </c>
      <c r="D1391" s="16">
        <v>153888000</v>
      </c>
      <c r="E1391" s="16">
        <v>13500</v>
      </c>
      <c r="F1391" s="16">
        <v>1.5294299999999999E-51</v>
      </c>
      <c r="G1391" s="16" t="s">
        <v>504</v>
      </c>
      <c r="H1391" s="16" t="s">
        <v>126</v>
      </c>
      <c r="I1391" s="17" t="s">
        <v>832</v>
      </c>
      <c r="J1391" s="12"/>
    </row>
    <row r="1392" spans="1:10" ht="15.75" x14ac:dyDescent="0.25">
      <c r="A1392" s="16">
        <v>1390</v>
      </c>
      <c r="B1392" s="16">
        <v>6</v>
      </c>
      <c r="C1392" s="16">
        <v>153921301</v>
      </c>
      <c r="D1392" s="16">
        <v>153933462</v>
      </c>
      <c r="E1392" s="16">
        <v>12162</v>
      </c>
      <c r="F1392" s="16">
        <v>8.8016399999999992E-43</v>
      </c>
      <c r="G1392" s="16" t="s">
        <v>116</v>
      </c>
      <c r="H1392" s="16" t="s">
        <v>126</v>
      </c>
      <c r="I1392" s="17" t="s">
        <v>127</v>
      </c>
      <c r="J1392" s="12"/>
    </row>
    <row r="1393" spans="1:10" ht="15.75" x14ac:dyDescent="0.25">
      <c r="A1393" s="16">
        <v>1391</v>
      </c>
      <c r="B1393" s="16">
        <v>6</v>
      </c>
      <c r="C1393" s="16">
        <v>153986329</v>
      </c>
      <c r="D1393" s="16">
        <v>154003200</v>
      </c>
      <c r="E1393" s="16">
        <v>16872</v>
      </c>
      <c r="F1393" s="16">
        <v>1.34498E-49</v>
      </c>
      <c r="G1393" s="16" t="s">
        <v>833</v>
      </c>
      <c r="H1393" s="16" t="s">
        <v>126</v>
      </c>
      <c r="I1393" s="17" t="s">
        <v>127</v>
      </c>
      <c r="J1393" s="12"/>
    </row>
    <row r="1394" spans="1:10" ht="15.75" x14ac:dyDescent="0.25">
      <c r="A1394" s="16">
        <v>1392</v>
      </c>
      <c r="B1394" s="16">
        <v>6</v>
      </c>
      <c r="C1394" s="16">
        <v>154059301</v>
      </c>
      <c r="D1394" s="16">
        <v>154070516</v>
      </c>
      <c r="E1394" s="16">
        <v>11216</v>
      </c>
      <c r="F1394" s="16">
        <v>3.0316200000000001E-58</v>
      </c>
      <c r="G1394" s="16" t="s">
        <v>114</v>
      </c>
      <c r="H1394" s="16" t="s">
        <v>126</v>
      </c>
      <c r="I1394" s="17" t="s">
        <v>127</v>
      </c>
      <c r="J1394" s="12"/>
    </row>
    <row r="1395" spans="1:10" ht="15.75" x14ac:dyDescent="0.25">
      <c r="A1395" s="16">
        <v>1393</v>
      </c>
      <c r="B1395" s="16">
        <v>6</v>
      </c>
      <c r="C1395" s="16">
        <v>154592101</v>
      </c>
      <c r="D1395" s="16">
        <v>154602656</v>
      </c>
      <c r="E1395" s="16">
        <v>10556</v>
      </c>
      <c r="F1395" s="16">
        <v>4.3158199999999997E-45</v>
      </c>
      <c r="G1395" s="16" t="s">
        <v>834</v>
      </c>
      <c r="H1395" s="16" t="s">
        <v>126</v>
      </c>
      <c r="I1395" s="17" t="s">
        <v>127</v>
      </c>
      <c r="J1395" s="12"/>
    </row>
    <row r="1396" spans="1:10" ht="15.75" x14ac:dyDescent="0.25">
      <c r="A1396" s="16">
        <v>1394</v>
      </c>
      <c r="B1396" s="16">
        <v>6</v>
      </c>
      <c r="C1396" s="16">
        <v>154972201</v>
      </c>
      <c r="D1396" s="16">
        <v>155004403</v>
      </c>
      <c r="E1396" s="16">
        <v>32203</v>
      </c>
      <c r="F1396" s="16">
        <v>4.8036500000000003E-52</v>
      </c>
      <c r="G1396" s="16" t="s">
        <v>835</v>
      </c>
      <c r="H1396" s="16" t="s">
        <v>126</v>
      </c>
      <c r="I1396" s="17" t="s">
        <v>127</v>
      </c>
      <c r="J1396" s="12"/>
    </row>
    <row r="1397" spans="1:10" ht="15.75" x14ac:dyDescent="0.25">
      <c r="A1397" s="16">
        <v>1395</v>
      </c>
      <c r="B1397" s="16">
        <v>6</v>
      </c>
      <c r="C1397" s="16">
        <v>155024101</v>
      </c>
      <c r="D1397" s="16">
        <v>155061600</v>
      </c>
      <c r="E1397" s="16">
        <v>37500</v>
      </c>
      <c r="F1397" s="16">
        <v>3.0055000000000001E-127</v>
      </c>
      <c r="G1397" s="16" t="s">
        <v>836</v>
      </c>
      <c r="H1397" s="16" t="s">
        <v>126</v>
      </c>
      <c r="I1397" s="17" t="s">
        <v>127</v>
      </c>
      <c r="J1397" s="12"/>
    </row>
    <row r="1398" spans="1:10" ht="15.75" x14ac:dyDescent="0.25">
      <c r="A1398" s="16">
        <v>1396</v>
      </c>
      <c r="B1398" s="16">
        <v>6</v>
      </c>
      <c r="C1398" s="16">
        <v>155279405</v>
      </c>
      <c r="D1398" s="16">
        <v>155294700</v>
      </c>
      <c r="E1398" s="16">
        <v>15296</v>
      </c>
      <c r="F1398" s="16">
        <v>1.6632299999999999E-73</v>
      </c>
      <c r="G1398" s="16" t="s">
        <v>837</v>
      </c>
      <c r="H1398" s="16" t="s">
        <v>126</v>
      </c>
      <c r="I1398" s="17" t="s">
        <v>127</v>
      </c>
      <c r="J1398" s="12"/>
    </row>
    <row r="1399" spans="1:10" ht="15.75" x14ac:dyDescent="0.25">
      <c r="A1399" s="16">
        <v>1397</v>
      </c>
      <c r="B1399" s="16">
        <v>6</v>
      </c>
      <c r="C1399" s="16">
        <v>155366401</v>
      </c>
      <c r="D1399" s="16">
        <v>155374712</v>
      </c>
      <c r="E1399" s="16">
        <v>8312</v>
      </c>
      <c r="F1399" s="16">
        <v>6.1702099999999998E-47</v>
      </c>
      <c r="G1399" s="16" t="s">
        <v>261</v>
      </c>
      <c r="H1399" s="16" t="s">
        <v>126</v>
      </c>
      <c r="I1399" s="17" t="s">
        <v>127</v>
      </c>
      <c r="J1399" s="12"/>
    </row>
    <row r="1400" spans="1:10" ht="15.75" x14ac:dyDescent="0.25">
      <c r="A1400" s="16">
        <v>1398</v>
      </c>
      <c r="B1400" s="16">
        <v>6</v>
      </c>
      <c r="C1400" s="16">
        <v>157150501</v>
      </c>
      <c r="D1400" s="16">
        <v>157163905</v>
      </c>
      <c r="E1400" s="16">
        <v>13405</v>
      </c>
      <c r="F1400" s="16">
        <v>9.9603699999999998E-98</v>
      </c>
      <c r="G1400" s="16" t="s">
        <v>838</v>
      </c>
      <c r="H1400" s="16" t="s">
        <v>126</v>
      </c>
      <c r="I1400" s="17" t="s">
        <v>127</v>
      </c>
      <c r="J1400" s="12"/>
    </row>
    <row r="1401" spans="1:10" ht="15.75" x14ac:dyDescent="0.25">
      <c r="A1401" s="16">
        <v>1399</v>
      </c>
      <c r="B1401" s="16">
        <v>6</v>
      </c>
      <c r="C1401" s="16">
        <v>157204765</v>
      </c>
      <c r="D1401" s="16">
        <v>157208100</v>
      </c>
      <c r="E1401" s="16">
        <v>3336</v>
      </c>
      <c r="F1401" s="16">
        <v>1.13529E-33</v>
      </c>
      <c r="G1401" s="16" t="s">
        <v>164</v>
      </c>
      <c r="H1401" s="16" t="s">
        <v>126</v>
      </c>
      <c r="I1401" s="17" t="s">
        <v>127</v>
      </c>
      <c r="J1401" s="12"/>
    </row>
    <row r="1402" spans="1:10" ht="15.75" x14ac:dyDescent="0.25">
      <c r="A1402" s="16">
        <v>1400</v>
      </c>
      <c r="B1402" s="16">
        <v>7</v>
      </c>
      <c r="C1402" s="16">
        <v>694501</v>
      </c>
      <c r="D1402" s="16">
        <v>705300</v>
      </c>
      <c r="E1402" s="16">
        <v>10800</v>
      </c>
      <c r="F1402" s="16">
        <v>1.1335E-112</v>
      </c>
      <c r="G1402" s="16" t="s">
        <v>839</v>
      </c>
      <c r="H1402" s="16" t="s">
        <v>126</v>
      </c>
      <c r="I1402" s="17" t="s">
        <v>127</v>
      </c>
      <c r="J1402" s="12"/>
    </row>
    <row r="1403" spans="1:10" ht="15.75" x14ac:dyDescent="0.25">
      <c r="A1403" s="16">
        <v>1401</v>
      </c>
      <c r="B1403" s="16">
        <v>7</v>
      </c>
      <c r="C1403" s="16">
        <v>741901</v>
      </c>
      <c r="D1403" s="16">
        <v>762109</v>
      </c>
      <c r="E1403" s="16">
        <v>20209</v>
      </c>
      <c r="F1403" s="16">
        <v>1.2463E-164</v>
      </c>
      <c r="G1403" s="16" t="s">
        <v>840</v>
      </c>
      <c r="H1403" s="16" t="s">
        <v>126</v>
      </c>
      <c r="I1403" s="17" t="s">
        <v>127</v>
      </c>
      <c r="J1403" s="12"/>
    </row>
    <row r="1404" spans="1:10" ht="15.75" x14ac:dyDescent="0.25">
      <c r="A1404" s="16">
        <v>1402</v>
      </c>
      <c r="B1404" s="16">
        <v>7</v>
      </c>
      <c r="C1404" s="16">
        <v>772849</v>
      </c>
      <c r="D1404" s="16">
        <v>791400</v>
      </c>
      <c r="E1404" s="16">
        <v>18552</v>
      </c>
      <c r="F1404" s="16">
        <v>9.8864999999999996E-104</v>
      </c>
      <c r="G1404" s="16" t="s">
        <v>841</v>
      </c>
      <c r="H1404" s="16" t="s">
        <v>126</v>
      </c>
      <c r="I1404" s="17" t="s">
        <v>127</v>
      </c>
      <c r="J1404" s="12"/>
    </row>
    <row r="1405" spans="1:10" ht="15.75" x14ac:dyDescent="0.25">
      <c r="A1405" s="16">
        <v>1403</v>
      </c>
      <c r="B1405" s="16">
        <v>7</v>
      </c>
      <c r="C1405" s="16">
        <v>1042201</v>
      </c>
      <c r="D1405" s="16">
        <v>1052100</v>
      </c>
      <c r="E1405" s="16">
        <v>9900</v>
      </c>
      <c r="F1405" s="16">
        <v>6.8906400000000003E-42</v>
      </c>
      <c r="G1405" s="16" t="s">
        <v>84</v>
      </c>
      <c r="H1405" s="16" t="s">
        <v>144</v>
      </c>
      <c r="I1405" s="17" t="s">
        <v>127</v>
      </c>
      <c r="J1405" s="12"/>
    </row>
    <row r="1406" spans="1:10" ht="15.75" x14ac:dyDescent="0.25">
      <c r="A1406" s="16">
        <v>1404</v>
      </c>
      <c r="B1406" s="16">
        <v>7</v>
      </c>
      <c r="C1406" s="16">
        <v>1461901</v>
      </c>
      <c r="D1406" s="16">
        <v>1473921</v>
      </c>
      <c r="E1406" s="16">
        <v>12021</v>
      </c>
      <c r="F1406" s="16">
        <v>4.4479299999999999E-60</v>
      </c>
      <c r="G1406" s="16" t="s">
        <v>547</v>
      </c>
      <c r="H1406" s="16" t="s">
        <v>126</v>
      </c>
      <c r="I1406" s="17" t="s">
        <v>127</v>
      </c>
      <c r="J1406" s="12"/>
    </row>
    <row r="1407" spans="1:10" ht="15.75" x14ac:dyDescent="0.25">
      <c r="A1407" s="16">
        <v>1405</v>
      </c>
      <c r="B1407" s="16">
        <v>7</v>
      </c>
      <c r="C1407" s="16">
        <v>1503961</v>
      </c>
      <c r="D1407" s="16">
        <v>1524600</v>
      </c>
      <c r="E1407" s="16">
        <v>20640</v>
      </c>
      <c r="F1407" s="16">
        <v>3.4129999999999998E-116</v>
      </c>
      <c r="G1407" s="16" t="s">
        <v>842</v>
      </c>
      <c r="H1407" s="16" t="s">
        <v>126</v>
      </c>
      <c r="I1407" s="17" t="s">
        <v>127</v>
      </c>
      <c r="J1407" s="12"/>
    </row>
    <row r="1408" spans="1:10" ht="15.75" x14ac:dyDescent="0.25">
      <c r="A1408" s="16">
        <v>1406</v>
      </c>
      <c r="B1408" s="16">
        <v>7</v>
      </c>
      <c r="C1408" s="16">
        <v>1626301</v>
      </c>
      <c r="D1408" s="16">
        <v>1657575</v>
      </c>
      <c r="E1408" s="16">
        <v>31275</v>
      </c>
      <c r="F1408" s="16">
        <v>1.5055000000000001E-22</v>
      </c>
      <c r="G1408" s="16" t="s">
        <v>143</v>
      </c>
      <c r="H1408" s="16" t="s">
        <v>144</v>
      </c>
      <c r="I1408" s="17" t="s">
        <v>127</v>
      </c>
      <c r="J1408" s="12"/>
    </row>
    <row r="1409" spans="1:10" ht="15.75" x14ac:dyDescent="0.25">
      <c r="A1409" s="16">
        <v>1407</v>
      </c>
      <c r="B1409" s="16">
        <v>7</v>
      </c>
      <c r="C1409" s="16">
        <v>1845901</v>
      </c>
      <c r="D1409" s="16">
        <v>1852136</v>
      </c>
      <c r="E1409" s="16">
        <v>6236</v>
      </c>
      <c r="F1409" s="16">
        <v>2.8873999999999999E-103</v>
      </c>
      <c r="G1409" s="16" t="s">
        <v>114</v>
      </c>
      <c r="H1409" s="16" t="s">
        <v>126</v>
      </c>
      <c r="I1409" s="17" t="s">
        <v>127</v>
      </c>
      <c r="J1409" s="12"/>
    </row>
    <row r="1410" spans="1:10" ht="15.75" x14ac:dyDescent="0.25">
      <c r="A1410" s="16">
        <v>1408</v>
      </c>
      <c r="B1410" s="16">
        <v>7</v>
      </c>
      <c r="C1410" s="16">
        <v>2985601</v>
      </c>
      <c r="D1410" s="16">
        <v>2991912</v>
      </c>
      <c r="E1410" s="16">
        <v>6312</v>
      </c>
      <c r="F1410" s="16">
        <v>4.2644200000000003E-81</v>
      </c>
      <c r="G1410" s="16" t="s">
        <v>114</v>
      </c>
      <c r="H1410" s="16" t="s">
        <v>126</v>
      </c>
      <c r="I1410" s="17" t="s">
        <v>127</v>
      </c>
      <c r="J1410" s="12"/>
    </row>
    <row r="1411" spans="1:10" ht="15.75" x14ac:dyDescent="0.25">
      <c r="A1411" s="16">
        <v>1409</v>
      </c>
      <c r="B1411" s="16">
        <v>7</v>
      </c>
      <c r="C1411" s="16">
        <v>3037245</v>
      </c>
      <c r="D1411" s="16">
        <v>3051600</v>
      </c>
      <c r="E1411" s="16">
        <v>14356</v>
      </c>
      <c r="F1411" s="16">
        <v>3.4396500000000001E-31</v>
      </c>
      <c r="G1411" s="16" t="s">
        <v>114</v>
      </c>
      <c r="H1411" s="16" t="s">
        <v>126</v>
      </c>
      <c r="I1411" s="17" t="s">
        <v>127</v>
      </c>
      <c r="J1411" s="12"/>
    </row>
    <row r="1412" spans="1:10" ht="15.75" x14ac:dyDescent="0.25">
      <c r="A1412" s="16">
        <v>1410</v>
      </c>
      <c r="B1412" s="16">
        <v>7</v>
      </c>
      <c r="C1412" s="16">
        <v>3175201</v>
      </c>
      <c r="D1412" s="16">
        <v>3185100</v>
      </c>
      <c r="E1412" s="16">
        <v>9900</v>
      </c>
      <c r="F1412" s="16">
        <v>8.8159199999999996E-22</v>
      </c>
      <c r="G1412" s="16" t="s">
        <v>132</v>
      </c>
      <c r="H1412" s="16" t="s">
        <v>126</v>
      </c>
      <c r="I1412" s="17" t="s">
        <v>127</v>
      </c>
      <c r="J1412" s="12"/>
    </row>
    <row r="1413" spans="1:10" ht="15.75" x14ac:dyDescent="0.25">
      <c r="A1413" s="16">
        <v>1411</v>
      </c>
      <c r="B1413" s="16">
        <v>7</v>
      </c>
      <c r="C1413" s="16">
        <v>3299401</v>
      </c>
      <c r="D1413" s="16">
        <v>3307596</v>
      </c>
      <c r="E1413" s="16">
        <v>8196</v>
      </c>
      <c r="F1413" s="16">
        <v>6.4612599999999998E-42</v>
      </c>
      <c r="G1413" s="16" t="s">
        <v>138</v>
      </c>
      <c r="H1413" s="16" t="s">
        <v>126</v>
      </c>
      <c r="I1413" s="17" t="s">
        <v>127</v>
      </c>
      <c r="J1413" s="12"/>
    </row>
    <row r="1414" spans="1:10" ht="15.75" x14ac:dyDescent="0.25">
      <c r="A1414" s="16">
        <v>1412</v>
      </c>
      <c r="B1414" s="16">
        <v>7</v>
      </c>
      <c r="C1414" s="16">
        <v>3336425</v>
      </c>
      <c r="D1414" s="16">
        <v>3360600</v>
      </c>
      <c r="E1414" s="16">
        <v>24176</v>
      </c>
      <c r="F1414" s="16">
        <v>2.8239500000000001E-49</v>
      </c>
      <c r="G1414" s="16" t="s">
        <v>843</v>
      </c>
      <c r="H1414" s="16" t="s">
        <v>126</v>
      </c>
      <c r="I1414" s="17" t="s">
        <v>127</v>
      </c>
      <c r="J1414" s="12"/>
    </row>
    <row r="1415" spans="1:10" ht="15.75" x14ac:dyDescent="0.25">
      <c r="A1415" s="16">
        <v>1413</v>
      </c>
      <c r="B1415" s="16">
        <v>7</v>
      </c>
      <c r="C1415" s="16">
        <v>4316401</v>
      </c>
      <c r="D1415" s="16">
        <v>4343100</v>
      </c>
      <c r="E1415" s="16">
        <v>26700</v>
      </c>
      <c r="F1415" s="16">
        <v>4.9617700000000003E-48</v>
      </c>
      <c r="G1415" s="16" t="s">
        <v>132</v>
      </c>
      <c r="H1415" s="16" t="s">
        <v>126</v>
      </c>
      <c r="I1415" s="17" t="s">
        <v>127</v>
      </c>
      <c r="J1415" s="12"/>
    </row>
    <row r="1416" spans="1:10" ht="15.75" x14ac:dyDescent="0.25">
      <c r="A1416" s="16">
        <v>1414</v>
      </c>
      <c r="B1416" s="16">
        <v>7</v>
      </c>
      <c r="C1416" s="16">
        <v>5652001</v>
      </c>
      <c r="D1416" s="16">
        <v>5661000</v>
      </c>
      <c r="E1416" s="16">
        <v>9000</v>
      </c>
      <c r="F1416" s="16">
        <v>4.7084500000000001E-45</v>
      </c>
      <c r="G1416" s="16" t="s">
        <v>143</v>
      </c>
      <c r="H1416" s="16" t="s">
        <v>126</v>
      </c>
      <c r="I1416" s="17" t="s">
        <v>127</v>
      </c>
      <c r="J1416" s="12"/>
    </row>
    <row r="1417" spans="1:10" ht="15.75" x14ac:dyDescent="0.25">
      <c r="A1417" s="16">
        <v>1415</v>
      </c>
      <c r="B1417" s="16">
        <v>7</v>
      </c>
      <c r="C1417" s="16">
        <v>6673801</v>
      </c>
      <c r="D1417" s="16">
        <v>6679500</v>
      </c>
      <c r="E1417" s="16">
        <v>5700</v>
      </c>
      <c r="F1417" s="16">
        <v>1.4151799999999999E-28</v>
      </c>
      <c r="G1417" s="16" t="s">
        <v>112</v>
      </c>
      <c r="H1417" s="16" t="s">
        <v>144</v>
      </c>
      <c r="I1417" s="17" t="s">
        <v>127</v>
      </c>
      <c r="J1417" s="12"/>
    </row>
    <row r="1418" spans="1:10" ht="15.75" x14ac:dyDescent="0.25">
      <c r="A1418" s="16">
        <v>1416</v>
      </c>
      <c r="B1418" s="16">
        <v>7</v>
      </c>
      <c r="C1418" s="16">
        <v>9976801</v>
      </c>
      <c r="D1418" s="16">
        <v>9990750</v>
      </c>
      <c r="E1418" s="16">
        <v>13950</v>
      </c>
      <c r="F1418" s="16">
        <v>1.0994000000000001E-113</v>
      </c>
      <c r="G1418" s="16" t="s">
        <v>844</v>
      </c>
      <c r="H1418" s="16" t="s">
        <v>126</v>
      </c>
      <c r="I1418" s="17" t="s">
        <v>845</v>
      </c>
      <c r="J1418" s="12"/>
    </row>
    <row r="1419" spans="1:10" ht="15.75" x14ac:dyDescent="0.25">
      <c r="A1419" s="16">
        <v>1417</v>
      </c>
      <c r="B1419" s="16">
        <v>7</v>
      </c>
      <c r="C1419" s="16">
        <v>10792501</v>
      </c>
      <c r="D1419" s="16">
        <v>10798405</v>
      </c>
      <c r="E1419" s="16">
        <v>5905</v>
      </c>
      <c r="F1419" s="16">
        <v>3.9361100000000002E-65</v>
      </c>
      <c r="G1419" s="16" t="s">
        <v>162</v>
      </c>
      <c r="H1419" s="16" t="s">
        <v>126</v>
      </c>
      <c r="I1419" s="17" t="s">
        <v>127</v>
      </c>
      <c r="J1419" s="12"/>
    </row>
    <row r="1420" spans="1:10" ht="15.75" x14ac:dyDescent="0.25">
      <c r="A1420" s="16">
        <v>1418</v>
      </c>
      <c r="B1420" s="16">
        <v>7</v>
      </c>
      <c r="C1420" s="16">
        <v>12844309</v>
      </c>
      <c r="D1420" s="16">
        <v>12847200</v>
      </c>
      <c r="E1420" s="16">
        <v>2892</v>
      </c>
      <c r="F1420" s="16">
        <v>6.9434799999999998E-34</v>
      </c>
      <c r="G1420" s="16" t="s">
        <v>313</v>
      </c>
      <c r="H1420" s="16" t="s">
        <v>126</v>
      </c>
      <c r="I1420" s="17" t="s">
        <v>127</v>
      </c>
      <c r="J1420" s="12"/>
    </row>
    <row r="1421" spans="1:10" ht="15.75" x14ac:dyDescent="0.25">
      <c r="A1421" s="16">
        <v>1419</v>
      </c>
      <c r="B1421" s="16">
        <v>7</v>
      </c>
      <c r="C1421" s="16">
        <v>16389703</v>
      </c>
      <c r="D1421" s="16">
        <v>16397400</v>
      </c>
      <c r="E1421" s="16">
        <v>7698</v>
      </c>
      <c r="F1421" s="16">
        <v>3.49679E-48</v>
      </c>
      <c r="G1421" s="16" t="s">
        <v>846</v>
      </c>
      <c r="H1421" s="16" t="s">
        <v>126</v>
      </c>
      <c r="I1421" s="17" t="s">
        <v>127</v>
      </c>
      <c r="J1421" s="12"/>
    </row>
    <row r="1422" spans="1:10" ht="15.75" x14ac:dyDescent="0.25">
      <c r="A1422" s="16">
        <v>1420</v>
      </c>
      <c r="B1422" s="16">
        <v>7</v>
      </c>
      <c r="C1422" s="16">
        <v>19006501</v>
      </c>
      <c r="D1422" s="16">
        <v>19011900</v>
      </c>
      <c r="E1422" s="16">
        <v>5400</v>
      </c>
      <c r="F1422" s="16">
        <v>7.9143899999999996E-60</v>
      </c>
      <c r="G1422" s="16" t="s">
        <v>847</v>
      </c>
      <c r="H1422" s="16" t="s">
        <v>144</v>
      </c>
      <c r="I1422" s="17" t="s">
        <v>127</v>
      </c>
      <c r="J1422" s="12"/>
    </row>
    <row r="1423" spans="1:10" ht="15.75" x14ac:dyDescent="0.25">
      <c r="A1423" s="16">
        <v>1421</v>
      </c>
      <c r="B1423" s="16">
        <v>7</v>
      </c>
      <c r="C1423" s="16">
        <v>19013101</v>
      </c>
      <c r="D1423" s="16">
        <v>19017900</v>
      </c>
      <c r="E1423" s="16">
        <v>4800</v>
      </c>
      <c r="F1423" s="16">
        <v>2.7140899999999998E-38</v>
      </c>
      <c r="G1423" s="16" t="s">
        <v>689</v>
      </c>
      <c r="H1423" s="16" t="s">
        <v>144</v>
      </c>
      <c r="I1423" s="17" t="s">
        <v>127</v>
      </c>
      <c r="J1423" s="12"/>
    </row>
    <row r="1424" spans="1:10" ht="15.75" x14ac:dyDescent="0.25">
      <c r="A1424" s="16">
        <v>1422</v>
      </c>
      <c r="B1424" s="16">
        <v>7</v>
      </c>
      <c r="C1424" s="16">
        <v>19388401</v>
      </c>
      <c r="D1424" s="16">
        <v>19393111</v>
      </c>
      <c r="E1424" s="16">
        <v>4711</v>
      </c>
      <c r="F1424" s="16">
        <v>1.27215E-21</v>
      </c>
      <c r="G1424" s="16" t="s">
        <v>216</v>
      </c>
      <c r="H1424" s="16" t="s">
        <v>144</v>
      </c>
      <c r="I1424" s="17" t="s">
        <v>127</v>
      </c>
      <c r="J1424" s="12"/>
    </row>
    <row r="1425" spans="1:10" ht="15.75" x14ac:dyDescent="0.25">
      <c r="A1425" s="16">
        <v>1423</v>
      </c>
      <c r="B1425" s="16">
        <v>7</v>
      </c>
      <c r="C1425" s="16">
        <v>19685101</v>
      </c>
      <c r="D1425" s="16">
        <v>19690740</v>
      </c>
      <c r="E1425" s="16">
        <v>5640</v>
      </c>
      <c r="F1425" s="16">
        <v>1.8812299999999999E-34</v>
      </c>
      <c r="G1425" s="16" t="s">
        <v>143</v>
      </c>
      <c r="H1425" s="16" t="s">
        <v>126</v>
      </c>
      <c r="I1425" s="17" t="s">
        <v>127</v>
      </c>
      <c r="J1425" s="12"/>
    </row>
    <row r="1426" spans="1:10" ht="15.75" x14ac:dyDescent="0.25">
      <c r="A1426" s="16">
        <v>1424</v>
      </c>
      <c r="B1426" s="16">
        <v>7</v>
      </c>
      <c r="C1426" s="16">
        <v>20018701</v>
      </c>
      <c r="D1426" s="16">
        <v>20042683</v>
      </c>
      <c r="E1426" s="16">
        <v>23983</v>
      </c>
      <c r="F1426" s="16">
        <v>2.5540400000000002E-58</v>
      </c>
      <c r="G1426" s="16" t="s">
        <v>848</v>
      </c>
      <c r="H1426" s="16" t="s">
        <v>126</v>
      </c>
      <c r="I1426" s="17" t="s">
        <v>127</v>
      </c>
      <c r="J1426" s="12"/>
    </row>
    <row r="1427" spans="1:10" ht="15.75" x14ac:dyDescent="0.25">
      <c r="A1427" s="16">
        <v>1425</v>
      </c>
      <c r="B1427" s="16">
        <v>7</v>
      </c>
      <c r="C1427" s="16">
        <v>21808897</v>
      </c>
      <c r="D1427" s="16">
        <v>21813600</v>
      </c>
      <c r="E1427" s="16">
        <v>4704</v>
      </c>
      <c r="F1427" s="16">
        <v>6.7481399999999999E-68</v>
      </c>
      <c r="G1427" s="16" t="s">
        <v>194</v>
      </c>
      <c r="H1427" s="16" t="s">
        <v>126</v>
      </c>
      <c r="I1427" s="17" t="s">
        <v>127</v>
      </c>
      <c r="J1427" s="12"/>
    </row>
    <row r="1428" spans="1:10" ht="15.75" x14ac:dyDescent="0.25">
      <c r="A1428" s="16">
        <v>1426</v>
      </c>
      <c r="B1428" s="16">
        <v>7</v>
      </c>
      <c r="C1428" s="16">
        <v>27114001</v>
      </c>
      <c r="D1428" s="16">
        <v>27117407</v>
      </c>
      <c r="E1428" s="16">
        <v>3407</v>
      </c>
      <c r="F1428" s="16">
        <v>4.1817300000000003E-35</v>
      </c>
      <c r="G1428" s="16" t="s">
        <v>134</v>
      </c>
      <c r="H1428" s="16" t="s">
        <v>126</v>
      </c>
      <c r="I1428" s="17" t="s">
        <v>127</v>
      </c>
      <c r="J1428" s="12"/>
    </row>
    <row r="1429" spans="1:10" ht="15.75" x14ac:dyDescent="0.25">
      <c r="A1429" s="16">
        <v>1427</v>
      </c>
      <c r="B1429" s="16">
        <v>7</v>
      </c>
      <c r="C1429" s="16">
        <v>27433657</v>
      </c>
      <c r="D1429" s="16">
        <v>27452400</v>
      </c>
      <c r="E1429" s="16">
        <v>18744</v>
      </c>
      <c r="F1429" s="16">
        <v>1.6957E-171</v>
      </c>
      <c r="G1429" s="16" t="s">
        <v>849</v>
      </c>
      <c r="H1429" s="16" t="s">
        <v>126</v>
      </c>
      <c r="I1429" s="17" t="s">
        <v>127</v>
      </c>
      <c r="J1429" s="12"/>
    </row>
    <row r="1430" spans="1:10" ht="15.75" x14ac:dyDescent="0.25">
      <c r="A1430" s="16">
        <v>1428</v>
      </c>
      <c r="B1430" s="16">
        <v>7</v>
      </c>
      <c r="C1430" s="16">
        <v>27496801</v>
      </c>
      <c r="D1430" s="16">
        <v>27506100</v>
      </c>
      <c r="E1430" s="16">
        <v>9300</v>
      </c>
      <c r="F1430" s="16">
        <v>4.82637E-41</v>
      </c>
      <c r="G1430" s="16" t="s">
        <v>415</v>
      </c>
      <c r="H1430" s="16" t="s">
        <v>144</v>
      </c>
      <c r="I1430" s="17" t="s">
        <v>127</v>
      </c>
      <c r="J1430" s="12"/>
    </row>
    <row r="1431" spans="1:10" ht="15.75" x14ac:dyDescent="0.25">
      <c r="A1431" s="16">
        <v>1429</v>
      </c>
      <c r="B1431" s="16">
        <v>7</v>
      </c>
      <c r="C1431" s="16">
        <v>27629101</v>
      </c>
      <c r="D1431" s="16">
        <v>27642060</v>
      </c>
      <c r="E1431" s="16">
        <v>12960</v>
      </c>
      <c r="F1431" s="16">
        <v>4.9505400000000004E-34</v>
      </c>
      <c r="G1431" s="16" t="s">
        <v>154</v>
      </c>
      <c r="H1431" s="16" t="s">
        <v>126</v>
      </c>
      <c r="I1431" s="17" t="s">
        <v>127</v>
      </c>
      <c r="J1431" s="12"/>
    </row>
    <row r="1432" spans="1:10" ht="15.75" x14ac:dyDescent="0.25">
      <c r="A1432" s="16">
        <v>1430</v>
      </c>
      <c r="B1432" s="16">
        <v>7</v>
      </c>
      <c r="C1432" s="16">
        <v>27691093</v>
      </c>
      <c r="D1432" s="16">
        <v>27717000</v>
      </c>
      <c r="E1432" s="16">
        <v>25908</v>
      </c>
      <c r="F1432" s="16">
        <v>5.5754699999999996E-50</v>
      </c>
      <c r="G1432" s="16" t="s">
        <v>850</v>
      </c>
      <c r="H1432" s="16" t="s">
        <v>126</v>
      </c>
      <c r="I1432" s="17" t="s">
        <v>127</v>
      </c>
      <c r="J1432" s="12"/>
    </row>
    <row r="1433" spans="1:10" ht="15.75" x14ac:dyDescent="0.25">
      <c r="A1433" s="16">
        <v>1431</v>
      </c>
      <c r="B1433" s="16">
        <v>7</v>
      </c>
      <c r="C1433" s="16">
        <v>27978301</v>
      </c>
      <c r="D1433" s="16">
        <v>27984870</v>
      </c>
      <c r="E1433" s="16">
        <v>6570</v>
      </c>
      <c r="F1433" s="16">
        <v>6.9398399999999997E-27</v>
      </c>
      <c r="G1433" s="16" t="s">
        <v>143</v>
      </c>
      <c r="H1433" s="16" t="s">
        <v>144</v>
      </c>
      <c r="I1433" s="17" t="s">
        <v>127</v>
      </c>
      <c r="J1433" s="12"/>
    </row>
    <row r="1434" spans="1:10" ht="15.75" x14ac:dyDescent="0.25">
      <c r="A1434" s="16">
        <v>1432</v>
      </c>
      <c r="B1434" s="16">
        <v>7</v>
      </c>
      <c r="C1434" s="16">
        <v>29775925</v>
      </c>
      <c r="D1434" s="16">
        <v>29827246</v>
      </c>
      <c r="E1434" s="16">
        <v>51322</v>
      </c>
      <c r="F1434" s="16">
        <v>3.2053999999999999E-134</v>
      </c>
      <c r="G1434" s="16" t="s">
        <v>851</v>
      </c>
      <c r="H1434" s="16" t="s">
        <v>151</v>
      </c>
      <c r="I1434" s="17" t="s">
        <v>852</v>
      </c>
      <c r="J1434" s="12"/>
    </row>
    <row r="1435" spans="1:10" ht="15.75" x14ac:dyDescent="0.25">
      <c r="A1435" s="16">
        <v>1433</v>
      </c>
      <c r="B1435" s="16">
        <v>7</v>
      </c>
      <c r="C1435" s="16">
        <v>30528001</v>
      </c>
      <c r="D1435" s="16">
        <v>30534300</v>
      </c>
      <c r="E1435" s="16">
        <v>6300</v>
      </c>
      <c r="F1435" s="16">
        <v>1.32365E-27</v>
      </c>
      <c r="G1435" s="16" t="s">
        <v>196</v>
      </c>
      <c r="H1435" s="16" t="s">
        <v>144</v>
      </c>
      <c r="I1435" s="17" t="s">
        <v>127</v>
      </c>
      <c r="J1435" s="12"/>
    </row>
    <row r="1436" spans="1:10" ht="15.75" x14ac:dyDescent="0.25">
      <c r="A1436" s="16">
        <v>1434</v>
      </c>
      <c r="B1436" s="16">
        <v>7</v>
      </c>
      <c r="C1436" s="16">
        <v>33315001</v>
      </c>
      <c r="D1436" s="16">
        <v>33324300</v>
      </c>
      <c r="E1436" s="16">
        <v>9300</v>
      </c>
      <c r="F1436" s="16">
        <v>4.27721E-36</v>
      </c>
      <c r="G1436" s="16" t="s">
        <v>138</v>
      </c>
      <c r="H1436" s="16" t="s">
        <v>126</v>
      </c>
      <c r="I1436" s="17" t="s">
        <v>127</v>
      </c>
      <c r="J1436" s="12"/>
    </row>
    <row r="1437" spans="1:10" ht="15.75" x14ac:dyDescent="0.25">
      <c r="A1437" s="16">
        <v>1435</v>
      </c>
      <c r="B1437" s="16">
        <v>7</v>
      </c>
      <c r="C1437" s="16">
        <v>34146001</v>
      </c>
      <c r="D1437" s="16">
        <v>34151700</v>
      </c>
      <c r="E1437" s="16">
        <v>5700</v>
      </c>
      <c r="F1437" s="16">
        <v>1.4483100000000001E-57</v>
      </c>
      <c r="G1437" s="16" t="s">
        <v>143</v>
      </c>
      <c r="H1437" s="16" t="s">
        <v>144</v>
      </c>
      <c r="I1437" s="17" t="s">
        <v>127</v>
      </c>
      <c r="J1437" s="12"/>
    </row>
    <row r="1438" spans="1:10" ht="15.75" x14ac:dyDescent="0.25">
      <c r="A1438" s="16">
        <v>1436</v>
      </c>
      <c r="B1438" s="16">
        <v>7</v>
      </c>
      <c r="C1438" s="16">
        <v>34211401</v>
      </c>
      <c r="D1438" s="16">
        <v>34224300</v>
      </c>
      <c r="E1438" s="16">
        <v>12900</v>
      </c>
      <c r="F1438" s="16">
        <v>3.3874199999999999E-59</v>
      </c>
      <c r="G1438" s="16" t="s">
        <v>132</v>
      </c>
      <c r="H1438" s="16" t="s">
        <v>126</v>
      </c>
      <c r="I1438" s="17" t="s">
        <v>127</v>
      </c>
      <c r="J1438" s="12"/>
    </row>
    <row r="1439" spans="1:10" ht="15.75" x14ac:dyDescent="0.25">
      <c r="A1439" s="16">
        <v>1437</v>
      </c>
      <c r="B1439" s="16">
        <v>7</v>
      </c>
      <c r="C1439" s="16">
        <v>34254001</v>
      </c>
      <c r="D1439" s="16">
        <v>34265400</v>
      </c>
      <c r="E1439" s="16">
        <v>11400</v>
      </c>
      <c r="F1439" s="16">
        <v>4.1869900000000003E-37</v>
      </c>
      <c r="G1439" s="16" t="s">
        <v>132</v>
      </c>
      <c r="H1439" s="16" t="s">
        <v>126</v>
      </c>
      <c r="I1439" s="17" t="s">
        <v>127</v>
      </c>
      <c r="J1439" s="12"/>
    </row>
    <row r="1440" spans="1:10" ht="15.75" x14ac:dyDescent="0.25">
      <c r="A1440" s="16">
        <v>1438</v>
      </c>
      <c r="B1440" s="16">
        <v>7</v>
      </c>
      <c r="C1440" s="16">
        <v>34366501</v>
      </c>
      <c r="D1440" s="16">
        <v>34378200</v>
      </c>
      <c r="E1440" s="16">
        <v>11700</v>
      </c>
      <c r="F1440" s="16">
        <v>6.2857600000000003E-24</v>
      </c>
      <c r="G1440" s="16" t="s">
        <v>143</v>
      </c>
      <c r="H1440" s="16" t="s">
        <v>144</v>
      </c>
      <c r="I1440" s="17" t="s">
        <v>853</v>
      </c>
      <c r="J1440" s="12"/>
    </row>
    <row r="1441" spans="1:10" ht="15.75" x14ac:dyDescent="0.25">
      <c r="A1441" s="16">
        <v>1439</v>
      </c>
      <c r="B1441" s="16">
        <v>7</v>
      </c>
      <c r="C1441" s="16">
        <v>34380001</v>
      </c>
      <c r="D1441" s="16">
        <v>34401050</v>
      </c>
      <c r="E1441" s="16">
        <v>21050</v>
      </c>
      <c r="F1441" s="16">
        <v>2.7357999999999999E-101</v>
      </c>
      <c r="G1441" s="16" t="s">
        <v>854</v>
      </c>
      <c r="H1441" s="16" t="s">
        <v>126</v>
      </c>
      <c r="I1441" s="17" t="s">
        <v>127</v>
      </c>
      <c r="J1441" s="12"/>
    </row>
    <row r="1442" spans="1:10" ht="15.75" x14ac:dyDescent="0.25">
      <c r="A1442" s="16">
        <v>1440</v>
      </c>
      <c r="B1442" s="16">
        <v>7</v>
      </c>
      <c r="C1442" s="16">
        <v>34436431</v>
      </c>
      <c r="D1442" s="16">
        <v>34442400</v>
      </c>
      <c r="E1442" s="16">
        <v>5970</v>
      </c>
      <c r="F1442" s="16">
        <v>1.07024E-80</v>
      </c>
      <c r="G1442" s="16" t="s">
        <v>167</v>
      </c>
      <c r="H1442" s="16" t="s">
        <v>126</v>
      </c>
      <c r="I1442" s="17" t="s">
        <v>127</v>
      </c>
      <c r="J1442" s="12"/>
    </row>
    <row r="1443" spans="1:10" ht="15.75" x14ac:dyDescent="0.25">
      <c r="A1443" s="16">
        <v>1441</v>
      </c>
      <c r="B1443" s="16">
        <v>7</v>
      </c>
      <c r="C1443" s="16">
        <v>34518001</v>
      </c>
      <c r="D1443" s="16">
        <v>34533600</v>
      </c>
      <c r="E1443" s="16">
        <v>15600</v>
      </c>
      <c r="F1443" s="16">
        <v>3.5611100000000001E-91</v>
      </c>
      <c r="G1443" s="16" t="s">
        <v>855</v>
      </c>
      <c r="H1443" s="16" t="s">
        <v>126</v>
      </c>
      <c r="I1443" s="17" t="s">
        <v>127</v>
      </c>
      <c r="J1443" s="12"/>
    </row>
    <row r="1444" spans="1:10" ht="15.75" x14ac:dyDescent="0.25">
      <c r="A1444" s="16">
        <v>1442</v>
      </c>
      <c r="B1444" s="16">
        <v>7</v>
      </c>
      <c r="C1444" s="16">
        <v>34562401</v>
      </c>
      <c r="D1444" s="16">
        <v>34574610</v>
      </c>
      <c r="E1444" s="16">
        <v>12210</v>
      </c>
      <c r="F1444" s="16">
        <v>1.07024E-80</v>
      </c>
      <c r="G1444" s="16" t="s">
        <v>856</v>
      </c>
      <c r="H1444" s="16" t="s">
        <v>126</v>
      </c>
      <c r="I1444" s="17" t="s">
        <v>127</v>
      </c>
      <c r="J1444" s="12"/>
    </row>
    <row r="1445" spans="1:10" ht="15.75" x14ac:dyDescent="0.25">
      <c r="A1445" s="16">
        <v>1443</v>
      </c>
      <c r="B1445" s="16">
        <v>7</v>
      </c>
      <c r="C1445" s="16">
        <v>34604221</v>
      </c>
      <c r="D1445" s="16">
        <v>34617900</v>
      </c>
      <c r="E1445" s="16">
        <v>13680</v>
      </c>
      <c r="F1445" s="16">
        <v>1.45917E-57</v>
      </c>
      <c r="G1445" s="16" t="s">
        <v>740</v>
      </c>
      <c r="H1445" s="16" t="s">
        <v>126</v>
      </c>
      <c r="I1445" s="17" t="s">
        <v>127</v>
      </c>
      <c r="J1445" s="12"/>
    </row>
    <row r="1446" spans="1:10" ht="15.75" x14ac:dyDescent="0.25">
      <c r="A1446" s="16">
        <v>1444</v>
      </c>
      <c r="B1446" s="16">
        <v>7</v>
      </c>
      <c r="C1446" s="16">
        <v>35771101</v>
      </c>
      <c r="D1446" s="16">
        <v>35776529</v>
      </c>
      <c r="E1446" s="16">
        <v>5429</v>
      </c>
      <c r="F1446" s="16">
        <v>6.78598E-82</v>
      </c>
      <c r="G1446" s="16" t="s">
        <v>134</v>
      </c>
      <c r="H1446" s="16" t="s">
        <v>126</v>
      </c>
      <c r="I1446" s="17" t="s">
        <v>127</v>
      </c>
      <c r="J1446" s="12"/>
    </row>
    <row r="1447" spans="1:10" ht="15.75" x14ac:dyDescent="0.25">
      <c r="A1447" s="16">
        <v>1445</v>
      </c>
      <c r="B1447" s="16">
        <v>7</v>
      </c>
      <c r="C1447" s="16">
        <v>36165901</v>
      </c>
      <c r="D1447" s="16">
        <v>36172249</v>
      </c>
      <c r="E1447" s="16">
        <v>6349</v>
      </c>
      <c r="F1447" s="16">
        <v>1.70705E-39</v>
      </c>
      <c r="G1447" s="16" t="s">
        <v>857</v>
      </c>
      <c r="H1447" s="16" t="s">
        <v>126</v>
      </c>
      <c r="I1447" s="17" t="s">
        <v>127</v>
      </c>
      <c r="J1447" s="12"/>
    </row>
    <row r="1448" spans="1:10" ht="15.75" x14ac:dyDescent="0.25">
      <c r="A1448" s="16">
        <v>1446</v>
      </c>
      <c r="B1448" s="16">
        <v>7</v>
      </c>
      <c r="C1448" s="16">
        <v>37977301</v>
      </c>
      <c r="D1448" s="16">
        <v>37991629</v>
      </c>
      <c r="E1448" s="16">
        <v>14329</v>
      </c>
      <c r="F1448" s="16">
        <v>2.78085E-35</v>
      </c>
      <c r="G1448" s="16" t="s">
        <v>164</v>
      </c>
      <c r="H1448" s="16" t="s">
        <v>126</v>
      </c>
      <c r="I1448" s="17" t="s">
        <v>127</v>
      </c>
      <c r="J1448" s="12"/>
    </row>
    <row r="1449" spans="1:10" ht="15.75" x14ac:dyDescent="0.25">
      <c r="A1449" s="16">
        <v>1447</v>
      </c>
      <c r="B1449" s="16">
        <v>7</v>
      </c>
      <c r="C1449" s="16">
        <v>38933701</v>
      </c>
      <c r="D1449" s="16">
        <v>38945100</v>
      </c>
      <c r="E1449" s="16">
        <v>11400</v>
      </c>
      <c r="F1449" s="16">
        <v>2.3744899999999999E-36</v>
      </c>
      <c r="G1449" s="16" t="s">
        <v>143</v>
      </c>
      <c r="H1449" s="16" t="s">
        <v>144</v>
      </c>
      <c r="I1449" s="17" t="s">
        <v>127</v>
      </c>
      <c r="J1449" s="12"/>
    </row>
    <row r="1450" spans="1:10" ht="15.75" x14ac:dyDescent="0.25">
      <c r="A1450" s="16">
        <v>1448</v>
      </c>
      <c r="B1450" s="16">
        <v>7</v>
      </c>
      <c r="C1450" s="16">
        <v>39840901</v>
      </c>
      <c r="D1450" s="16">
        <v>39858560</v>
      </c>
      <c r="E1450" s="16">
        <v>17660</v>
      </c>
      <c r="F1450" s="16">
        <v>1.07368E-65</v>
      </c>
      <c r="G1450" s="16" t="s">
        <v>858</v>
      </c>
      <c r="H1450" s="16" t="s">
        <v>126</v>
      </c>
      <c r="I1450" s="17" t="s">
        <v>127</v>
      </c>
      <c r="J1450" s="12"/>
    </row>
    <row r="1451" spans="1:10" ht="15.75" x14ac:dyDescent="0.25">
      <c r="A1451" s="16">
        <v>1449</v>
      </c>
      <c r="B1451" s="16">
        <v>7</v>
      </c>
      <c r="C1451" s="16">
        <v>40642825</v>
      </c>
      <c r="D1451" s="16">
        <v>40647600</v>
      </c>
      <c r="E1451" s="16">
        <v>4776</v>
      </c>
      <c r="F1451" s="16">
        <v>5.2730099999999996E-44</v>
      </c>
      <c r="G1451" s="16" t="s">
        <v>173</v>
      </c>
      <c r="H1451" s="16" t="s">
        <v>126</v>
      </c>
      <c r="I1451" s="17" t="s">
        <v>127</v>
      </c>
      <c r="J1451" s="12"/>
    </row>
    <row r="1452" spans="1:10" ht="15.75" x14ac:dyDescent="0.25">
      <c r="A1452" s="16">
        <v>1450</v>
      </c>
      <c r="B1452" s="16">
        <v>7</v>
      </c>
      <c r="C1452" s="16">
        <v>40965301</v>
      </c>
      <c r="D1452" s="16">
        <v>40989000</v>
      </c>
      <c r="E1452" s="16">
        <v>23700</v>
      </c>
      <c r="F1452" s="16">
        <v>1.47951E-80</v>
      </c>
      <c r="G1452" s="16" t="s">
        <v>161</v>
      </c>
      <c r="H1452" s="16" t="s">
        <v>126</v>
      </c>
      <c r="I1452" s="17" t="s">
        <v>127</v>
      </c>
      <c r="J1452" s="12"/>
    </row>
    <row r="1453" spans="1:10" ht="15.75" x14ac:dyDescent="0.25">
      <c r="A1453" s="16">
        <v>1451</v>
      </c>
      <c r="B1453" s="16">
        <v>7</v>
      </c>
      <c r="C1453" s="16">
        <v>43556101</v>
      </c>
      <c r="D1453" s="16">
        <v>43569900</v>
      </c>
      <c r="E1453" s="16">
        <v>13800</v>
      </c>
      <c r="F1453" s="16">
        <v>7.8030299999999997E-51</v>
      </c>
      <c r="G1453" s="16" t="s">
        <v>859</v>
      </c>
      <c r="H1453" s="16" t="s">
        <v>126</v>
      </c>
      <c r="I1453" s="17" t="s">
        <v>860</v>
      </c>
      <c r="J1453" s="12"/>
    </row>
    <row r="1454" spans="1:10" ht="15.75" x14ac:dyDescent="0.25">
      <c r="A1454" s="16">
        <v>1452</v>
      </c>
      <c r="B1454" s="16">
        <v>7</v>
      </c>
      <c r="C1454" s="16">
        <v>43595791</v>
      </c>
      <c r="D1454" s="16">
        <v>43614300</v>
      </c>
      <c r="E1454" s="16">
        <v>18510</v>
      </c>
      <c r="F1454" s="16">
        <v>3.1433999999999998E-150</v>
      </c>
      <c r="G1454" s="16" t="s">
        <v>861</v>
      </c>
      <c r="H1454" s="16" t="s">
        <v>126</v>
      </c>
      <c r="I1454" s="17" t="s">
        <v>860</v>
      </c>
      <c r="J1454" s="12"/>
    </row>
    <row r="1455" spans="1:10" ht="15.75" x14ac:dyDescent="0.25">
      <c r="A1455" s="16">
        <v>1453</v>
      </c>
      <c r="B1455" s="16">
        <v>7</v>
      </c>
      <c r="C1455" s="16">
        <v>43706401</v>
      </c>
      <c r="D1455" s="16">
        <v>43712700</v>
      </c>
      <c r="E1455" s="16">
        <v>6300</v>
      </c>
      <c r="F1455" s="16">
        <v>1.32737E-81</v>
      </c>
      <c r="G1455" s="16" t="s">
        <v>132</v>
      </c>
      <c r="H1455" s="16" t="s">
        <v>126</v>
      </c>
      <c r="I1455" s="17" t="s">
        <v>127</v>
      </c>
      <c r="J1455" s="12"/>
    </row>
    <row r="1456" spans="1:10" ht="15.75" x14ac:dyDescent="0.25">
      <c r="A1456" s="16">
        <v>1454</v>
      </c>
      <c r="B1456" s="16">
        <v>7</v>
      </c>
      <c r="C1456" s="16">
        <v>44582791</v>
      </c>
      <c r="D1456" s="16">
        <v>44601600</v>
      </c>
      <c r="E1456" s="16">
        <v>18810</v>
      </c>
      <c r="F1456" s="16">
        <v>6.1565399999999998E-32</v>
      </c>
      <c r="G1456" s="16" t="s">
        <v>167</v>
      </c>
      <c r="H1456" s="16" t="s">
        <v>126</v>
      </c>
      <c r="I1456" s="17" t="s">
        <v>127</v>
      </c>
      <c r="J1456" s="12"/>
    </row>
    <row r="1457" spans="1:10" ht="15.75" x14ac:dyDescent="0.25">
      <c r="A1457" s="16">
        <v>1455</v>
      </c>
      <c r="B1457" s="16">
        <v>7</v>
      </c>
      <c r="C1457" s="16">
        <v>44890501</v>
      </c>
      <c r="D1457" s="16">
        <v>44895900</v>
      </c>
      <c r="E1457" s="16">
        <v>5400</v>
      </c>
      <c r="F1457" s="16">
        <v>6.1447100000000006E-20</v>
      </c>
      <c r="G1457" s="16" t="s">
        <v>357</v>
      </c>
      <c r="H1457" s="16" t="s">
        <v>126</v>
      </c>
      <c r="I1457" s="17" t="s">
        <v>127</v>
      </c>
      <c r="J1457" s="12"/>
    </row>
    <row r="1458" spans="1:10" ht="15.75" x14ac:dyDescent="0.25">
      <c r="A1458" s="16">
        <v>1456</v>
      </c>
      <c r="B1458" s="16">
        <v>7</v>
      </c>
      <c r="C1458" s="16">
        <v>45992701</v>
      </c>
      <c r="D1458" s="16">
        <v>45997200</v>
      </c>
      <c r="E1458" s="16">
        <v>4500</v>
      </c>
      <c r="F1458" s="16">
        <v>1.3438600000000001E-58</v>
      </c>
      <c r="G1458" s="16" t="s">
        <v>689</v>
      </c>
      <c r="H1458" s="16" t="s">
        <v>144</v>
      </c>
      <c r="I1458" s="17" t="s">
        <v>127</v>
      </c>
      <c r="J1458" s="12"/>
    </row>
    <row r="1459" spans="1:10" ht="15.75" x14ac:dyDescent="0.25">
      <c r="A1459" s="16">
        <v>1457</v>
      </c>
      <c r="B1459" s="16">
        <v>7</v>
      </c>
      <c r="C1459" s="16">
        <v>46149601</v>
      </c>
      <c r="D1459" s="16">
        <v>46166700</v>
      </c>
      <c r="E1459" s="16">
        <v>17100</v>
      </c>
      <c r="F1459" s="16">
        <v>2.0472000000000002E-121</v>
      </c>
      <c r="G1459" s="16" t="s">
        <v>862</v>
      </c>
      <c r="H1459" s="16" t="s">
        <v>144</v>
      </c>
      <c r="I1459" s="17" t="s">
        <v>127</v>
      </c>
      <c r="J1459" s="12"/>
    </row>
    <row r="1460" spans="1:10" ht="15.75" x14ac:dyDescent="0.25">
      <c r="A1460" s="16">
        <v>1458</v>
      </c>
      <c r="B1460" s="16">
        <v>7</v>
      </c>
      <c r="C1460" s="16">
        <v>50427301</v>
      </c>
      <c r="D1460" s="16">
        <v>50433900</v>
      </c>
      <c r="E1460" s="16">
        <v>6600</v>
      </c>
      <c r="F1460" s="16">
        <v>3.055E-108</v>
      </c>
      <c r="G1460" s="16" t="s">
        <v>166</v>
      </c>
      <c r="H1460" s="16" t="s">
        <v>144</v>
      </c>
      <c r="I1460" s="17" t="s">
        <v>127</v>
      </c>
      <c r="J1460" s="12"/>
    </row>
    <row r="1461" spans="1:10" ht="15.75" x14ac:dyDescent="0.25">
      <c r="A1461" s="16">
        <v>1459</v>
      </c>
      <c r="B1461" s="16">
        <v>7</v>
      </c>
      <c r="C1461" s="16">
        <v>53377201</v>
      </c>
      <c r="D1461" s="16">
        <v>53384100</v>
      </c>
      <c r="E1461" s="16">
        <v>6900</v>
      </c>
      <c r="F1461" s="16">
        <v>8.8553899999999997E-59</v>
      </c>
      <c r="G1461" s="16" t="s">
        <v>164</v>
      </c>
      <c r="H1461" s="16" t="s">
        <v>126</v>
      </c>
      <c r="I1461" s="17" t="s">
        <v>127</v>
      </c>
      <c r="J1461" s="12"/>
    </row>
    <row r="1462" spans="1:10" ht="15.75" x14ac:dyDescent="0.25">
      <c r="A1462" s="16">
        <v>1460</v>
      </c>
      <c r="B1462" s="16">
        <v>7</v>
      </c>
      <c r="C1462" s="16">
        <v>55326001</v>
      </c>
      <c r="D1462" s="16">
        <v>55339800</v>
      </c>
      <c r="E1462" s="16">
        <v>13800</v>
      </c>
      <c r="F1462" s="16">
        <v>3.8964100000000003E-51</v>
      </c>
      <c r="G1462" s="16" t="s">
        <v>863</v>
      </c>
      <c r="H1462" s="16" t="s">
        <v>126</v>
      </c>
      <c r="I1462" s="17" t="s">
        <v>127</v>
      </c>
      <c r="J1462" s="12"/>
    </row>
    <row r="1463" spans="1:10" ht="15.75" x14ac:dyDescent="0.25">
      <c r="A1463" s="16">
        <v>1461</v>
      </c>
      <c r="B1463" s="16">
        <v>7</v>
      </c>
      <c r="C1463" s="16">
        <v>58616273</v>
      </c>
      <c r="D1463" s="16">
        <v>58619400</v>
      </c>
      <c r="E1463" s="16">
        <v>3128</v>
      </c>
      <c r="F1463" s="16">
        <v>6.5283000000000002E-121</v>
      </c>
      <c r="G1463" s="16" t="s">
        <v>79</v>
      </c>
      <c r="H1463" s="16" t="s">
        <v>126</v>
      </c>
      <c r="I1463" s="17" t="s">
        <v>127</v>
      </c>
      <c r="J1463" s="12"/>
    </row>
    <row r="1464" spans="1:10" ht="15.75" x14ac:dyDescent="0.25">
      <c r="A1464" s="16">
        <v>1462</v>
      </c>
      <c r="B1464" s="16">
        <v>7</v>
      </c>
      <c r="C1464" s="16">
        <v>58688101</v>
      </c>
      <c r="D1464" s="16">
        <v>58690021</v>
      </c>
      <c r="E1464" s="16">
        <v>1921</v>
      </c>
      <c r="F1464" s="16">
        <v>3.89871E-94</v>
      </c>
      <c r="G1464" s="16" t="s">
        <v>86</v>
      </c>
      <c r="H1464" s="16" t="s">
        <v>126</v>
      </c>
      <c r="I1464" s="17" t="s">
        <v>127</v>
      </c>
      <c r="J1464" s="12"/>
    </row>
    <row r="1465" spans="1:10" ht="15.75" x14ac:dyDescent="0.25">
      <c r="A1465" s="16">
        <v>1463</v>
      </c>
      <c r="B1465" s="16">
        <v>7</v>
      </c>
      <c r="C1465" s="16">
        <v>58768101</v>
      </c>
      <c r="D1465" s="16">
        <v>58791600</v>
      </c>
      <c r="E1465" s="16">
        <v>23500</v>
      </c>
      <c r="F1465" s="16">
        <v>1.8318999999999999E-129</v>
      </c>
      <c r="G1465" s="16" t="s">
        <v>864</v>
      </c>
      <c r="H1465" s="16" t="s">
        <v>126</v>
      </c>
      <c r="I1465" s="17" t="s">
        <v>127</v>
      </c>
      <c r="J1465" s="12"/>
    </row>
    <row r="1466" spans="1:10" ht="15.75" x14ac:dyDescent="0.25">
      <c r="A1466" s="16">
        <v>1464</v>
      </c>
      <c r="B1466" s="16">
        <v>7</v>
      </c>
      <c r="C1466" s="16">
        <v>58807201</v>
      </c>
      <c r="D1466" s="16">
        <v>58815300</v>
      </c>
      <c r="E1466" s="16">
        <v>8100</v>
      </c>
      <c r="F1466" s="16">
        <v>1.8318999999999999E-129</v>
      </c>
      <c r="G1466" s="16" t="s">
        <v>154</v>
      </c>
      <c r="H1466" s="16" t="s">
        <v>126</v>
      </c>
      <c r="I1466" s="17" t="s">
        <v>127</v>
      </c>
      <c r="J1466" s="12"/>
    </row>
    <row r="1467" spans="1:10" ht="15.75" x14ac:dyDescent="0.25">
      <c r="A1467" s="16">
        <v>1465</v>
      </c>
      <c r="B1467" s="16">
        <v>7</v>
      </c>
      <c r="C1467" s="16">
        <v>58859401</v>
      </c>
      <c r="D1467" s="16">
        <v>58862820</v>
      </c>
      <c r="E1467" s="16">
        <v>3420</v>
      </c>
      <c r="F1467" s="16">
        <v>1.8318999999999999E-129</v>
      </c>
      <c r="G1467" s="16" t="s">
        <v>154</v>
      </c>
      <c r="H1467" s="16" t="s">
        <v>126</v>
      </c>
      <c r="I1467" s="17" t="s">
        <v>127</v>
      </c>
      <c r="J1467" s="12"/>
    </row>
    <row r="1468" spans="1:10" ht="15.75" x14ac:dyDescent="0.25">
      <c r="A1468" s="16">
        <v>1466</v>
      </c>
      <c r="B1468" s="16">
        <v>7</v>
      </c>
      <c r="C1468" s="16">
        <v>59289301</v>
      </c>
      <c r="D1468" s="16">
        <v>59297700</v>
      </c>
      <c r="E1468" s="16">
        <v>8400</v>
      </c>
      <c r="F1468" s="16">
        <v>2.27452E-48</v>
      </c>
      <c r="G1468" s="16" t="s">
        <v>865</v>
      </c>
      <c r="H1468" s="16" t="s">
        <v>126</v>
      </c>
      <c r="I1468" s="17" t="s">
        <v>127</v>
      </c>
      <c r="J1468" s="12"/>
    </row>
    <row r="1469" spans="1:10" ht="15.75" x14ac:dyDescent="0.25">
      <c r="A1469" s="16">
        <v>1467</v>
      </c>
      <c r="B1469" s="16">
        <v>7</v>
      </c>
      <c r="C1469" s="16">
        <v>59902501</v>
      </c>
      <c r="D1469" s="16">
        <v>59908933</v>
      </c>
      <c r="E1469" s="16">
        <v>6433</v>
      </c>
      <c r="F1469" s="16">
        <v>1.2651299999999999E-42</v>
      </c>
      <c r="G1469" s="16" t="s">
        <v>164</v>
      </c>
      <c r="H1469" s="16" t="s">
        <v>126</v>
      </c>
      <c r="I1469" s="17" t="s">
        <v>127</v>
      </c>
      <c r="J1469" s="12"/>
    </row>
    <row r="1470" spans="1:10" ht="15.75" x14ac:dyDescent="0.25">
      <c r="A1470" s="16">
        <v>1468</v>
      </c>
      <c r="B1470" s="16">
        <v>7</v>
      </c>
      <c r="C1470" s="16">
        <v>60040801</v>
      </c>
      <c r="D1470" s="16">
        <v>60051712</v>
      </c>
      <c r="E1470" s="16">
        <v>10912</v>
      </c>
      <c r="F1470" s="16">
        <v>1.8979899999999999E-31</v>
      </c>
      <c r="G1470" s="16" t="s">
        <v>357</v>
      </c>
      <c r="H1470" s="16" t="s">
        <v>126</v>
      </c>
      <c r="I1470" s="17" t="s">
        <v>127</v>
      </c>
      <c r="J1470" s="12"/>
    </row>
    <row r="1471" spans="1:10" ht="15.75" x14ac:dyDescent="0.25">
      <c r="A1471" s="16">
        <v>1469</v>
      </c>
      <c r="B1471" s="16">
        <v>7</v>
      </c>
      <c r="C1471" s="16">
        <v>62957101</v>
      </c>
      <c r="D1471" s="16">
        <v>62965200</v>
      </c>
      <c r="E1471" s="16">
        <v>8100</v>
      </c>
      <c r="F1471" s="16">
        <v>6.69296E-85</v>
      </c>
      <c r="G1471" s="16" t="s">
        <v>866</v>
      </c>
      <c r="H1471" s="16" t="s">
        <v>126</v>
      </c>
      <c r="I1471" s="17" t="s">
        <v>127</v>
      </c>
      <c r="J1471" s="12"/>
    </row>
    <row r="1472" spans="1:10" ht="15.75" x14ac:dyDescent="0.25">
      <c r="A1472" s="16">
        <v>1470</v>
      </c>
      <c r="B1472" s="16">
        <v>7</v>
      </c>
      <c r="C1472" s="16">
        <v>63021001</v>
      </c>
      <c r="D1472" s="16">
        <v>63051340</v>
      </c>
      <c r="E1472" s="16">
        <v>30340</v>
      </c>
      <c r="F1472" s="16">
        <v>2.72778E-76</v>
      </c>
      <c r="G1472" s="16" t="s">
        <v>451</v>
      </c>
      <c r="H1472" s="16" t="s">
        <v>126</v>
      </c>
      <c r="I1472" s="17" t="s">
        <v>127</v>
      </c>
      <c r="J1472" s="12"/>
    </row>
    <row r="1473" spans="1:10" ht="15.75" x14ac:dyDescent="0.25">
      <c r="A1473" s="16">
        <v>1471</v>
      </c>
      <c r="B1473" s="16">
        <v>7</v>
      </c>
      <c r="C1473" s="16">
        <v>63249001</v>
      </c>
      <c r="D1473" s="16">
        <v>63259200</v>
      </c>
      <c r="E1473" s="16">
        <v>10200</v>
      </c>
      <c r="F1473" s="16">
        <v>2.87101E-80</v>
      </c>
      <c r="G1473" s="16" t="s">
        <v>867</v>
      </c>
      <c r="H1473" s="16" t="s">
        <v>126</v>
      </c>
      <c r="I1473" s="17" t="s">
        <v>127</v>
      </c>
      <c r="J1473" s="12"/>
    </row>
    <row r="1474" spans="1:10" ht="15.75" x14ac:dyDescent="0.25">
      <c r="A1474" s="16">
        <v>1472</v>
      </c>
      <c r="B1474" s="16">
        <v>7</v>
      </c>
      <c r="C1474" s="16">
        <v>63625501</v>
      </c>
      <c r="D1474" s="16">
        <v>63633600</v>
      </c>
      <c r="E1474" s="16">
        <v>8100</v>
      </c>
      <c r="F1474" s="16">
        <v>1.7790999999999999E-189</v>
      </c>
      <c r="G1474" s="16" t="s">
        <v>868</v>
      </c>
      <c r="H1474" s="16" t="s">
        <v>126</v>
      </c>
      <c r="I1474" s="17" t="s">
        <v>127</v>
      </c>
      <c r="J1474" s="12"/>
    </row>
    <row r="1475" spans="1:10" ht="15.75" x14ac:dyDescent="0.25">
      <c r="A1475" s="16">
        <v>1473</v>
      </c>
      <c r="B1475" s="16">
        <v>7</v>
      </c>
      <c r="C1475" s="16">
        <v>64212001</v>
      </c>
      <c r="D1475" s="16">
        <v>64226232</v>
      </c>
      <c r="E1475" s="16">
        <v>14232</v>
      </c>
      <c r="F1475" s="16">
        <v>3.2361999999999999E-178</v>
      </c>
      <c r="G1475" s="16" t="s">
        <v>869</v>
      </c>
      <c r="H1475" s="16" t="s">
        <v>126</v>
      </c>
      <c r="I1475" s="17" t="s">
        <v>127</v>
      </c>
      <c r="J1475" s="12"/>
    </row>
    <row r="1476" spans="1:10" ht="15.75" x14ac:dyDescent="0.25">
      <c r="A1476" s="16">
        <v>1474</v>
      </c>
      <c r="B1476" s="16">
        <v>7</v>
      </c>
      <c r="C1476" s="16">
        <v>64266355</v>
      </c>
      <c r="D1476" s="16">
        <v>64276800</v>
      </c>
      <c r="E1476" s="16">
        <v>10446</v>
      </c>
      <c r="F1476" s="16">
        <v>2.0055E-209</v>
      </c>
      <c r="G1476" s="16" t="s">
        <v>870</v>
      </c>
      <c r="H1476" s="16" t="s">
        <v>126</v>
      </c>
      <c r="I1476" s="17" t="s">
        <v>127</v>
      </c>
      <c r="J1476" s="12"/>
    </row>
    <row r="1477" spans="1:10" ht="15.75" x14ac:dyDescent="0.25">
      <c r="A1477" s="16">
        <v>1475</v>
      </c>
      <c r="B1477" s="16">
        <v>7</v>
      </c>
      <c r="C1477" s="16">
        <v>64356601</v>
      </c>
      <c r="D1477" s="16">
        <v>64373300</v>
      </c>
      <c r="E1477" s="16">
        <v>16700</v>
      </c>
      <c r="F1477" s="16">
        <v>1.8331000000000001E-164</v>
      </c>
      <c r="G1477" s="16" t="s">
        <v>871</v>
      </c>
      <c r="H1477" s="16" t="s">
        <v>126</v>
      </c>
      <c r="I1477" s="17" t="s">
        <v>127</v>
      </c>
      <c r="J1477" s="12"/>
    </row>
    <row r="1478" spans="1:10" ht="15.75" x14ac:dyDescent="0.25">
      <c r="A1478" s="16">
        <v>1476</v>
      </c>
      <c r="B1478" s="16">
        <v>7</v>
      </c>
      <c r="C1478" s="16">
        <v>65285101</v>
      </c>
      <c r="D1478" s="16">
        <v>65287857</v>
      </c>
      <c r="E1478" s="16">
        <v>2757</v>
      </c>
      <c r="F1478" s="16">
        <v>2.23414E-33</v>
      </c>
      <c r="G1478" s="16" t="s">
        <v>116</v>
      </c>
      <c r="H1478" s="16" t="s">
        <v>126</v>
      </c>
      <c r="I1478" s="17" t="s">
        <v>127</v>
      </c>
      <c r="J1478" s="12"/>
    </row>
    <row r="1479" spans="1:10" ht="15.75" x14ac:dyDescent="0.25">
      <c r="A1479" s="16">
        <v>1477</v>
      </c>
      <c r="B1479" s="16">
        <v>7</v>
      </c>
      <c r="C1479" s="16">
        <v>65455801</v>
      </c>
      <c r="D1479" s="16">
        <v>65472900</v>
      </c>
      <c r="E1479" s="16">
        <v>17100</v>
      </c>
      <c r="F1479" s="16">
        <v>1.9067699999999998E-71</v>
      </c>
      <c r="G1479" s="16" t="s">
        <v>112</v>
      </c>
      <c r="H1479" s="16" t="s">
        <v>126</v>
      </c>
      <c r="I1479" s="17" t="s">
        <v>127</v>
      </c>
      <c r="J1479" s="12"/>
    </row>
    <row r="1480" spans="1:10" ht="15.75" x14ac:dyDescent="0.25">
      <c r="A1480" s="16">
        <v>1478</v>
      </c>
      <c r="B1480" s="16">
        <v>7</v>
      </c>
      <c r="C1480" s="16">
        <v>65621401</v>
      </c>
      <c r="D1480" s="16">
        <v>65627700</v>
      </c>
      <c r="E1480" s="16">
        <v>6300</v>
      </c>
      <c r="F1480" s="16">
        <v>1.12527E-35</v>
      </c>
      <c r="G1480" s="16" t="s">
        <v>134</v>
      </c>
      <c r="H1480" s="16" t="s">
        <v>126</v>
      </c>
      <c r="I1480" s="17" t="s">
        <v>127</v>
      </c>
      <c r="J1480" s="12"/>
    </row>
    <row r="1481" spans="1:10" ht="15.75" x14ac:dyDescent="0.25">
      <c r="A1481" s="16">
        <v>1479</v>
      </c>
      <c r="B1481" s="16">
        <v>7</v>
      </c>
      <c r="C1481" s="16">
        <v>67419601</v>
      </c>
      <c r="D1481" s="16">
        <v>67425300</v>
      </c>
      <c r="E1481" s="16">
        <v>5700</v>
      </c>
      <c r="F1481" s="16">
        <v>2.6810999999999999E-150</v>
      </c>
      <c r="G1481" s="16" t="s">
        <v>872</v>
      </c>
      <c r="H1481" s="16" t="s">
        <v>144</v>
      </c>
      <c r="I1481" s="17" t="s">
        <v>127</v>
      </c>
      <c r="J1481" s="12"/>
    </row>
    <row r="1482" spans="1:10" ht="15.75" x14ac:dyDescent="0.25">
      <c r="A1482" s="16">
        <v>1480</v>
      </c>
      <c r="B1482" s="16">
        <v>7</v>
      </c>
      <c r="C1482" s="16">
        <v>69262501</v>
      </c>
      <c r="D1482" s="16">
        <v>69267000</v>
      </c>
      <c r="E1482" s="16">
        <v>4500</v>
      </c>
      <c r="F1482" s="16">
        <v>2.8567399999999998E-87</v>
      </c>
      <c r="G1482" s="16" t="s">
        <v>138</v>
      </c>
      <c r="H1482" s="16" t="s">
        <v>144</v>
      </c>
      <c r="I1482" s="17" t="s">
        <v>127</v>
      </c>
      <c r="J1482" s="12"/>
    </row>
    <row r="1483" spans="1:10" ht="15.75" x14ac:dyDescent="0.25">
      <c r="A1483" s="16">
        <v>1481</v>
      </c>
      <c r="B1483" s="16">
        <v>7</v>
      </c>
      <c r="C1483" s="16">
        <v>69267601</v>
      </c>
      <c r="D1483" s="16">
        <v>69273300</v>
      </c>
      <c r="E1483" s="16">
        <v>5700</v>
      </c>
      <c r="F1483" s="16">
        <v>3.0195899999999997E-70</v>
      </c>
      <c r="G1483" s="16" t="s">
        <v>154</v>
      </c>
      <c r="H1483" s="16" t="s">
        <v>144</v>
      </c>
      <c r="I1483" s="17" t="s">
        <v>127</v>
      </c>
      <c r="J1483" s="12"/>
    </row>
    <row r="1484" spans="1:10" ht="15.75" x14ac:dyDescent="0.25">
      <c r="A1484" s="16">
        <v>1482</v>
      </c>
      <c r="B1484" s="16">
        <v>7</v>
      </c>
      <c r="C1484" s="16">
        <v>71362501</v>
      </c>
      <c r="D1484" s="16">
        <v>71396148</v>
      </c>
      <c r="E1484" s="16">
        <v>33648</v>
      </c>
      <c r="F1484" s="16">
        <v>1.97637E-47</v>
      </c>
      <c r="G1484" s="16" t="s">
        <v>166</v>
      </c>
      <c r="H1484" s="16" t="s">
        <v>144</v>
      </c>
      <c r="I1484" s="17" t="s">
        <v>127</v>
      </c>
      <c r="J1484" s="12"/>
    </row>
    <row r="1485" spans="1:10" ht="15.75" x14ac:dyDescent="0.25">
      <c r="A1485" s="16">
        <v>1483</v>
      </c>
      <c r="B1485" s="16">
        <v>7</v>
      </c>
      <c r="C1485" s="16">
        <v>71419297</v>
      </c>
      <c r="D1485" s="16">
        <v>71436300</v>
      </c>
      <c r="E1485" s="16">
        <v>17004</v>
      </c>
      <c r="F1485" s="16">
        <v>2.9705900000000002E-51</v>
      </c>
      <c r="G1485" s="16" t="s">
        <v>166</v>
      </c>
      <c r="H1485" s="16" t="s">
        <v>144</v>
      </c>
      <c r="I1485" s="17" t="s">
        <v>127</v>
      </c>
      <c r="J1485" s="12"/>
    </row>
    <row r="1486" spans="1:10" ht="15.75" x14ac:dyDescent="0.25">
      <c r="A1486" s="16">
        <v>1484</v>
      </c>
      <c r="B1486" s="16">
        <v>7</v>
      </c>
      <c r="C1486" s="16">
        <v>71437383</v>
      </c>
      <c r="D1486" s="16">
        <v>71462700</v>
      </c>
      <c r="E1486" s="16">
        <v>25318</v>
      </c>
      <c r="F1486" s="16">
        <v>1.0292000000000001E-50</v>
      </c>
      <c r="G1486" s="16" t="s">
        <v>181</v>
      </c>
      <c r="H1486" s="16" t="s">
        <v>144</v>
      </c>
      <c r="I1486" s="17" t="s">
        <v>127</v>
      </c>
      <c r="J1486" s="12"/>
    </row>
    <row r="1487" spans="1:10" ht="15.75" x14ac:dyDescent="0.25">
      <c r="A1487" s="16">
        <v>1485</v>
      </c>
      <c r="B1487" s="16">
        <v>7</v>
      </c>
      <c r="C1487" s="16">
        <v>71464801</v>
      </c>
      <c r="D1487" s="16">
        <v>71465592</v>
      </c>
      <c r="E1487" s="16">
        <v>792</v>
      </c>
      <c r="F1487" s="16">
        <v>2.9705900000000002E-51</v>
      </c>
      <c r="G1487" s="16" t="s">
        <v>166</v>
      </c>
      <c r="H1487" s="16" t="s">
        <v>144</v>
      </c>
      <c r="I1487" s="17" t="s">
        <v>127</v>
      </c>
      <c r="J1487" s="12"/>
    </row>
    <row r="1488" spans="1:10" ht="15.75" x14ac:dyDescent="0.25">
      <c r="A1488" s="16">
        <v>1486</v>
      </c>
      <c r="B1488" s="16">
        <v>7</v>
      </c>
      <c r="C1488" s="16">
        <v>71473309</v>
      </c>
      <c r="D1488" s="16">
        <v>71519604</v>
      </c>
      <c r="E1488" s="16">
        <v>46296</v>
      </c>
      <c r="F1488" s="16">
        <v>4.5344600000000001E-30</v>
      </c>
      <c r="G1488" s="16" t="s">
        <v>166</v>
      </c>
      <c r="H1488" s="16" t="s">
        <v>144</v>
      </c>
      <c r="I1488" s="17" t="s">
        <v>127</v>
      </c>
      <c r="J1488" s="12"/>
    </row>
    <row r="1489" spans="1:10" ht="15.75" x14ac:dyDescent="0.25">
      <c r="A1489" s="16">
        <v>1487</v>
      </c>
      <c r="B1489" s="16">
        <v>7</v>
      </c>
      <c r="C1489" s="16">
        <v>71538001</v>
      </c>
      <c r="D1489" s="16">
        <v>71544000</v>
      </c>
      <c r="E1489" s="16">
        <v>6000</v>
      </c>
      <c r="F1489" s="16">
        <v>7.9852900000000002E-33</v>
      </c>
      <c r="G1489" s="16" t="s">
        <v>547</v>
      </c>
      <c r="H1489" s="16" t="s">
        <v>144</v>
      </c>
      <c r="I1489" s="17" t="s">
        <v>127</v>
      </c>
      <c r="J1489" s="12"/>
    </row>
    <row r="1490" spans="1:10" ht="15.75" x14ac:dyDescent="0.25">
      <c r="A1490" s="16">
        <v>1488</v>
      </c>
      <c r="B1490" s="16">
        <v>7</v>
      </c>
      <c r="C1490" s="16">
        <v>71843401</v>
      </c>
      <c r="D1490" s="16">
        <v>71856000</v>
      </c>
      <c r="E1490" s="16">
        <v>12600</v>
      </c>
      <c r="F1490" s="16">
        <v>1.0053E-62</v>
      </c>
      <c r="G1490" s="16" t="s">
        <v>873</v>
      </c>
      <c r="H1490" s="16" t="s">
        <v>144</v>
      </c>
      <c r="I1490" s="17" t="s">
        <v>127</v>
      </c>
      <c r="J1490" s="12"/>
    </row>
    <row r="1491" spans="1:10" ht="15.75" x14ac:dyDescent="0.25">
      <c r="A1491" s="16">
        <v>1489</v>
      </c>
      <c r="B1491" s="16">
        <v>7</v>
      </c>
      <c r="C1491" s="16">
        <v>71895601</v>
      </c>
      <c r="D1491" s="16">
        <v>71913601</v>
      </c>
      <c r="E1491" s="16">
        <v>18001</v>
      </c>
      <c r="F1491" s="16">
        <v>1.68385E-39</v>
      </c>
      <c r="G1491" s="16" t="s">
        <v>164</v>
      </c>
      <c r="H1491" s="16" t="s">
        <v>144</v>
      </c>
      <c r="I1491" s="17" t="s">
        <v>127</v>
      </c>
      <c r="J1491" s="12"/>
    </row>
    <row r="1492" spans="1:10" ht="15.75" x14ac:dyDescent="0.25">
      <c r="A1492" s="16">
        <v>1490</v>
      </c>
      <c r="B1492" s="16">
        <v>7</v>
      </c>
      <c r="C1492" s="16">
        <v>71925463</v>
      </c>
      <c r="D1492" s="16">
        <v>71956500</v>
      </c>
      <c r="E1492" s="16">
        <v>31038</v>
      </c>
      <c r="F1492" s="16">
        <v>6.6331800000000001E-38</v>
      </c>
      <c r="G1492" s="16" t="s">
        <v>161</v>
      </c>
      <c r="H1492" s="16" t="s">
        <v>144</v>
      </c>
      <c r="I1492" s="17" t="s">
        <v>127</v>
      </c>
      <c r="J1492" s="12"/>
    </row>
    <row r="1493" spans="1:10" ht="15.75" x14ac:dyDescent="0.25">
      <c r="A1493" s="16">
        <v>1491</v>
      </c>
      <c r="B1493" s="16">
        <v>7</v>
      </c>
      <c r="C1493" s="16">
        <v>72233401</v>
      </c>
      <c r="D1493" s="16">
        <v>72238200</v>
      </c>
      <c r="E1493" s="16">
        <v>4800</v>
      </c>
      <c r="F1493" s="16">
        <v>1.1524999999999999E-123</v>
      </c>
      <c r="G1493" s="16" t="s">
        <v>874</v>
      </c>
      <c r="H1493" s="16" t="s">
        <v>144</v>
      </c>
      <c r="I1493" s="17" t="s">
        <v>127</v>
      </c>
      <c r="J1493" s="12"/>
    </row>
    <row r="1494" spans="1:10" ht="15.75" x14ac:dyDescent="0.25">
      <c r="A1494" s="16">
        <v>1492</v>
      </c>
      <c r="B1494" s="16">
        <v>7</v>
      </c>
      <c r="C1494" s="16">
        <v>72649801</v>
      </c>
      <c r="D1494" s="16">
        <v>72654900</v>
      </c>
      <c r="E1494" s="16">
        <v>5100</v>
      </c>
      <c r="F1494" s="16">
        <v>6.7472999999999997E-36</v>
      </c>
      <c r="G1494" s="16" t="s">
        <v>875</v>
      </c>
      <c r="H1494" s="16" t="s">
        <v>144</v>
      </c>
      <c r="I1494" s="17" t="s">
        <v>127</v>
      </c>
      <c r="J1494" s="12"/>
    </row>
    <row r="1495" spans="1:10" ht="15.75" x14ac:dyDescent="0.25">
      <c r="A1495" s="16">
        <v>1493</v>
      </c>
      <c r="B1495" s="16">
        <v>7</v>
      </c>
      <c r="C1495" s="16">
        <v>74879101</v>
      </c>
      <c r="D1495" s="16">
        <v>74889600</v>
      </c>
      <c r="E1495" s="16">
        <v>10500</v>
      </c>
      <c r="F1495" s="16">
        <v>3.2054399999999998E-89</v>
      </c>
      <c r="G1495" s="16" t="s">
        <v>876</v>
      </c>
      <c r="H1495" s="16" t="s">
        <v>144</v>
      </c>
      <c r="I1495" s="17" t="s">
        <v>127</v>
      </c>
      <c r="J1495" s="12"/>
    </row>
    <row r="1496" spans="1:10" ht="15.75" x14ac:dyDescent="0.25">
      <c r="A1496" s="16">
        <v>1494</v>
      </c>
      <c r="B1496" s="16">
        <v>7</v>
      </c>
      <c r="C1496" s="16">
        <v>74940901</v>
      </c>
      <c r="D1496" s="16">
        <v>74954100</v>
      </c>
      <c r="E1496" s="16">
        <v>13200</v>
      </c>
      <c r="F1496" s="16">
        <v>7.9364700000000006E-58</v>
      </c>
      <c r="G1496" s="16" t="s">
        <v>167</v>
      </c>
      <c r="H1496" s="16" t="s">
        <v>144</v>
      </c>
      <c r="I1496" s="17" t="s">
        <v>127</v>
      </c>
      <c r="J1496" s="12"/>
    </row>
    <row r="1497" spans="1:10" ht="15.75" x14ac:dyDescent="0.25">
      <c r="A1497" s="16">
        <v>1495</v>
      </c>
      <c r="B1497" s="16">
        <v>7</v>
      </c>
      <c r="C1497" s="16">
        <v>75090301</v>
      </c>
      <c r="D1497" s="16">
        <v>75096000</v>
      </c>
      <c r="E1497" s="16">
        <v>5700</v>
      </c>
      <c r="F1497" s="16">
        <v>1.2524000000000001E-120</v>
      </c>
      <c r="G1497" s="16" t="s">
        <v>877</v>
      </c>
      <c r="H1497" s="16" t="s">
        <v>144</v>
      </c>
      <c r="I1497" s="17" t="s">
        <v>127</v>
      </c>
      <c r="J1497" s="12"/>
    </row>
    <row r="1498" spans="1:10" ht="15.75" x14ac:dyDescent="0.25">
      <c r="A1498" s="16">
        <v>1496</v>
      </c>
      <c r="B1498" s="16">
        <v>7</v>
      </c>
      <c r="C1498" s="16">
        <v>75349801</v>
      </c>
      <c r="D1498" s="16">
        <v>75354600</v>
      </c>
      <c r="E1498" s="16">
        <v>4800</v>
      </c>
      <c r="F1498" s="16">
        <v>1.48962E-52</v>
      </c>
      <c r="G1498" s="16" t="s">
        <v>878</v>
      </c>
      <c r="H1498" s="16" t="s">
        <v>144</v>
      </c>
      <c r="I1498" s="17" t="s">
        <v>127</v>
      </c>
      <c r="J1498" s="12"/>
    </row>
    <row r="1499" spans="1:10" ht="15.75" x14ac:dyDescent="0.25">
      <c r="A1499" s="16">
        <v>1497</v>
      </c>
      <c r="B1499" s="16">
        <v>7</v>
      </c>
      <c r="C1499" s="16">
        <v>75822301</v>
      </c>
      <c r="D1499" s="16">
        <v>75828900</v>
      </c>
      <c r="E1499" s="16">
        <v>6600</v>
      </c>
      <c r="F1499" s="16">
        <v>2.9929E-168</v>
      </c>
      <c r="G1499" s="16" t="s">
        <v>879</v>
      </c>
      <c r="H1499" s="16" t="s">
        <v>144</v>
      </c>
      <c r="I1499" s="17" t="s">
        <v>127</v>
      </c>
      <c r="J1499" s="12"/>
    </row>
    <row r="1500" spans="1:10" ht="15.75" x14ac:dyDescent="0.25">
      <c r="A1500" s="16">
        <v>1498</v>
      </c>
      <c r="B1500" s="16">
        <v>7</v>
      </c>
      <c r="C1500" s="16">
        <v>75889201</v>
      </c>
      <c r="D1500" s="16">
        <v>75894000</v>
      </c>
      <c r="E1500" s="16">
        <v>4800</v>
      </c>
      <c r="F1500" s="16">
        <v>2.6148000000000001E-118</v>
      </c>
      <c r="G1500" s="16" t="s">
        <v>188</v>
      </c>
      <c r="H1500" s="16" t="s">
        <v>144</v>
      </c>
      <c r="I1500" s="17" t="s">
        <v>127</v>
      </c>
      <c r="J1500" s="12"/>
    </row>
    <row r="1501" spans="1:10" ht="15.75" x14ac:dyDescent="0.25">
      <c r="A1501" s="16">
        <v>1499</v>
      </c>
      <c r="B1501" s="16">
        <v>7</v>
      </c>
      <c r="C1501" s="16">
        <v>78011401</v>
      </c>
      <c r="D1501" s="16">
        <v>78016200</v>
      </c>
      <c r="E1501" s="16">
        <v>4800</v>
      </c>
      <c r="F1501" s="16">
        <v>6.2150799999999997E-43</v>
      </c>
      <c r="G1501" s="16" t="s">
        <v>147</v>
      </c>
      <c r="H1501" s="16" t="s">
        <v>144</v>
      </c>
      <c r="I1501" s="17" t="s">
        <v>127</v>
      </c>
      <c r="J1501" s="12"/>
    </row>
    <row r="1502" spans="1:10" ht="15.75" x14ac:dyDescent="0.25">
      <c r="A1502" s="16">
        <v>1500</v>
      </c>
      <c r="B1502" s="16">
        <v>7</v>
      </c>
      <c r="C1502" s="16">
        <v>78644401</v>
      </c>
      <c r="D1502" s="16">
        <v>78649200</v>
      </c>
      <c r="E1502" s="16">
        <v>4800</v>
      </c>
      <c r="F1502" s="16">
        <v>1.1384E-56</v>
      </c>
      <c r="G1502" s="16" t="s">
        <v>880</v>
      </c>
      <c r="H1502" s="16" t="s">
        <v>144</v>
      </c>
      <c r="I1502" s="17" t="s">
        <v>127</v>
      </c>
      <c r="J1502" s="12"/>
    </row>
    <row r="1503" spans="1:10" ht="15.75" x14ac:dyDescent="0.25">
      <c r="A1503" s="16">
        <v>1501</v>
      </c>
      <c r="B1503" s="16">
        <v>7</v>
      </c>
      <c r="C1503" s="16">
        <v>78658201</v>
      </c>
      <c r="D1503" s="16">
        <v>78663600</v>
      </c>
      <c r="E1503" s="16">
        <v>5400</v>
      </c>
      <c r="F1503" s="16">
        <v>8.3283899999999993E-83</v>
      </c>
      <c r="G1503" s="16" t="s">
        <v>881</v>
      </c>
      <c r="H1503" s="16" t="s">
        <v>144</v>
      </c>
      <c r="I1503" s="17" t="s">
        <v>127</v>
      </c>
      <c r="J1503" s="12"/>
    </row>
    <row r="1504" spans="1:10" ht="15.75" x14ac:dyDescent="0.25">
      <c r="A1504" s="16">
        <v>1502</v>
      </c>
      <c r="B1504" s="16">
        <v>7</v>
      </c>
      <c r="C1504" s="16">
        <v>78690901</v>
      </c>
      <c r="D1504" s="16">
        <v>78695484</v>
      </c>
      <c r="E1504" s="16">
        <v>4584</v>
      </c>
      <c r="F1504" s="16">
        <v>5.84803E-68</v>
      </c>
      <c r="G1504" s="16" t="s">
        <v>166</v>
      </c>
      <c r="H1504" s="16" t="s">
        <v>144</v>
      </c>
      <c r="I1504" s="17" t="s">
        <v>127</v>
      </c>
      <c r="J1504" s="12"/>
    </row>
    <row r="1505" spans="1:10" ht="15.75" x14ac:dyDescent="0.25">
      <c r="A1505" s="16">
        <v>1503</v>
      </c>
      <c r="B1505" s="16">
        <v>7</v>
      </c>
      <c r="C1505" s="16">
        <v>78877201</v>
      </c>
      <c r="D1505" s="16">
        <v>78880590</v>
      </c>
      <c r="E1505" s="16">
        <v>3390</v>
      </c>
      <c r="F1505" s="16">
        <v>1.8386399999999999E-24</v>
      </c>
      <c r="G1505" s="16" t="s">
        <v>138</v>
      </c>
      <c r="H1505" s="16" t="s">
        <v>144</v>
      </c>
      <c r="I1505" s="17" t="s">
        <v>127</v>
      </c>
      <c r="J1505" s="12"/>
    </row>
    <row r="1506" spans="1:10" ht="15.75" x14ac:dyDescent="0.25">
      <c r="A1506" s="16">
        <v>1504</v>
      </c>
      <c r="B1506" s="16">
        <v>7</v>
      </c>
      <c r="C1506" s="16">
        <v>80105401</v>
      </c>
      <c r="D1506" s="16">
        <v>80113800</v>
      </c>
      <c r="E1506" s="16">
        <v>8400</v>
      </c>
      <c r="F1506" s="16">
        <v>1.6084499999999999E-30</v>
      </c>
      <c r="G1506" s="16" t="s">
        <v>167</v>
      </c>
      <c r="H1506" s="16" t="s">
        <v>126</v>
      </c>
      <c r="I1506" s="17" t="s">
        <v>127</v>
      </c>
      <c r="J1506" s="12"/>
    </row>
    <row r="1507" spans="1:10" ht="15.75" x14ac:dyDescent="0.25">
      <c r="A1507" s="16">
        <v>1505</v>
      </c>
      <c r="B1507" s="16">
        <v>7</v>
      </c>
      <c r="C1507" s="16">
        <v>81353101</v>
      </c>
      <c r="D1507" s="16">
        <v>81378265</v>
      </c>
      <c r="E1507" s="16">
        <v>25165</v>
      </c>
      <c r="F1507" s="16">
        <v>2.4932100000000001E-93</v>
      </c>
      <c r="G1507" s="16" t="s">
        <v>882</v>
      </c>
      <c r="H1507" s="16" t="s">
        <v>126</v>
      </c>
      <c r="I1507" s="17" t="s">
        <v>127</v>
      </c>
      <c r="J1507" s="12"/>
    </row>
    <row r="1508" spans="1:10" ht="15.75" x14ac:dyDescent="0.25">
      <c r="A1508" s="16">
        <v>1506</v>
      </c>
      <c r="B1508" s="16">
        <v>7</v>
      </c>
      <c r="C1508" s="16">
        <v>81399501</v>
      </c>
      <c r="D1508" s="16">
        <v>81416700</v>
      </c>
      <c r="E1508" s="16">
        <v>17200</v>
      </c>
      <c r="F1508" s="16">
        <v>9.6951000000000003E-99</v>
      </c>
      <c r="G1508" s="16" t="s">
        <v>280</v>
      </c>
      <c r="H1508" s="16" t="s">
        <v>126</v>
      </c>
      <c r="I1508" s="17" t="s">
        <v>127</v>
      </c>
      <c r="J1508" s="12"/>
    </row>
    <row r="1509" spans="1:10" ht="15.75" x14ac:dyDescent="0.25">
      <c r="A1509" s="16">
        <v>1507</v>
      </c>
      <c r="B1509" s="16">
        <v>7</v>
      </c>
      <c r="C1509" s="16">
        <v>86499601</v>
      </c>
      <c r="D1509" s="16">
        <v>86505300</v>
      </c>
      <c r="E1509" s="16">
        <v>5700</v>
      </c>
      <c r="F1509" s="16">
        <v>7.0259099999999999E-53</v>
      </c>
      <c r="G1509" s="16" t="s">
        <v>883</v>
      </c>
      <c r="H1509" s="16" t="s">
        <v>144</v>
      </c>
      <c r="I1509" s="17" t="s">
        <v>127</v>
      </c>
      <c r="J1509" s="12"/>
    </row>
    <row r="1510" spans="1:10" ht="15.75" x14ac:dyDescent="0.25">
      <c r="A1510" s="16">
        <v>1508</v>
      </c>
      <c r="B1510" s="16">
        <v>7</v>
      </c>
      <c r="C1510" s="16">
        <v>87948901</v>
      </c>
      <c r="D1510" s="16">
        <v>87953700</v>
      </c>
      <c r="E1510" s="16">
        <v>4800</v>
      </c>
      <c r="F1510" s="16">
        <v>1.3987E-105</v>
      </c>
      <c r="G1510" s="16" t="s">
        <v>138</v>
      </c>
      <c r="H1510" s="16" t="s">
        <v>144</v>
      </c>
      <c r="I1510" s="17" t="s">
        <v>127</v>
      </c>
      <c r="J1510" s="12"/>
    </row>
    <row r="1511" spans="1:10" ht="15.75" x14ac:dyDescent="0.25">
      <c r="A1511" s="16">
        <v>1509</v>
      </c>
      <c r="B1511" s="16">
        <v>7</v>
      </c>
      <c r="C1511" s="16">
        <v>89452609</v>
      </c>
      <c r="D1511" s="16">
        <v>89528717</v>
      </c>
      <c r="E1511" s="16">
        <v>76109</v>
      </c>
      <c r="F1511" s="16">
        <v>5.33619E-42</v>
      </c>
      <c r="G1511" s="16" t="s">
        <v>884</v>
      </c>
      <c r="H1511" s="16" t="s">
        <v>144</v>
      </c>
      <c r="I1511" s="17" t="s">
        <v>127</v>
      </c>
      <c r="J1511" s="12"/>
    </row>
    <row r="1512" spans="1:10" ht="15.75" x14ac:dyDescent="0.25">
      <c r="A1512" s="16">
        <v>1510</v>
      </c>
      <c r="B1512" s="16">
        <v>7</v>
      </c>
      <c r="C1512" s="16">
        <v>89809169</v>
      </c>
      <c r="D1512" s="16">
        <v>89810700</v>
      </c>
      <c r="E1512" s="16">
        <v>1532</v>
      </c>
      <c r="F1512" s="16">
        <v>2.94898E-39</v>
      </c>
      <c r="G1512" s="16" t="s">
        <v>114</v>
      </c>
      <c r="H1512" s="16" t="s">
        <v>144</v>
      </c>
      <c r="I1512" s="17" t="s">
        <v>127</v>
      </c>
      <c r="J1512" s="12"/>
    </row>
    <row r="1513" spans="1:10" ht="15.75" x14ac:dyDescent="0.25">
      <c r="A1513" s="16">
        <v>1511</v>
      </c>
      <c r="B1513" s="16">
        <v>7</v>
      </c>
      <c r="C1513" s="16">
        <v>89850601</v>
      </c>
      <c r="D1513" s="16">
        <v>89851615</v>
      </c>
      <c r="E1513" s="16">
        <v>1015</v>
      </c>
      <c r="F1513" s="16">
        <v>8.2940899999999997E-29</v>
      </c>
      <c r="G1513" s="16" t="s">
        <v>118</v>
      </c>
      <c r="H1513" s="16" t="s">
        <v>144</v>
      </c>
      <c r="I1513" s="17" t="s">
        <v>127</v>
      </c>
      <c r="J1513" s="12"/>
    </row>
    <row r="1514" spans="1:10" ht="15.75" x14ac:dyDescent="0.25">
      <c r="A1514" s="16">
        <v>1512</v>
      </c>
      <c r="B1514" s="16">
        <v>7</v>
      </c>
      <c r="C1514" s="16">
        <v>89961301</v>
      </c>
      <c r="D1514" s="16">
        <v>89982900</v>
      </c>
      <c r="E1514" s="16">
        <v>21600</v>
      </c>
      <c r="F1514" s="16">
        <v>2.8784099999999999E-60</v>
      </c>
      <c r="G1514" s="16" t="s">
        <v>161</v>
      </c>
      <c r="H1514" s="16" t="s">
        <v>144</v>
      </c>
      <c r="I1514" s="17" t="s">
        <v>127</v>
      </c>
      <c r="J1514" s="12"/>
    </row>
    <row r="1515" spans="1:10" ht="15.75" x14ac:dyDescent="0.25">
      <c r="A1515" s="16">
        <v>1513</v>
      </c>
      <c r="B1515" s="16">
        <v>7</v>
      </c>
      <c r="C1515" s="16">
        <v>90056125</v>
      </c>
      <c r="D1515" s="16">
        <v>90057000</v>
      </c>
      <c r="E1515" s="16">
        <v>876</v>
      </c>
      <c r="F1515" s="16">
        <v>3.48299E-27</v>
      </c>
      <c r="G1515" s="16" t="s">
        <v>265</v>
      </c>
      <c r="H1515" s="16" t="s">
        <v>144</v>
      </c>
      <c r="I1515" s="17" t="s">
        <v>127</v>
      </c>
      <c r="J1515" s="12"/>
    </row>
    <row r="1516" spans="1:10" ht="15.75" x14ac:dyDescent="0.25">
      <c r="A1516" s="16">
        <v>1514</v>
      </c>
      <c r="B1516" s="16">
        <v>7</v>
      </c>
      <c r="C1516" s="16">
        <v>97053901</v>
      </c>
      <c r="D1516" s="16">
        <v>97059900</v>
      </c>
      <c r="E1516" s="16">
        <v>6000</v>
      </c>
      <c r="F1516" s="16">
        <v>5.1101300000000001E-65</v>
      </c>
      <c r="G1516" s="16" t="s">
        <v>164</v>
      </c>
      <c r="H1516" s="16" t="s">
        <v>144</v>
      </c>
      <c r="I1516" s="17" t="s">
        <v>885</v>
      </c>
      <c r="J1516" s="12"/>
    </row>
    <row r="1517" spans="1:10" ht="15.75" x14ac:dyDescent="0.25">
      <c r="A1517" s="16">
        <v>1515</v>
      </c>
      <c r="B1517" s="16">
        <v>7</v>
      </c>
      <c r="C1517" s="16">
        <v>97561201</v>
      </c>
      <c r="D1517" s="16">
        <v>97570800</v>
      </c>
      <c r="E1517" s="16">
        <v>9600</v>
      </c>
      <c r="F1517" s="16">
        <v>6.8012700000000004E-64</v>
      </c>
      <c r="G1517" s="16" t="s">
        <v>114</v>
      </c>
      <c r="H1517" s="16" t="s">
        <v>126</v>
      </c>
      <c r="I1517" s="17" t="s">
        <v>127</v>
      </c>
      <c r="J1517" s="12"/>
    </row>
    <row r="1518" spans="1:10" ht="15.75" x14ac:dyDescent="0.25">
      <c r="A1518" s="16">
        <v>1516</v>
      </c>
      <c r="B1518" s="16">
        <v>7</v>
      </c>
      <c r="C1518" s="16">
        <v>97816201</v>
      </c>
      <c r="D1518" s="16">
        <v>97821900</v>
      </c>
      <c r="E1518" s="16">
        <v>5700</v>
      </c>
      <c r="F1518" s="16">
        <v>4.5163900000000001E-50</v>
      </c>
      <c r="G1518" s="16" t="s">
        <v>138</v>
      </c>
      <c r="H1518" s="16" t="s">
        <v>126</v>
      </c>
      <c r="I1518" s="17" t="s">
        <v>127</v>
      </c>
      <c r="J1518" s="12"/>
    </row>
    <row r="1519" spans="1:10" ht="15.75" x14ac:dyDescent="0.25">
      <c r="A1519" s="16">
        <v>1517</v>
      </c>
      <c r="B1519" s="16">
        <v>7</v>
      </c>
      <c r="C1519" s="16">
        <v>98622301</v>
      </c>
      <c r="D1519" s="16">
        <v>98626161</v>
      </c>
      <c r="E1519" s="16">
        <v>3861</v>
      </c>
      <c r="F1519" s="16">
        <v>1.1465E-70</v>
      </c>
      <c r="G1519" s="16" t="s">
        <v>188</v>
      </c>
      <c r="H1519" s="16" t="s">
        <v>126</v>
      </c>
      <c r="I1519" s="17" t="s">
        <v>127</v>
      </c>
      <c r="J1519" s="12"/>
    </row>
    <row r="1520" spans="1:10" ht="15.75" x14ac:dyDescent="0.25">
      <c r="A1520" s="16">
        <v>1518</v>
      </c>
      <c r="B1520" s="16">
        <v>7</v>
      </c>
      <c r="C1520" s="16">
        <v>98890801</v>
      </c>
      <c r="D1520" s="16">
        <v>98910900</v>
      </c>
      <c r="E1520" s="16">
        <v>20100</v>
      </c>
      <c r="F1520" s="16">
        <v>3.4371400000000003E-82</v>
      </c>
      <c r="G1520" s="16" t="s">
        <v>886</v>
      </c>
      <c r="H1520" s="16" t="s">
        <v>126</v>
      </c>
      <c r="I1520" s="17" t="s">
        <v>887</v>
      </c>
      <c r="J1520" s="12"/>
    </row>
    <row r="1521" spans="1:10" ht="15.75" x14ac:dyDescent="0.25">
      <c r="A1521" s="16">
        <v>1519</v>
      </c>
      <c r="B1521" s="16">
        <v>7</v>
      </c>
      <c r="C1521" s="16">
        <v>101776009</v>
      </c>
      <c r="D1521" s="16">
        <v>101795100</v>
      </c>
      <c r="E1521" s="16">
        <v>19092</v>
      </c>
      <c r="F1521" s="16">
        <v>2.163E-49</v>
      </c>
      <c r="G1521" s="16" t="s">
        <v>213</v>
      </c>
      <c r="H1521" s="16" t="s">
        <v>126</v>
      </c>
      <c r="I1521" s="17" t="s">
        <v>127</v>
      </c>
      <c r="J1521" s="12"/>
    </row>
    <row r="1522" spans="1:10" ht="15.75" x14ac:dyDescent="0.25">
      <c r="A1522" s="16">
        <v>1520</v>
      </c>
      <c r="B1522" s="16">
        <v>7</v>
      </c>
      <c r="C1522" s="16">
        <v>101912701</v>
      </c>
      <c r="D1522" s="16">
        <v>101926635</v>
      </c>
      <c r="E1522" s="16">
        <v>13935</v>
      </c>
      <c r="F1522" s="16">
        <v>2.0659599999999998E-39</v>
      </c>
      <c r="G1522" s="16" t="s">
        <v>116</v>
      </c>
      <c r="H1522" s="16" t="s">
        <v>126</v>
      </c>
      <c r="I1522" s="17" t="s">
        <v>127</v>
      </c>
      <c r="J1522" s="12"/>
    </row>
    <row r="1523" spans="1:10" ht="15.75" x14ac:dyDescent="0.25">
      <c r="A1523" s="16">
        <v>1521</v>
      </c>
      <c r="B1523" s="16">
        <v>7</v>
      </c>
      <c r="C1523" s="16">
        <v>102232801</v>
      </c>
      <c r="D1523" s="16">
        <v>102237900</v>
      </c>
      <c r="E1523" s="16">
        <v>5100</v>
      </c>
      <c r="F1523" s="16">
        <v>6.5137000000000002E-76</v>
      </c>
      <c r="G1523" s="16" t="s">
        <v>888</v>
      </c>
      <c r="H1523" s="16" t="s">
        <v>144</v>
      </c>
      <c r="I1523" s="17" t="s">
        <v>127</v>
      </c>
      <c r="J1523" s="12"/>
    </row>
    <row r="1524" spans="1:10" ht="15.75" x14ac:dyDescent="0.25">
      <c r="A1524" s="16">
        <v>1522</v>
      </c>
      <c r="B1524" s="16">
        <v>7</v>
      </c>
      <c r="C1524" s="16">
        <v>103510501</v>
      </c>
      <c r="D1524" s="16">
        <v>103518300</v>
      </c>
      <c r="E1524" s="16">
        <v>7800</v>
      </c>
      <c r="F1524" s="16">
        <v>2.1133700000000002E-49</v>
      </c>
      <c r="G1524" s="16" t="s">
        <v>147</v>
      </c>
      <c r="H1524" s="16" t="s">
        <v>126</v>
      </c>
      <c r="I1524" s="17" t="s">
        <v>127</v>
      </c>
      <c r="J1524" s="12"/>
    </row>
    <row r="1525" spans="1:10" ht="15.75" x14ac:dyDescent="0.25">
      <c r="A1525" s="16">
        <v>1523</v>
      </c>
      <c r="B1525" s="16">
        <v>7</v>
      </c>
      <c r="C1525" s="16">
        <v>104037901</v>
      </c>
      <c r="D1525" s="16">
        <v>104047500</v>
      </c>
      <c r="E1525" s="16">
        <v>9600</v>
      </c>
      <c r="F1525" s="16">
        <v>2.1506000000000001E-157</v>
      </c>
      <c r="G1525" s="16" t="s">
        <v>889</v>
      </c>
      <c r="H1525" s="16" t="s">
        <v>126</v>
      </c>
      <c r="I1525" s="17" t="s">
        <v>127</v>
      </c>
      <c r="J1525" s="12"/>
    </row>
    <row r="1526" spans="1:10" ht="15.75" x14ac:dyDescent="0.25">
      <c r="A1526" s="16">
        <v>1524</v>
      </c>
      <c r="B1526" s="16">
        <v>7</v>
      </c>
      <c r="C1526" s="16">
        <v>105164701</v>
      </c>
      <c r="D1526" s="16">
        <v>105174600</v>
      </c>
      <c r="E1526" s="16">
        <v>9900</v>
      </c>
      <c r="F1526" s="16">
        <v>2.58456E-65</v>
      </c>
      <c r="G1526" s="16" t="s">
        <v>890</v>
      </c>
      <c r="H1526" s="16" t="s">
        <v>126</v>
      </c>
      <c r="I1526" s="17" t="s">
        <v>127</v>
      </c>
      <c r="J1526" s="12"/>
    </row>
    <row r="1527" spans="1:10" ht="15.75" x14ac:dyDescent="0.25">
      <c r="A1527" s="16">
        <v>1525</v>
      </c>
      <c r="B1527" s="16">
        <v>7</v>
      </c>
      <c r="C1527" s="16">
        <v>105269401</v>
      </c>
      <c r="D1527" s="16">
        <v>105278400</v>
      </c>
      <c r="E1527" s="16">
        <v>9000</v>
      </c>
      <c r="F1527" s="16">
        <v>8.2668599999999998E-57</v>
      </c>
      <c r="G1527" s="16" t="s">
        <v>261</v>
      </c>
      <c r="H1527" s="16" t="s">
        <v>126</v>
      </c>
      <c r="I1527" s="17" t="s">
        <v>891</v>
      </c>
      <c r="J1527" s="12"/>
    </row>
    <row r="1528" spans="1:10" ht="15.75" x14ac:dyDescent="0.25">
      <c r="A1528" s="16">
        <v>1526</v>
      </c>
      <c r="B1528" s="16">
        <v>7</v>
      </c>
      <c r="C1528" s="16">
        <v>106431901</v>
      </c>
      <c r="D1528" s="16">
        <v>106441764</v>
      </c>
      <c r="E1528" s="16">
        <v>9864</v>
      </c>
      <c r="F1528" s="16">
        <v>2.9245900000000001E-39</v>
      </c>
      <c r="G1528" s="16" t="s">
        <v>79</v>
      </c>
      <c r="H1528" s="16" t="s">
        <v>126</v>
      </c>
      <c r="I1528" s="17" t="s">
        <v>127</v>
      </c>
      <c r="J1528" s="12"/>
    </row>
    <row r="1529" spans="1:10" ht="15.75" x14ac:dyDescent="0.25">
      <c r="A1529" s="16">
        <v>1527</v>
      </c>
      <c r="B1529" s="16">
        <v>7</v>
      </c>
      <c r="C1529" s="16">
        <v>106617301</v>
      </c>
      <c r="D1529" s="16">
        <v>106629710</v>
      </c>
      <c r="E1529" s="16">
        <v>12410</v>
      </c>
      <c r="F1529" s="16">
        <v>8.8455899999999998E-78</v>
      </c>
      <c r="G1529" s="16" t="s">
        <v>892</v>
      </c>
      <c r="H1529" s="16" t="s">
        <v>126</v>
      </c>
      <c r="I1529" s="17" t="s">
        <v>127</v>
      </c>
      <c r="J1529" s="12"/>
    </row>
    <row r="1530" spans="1:10" ht="15.75" x14ac:dyDescent="0.25">
      <c r="A1530" s="16">
        <v>1528</v>
      </c>
      <c r="B1530" s="16">
        <v>7</v>
      </c>
      <c r="C1530" s="16">
        <v>106813501</v>
      </c>
      <c r="D1530" s="16">
        <v>106824300</v>
      </c>
      <c r="E1530" s="16">
        <v>10800</v>
      </c>
      <c r="F1530" s="16">
        <v>4.2977900000000004E-43</v>
      </c>
      <c r="G1530" s="16" t="s">
        <v>451</v>
      </c>
      <c r="H1530" s="16" t="s">
        <v>126</v>
      </c>
      <c r="I1530" s="17" t="s">
        <v>127</v>
      </c>
      <c r="J1530" s="12"/>
    </row>
    <row r="1531" spans="1:10" ht="15.75" x14ac:dyDescent="0.25">
      <c r="A1531" s="16">
        <v>1529</v>
      </c>
      <c r="B1531" s="16">
        <v>7</v>
      </c>
      <c r="C1531" s="16">
        <v>109673101</v>
      </c>
      <c r="D1531" s="16">
        <v>109677900</v>
      </c>
      <c r="E1531" s="16">
        <v>4800</v>
      </c>
      <c r="F1531" s="16">
        <v>2.8106000000000001E-126</v>
      </c>
      <c r="G1531" s="16" t="s">
        <v>893</v>
      </c>
      <c r="H1531" s="16" t="s">
        <v>144</v>
      </c>
      <c r="I1531" s="17" t="s">
        <v>127</v>
      </c>
      <c r="J1531" s="12"/>
    </row>
    <row r="1532" spans="1:10" ht="15.75" x14ac:dyDescent="0.25">
      <c r="A1532" s="16">
        <v>1530</v>
      </c>
      <c r="B1532" s="16">
        <v>7</v>
      </c>
      <c r="C1532" s="16">
        <v>109960501</v>
      </c>
      <c r="D1532" s="16">
        <v>109965600</v>
      </c>
      <c r="E1532" s="16">
        <v>5100</v>
      </c>
      <c r="F1532" s="16">
        <v>6.1313000000000002E-111</v>
      </c>
      <c r="G1532" s="16" t="s">
        <v>280</v>
      </c>
      <c r="H1532" s="16" t="s">
        <v>144</v>
      </c>
      <c r="I1532" s="17" t="s">
        <v>127</v>
      </c>
      <c r="J1532" s="12"/>
    </row>
    <row r="1533" spans="1:10" ht="15.75" x14ac:dyDescent="0.25">
      <c r="A1533" s="16">
        <v>1531</v>
      </c>
      <c r="B1533" s="16">
        <v>7</v>
      </c>
      <c r="C1533" s="16">
        <v>110382301</v>
      </c>
      <c r="D1533" s="16">
        <v>110386800</v>
      </c>
      <c r="E1533" s="16">
        <v>4500</v>
      </c>
      <c r="F1533" s="16">
        <v>4.7434399999999995E-47</v>
      </c>
      <c r="G1533" s="16" t="s">
        <v>161</v>
      </c>
      <c r="H1533" s="16" t="s">
        <v>144</v>
      </c>
      <c r="I1533" s="17" t="s">
        <v>127</v>
      </c>
      <c r="J1533" s="12"/>
    </row>
    <row r="1534" spans="1:10" ht="15.75" x14ac:dyDescent="0.25">
      <c r="A1534" s="16">
        <v>1532</v>
      </c>
      <c r="B1534" s="16">
        <v>7</v>
      </c>
      <c r="C1534" s="16">
        <v>113527201</v>
      </c>
      <c r="D1534" s="16">
        <v>113533500</v>
      </c>
      <c r="E1534" s="16">
        <v>6300</v>
      </c>
      <c r="F1534" s="16">
        <v>4.9351899999999999E-77</v>
      </c>
      <c r="G1534" s="16" t="s">
        <v>894</v>
      </c>
      <c r="H1534" s="16" t="s">
        <v>144</v>
      </c>
      <c r="I1534" s="17" t="s">
        <v>127</v>
      </c>
      <c r="J1534" s="12"/>
    </row>
    <row r="1535" spans="1:10" ht="15.75" x14ac:dyDescent="0.25">
      <c r="A1535" s="16">
        <v>1533</v>
      </c>
      <c r="B1535" s="16">
        <v>7</v>
      </c>
      <c r="C1535" s="16">
        <v>114598801</v>
      </c>
      <c r="D1535" s="16">
        <v>114601388</v>
      </c>
      <c r="E1535" s="16">
        <v>2588</v>
      </c>
      <c r="F1535" s="16">
        <v>1.9853400000000001E-33</v>
      </c>
      <c r="G1535" s="16" t="s">
        <v>138</v>
      </c>
      <c r="H1535" s="16" t="s">
        <v>144</v>
      </c>
      <c r="I1535" s="17" t="s">
        <v>127</v>
      </c>
      <c r="J1535" s="12"/>
    </row>
    <row r="1536" spans="1:10" ht="15.75" x14ac:dyDescent="0.25">
      <c r="A1536" s="16">
        <v>1534</v>
      </c>
      <c r="B1536" s="16">
        <v>7</v>
      </c>
      <c r="C1536" s="16">
        <v>117537901</v>
      </c>
      <c r="D1536" s="16">
        <v>117544800</v>
      </c>
      <c r="E1536" s="16">
        <v>6900</v>
      </c>
      <c r="F1536" s="16">
        <v>8.3452699999999999E-33</v>
      </c>
      <c r="G1536" s="16" t="s">
        <v>112</v>
      </c>
      <c r="H1536" s="16" t="s">
        <v>126</v>
      </c>
      <c r="I1536" s="17" t="s">
        <v>127</v>
      </c>
      <c r="J1536" s="12"/>
    </row>
    <row r="1537" spans="1:10" ht="15.75" x14ac:dyDescent="0.25">
      <c r="A1537" s="16">
        <v>1535</v>
      </c>
      <c r="B1537" s="16">
        <v>7</v>
      </c>
      <c r="C1537" s="16">
        <v>119660401</v>
      </c>
      <c r="D1537" s="16">
        <v>119666400</v>
      </c>
      <c r="E1537" s="16">
        <v>6000</v>
      </c>
      <c r="F1537" s="16">
        <v>2.27708E-32</v>
      </c>
      <c r="G1537" s="16" t="s">
        <v>895</v>
      </c>
      <c r="H1537" s="16" t="s">
        <v>144</v>
      </c>
      <c r="I1537" s="17" t="s">
        <v>127</v>
      </c>
      <c r="J1537" s="12"/>
    </row>
    <row r="1538" spans="1:10" ht="15.75" x14ac:dyDescent="0.25">
      <c r="A1538" s="16">
        <v>1536</v>
      </c>
      <c r="B1538" s="16">
        <v>7</v>
      </c>
      <c r="C1538" s="16">
        <v>120480001</v>
      </c>
      <c r="D1538" s="16">
        <v>120490800</v>
      </c>
      <c r="E1538" s="16">
        <v>10800</v>
      </c>
      <c r="F1538" s="16">
        <v>6.1599800000000001E-84</v>
      </c>
      <c r="G1538" s="16" t="s">
        <v>265</v>
      </c>
      <c r="H1538" s="16" t="s">
        <v>126</v>
      </c>
      <c r="I1538" s="17" t="s">
        <v>896</v>
      </c>
      <c r="J1538" s="12"/>
    </row>
    <row r="1539" spans="1:10" ht="15.75" x14ac:dyDescent="0.25">
      <c r="A1539" s="16">
        <v>1537</v>
      </c>
      <c r="B1539" s="16">
        <v>7</v>
      </c>
      <c r="C1539" s="16">
        <v>123134665</v>
      </c>
      <c r="D1539" s="16">
        <v>123142800</v>
      </c>
      <c r="E1539" s="16">
        <v>8136</v>
      </c>
      <c r="F1539" s="16">
        <v>1.8238499999999999E-35</v>
      </c>
      <c r="G1539" s="16" t="s">
        <v>114</v>
      </c>
      <c r="H1539" s="16" t="s">
        <v>126</v>
      </c>
      <c r="I1539" s="17" t="s">
        <v>127</v>
      </c>
      <c r="J1539" s="12"/>
    </row>
    <row r="1540" spans="1:10" ht="15.75" x14ac:dyDescent="0.25">
      <c r="A1540" s="16">
        <v>1538</v>
      </c>
      <c r="B1540" s="16">
        <v>7</v>
      </c>
      <c r="C1540" s="16">
        <v>123411009</v>
      </c>
      <c r="D1540" s="16">
        <v>123425700</v>
      </c>
      <c r="E1540" s="16">
        <v>14692</v>
      </c>
      <c r="F1540" s="16">
        <v>3.2427300000000002E-31</v>
      </c>
      <c r="G1540" s="16" t="s">
        <v>85</v>
      </c>
      <c r="H1540" s="16" t="s">
        <v>126</v>
      </c>
      <c r="I1540" s="17" t="s">
        <v>127</v>
      </c>
      <c r="J1540" s="12"/>
    </row>
    <row r="1541" spans="1:10" ht="15.75" x14ac:dyDescent="0.25">
      <c r="A1541" s="16">
        <v>1539</v>
      </c>
      <c r="B1541" s="16">
        <v>7</v>
      </c>
      <c r="C1541" s="16">
        <v>123485101</v>
      </c>
      <c r="D1541" s="16">
        <v>123493200</v>
      </c>
      <c r="E1541" s="16">
        <v>8100</v>
      </c>
      <c r="F1541" s="16">
        <v>2.89025E-23</v>
      </c>
      <c r="G1541" s="16" t="s">
        <v>116</v>
      </c>
      <c r="H1541" s="16" t="s">
        <v>126</v>
      </c>
      <c r="I1541" s="17" t="s">
        <v>127</v>
      </c>
      <c r="J1541" s="12"/>
    </row>
    <row r="1542" spans="1:10" ht="15.75" x14ac:dyDescent="0.25">
      <c r="A1542" s="16">
        <v>1540</v>
      </c>
      <c r="B1542" s="16">
        <v>7</v>
      </c>
      <c r="C1542" s="16">
        <v>124962901</v>
      </c>
      <c r="D1542" s="16">
        <v>124970700</v>
      </c>
      <c r="E1542" s="16">
        <v>7800</v>
      </c>
      <c r="F1542" s="16">
        <v>9.3050500000000006E-79</v>
      </c>
      <c r="G1542" s="16" t="s">
        <v>897</v>
      </c>
      <c r="H1542" s="16" t="s">
        <v>144</v>
      </c>
      <c r="I1542" s="17" t="s">
        <v>127</v>
      </c>
      <c r="J1542" s="12"/>
    </row>
    <row r="1543" spans="1:10" ht="15.75" x14ac:dyDescent="0.25">
      <c r="A1543" s="16">
        <v>1541</v>
      </c>
      <c r="B1543" s="16">
        <v>7</v>
      </c>
      <c r="C1543" s="16">
        <v>125435701</v>
      </c>
      <c r="D1543" s="16">
        <v>125452800</v>
      </c>
      <c r="E1543" s="16">
        <v>17100</v>
      </c>
      <c r="F1543" s="16">
        <v>1.77458E-45</v>
      </c>
      <c r="G1543" s="16" t="s">
        <v>132</v>
      </c>
      <c r="H1543" s="16" t="s">
        <v>126</v>
      </c>
      <c r="I1543" s="17" t="s">
        <v>127</v>
      </c>
      <c r="J1543" s="12"/>
    </row>
    <row r="1544" spans="1:10" ht="15.75" x14ac:dyDescent="0.25">
      <c r="A1544" s="16">
        <v>1542</v>
      </c>
      <c r="B1544" s="16">
        <v>7</v>
      </c>
      <c r="C1544" s="16">
        <v>126957601</v>
      </c>
      <c r="D1544" s="16">
        <v>126971040</v>
      </c>
      <c r="E1544" s="16">
        <v>13440</v>
      </c>
      <c r="F1544" s="16">
        <v>1.9997599999999999E-24</v>
      </c>
      <c r="G1544" s="16" t="s">
        <v>357</v>
      </c>
      <c r="H1544" s="16" t="s">
        <v>126</v>
      </c>
      <c r="I1544" s="17" t="s">
        <v>127</v>
      </c>
      <c r="J1544" s="12"/>
    </row>
    <row r="1545" spans="1:10" ht="15.75" x14ac:dyDescent="0.25">
      <c r="A1545" s="16">
        <v>1543</v>
      </c>
      <c r="B1545" s="16">
        <v>7</v>
      </c>
      <c r="C1545" s="16">
        <v>127033481</v>
      </c>
      <c r="D1545" s="16">
        <v>127041600</v>
      </c>
      <c r="E1545" s="16">
        <v>8120</v>
      </c>
      <c r="F1545" s="16">
        <v>1.4942100000000001E-35</v>
      </c>
      <c r="G1545" s="16" t="s">
        <v>112</v>
      </c>
      <c r="H1545" s="16" t="s">
        <v>126</v>
      </c>
      <c r="I1545" s="17" t="s">
        <v>127</v>
      </c>
      <c r="J1545" s="12"/>
    </row>
    <row r="1546" spans="1:10" ht="15.75" x14ac:dyDescent="0.25">
      <c r="A1546" s="16">
        <v>1544</v>
      </c>
      <c r="B1546" s="16">
        <v>7</v>
      </c>
      <c r="C1546" s="16">
        <v>127063201</v>
      </c>
      <c r="D1546" s="16">
        <v>127067088</v>
      </c>
      <c r="E1546" s="16">
        <v>3888</v>
      </c>
      <c r="F1546" s="16">
        <v>1.16286E-23</v>
      </c>
      <c r="G1546" s="16" t="s">
        <v>166</v>
      </c>
      <c r="H1546" s="16" t="s">
        <v>126</v>
      </c>
      <c r="I1546" s="17" t="s">
        <v>127</v>
      </c>
      <c r="J1546" s="12"/>
    </row>
    <row r="1547" spans="1:10" ht="15.75" x14ac:dyDescent="0.25">
      <c r="A1547" s="16">
        <v>1545</v>
      </c>
      <c r="B1547" s="16">
        <v>7</v>
      </c>
      <c r="C1547" s="16">
        <v>128648725</v>
      </c>
      <c r="D1547" s="16">
        <v>128680415</v>
      </c>
      <c r="E1547" s="16">
        <v>31691</v>
      </c>
      <c r="F1547" s="16">
        <v>3.7629500000000002E-29</v>
      </c>
      <c r="G1547" s="16" t="s">
        <v>84</v>
      </c>
      <c r="H1547" s="16" t="s">
        <v>144</v>
      </c>
      <c r="I1547" s="17" t="s">
        <v>127</v>
      </c>
      <c r="J1547" s="12"/>
    </row>
    <row r="1548" spans="1:10" ht="15.75" x14ac:dyDescent="0.25">
      <c r="A1548" s="16">
        <v>1546</v>
      </c>
      <c r="B1548" s="16">
        <v>7</v>
      </c>
      <c r="C1548" s="16">
        <v>128806021</v>
      </c>
      <c r="D1548" s="16">
        <v>128829900</v>
      </c>
      <c r="E1548" s="16">
        <v>23880</v>
      </c>
      <c r="F1548" s="16">
        <v>6.5280999999999998E-119</v>
      </c>
      <c r="G1548" s="16" t="s">
        <v>898</v>
      </c>
      <c r="H1548" s="16" t="s">
        <v>126</v>
      </c>
      <c r="I1548" s="17" t="s">
        <v>127</v>
      </c>
      <c r="J1548" s="12"/>
    </row>
    <row r="1549" spans="1:10" ht="15.75" x14ac:dyDescent="0.25">
      <c r="A1549" s="16">
        <v>1547</v>
      </c>
      <c r="B1549" s="16">
        <v>7</v>
      </c>
      <c r="C1549" s="16">
        <v>129899101</v>
      </c>
      <c r="D1549" s="16">
        <v>129912000</v>
      </c>
      <c r="E1549" s="16">
        <v>12900</v>
      </c>
      <c r="F1549" s="16">
        <v>2.1919000000000001E-52</v>
      </c>
      <c r="G1549" s="16" t="s">
        <v>899</v>
      </c>
      <c r="H1549" s="16" t="s">
        <v>126</v>
      </c>
      <c r="I1549" s="17" t="s">
        <v>127</v>
      </c>
      <c r="J1549" s="12"/>
    </row>
    <row r="1550" spans="1:10" ht="15.75" x14ac:dyDescent="0.25">
      <c r="A1550" s="16">
        <v>1548</v>
      </c>
      <c r="B1550" s="16">
        <v>7</v>
      </c>
      <c r="C1550" s="16">
        <v>131142601</v>
      </c>
      <c r="D1550" s="16">
        <v>131160601</v>
      </c>
      <c r="E1550" s="16">
        <v>18001</v>
      </c>
      <c r="F1550" s="16">
        <v>3.66187E-50</v>
      </c>
      <c r="G1550" s="16" t="s">
        <v>863</v>
      </c>
      <c r="H1550" s="16" t="s">
        <v>126</v>
      </c>
      <c r="I1550" s="17" t="s">
        <v>127</v>
      </c>
      <c r="J1550" s="12"/>
    </row>
    <row r="1551" spans="1:10" ht="15.75" x14ac:dyDescent="0.25">
      <c r="A1551" s="16">
        <v>1549</v>
      </c>
      <c r="B1551" s="16">
        <v>7</v>
      </c>
      <c r="C1551" s="16">
        <v>131189473</v>
      </c>
      <c r="D1551" s="16">
        <v>131199000</v>
      </c>
      <c r="E1551" s="16">
        <v>9528</v>
      </c>
      <c r="F1551" s="16">
        <v>2.0918E-213</v>
      </c>
      <c r="G1551" s="16" t="s">
        <v>194</v>
      </c>
      <c r="H1551" s="16" t="s">
        <v>126</v>
      </c>
      <c r="I1551" s="17" t="s">
        <v>127</v>
      </c>
      <c r="J1551" s="12"/>
    </row>
    <row r="1552" spans="1:10" ht="15.75" x14ac:dyDescent="0.25">
      <c r="A1552" s="16">
        <v>1550</v>
      </c>
      <c r="B1552" s="16">
        <v>7</v>
      </c>
      <c r="C1552" s="16">
        <v>131201401</v>
      </c>
      <c r="D1552" s="16">
        <v>131267430</v>
      </c>
      <c r="E1552" s="16">
        <v>66030</v>
      </c>
      <c r="F1552" s="16">
        <v>5.4382E-128</v>
      </c>
      <c r="G1552" s="16" t="s">
        <v>415</v>
      </c>
      <c r="H1552" s="16" t="s">
        <v>144</v>
      </c>
      <c r="I1552" s="17" t="s">
        <v>127</v>
      </c>
      <c r="J1552" s="12"/>
    </row>
    <row r="1553" spans="1:10" ht="15.75" x14ac:dyDescent="0.25">
      <c r="A1553" s="16">
        <v>1551</v>
      </c>
      <c r="B1553" s="16">
        <v>7</v>
      </c>
      <c r="C1553" s="16">
        <v>132051661</v>
      </c>
      <c r="D1553" s="16">
        <v>132066300</v>
      </c>
      <c r="E1553" s="16">
        <v>14640</v>
      </c>
      <c r="F1553" s="16">
        <v>5.6130099999999995E-94</v>
      </c>
      <c r="G1553" s="16" t="s">
        <v>900</v>
      </c>
      <c r="H1553" s="16" t="s">
        <v>126</v>
      </c>
      <c r="I1553" s="17" t="s">
        <v>127</v>
      </c>
      <c r="J1553" s="12"/>
    </row>
    <row r="1554" spans="1:10" ht="15.75" x14ac:dyDescent="0.25">
      <c r="A1554" s="16">
        <v>1552</v>
      </c>
      <c r="B1554" s="16">
        <v>7</v>
      </c>
      <c r="C1554" s="16">
        <v>132378001</v>
      </c>
      <c r="D1554" s="16">
        <v>132423300</v>
      </c>
      <c r="E1554" s="16">
        <v>45300</v>
      </c>
      <c r="F1554" s="16">
        <v>2.7096999999999998E-153</v>
      </c>
      <c r="G1554" s="16" t="s">
        <v>901</v>
      </c>
      <c r="H1554" s="16" t="s">
        <v>126</v>
      </c>
      <c r="I1554" s="17" t="s">
        <v>127</v>
      </c>
      <c r="J1554" s="12"/>
    </row>
    <row r="1555" spans="1:10" ht="15.75" x14ac:dyDescent="0.25">
      <c r="A1555" s="16">
        <v>1553</v>
      </c>
      <c r="B1555" s="16">
        <v>7</v>
      </c>
      <c r="C1555" s="16">
        <v>132430801</v>
      </c>
      <c r="D1555" s="16">
        <v>132439800</v>
      </c>
      <c r="E1555" s="16">
        <v>9000</v>
      </c>
      <c r="F1555" s="16">
        <v>2.7096999999999998E-153</v>
      </c>
      <c r="G1555" s="16" t="s">
        <v>216</v>
      </c>
      <c r="H1555" s="16" t="s">
        <v>126</v>
      </c>
      <c r="I1555" s="17" t="s">
        <v>127</v>
      </c>
      <c r="J1555" s="12"/>
    </row>
    <row r="1556" spans="1:10" ht="15.75" x14ac:dyDescent="0.25">
      <c r="A1556" s="16">
        <v>1554</v>
      </c>
      <c r="B1556" s="16">
        <v>7</v>
      </c>
      <c r="C1556" s="16">
        <v>132464401</v>
      </c>
      <c r="D1556" s="16">
        <v>132474300</v>
      </c>
      <c r="E1556" s="16">
        <v>9900</v>
      </c>
      <c r="F1556" s="16">
        <v>2.4246600000000002E-53</v>
      </c>
      <c r="G1556" s="16" t="s">
        <v>86</v>
      </c>
      <c r="H1556" s="16" t="s">
        <v>126</v>
      </c>
      <c r="I1556" s="17" t="s">
        <v>127</v>
      </c>
      <c r="J1556" s="12"/>
    </row>
    <row r="1557" spans="1:10" ht="15.75" x14ac:dyDescent="0.25">
      <c r="A1557" s="16">
        <v>1555</v>
      </c>
      <c r="B1557" s="16">
        <v>7</v>
      </c>
      <c r="C1557" s="16">
        <v>134129401</v>
      </c>
      <c r="D1557" s="16">
        <v>134151174</v>
      </c>
      <c r="E1557" s="16">
        <v>21774</v>
      </c>
      <c r="F1557" s="16">
        <v>3.3965E-132</v>
      </c>
      <c r="G1557" s="16" t="s">
        <v>902</v>
      </c>
      <c r="H1557" s="16" t="s">
        <v>126</v>
      </c>
      <c r="I1557" s="17" t="s">
        <v>127</v>
      </c>
      <c r="J1557" s="12"/>
    </row>
    <row r="1558" spans="1:10" ht="15.75" x14ac:dyDescent="0.25">
      <c r="A1558" s="16">
        <v>1556</v>
      </c>
      <c r="B1558" s="16">
        <v>8</v>
      </c>
      <c r="C1558" s="16">
        <v>80701</v>
      </c>
      <c r="D1558" s="16">
        <v>90600</v>
      </c>
      <c r="E1558" s="16">
        <v>9900</v>
      </c>
      <c r="F1558" s="16">
        <v>2.209E-231</v>
      </c>
      <c r="G1558" s="16" t="s">
        <v>903</v>
      </c>
      <c r="H1558" s="16" t="s">
        <v>126</v>
      </c>
      <c r="I1558" s="17" t="s">
        <v>127</v>
      </c>
      <c r="J1558" s="12"/>
    </row>
    <row r="1559" spans="1:10" ht="15.75" x14ac:dyDescent="0.25">
      <c r="A1559" s="16">
        <v>1557</v>
      </c>
      <c r="B1559" s="16">
        <v>8</v>
      </c>
      <c r="C1559" s="16">
        <v>182401</v>
      </c>
      <c r="D1559" s="16">
        <v>184977</v>
      </c>
      <c r="E1559" s="16">
        <v>2577</v>
      </c>
      <c r="F1559" s="16">
        <v>0</v>
      </c>
      <c r="G1559" s="16" t="s">
        <v>904</v>
      </c>
      <c r="H1559" s="16" t="s">
        <v>126</v>
      </c>
      <c r="I1559" s="17" t="s">
        <v>127</v>
      </c>
      <c r="J1559" s="12"/>
    </row>
    <row r="1560" spans="1:10" ht="15.75" x14ac:dyDescent="0.25">
      <c r="A1560" s="16">
        <v>1558</v>
      </c>
      <c r="B1560" s="16">
        <v>8</v>
      </c>
      <c r="C1560" s="16">
        <v>201001</v>
      </c>
      <c r="D1560" s="16">
        <v>215264</v>
      </c>
      <c r="E1560" s="16">
        <v>14264</v>
      </c>
      <c r="F1560" s="16">
        <v>1.079E-167</v>
      </c>
      <c r="G1560" s="16" t="s">
        <v>905</v>
      </c>
      <c r="H1560" s="16" t="s">
        <v>126</v>
      </c>
      <c r="I1560" s="17" t="s">
        <v>127</v>
      </c>
      <c r="J1560" s="12"/>
    </row>
    <row r="1561" spans="1:10" ht="15.75" x14ac:dyDescent="0.25">
      <c r="A1561" s="16">
        <v>1559</v>
      </c>
      <c r="B1561" s="16">
        <v>8</v>
      </c>
      <c r="C1561" s="16">
        <v>241685</v>
      </c>
      <c r="D1561" s="16">
        <v>254700</v>
      </c>
      <c r="E1561" s="16">
        <v>13016</v>
      </c>
      <c r="F1561" s="16">
        <v>2.5109000000000002E-148</v>
      </c>
      <c r="G1561" s="16" t="s">
        <v>906</v>
      </c>
      <c r="H1561" s="16" t="s">
        <v>126</v>
      </c>
      <c r="I1561" s="17" t="s">
        <v>127</v>
      </c>
      <c r="J1561" s="12"/>
    </row>
    <row r="1562" spans="1:10" ht="15.75" x14ac:dyDescent="0.25">
      <c r="A1562" s="16">
        <v>1560</v>
      </c>
      <c r="B1562" s="16">
        <v>8</v>
      </c>
      <c r="C1562" s="16">
        <v>445801</v>
      </c>
      <c r="D1562" s="16">
        <v>453600</v>
      </c>
      <c r="E1562" s="16">
        <v>7800</v>
      </c>
      <c r="F1562" s="16">
        <v>2.6186600000000001E-59</v>
      </c>
      <c r="G1562" s="16" t="s">
        <v>907</v>
      </c>
      <c r="H1562" s="16" t="s">
        <v>126</v>
      </c>
      <c r="I1562" s="17" t="s">
        <v>908</v>
      </c>
      <c r="J1562" s="12"/>
    </row>
    <row r="1563" spans="1:10" ht="15.75" x14ac:dyDescent="0.25">
      <c r="A1563" s="16">
        <v>1561</v>
      </c>
      <c r="B1563" s="16">
        <v>8</v>
      </c>
      <c r="C1563" s="16">
        <v>457501</v>
      </c>
      <c r="D1563" s="16">
        <v>462528</v>
      </c>
      <c r="E1563" s="16">
        <v>5028</v>
      </c>
      <c r="F1563" s="16">
        <v>1.0402599999999999E-37</v>
      </c>
      <c r="G1563" s="16" t="s">
        <v>145</v>
      </c>
      <c r="H1563" s="16" t="s">
        <v>126</v>
      </c>
      <c r="I1563" s="17" t="s">
        <v>127</v>
      </c>
      <c r="J1563" s="12"/>
    </row>
    <row r="1564" spans="1:10" ht="15.75" x14ac:dyDescent="0.25">
      <c r="A1564" s="16">
        <v>1562</v>
      </c>
      <c r="B1564" s="16">
        <v>8</v>
      </c>
      <c r="C1564" s="16">
        <v>476633</v>
      </c>
      <c r="D1564" s="16">
        <v>496500</v>
      </c>
      <c r="E1564" s="16">
        <v>19868</v>
      </c>
      <c r="F1564" s="16">
        <v>9.1859999999999996E-124</v>
      </c>
      <c r="G1564" s="16" t="s">
        <v>909</v>
      </c>
      <c r="H1564" s="16" t="s">
        <v>126</v>
      </c>
      <c r="I1564" s="17" t="s">
        <v>127</v>
      </c>
      <c r="J1564" s="12"/>
    </row>
    <row r="1565" spans="1:10" ht="15.75" x14ac:dyDescent="0.25">
      <c r="A1565" s="16">
        <v>1563</v>
      </c>
      <c r="B1565" s="16">
        <v>8</v>
      </c>
      <c r="C1565" s="16">
        <v>522001</v>
      </c>
      <c r="D1565" s="16">
        <v>532224</v>
      </c>
      <c r="E1565" s="16">
        <v>10224</v>
      </c>
      <c r="F1565" s="16">
        <v>9.1859999999999996E-124</v>
      </c>
      <c r="G1565" s="16" t="s">
        <v>145</v>
      </c>
      <c r="H1565" s="16" t="s">
        <v>126</v>
      </c>
      <c r="I1565" s="17" t="s">
        <v>127</v>
      </c>
      <c r="J1565" s="12"/>
    </row>
    <row r="1566" spans="1:10" ht="15.75" x14ac:dyDescent="0.25">
      <c r="A1566" s="16">
        <v>1564</v>
      </c>
      <c r="B1566" s="16">
        <v>8</v>
      </c>
      <c r="C1566" s="16">
        <v>1120501</v>
      </c>
      <c r="D1566" s="16">
        <v>1131900</v>
      </c>
      <c r="E1566" s="16">
        <v>11400</v>
      </c>
      <c r="F1566" s="16">
        <v>1.4706400000000001E-43</v>
      </c>
      <c r="G1566" s="16" t="s">
        <v>357</v>
      </c>
      <c r="H1566" s="16" t="s">
        <v>126</v>
      </c>
      <c r="I1566" s="17" t="s">
        <v>127</v>
      </c>
      <c r="J1566" s="12"/>
    </row>
    <row r="1567" spans="1:10" ht="15.75" x14ac:dyDescent="0.25">
      <c r="A1567" s="16">
        <v>1565</v>
      </c>
      <c r="B1567" s="16">
        <v>8</v>
      </c>
      <c r="C1567" s="16">
        <v>1299301</v>
      </c>
      <c r="D1567" s="16">
        <v>1315028</v>
      </c>
      <c r="E1567" s="16">
        <v>15728</v>
      </c>
      <c r="F1567" s="16">
        <v>5.4069999999999997E-121</v>
      </c>
      <c r="G1567" s="16" t="s">
        <v>910</v>
      </c>
      <c r="H1567" s="16" t="s">
        <v>126</v>
      </c>
      <c r="I1567" s="17" t="s">
        <v>127</v>
      </c>
      <c r="J1567" s="12"/>
    </row>
    <row r="1568" spans="1:10" ht="15.75" x14ac:dyDescent="0.25">
      <c r="A1568" s="16">
        <v>1566</v>
      </c>
      <c r="B1568" s="16">
        <v>8</v>
      </c>
      <c r="C1568" s="16">
        <v>1340209</v>
      </c>
      <c r="D1568" s="16">
        <v>1357500</v>
      </c>
      <c r="E1568" s="16">
        <v>17292</v>
      </c>
      <c r="F1568" s="16">
        <v>1.6543999999999999E-267</v>
      </c>
      <c r="G1568" s="16" t="s">
        <v>911</v>
      </c>
      <c r="H1568" s="16" t="s">
        <v>126</v>
      </c>
      <c r="I1568" s="17" t="s">
        <v>127</v>
      </c>
      <c r="J1568" s="12"/>
    </row>
    <row r="1569" spans="1:10" ht="15.75" x14ac:dyDescent="0.25">
      <c r="A1569" s="16">
        <v>1567</v>
      </c>
      <c r="B1569" s="16">
        <v>8</v>
      </c>
      <c r="C1569" s="16">
        <v>1530601</v>
      </c>
      <c r="D1569" s="16">
        <v>1554300</v>
      </c>
      <c r="E1569" s="16">
        <v>23700</v>
      </c>
      <c r="F1569" s="16">
        <v>0</v>
      </c>
      <c r="G1569" s="16" t="s">
        <v>912</v>
      </c>
      <c r="H1569" s="16" t="s">
        <v>126</v>
      </c>
      <c r="I1569" s="17" t="s">
        <v>913</v>
      </c>
      <c r="J1569" s="12"/>
    </row>
    <row r="1570" spans="1:10" ht="15.75" x14ac:dyDescent="0.25">
      <c r="A1570" s="16">
        <v>1568</v>
      </c>
      <c r="B1570" s="16">
        <v>8</v>
      </c>
      <c r="C1570" s="16">
        <v>1604401</v>
      </c>
      <c r="D1570" s="16">
        <v>1610100</v>
      </c>
      <c r="E1570" s="16">
        <v>5700</v>
      </c>
      <c r="F1570" s="16">
        <v>8.7013000000000001E-159</v>
      </c>
      <c r="G1570" s="16" t="s">
        <v>914</v>
      </c>
      <c r="H1570" s="16" t="s">
        <v>126</v>
      </c>
      <c r="I1570" s="17" t="s">
        <v>127</v>
      </c>
      <c r="J1570" s="12"/>
    </row>
    <row r="1571" spans="1:10" ht="15.75" x14ac:dyDescent="0.25">
      <c r="A1571" s="16">
        <v>1569</v>
      </c>
      <c r="B1571" s="16">
        <v>8</v>
      </c>
      <c r="C1571" s="16">
        <v>1627201</v>
      </c>
      <c r="D1571" s="16">
        <v>1653000</v>
      </c>
      <c r="E1571" s="16">
        <v>25800</v>
      </c>
      <c r="F1571" s="16">
        <v>3.1657000000000001E-141</v>
      </c>
      <c r="G1571" s="16" t="s">
        <v>915</v>
      </c>
      <c r="H1571" s="16" t="s">
        <v>126</v>
      </c>
      <c r="I1571" s="17" t="s">
        <v>127</v>
      </c>
      <c r="J1571" s="12"/>
    </row>
    <row r="1572" spans="1:10" ht="15.75" x14ac:dyDescent="0.25">
      <c r="A1572" s="16">
        <v>1570</v>
      </c>
      <c r="B1572" s="16">
        <v>8</v>
      </c>
      <c r="C1572" s="16">
        <v>1731001</v>
      </c>
      <c r="D1572" s="16">
        <v>1780065</v>
      </c>
      <c r="E1572" s="16">
        <v>49065</v>
      </c>
      <c r="F1572" s="16">
        <v>2.5485000000000001E-116</v>
      </c>
      <c r="G1572" s="16" t="s">
        <v>916</v>
      </c>
      <c r="H1572" s="16" t="s">
        <v>126</v>
      </c>
      <c r="I1572" s="17" t="s">
        <v>127</v>
      </c>
      <c r="J1572" s="12"/>
    </row>
    <row r="1573" spans="1:10" ht="15.75" x14ac:dyDescent="0.25">
      <c r="A1573" s="16">
        <v>1571</v>
      </c>
      <c r="B1573" s="16">
        <v>8</v>
      </c>
      <c r="C1573" s="16">
        <v>1812097</v>
      </c>
      <c r="D1573" s="16">
        <v>1824600</v>
      </c>
      <c r="E1573" s="16">
        <v>12504</v>
      </c>
      <c r="F1573" s="16">
        <v>2.2432000000000001E-168</v>
      </c>
      <c r="G1573" s="16" t="s">
        <v>917</v>
      </c>
      <c r="H1573" s="16" t="s">
        <v>126</v>
      </c>
      <c r="I1573" s="17" t="s">
        <v>127</v>
      </c>
      <c r="J1573" s="12"/>
    </row>
    <row r="1574" spans="1:10" ht="15.75" x14ac:dyDescent="0.25">
      <c r="A1574" s="16">
        <v>1572</v>
      </c>
      <c r="B1574" s="16">
        <v>8</v>
      </c>
      <c r="C1574" s="16">
        <v>1863901</v>
      </c>
      <c r="D1574" s="16">
        <v>1871898</v>
      </c>
      <c r="E1574" s="16">
        <v>7998</v>
      </c>
      <c r="F1574" s="16">
        <v>3.1176999999999999E-108</v>
      </c>
      <c r="G1574" s="16" t="s">
        <v>351</v>
      </c>
      <c r="H1574" s="16" t="s">
        <v>126</v>
      </c>
      <c r="I1574" s="17" t="s">
        <v>127</v>
      </c>
      <c r="J1574" s="12"/>
    </row>
    <row r="1575" spans="1:10" ht="15.75" x14ac:dyDescent="0.25">
      <c r="A1575" s="16">
        <v>1573</v>
      </c>
      <c r="B1575" s="16">
        <v>8</v>
      </c>
      <c r="C1575" s="16">
        <v>1950301</v>
      </c>
      <c r="D1575" s="16">
        <v>1957824</v>
      </c>
      <c r="E1575" s="16">
        <v>7524</v>
      </c>
      <c r="F1575" s="16">
        <v>2.34527E-30</v>
      </c>
      <c r="G1575" s="16" t="s">
        <v>145</v>
      </c>
      <c r="H1575" s="16" t="s">
        <v>126</v>
      </c>
      <c r="I1575" s="17" t="s">
        <v>127</v>
      </c>
      <c r="J1575" s="12"/>
    </row>
    <row r="1576" spans="1:10" ht="15.75" x14ac:dyDescent="0.25">
      <c r="A1576" s="16">
        <v>1574</v>
      </c>
      <c r="B1576" s="16">
        <v>8</v>
      </c>
      <c r="C1576" s="16">
        <v>1987201</v>
      </c>
      <c r="D1576" s="16">
        <v>2069100</v>
      </c>
      <c r="E1576" s="16">
        <v>81900</v>
      </c>
      <c r="F1576" s="16">
        <v>4.7504999999999998E-142</v>
      </c>
      <c r="G1576" s="16" t="s">
        <v>84</v>
      </c>
      <c r="H1576" s="16" t="s">
        <v>144</v>
      </c>
      <c r="I1576" s="17" t="s">
        <v>127</v>
      </c>
      <c r="J1576" s="12"/>
    </row>
    <row r="1577" spans="1:10" ht="15.75" x14ac:dyDescent="0.25">
      <c r="A1577" s="16">
        <v>1575</v>
      </c>
      <c r="B1577" s="16">
        <v>8</v>
      </c>
      <c r="C1577" s="16">
        <v>2418001</v>
      </c>
      <c r="D1577" s="16">
        <v>2435004</v>
      </c>
      <c r="E1577" s="16">
        <v>17004</v>
      </c>
      <c r="F1577" s="16">
        <v>4.5753300000000003E-68</v>
      </c>
      <c r="G1577" s="16" t="s">
        <v>918</v>
      </c>
      <c r="H1577" s="16" t="s">
        <v>126</v>
      </c>
      <c r="I1577" s="17" t="s">
        <v>127</v>
      </c>
      <c r="J1577" s="12"/>
    </row>
    <row r="1578" spans="1:10" ht="15.75" x14ac:dyDescent="0.25">
      <c r="A1578" s="16">
        <v>1576</v>
      </c>
      <c r="B1578" s="16">
        <v>8</v>
      </c>
      <c r="C1578" s="16">
        <v>2452199</v>
      </c>
      <c r="D1578" s="16">
        <v>2460600</v>
      </c>
      <c r="E1578" s="16">
        <v>8402</v>
      </c>
      <c r="F1578" s="16">
        <v>7.9861400000000005E-43</v>
      </c>
      <c r="G1578" s="16" t="s">
        <v>81</v>
      </c>
      <c r="H1578" s="16" t="s">
        <v>126</v>
      </c>
      <c r="I1578" s="17" t="s">
        <v>127</v>
      </c>
      <c r="J1578" s="12"/>
    </row>
    <row r="1579" spans="1:10" ht="15.75" x14ac:dyDescent="0.25">
      <c r="A1579" s="16">
        <v>1577</v>
      </c>
      <c r="B1579" s="16">
        <v>8</v>
      </c>
      <c r="C1579" s="16">
        <v>2850001</v>
      </c>
      <c r="D1579" s="16">
        <v>2857500</v>
      </c>
      <c r="E1579" s="16">
        <v>7500</v>
      </c>
      <c r="F1579" s="16">
        <v>9.8081700000000005E-76</v>
      </c>
      <c r="G1579" s="16" t="s">
        <v>84</v>
      </c>
      <c r="H1579" s="16" t="s">
        <v>144</v>
      </c>
      <c r="I1579" s="17" t="s">
        <v>127</v>
      </c>
      <c r="J1579" s="12"/>
    </row>
    <row r="1580" spans="1:10" ht="15.75" x14ac:dyDescent="0.25">
      <c r="A1580" s="16">
        <v>1578</v>
      </c>
      <c r="B1580" s="16">
        <v>8</v>
      </c>
      <c r="C1580" s="16">
        <v>2889001</v>
      </c>
      <c r="D1580" s="16">
        <v>2901248</v>
      </c>
      <c r="E1580" s="16">
        <v>12248</v>
      </c>
      <c r="F1580" s="16">
        <v>7.2490999999999999E-178</v>
      </c>
      <c r="G1580" s="16" t="s">
        <v>114</v>
      </c>
      <c r="H1580" s="16" t="s">
        <v>126</v>
      </c>
      <c r="I1580" s="17" t="s">
        <v>127</v>
      </c>
      <c r="J1580" s="12"/>
    </row>
    <row r="1581" spans="1:10" ht="15.75" x14ac:dyDescent="0.25">
      <c r="A1581" s="16">
        <v>1579</v>
      </c>
      <c r="B1581" s="16">
        <v>8</v>
      </c>
      <c r="C1581" s="16">
        <v>2948559</v>
      </c>
      <c r="D1581" s="16">
        <v>2956200</v>
      </c>
      <c r="E1581" s="16">
        <v>7642</v>
      </c>
      <c r="F1581" s="16">
        <v>3.5467600000000001E-61</v>
      </c>
      <c r="G1581" s="16" t="s">
        <v>134</v>
      </c>
      <c r="H1581" s="16" t="s">
        <v>126</v>
      </c>
      <c r="I1581" s="17" t="s">
        <v>127</v>
      </c>
      <c r="J1581" s="12"/>
    </row>
    <row r="1582" spans="1:10" ht="15.75" x14ac:dyDescent="0.25">
      <c r="A1582" s="16">
        <v>1580</v>
      </c>
      <c r="B1582" s="16">
        <v>8</v>
      </c>
      <c r="C1582" s="16">
        <v>3154501</v>
      </c>
      <c r="D1582" s="16">
        <v>3160500</v>
      </c>
      <c r="E1582" s="16">
        <v>6000</v>
      </c>
      <c r="F1582" s="16">
        <v>7.9233700000000001E-56</v>
      </c>
      <c r="G1582" s="16" t="s">
        <v>145</v>
      </c>
      <c r="H1582" s="16" t="s">
        <v>126</v>
      </c>
      <c r="I1582" s="17" t="s">
        <v>127</v>
      </c>
      <c r="J1582" s="12"/>
    </row>
    <row r="1583" spans="1:10" ht="15.75" x14ac:dyDescent="0.25">
      <c r="A1583" s="16">
        <v>1581</v>
      </c>
      <c r="B1583" s="16">
        <v>8</v>
      </c>
      <c r="C1583" s="16">
        <v>3471301</v>
      </c>
      <c r="D1583" s="16">
        <v>3485816</v>
      </c>
      <c r="E1583" s="16">
        <v>14516</v>
      </c>
      <c r="F1583" s="16">
        <v>5.5951900000000002E-67</v>
      </c>
      <c r="G1583" s="16" t="s">
        <v>320</v>
      </c>
      <c r="H1583" s="16" t="s">
        <v>126</v>
      </c>
      <c r="I1583" s="17" t="s">
        <v>127</v>
      </c>
      <c r="J1583" s="12"/>
    </row>
    <row r="1584" spans="1:10" ht="15.75" x14ac:dyDescent="0.25">
      <c r="A1584" s="16">
        <v>1582</v>
      </c>
      <c r="B1584" s="16">
        <v>8</v>
      </c>
      <c r="C1584" s="16">
        <v>3516561</v>
      </c>
      <c r="D1584" s="16">
        <v>3526800</v>
      </c>
      <c r="E1584" s="16">
        <v>10240</v>
      </c>
      <c r="F1584" s="16">
        <v>2.2212900000000002E-56</v>
      </c>
      <c r="G1584" s="16" t="s">
        <v>194</v>
      </c>
      <c r="H1584" s="16" t="s">
        <v>126</v>
      </c>
      <c r="I1584" s="17" t="s">
        <v>127</v>
      </c>
      <c r="J1584" s="12"/>
    </row>
    <row r="1585" spans="1:10" ht="15.75" x14ac:dyDescent="0.25">
      <c r="A1585" s="16">
        <v>1583</v>
      </c>
      <c r="B1585" s="16">
        <v>8</v>
      </c>
      <c r="C1585" s="16">
        <v>3543301</v>
      </c>
      <c r="D1585" s="16">
        <v>3553905</v>
      </c>
      <c r="E1585" s="16">
        <v>10605</v>
      </c>
      <c r="F1585" s="16">
        <v>2.2212900000000002E-56</v>
      </c>
      <c r="G1585" s="16" t="s">
        <v>919</v>
      </c>
      <c r="H1585" s="16" t="s">
        <v>126</v>
      </c>
      <c r="I1585" s="17" t="s">
        <v>127</v>
      </c>
      <c r="J1585" s="12"/>
    </row>
    <row r="1586" spans="1:10" ht="15.75" x14ac:dyDescent="0.25">
      <c r="A1586" s="16">
        <v>1584</v>
      </c>
      <c r="B1586" s="16">
        <v>8</v>
      </c>
      <c r="C1586" s="16">
        <v>3714601</v>
      </c>
      <c r="D1586" s="16">
        <v>3731062</v>
      </c>
      <c r="E1586" s="16">
        <v>16462</v>
      </c>
      <c r="F1586" s="16">
        <v>1.6092000000000001E-104</v>
      </c>
      <c r="G1586" s="16" t="s">
        <v>920</v>
      </c>
      <c r="H1586" s="16" t="s">
        <v>126</v>
      </c>
      <c r="I1586" s="17" t="s">
        <v>127</v>
      </c>
      <c r="J1586" s="12"/>
    </row>
    <row r="1587" spans="1:10" ht="15.75" x14ac:dyDescent="0.25">
      <c r="A1587" s="16">
        <v>1585</v>
      </c>
      <c r="B1587" s="16">
        <v>8</v>
      </c>
      <c r="C1587" s="16">
        <v>3983701</v>
      </c>
      <c r="D1587" s="16">
        <v>3992700</v>
      </c>
      <c r="E1587" s="16">
        <v>9000</v>
      </c>
      <c r="F1587" s="16">
        <v>3.3359600000000001E-55</v>
      </c>
      <c r="G1587" s="16" t="s">
        <v>319</v>
      </c>
      <c r="H1587" s="16" t="s">
        <v>126</v>
      </c>
      <c r="I1587" s="17" t="s">
        <v>127</v>
      </c>
      <c r="J1587" s="12"/>
    </row>
    <row r="1588" spans="1:10" ht="15.75" x14ac:dyDescent="0.25">
      <c r="A1588" s="16">
        <v>1586</v>
      </c>
      <c r="B1588" s="16">
        <v>8</v>
      </c>
      <c r="C1588" s="16">
        <v>4926601</v>
      </c>
      <c r="D1588" s="16">
        <v>4932000</v>
      </c>
      <c r="E1588" s="16">
        <v>5400</v>
      </c>
      <c r="F1588" s="16">
        <v>1.1356E-116</v>
      </c>
      <c r="G1588" s="16" t="s">
        <v>834</v>
      </c>
      <c r="H1588" s="16" t="s">
        <v>126</v>
      </c>
      <c r="I1588" s="17" t="s">
        <v>127</v>
      </c>
      <c r="J1588" s="12"/>
    </row>
    <row r="1589" spans="1:10" ht="15.75" x14ac:dyDescent="0.25">
      <c r="A1589" s="16">
        <v>1587</v>
      </c>
      <c r="B1589" s="16">
        <v>8</v>
      </c>
      <c r="C1589" s="16">
        <v>5965801</v>
      </c>
      <c r="D1589" s="16">
        <v>5975261</v>
      </c>
      <c r="E1589" s="16">
        <v>9461</v>
      </c>
      <c r="F1589" s="16">
        <v>1.0244E-145</v>
      </c>
      <c r="G1589" s="16" t="s">
        <v>162</v>
      </c>
      <c r="H1589" s="16" t="s">
        <v>126</v>
      </c>
      <c r="I1589" s="17" t="s">
        <v>127</v>
      </c>
      <c r="J1589" s="12"/>
    </row>
    <row r="1590" spans="1:10" ht="15.75" x14ac:dyDescent="0.25">
      <c r="A1590" s="16">
        <v>1588</v>
      </c>
      <c r="B1590" s="16">
        <v>8</v>
      </c>
      <c r="C1590" s="16">
        <v>6806401</v>
      </c>
      <c r="D1590" s="16">
        <v>6812700</v>
      </c>
      <c r="E1590" s="16">
        <v>6300</v>
      </c>
      <c r="F1590" s="16">
        <v>4.8625800000000003E-59</v>
      </c>
      <c r="G1590" s="16" t="s">
        <v>921</v>
      </c>
      <c r="H1590" s="16" t="s">
        <v>126</v>
      </c>
      <c r="I1590" s="17" t="s">
        <v>127</v>
      </c>
      <c r="J1590" s="12"/>
    </row>
    <row r="1591" spans="1:10" ht="15.75" x14ac:dyDescent="0.25">
      <c r="A1591" s="16">
        <v>1589</v>
      </c>
      <c r="B1591" s="16">
        <v>8</v>
      </c>
      <c r="C1591" s="16">
        <v>8653501</v>
      </c>
      <c r="D1591" s="16">
        <v>8661600</v>
      </c>
      <c r="E1591" s="16">
        <v>8100</v>
      </c>
      <c r="F1591" s="16">
        <v>4.6895199999999998E-36</v>
      </c>
      <c r="G1591" s="16" t="s">
        <v>922</v>
      </c>
      <c r="H1591" s="16" t="s">
        <v>144</v>
      </c>
      <c r="I1591" s="17" t="s">
        <v>127</v>
      </c>
      <c r="J1591" s="12"/>
    </row>
    <row r="1592" spans="1:10" ht="15.75" x14ac:dyDescent="0.25">
      <c r="A1592" s="16">
        <v>1590</v>
      </c>
      <c r="B1592" s="16">
        <v>8</v>
      </c>
      <c r="C1592" s="16">
        <v>8817601</v>
      </c>
      <c r="D1592" s="16">
        <v>8823900</v>
      </c>
      <c r="E1592" s="16">
        <v>6300</v>
      </c>
      <c r="F1592" s="16">
        <v>2.26715E-59</v>
      </c>
      <c r="G1592" s="16" t="s">
        <v>138</v>
      </c>
      <c r="H1592" s="16" t="s">
        <v>126</v>
      </c>
      <c r="I1592" s="17" t="s">
        <v>127</v>
      </c>
      <c r="J1592" s="12"/>
    </row>
    <row r="1593" spans="1:10" ht="15.75" x14ac:dyDescent="0.25">
      <c r="A1593" s="16">
        <v>1591</v>
      </c>
      <c r="B1593" s="16">
        <v>8</v>
      </c>
      <c r="C1593" s="16">
        <v>10080301</v>
      </c>
      <c r="D1593" s="16">
        <v>10086000</v>
      </c>
      <c r="E1593" s="16">
        <v>5700</v>
      </c>
      <c r="F1593" s="16">
        <v>5.4632000000000004E-107</v>
      </c>
      <c r="G1593" s="16" t="s">
        <v>923</v>
      </c>
      <c r="H1593" s="16" t="s">
        <v>126</v>
      </c>
      <c r="I1593" s="17" t="s">
        <v>127</v>
      </c>
      <c r="J1593" s="12"/>
    </row>
    <row r="1594" spans="1:10" ht="15.75" x14ac:dyDescent="0.25">
      <c r="A1594" s="16">
        <v>1592</v>
      </c>
      <c r="B1594" s="16">
        <v>8</v>
      </c>
      <c r="C1594" s="16">
        <v>10138201</v>
      </c>
      <c r="D1594" s="16">
        <v>10149000</v>
      </c>
      <c r="E1594" s="16">
        <v>10800</v>
      </c>
      <c r="F1594" s="16">
        <v>3.7423000000000002E-30</v>
      </c>
      <c r="G1594" s="16" t="s">
        <v>164</v>
      </c>
      <c r="H1594" s="16" t="s">
        <v>126</v>
      </c>
      <c r="I1594" s="17" t="s">
        <v>127</v>
      </c>
      <c r="J1594" s="12"/>
    </row>
    <row r="1595" spans="1:10" ht="15.75" x14ac:dyDescent="0.25">
      <c r="A1595" s="16">
        <v>1593</v>
      </c>
      <c r="B1595" s="16">
        <v>8</v>
      </c>
      <c r="C1595" s="16">
        <v>10437337</v>
      </c>
      <c r="D1595" s="16">
        <v>10448100</v>
      </c>
      <c r="E1595" s="16">
        <v>10764</v>
      </c>
      <c r="F1595" s="16">
        <v>7.9255899999999998E-25</v>
      </c>
      <c r="G1595" s="16" t="s">
        <v>78</v>
      </c>
      <c r="H1595" s="16" t="s">
        <v>126</v>
      </c>
      <c r="I1595" s="17" t="s">
        <v>924</v>
      </c>
      <c r="J1595" s="12"/>
    </row>
    <row r="1596" spans="1:10" ht="15.75" x14ac:dyDescent="0.25">
      <c r="A1596" s="16">
        <v>1594</v>
      </c>
      <c r="B1596" s="16">
        <v>8</v>
      </c>
      <c r="C1596" s="16">
        <v>11731501</v>
      </c>
      <c r="D1596" s="16">
        <v>11739600</v>
      </c>
      <c r="E1596" s="16">
        <v>8100</v>
      </c>
      <c r="F1596" s="16">
        <v>2.00764E-21</v>
      </c>
      <c r="G1596" s="16" t="s">
        <v>132</v>
      </c>
      <c r="H1596" s="16" t="s">
        <v>126</v>
      </c>
      <c r="I1596" s="17" t="s">
        <v>127</v>
      </c>
      <c r="J1596" s="12"/>
    </row>
    <row r="1597" spans="1:10" ht="15.75" x14ac:dyDescent="0.25">
      <c r="A1597" s="16">
        <v>1595</v>
      </c>
      <c r="B1597" s="16">
        <v>8</v>
      </c>
      <c r="C1597" s="16">
        <v>19538401</v>
      </c>
      <c r="D1597" s="16">
        <v>19544029</v>
      </c>
      <c r="E1597" s="16">
        <v>5629</v>
      </c>
      <c r="F1597" s="16">
        <v>4.4179700000000003E-31</v>
      </c>
      <c r="G1597" s="16" t="s">
        <v>925</v>
      </c>
      <c r="H1597" s="16" t="s">
        <v>126</v>
      </c>
      <c r="I1597" s="17" t="s">
        <v>127</v>
      </c>
      <c r="J1597" s="12"/>
    </row>
    <row r="1598" spans="1:10" ht="15.75" x14ac:dyDescent="0.25">
      <c r="A1598" s="16">
        <v>1596</v>
      </c>
      <c r="B1598" s="16">
        <v>8</v>
      </c>
      <c r="C1598" s="16">
        <v>20007001</v>
      </c>
      <c r="D1598" s="16">
        <v>20021401</v>
      </c>
      <c r="E1598" s="16">
        <v>14401</v>
      </c>
      <c r="F1598" s="16">
        <v>4.5630699999999998E-43</v>
      </c>
      <c r="G1598" s="16" t="s">
        <v>164</v>
      </c>
      <c r="H1598" s="16" t="s">
        <v>126</v>
      </c>
      <c r="I1598" s="17" t="s">
        <v>127</v>
      </c>
      <c r="J1598" s="12"/>
    </row>
    <row r="1599" spans="1:10" ht="15.75" x14ac:dyDescent="0.25">
      <c r="A1599" s="16">
        <v>1597</v>
      </c>
      <c r="B1599" s="16">
        <v>8</v>
      </c>
      <c r="C1599" s="16">
        <v>20048365</v>
      </c>
      <c r="D1599" s="16">
        <v>20062500</v>
      </c>
      <c r="E1599" s="16">
        <v>14136</v>
      </c>
      <c r="F1599" s="16">
        <v>3.2337E-118</v>
      </c>
      <c r="G1599" s="16" t="s">
        <v>926</v>
      </c>
      <c r="H1599" s="16" t="s">
        <v>126</v>
      </c>
      <c r="I1599" s="17" t="s">
        <v>127</v>
      </c>
      <c r="J1599" s="12"/>
    </row>
    <row r="1600" spans="1:10" ht="15.75" x14ac:dyDescent="0.25">
      <c r="A1600" s="16">
        <v>1598</v>
      </c>
      <c r="B1600" s="16">
        <v>8</v>
      </c>
      <c r="C1600" s="16">
        <v>20324701</v>
      </c>
      <c r="D1600" s="16">
        <v>20325744</v>
      </c>
      <c r="E1600" s="16">
        <v>1044</v>
      </c>
      <c r="F1600" s="16">
        <v>7.7840200000000006E-61</v>
      </c>
      <c r="G1600" s="16" t="s">
        <v>173</v>
      </c>
      <c r="H1600" s="16" t="s">
        <v>126</v>
      </c>
      <c r="I1600" s="17" t="s">
        <v>127</v>
      </c>
      <c r="J1600" s="12"/>
    </row>
    <row r="1601" spans="1:10" ht="15.75" x14ac:dyDescent="0.25">
      <c r="A1601" s="16">
        <v>1599</v>
      </c>
      <c r="B1601" s="16">
        <v>8</v>
      </c>
      <c r="C1601" s="16">
        <v>20972101</v>
      </c>
      <c r="D1601" s="16">
        <v>21010471</v>
      </c>
      <c r="E1601" s="16">
        <v>38371</v>
      </c>
      <c r="F1601" s="16">
        <v>5.8399000000000005E-147</v>
      </c>
      <c r="G1601" s="16" t="s">
        <v>927</v>
      </c>
      <c r="H1601" s="16" t="s">
        <v>126</v>
      </c>
      <c r="I1601" s="17" t="s">
        <v>127</v>
      </c>
      <c r="J1601" s="12"/>
    </row>
    <row r="1602" spans="1:10" ht="15.75" x14ac:dyDescent="0.25">
      <c r="A1602" s="16">
        <v>1600</v>
      </c>
      <c r="B1602" s="16">
        <v>8</v>
      </c>
      <c r="C1602" s="16">
        <v>23597101</v>
      </c>
      <c r="D1602" s="16">
        <v>23613857</v>
      </c>
      <c r="E1602" s="16">
        <v>16757</v>
      </c>
      <c r="F1602" s="16">
        <v>1.3567999999999999E-126</v>
      </c>
      <c r="G1602" s="16" t="s">
        <v>194</v>
      </c>
      <c r="H1602" s="16" t="s">
        <v>126</v>
      </c>
      <c r="I1602" s="17" t="s">
        <v>127</v>
      </c>
      <c r="J1602" s="12"/>
    </row>
    <row r="1603" spans="1:10" ht="15.75" x14ac:dyDescent="0.25">
      <c r="A1603" s="16">
        <v>1601</v>
      </c>
      <c r="B1603" s="16">
        <v>8</v>
      </c>
      <c r="C1603" s="16">
        <v>24580801</v>
      </c>
      <c r="D1603" s="16">
        <v>24585600</v>
      </c>
      <c r="E1603" s="16">
        <v>4800</v>
      </c>
      <c r="F1603" s="16">
        <v>2.2253599999999999E-33</v>
      </c>
      <c r="G1603" s="16" t="s">
        <v>165</v>
      </c>
      <c r="H1603" s="16" t="s">
        <v>144</v>
      </c>
      <c r="I1603" s="17" t="s">
        <v>127</v>
      </c>
      <c r="J1603" s="12"/>
    </row>
    <row r="1604" spans="1:10" ht="15.75" x14ac:dyDescent="0.25">
      <c r="A1604" s="16">
        <v>1602</v>
      </c>
      <c r="B1604" s="16">
        <v>8</v>
      </c>
      <c r="C1604" s="16">
        <v>30569101</v>
      </c>
      <c r="D1604" s="16">
        <v>30575700</v>
      </c>
      <c r="E1604" s="16">
        <v>6600</v>
      </c>
      <c r="F1604" s="16">
        <v>6.1744100000000002E-26</v>
      </c>
      <c r="G1604" s="16" t="s">
        <v>313</v>
      </c>
      <c r="H1604" s="16" t="s">
        <v>126</v>
      </c>
      <c r="I1604" s="17" t="s">
        <v>127</v>
      </c>
      <c r="J1604" s="12"/>
    </row>
    <row r="1605" spans="1:10" ht="15.75" x14ac:dyDescent="0.25">
      <c r="A1605" s="16">
        <v>1603</v>
      </c>
      <c r="B1605" s="16">
        <v>8</v>
      </c>
      <c r="C1605" s="16">
        <v>30911401</v>
      </c>
      <c r="D1605" s="16">
        <v>30940200</v>
      </c>
      <c r="E1605" s="16">
        <v>28800</v>
      </c>
      <c r="F1605" s="16">
        <v>9.4780900000000003E-98</v>
      </c>
      <c r="G1605" s="16" t="s">
        <v>928</v>
      </c>
      <c r="H1605" s="16" t="s">
        <v>126</v>
      </c>
      <c r="I1605" s="17" t="s">
        <v>127</v>
      </c>
      <c r="J1605" s="12"/>
    </row>
    <row r="1606" spans="1:10" ht="15.75" x14ac:dyDescent="0.25">
      <c r="A1606" s="16">
        <v>1604</v>
      </c>
      <c r="B1606" s="16">
        <v>8</v>
      </c>
      <c r="C1606" s="16">
        <v>30958801</v>
      </c>
      <c r="D1606" s="16">
        <v>30971169</v>
      </c>
      <c r="E1606" s="16">
        <v>12369</v>
      </c>
      <c r="F1606" s="16">
        <v>9.4780900000000003E-98</v>
      </c>
      <c r="G1606" s="16" t="s">
        <v>667</v>
      </c>
      <c r="H1606" s="16" t="s">
        <v>126</v>
      </c>
      <c r="I1606" s="17" t="s">
        <v>127</v>
      </c>
      <c r="J1606" s="12"/>
    </row>
    <row r="1607" spans="1:10" ht="15.75" x14ac:dyDescent="0.25">
      <c r="A1607" s="16">
        <v>1605</v>
      </c>
      <c r="B1607" s="16">
        <v>8</v>
      </c>
      <c r="C1607" s="16">
        <v>31010251</v>
      </c>
      <c r="D1607" s="16">
        <v>31023000</v>
      </c>
      <c r="E1607" s="16">
        <v>12750</v>
      </c>
      <c r="F1607" s="16">
        <v>2.7470999999999998E-195</v>
      </c>
      <c r="G1607" s="16" t="s">
        <v>929</v>
      </c>
      <c r="H1607" s="16" t="s">
        <v>126</v>
      </c>
      <c r="I1607" s="17" t="s">
        <v>127</v>
      </c>
      <c r="J1607" s="12"/>
    </row>
    <row r="1608" spans="1:10" ht="15.75" x14ac:dyDescent="0.25">
      <c r="A1608" s="16">
        <v>1606</v>
      </c>
      <c r="B1608" s="16">
        <v>8</v>
      </c>
      <c r="C1608" s="16">
        <v>31071301</v>
      </c>
      <c r="D1608" s="16">
        <v>31086600</v>
      </c>
      <c r="E1608" s="16">
        <v>15300</v>
      </c>
      <c r="F1608" s="16">
        <v>9.1950499999999999E-51</v>
      </c>
      <c r="G1608" s="16" t="s">
        <v>930</v>
      </c>
      <c r="H1608" s="16" t="s">
        <v>126</v>
      </c>
      <c r="I1608" s="17" t="s">
        <v>127</v>
      </c>
      <c r="J1608" s="12"/>
    </row>
    <row r="1609" spans="1:10" ht="15.75" x14ac:dyDescent="0.25">
      <c r="A1609" s="16">
        <v>1607</v>
      </c>
      <c r="B1609" s="16">
        <v>8</v>
      </c>
      <c r="C1609" s="16">
        <v>31123501</v>
      </c>
      <c r="D1609" s="16">
        <v>31129800</v>
      </c>
      <c r="E1609" s="16">
        <v>6300</v>
      </c>
      <c r="F1609" s="16">
        <v>6.0609399999999999E-47</v>
      </c>
      <c r="G1609" s="16" t="s">
        <v>279</v>
      </c>
      <c r="H1609" s="16" t="s">
        <v>126</v>
      </c>
      <c r="I1609" s="17" t="s">
        <v>127</v>
      </c>
      <c r="J1609" s="12"/>
    </row>
    <row r="1610" spans="1:10" ht="15.75" x14ac:dyDescent="0.25">
      <c r="A1610" s="16">
        <v>1608</v>
      </c>
      <c r="B1610" s="16">
        <v>8</v>
      </c>
      <c r="C1610" s="16">
        <v>31219201</v>
      </c>
      <c r="D1610" s="16">
        <v>31225800</v>
      </c>
      <c r="E1610" s="16">
        <v>6600</v>
      </c>
      <c r="F1610" s="16">
        <v>1.2336199999999999E-75</v>
      </c>
      <c r="G1610" s="16" t="s">
        <v>931</v>
      </c>
      <c r="H1610" s="16" t="s">
        <v>126</v>
      </c>
      <c r="I1610" s="17" t="s">
        <v>127</v>
      </c>
      <c r="J1610" s="12"/>
    </row>
    <row r="1611" spans="1:10" ht="15.75" x14ac:dyDescent="0.25">
      <c r="A1611" s="16">
        <v>1609</v>
      </c>
      <c r="B1611" s="16">
        <v>8</v>
      </c>
      <c r="C1611" s="16">
        <v>32160901</v>
      </c>
      <c r="D1611" s="16">
        <v>32168100</v>
      </c>
      <c r="E1611" s="16">
        <v>7200</v>
      </c>
      <c r="F1611" s="16">
        <v>2.1533999999999999E-109</v>
      </c>
      <c r="G1611" s="16" t="s">
        <v>514</v>
      </c>
      <c r="H1611" s="16" t="s">
        <v>126</v>
      </c>
      <c r="I1611" s="17" t="s">
        <v>932</v>
      </c>
      <c r="J1611" s="12"/>
    </row>
    <row r="1612" spans="1:10" ht="15.75" x14ac:dyDescent="0.25">
      <c r="A1612" s="16">
        <v>1610</v>
      </c>
      <c r="B1612" s="16">
        <v>8</v>
      </c>
      <c r="C1612" s="16">
        <v>35025901</v>
      </c>
      <c r="D1612" s="16">
        <v>35034300</v>
      </c>
      <c r="E1612" s="16">
        <v>8400</v>
      </c>
      <c r="F1612" s="16">
        <v>1.0021699999999999E-44</v>
      </c>
      <c r="G1612" s="16" t="s">
        <v>112</v>
      </c>
      <c r="H1612" s="16" t="s">
        <v>126</v>
      </c>
      <c r="I1612" s="17" t="s">
        <v>127</v>
      </c>
      <c r="J1612" s="12"/>
    </row>
    <row r="1613" spans="1:10" ht="15.75" x14ac:dyDescent="0.25">
      <c r="A1613" s="16">
        <v>1611</v>
      </c>
      <c r="B1613" s="16">
        <v>8</v>
      </c>
      <c r="C1613" s="16">
        <v>36883801</v>
      </c>
      <c r="D1613" s="16">
        <v>36889200</v>
      </c>
      <c r="E1613" s="16">
        <v>5400</v>
      </c>
      <c r="F1613" s="16">
        <v>2.4310299999999999E-30</v>
      </c>
      <c r="G1613" s="16" t="s">
        <v>933</v>
      </c>
      <c r="H1613" s="16" t="s">
        <v>144</v>
      </c>
      <c r="I1613" s="17" t="s">
        <v>127</v>
      </c>
      <c r="J1613" s="12"/>
    </row>
    <row r="1614" spans="1:10" ht="15.75" x14ac:dyDescent="0.25">
      <c r="A1614" s="16">
        <v>1612</v>
      </c>
      <c r="B1614" s="16">
        <v>8</v>
      </c>
      <c r="C1614" s="16">
        <v>39415501</v>
      </c>
      <c r="D1614" s="16">
        <v>39428760</v>
      </c>
      <c r="E1614" s="16">
        <v>13260</v>
      </c>
      <c r="F1614" s="16">
        <v>3.6937299999999998E-25</v>
      </c>
      <c r="G1614" s="16" t="s">
        <v>166</v>
      </c>
      <c r="H1614" s="16" t="s">
        <v>126</v>
      </c>
      <c r="I1614" s="17" t="s">
        <v>127</v>
      </c>
      <c r="J1614" s="12"/>
    </row>
    <row r="1615" spans="1:10" ht="15.75" x14ac:dyDescent="0.25">
      <c r="A1615" s="16">
        <v>1613</v>
      </c>
      <c r="B1615" s="16">
        <v>8</v>
      </c>
      <c r="C1615" s="16">
        <v>39455781</v>
      </c>
      <c r="D1615" s="16">
        <v>39467400</v>
      </c>
      <c r="E1615" s="16">
        <v>11620</v>
      </c>
      <c r="F1615" s="16">
        <v>2.5042400000000001E-42</v>
      </c>
      <c r="G1615" s="16" t="s">
        <v>138</v>
      </c>
      <c r="H1615" s="16" t="s">
        <v>126</v>
      </c>
      <c r="I1615" s="17" t="s">
        <v>127</v>
      </c>
      <c r="J1615" s="12"/>
    </row>
    <row r="1616" spans="1:10" ht="15.75" x14ac:dyDescent="0.25">
      <c r="A1616" s="16">
        <v>1614</v>
      </c>
      <c r="B1616" s="16">
        <v>8</v>
      </c>
      <c r="C1616" s="16">
        <v>42459001</v>
      </c>
      <c r="D1616" s="16">
        <v>42467700</v>
      </c>
      <c r="E1616" s="16">
        <v>8700</v>
      </c>
      <c r="F1616" s="16">
        <v>2.57161E-62</v>
      </c>
      <c r="G1616" s="16" t="s">
        <v>166</v>
      </c>
      <c r="H1616" s="16" t="s">
        <v>126</v>
      </c>
      <c r="I1616" s="17" t="s">
        <v>127</v>
      </c>
      <c r="J1616" s="12"/>
    </row>
    <row r="1617" spans="1:10" ht="15.75" x14ac:dyDescent="0.25">
      <c r="A1617" s="16">
        <v>1615</v>
      </c>
      <c r="B1617" s="16">
        <v>8</v>
      </c>
      <c r="C1617" s="16">
        <v>43617901</v>
      </c>
      <c r="D1617" s="16">
        <v>43637400</v>
      </c>
      <c r="E1617" s="16">
        <v>19500</v>
      </c>
      <c r="F1617" s="16">
        <v>1.80014E-44</v>
      </c>
      <c r="G1617" s="16" t="s">
        <v>934</v>
      </c>
      <c r="H1617" s="16" t="s">
        <v>126</v>
      </c>
      <c r="I1617" s="17" t="s">
        <v>127</v>
      </c>
      <c r="J1617" s="12"/>
    </row>
    <row r="1618" spans="1:10" ht="15.75" x14ac:dyDescent="0.25">
      <c r="A1618" s="16">
        <v>1616</v>
      </c>
      <c r="B1618" s="16">
        <v>8</v>
      </c>
      <c r="C1618" s="16">
        <v>43686860</v>
      </c>
      <c r="D1618" s="16">
        <v>43694700</v>
      </c>
      <c r="E1618" s="16">
        <v>7841</v>
      </c>
      <c r="F1618" s="16">
        <v>9.7959099999999997E-50</v>
      </c>
      <c r="G1618" s="16" t="s">
        <v>442</v>
      </c>
      <c r="H1618" s="16" t="s">
        <v>126</v>
      </c>
      <c r="I1618" s="17" t="s">
        <v>127</v>
      </c>
      <c r="J1618" s="12"/>
    </row>
    <row r="1619" spans="1:10" ht="15.75" x14ac:dyDescent="0.25">
      <c r="A1619" s="16">
        <v>1617</v>
      </c>
      <c r="B1619" s="16">
        <v>8</v>
      </c>
      <c r="C1619" s="16">
        <v>50277781</v>
      </c>
      <c r="D1619" s="16">
        <v>50291400</v>
      </c>
      <c r="E1619" s="16">
        <v>13620</v>
      </c>
      <c r="F1619" s="16">
        <v>1.32746E-31</v>
      </c>
      <c r="G1619" s="16" t="s">
        <v>112</v>
      </c>
      <c r="H1619" s="16" t="s">
        <v>126</v>
      </c>
      <c r="I1619" s="17" t="s">
        <v>127</v>
      </c>
      <c r="J1619" s="12"/>
    </row>
    <row r="1620" spans="1:10" ht="15.75" x14ac:dyDescent="0.25">
      <c r="A1620" s="16">
        <v>1618</v>
      </c>
      <c r="B1620" s="16">
        <v>8</v>
      </c>
      <c r="C1620" s="16">
        <v>57762001</v>
      </c>
      <c r="D1620" s="16">
        <v>57773144</v>
      </c>
      <c r="E1620" s="16">
        <v>11144</v>
      </c>
      <c r="F1620" s="16">
        <v>1.4569999999999999E-119</v>
      </c>
      <c r="G1620" s="16" t="s">
        <v>935</v>
      </c>
      <c r="H1620" s="16" t="s">
        <v>126</v>
      </c>
      <c r="I1620" s="17" t="s">
        <v>127</v>
      </c>
      <c r="J1620" s="12"/>
    </row>
    <row r="1621" spans="1:10" ht="15.75" x14ac:dyDescent="0.25">
      <c r="A1621" s="16">
        <v>1619</v>
      </c>
      <c r="B1621" s="16">
        <v>8</v>
      </c>
      <c r="C1621" s="16">
        <v>58176534</v>
      </c>
      <c r="D1621" s="16">
        <v>58180500</v>
      </c>
      <c r="E1621" s="16">
        <v>3967</v>
      </c>
      <c r="F1621" s="16">
        <v>1.4714899999999999E-74</v>
      </c>
      <c r="G1621" s="16" t="s">
        <v>936</v>
      </c>
      <c r="H1621" s="16" t="s">
        <v>126</v>
      </c>
      <c r="I1621" s="17" t="s">
        <v>127</v>
      </c>
      <c r="J1621" s="12"/>
    </row>
    <row r="1622" spans="1:10" ht="15.75" x14ac:dyDescent="0.25">
      <c r="A1622" s="16">
        <v>1620</v>
      </c>
      <c r="B1622" s="16">
        <v>8</v>
      </c>
      <c r="C1622" s="16">
        <v>61459501</v>
      </c>
      <c r="D1622" s="16">
        <v>61466100</v>
      </c>
      <c r="E1622" s="16">
        <v>6600</v>
      </c>
      <c r="F1622" s="16">
        <v>1.5349800000000001E-41</v>
      </c>
      <c r="G1622" s="16" t="s">
        <v>937</v>
      </c>
      <c r="H1622" s="16" t="s">
        <v>144</v>
      </c>
      <c r="I1622" s="17" t="s">
        <v>127</v>
      </c>
      <c r="J1622" s="12"/>
    </row>
    <row r="1623" spans="1:10" ht="15.75" x14ac:dyDescent="0.25">
      <c r="A1623" s="16">
        <v>1621</v>
      </c>
      <c r="B1623" s="16">
        <v>8</v>
      </c>
      <c r="C1623" s="16">
        <v>61482001</v>
      </c>
      <c r="D1623" s="16">
        <v>61488600</v>
      </c>
      <c r="E1623" s="16">
        <v>6600</v>
      </c>
      <c r="F1623" s="16">
        <v>2.4004200000000001E-35</v>
      </c>
      <c r="G1623" s="16" t="s">
        <v>938</v>
      </c>
      <c r="H1623" s="16" t="s">
        <v>144</v>
      </c>
      <c r="I1623" s="17" t="s">
        <v>127</v>
      </c>
      <c r="J1623" s="12"/>
    </row>
    <row r="1624" spans="1:10" ht="15.75" x14ac:dyDescent="0.25">
      <c r="A1624" s="16">
        <v>1622</v>
      </c>
      <c r="B1624" s="16">
        <v>8</v>
      </c>
      <c r="C1624" s="16">
        <v>63879901</v>
      </c>
      <c r="D1624" s="16">
        <v>63887400</v>
      </c>
      <c r="E1624" s="16">
        <v>7500</v>
      </c>
      <c r="F1624" s="16">
        <v>2.3206199999999998E-49</v>
      </c>
      <c r="G1624" s="16" t="s">
        <v>939</v>
      </c>
      <c r="H1624" s="16" t="s">
        <v>144</v>
      </c>
      <c r="I1624" s="17" t="s">
        <v>127</v>
      </c>
      <c r="J1624" s="12"/>
    </row>
    <row r="1625" spans="1:10" ht="15.75" x14ac:dyDescent="0.25">
      <c r="A1625" s="16">
        <v>1623</v>
      </c>
      <c r="B1625" s="16">
        <v>8</v>
      </c>
      <c r="C1625" s="16">
        <v>64795501</v>
      </c>
      <c r="D1625" s="16">
        <v>64804289</v>
      </c>
      <c r="E1625" s="16">
        <v>8789</v>
      </c>
      <c r="F1625" s="16">
        <v>2.5406299999999998E-53</v>
      </c>
      <c r="G1625" s="16" t="s">
        <v>194</v>
      </c>
      <c r="H1625" s="16" t="s">
        <v>126</v>
      </c>
      <c r="I1625" s="17" t="s">
        <v>127</v>
      </c>
      <c r="J1625" s="12"/>
    </row>
    <row r="1626" spans="1:10" ht="15.75" x14ac:dyDescent="0.25">
      <c r="A1626" s="16">
        <v>1624</v>
      </c>
      <c r="B1626" s="16">
        <v>8</v>
      </c>
      <c r="C1626" s="16">
        <v>66298801</v>
      </c>
      <c r="D1626" s="16">
        <v>66303000</v>
      </c>
      <c r="E1626" s="16">
        <v>4200</v>
      </c>
      <c r="F1626" s="16">
        <v>1.58702E-51</v>
      </c>
      <c r="G1626" s="16" t="s">
        <v>138</v>
      </c>
      <c r="H1626" s="16" t="s">
        <v>144</v>
      </c>
      <c r="I1626" s="17" t="s">
        <v>127</v>
      </c>
      <c r="J1626" s="12"/>
    </row>
    <row r="1627" spans="1:10" ht="15.75" x14ac:dyDescent="0.25">
      <c r="A1627" s="16">
        <v>1625</v>
      </c>
      <c r="B1627" s="16">
        <v>8</v>
      </c>
      <c r="C1627" s="16">
        <v>66530701</v>
      </c>
      <c r="D1627" s="16">
        <v>66536700</v>
      </c>
      <c r="E1627" s="16">
        <v>6000</v>
      </c>
      <c r="F1627" s="16">
        <v>1.8686099999999999E-85</v>
      </c>
      <c r="G1627" s="16" t="s">
        <v>162</v>
      </c>
      <c r="H1627" s="16" t="s">
        <v>144</v>
      </c>
      <c r="I1627" s="17" t="s">
        <v>127</v>
      </c>
      <c r="J1627" s="12"/>
    </row>
    <row r="1628" spans="1:10" ht="15.75" x14ac:dyDescent="0.25">
      <c r="A1628" s="16">
        <v>1626</v>
      </c>
      <c r="B1628" s="16">
        <v>8</v>
      </c>
      <c r="C1628" s="16">
        <v>71097041</v>
      </c>
      <c r="D1628" s="16">
        <v>71123052</v>
      </c>
      <c r="E1628" s="16">
        <v>26012</v>
      </c>
      <c r="F1628" s="16">
        <v>2.2748999999999999E-160</v>
      </c>
      <c r="G1628" s="16" t="s">
        <v>940</v>
      </c>
      <c r="H1628" s="16" t="s">
        <v>126</v>
      </c>
      <c r="I1628" s="17" t="s">
        <v>127</v>
      </c>
      <c r="J1628" s="12"/>
    </row>
    <row r="1629" spans="1:10" ht="15.75" x14ac:dyDescent="0.25">
      <c r="A1629" s="16">
        <v>1627</v>
      </c>
      <c r="B1629" s="16">
        <v>8</v>
      </c>
      <c r="C1629" s="16">
        <v>75298201</v>
      </c>
      <c r="D1629" s="16">
        <v>75305700</v>
      </c>
      <c r="E1629" s="16">
        <v>7500</v>
      </c>
      <c r="F1629" s="16">
        <v>1.0260100000000001E-63</v>
      </c>
      <c r="G1629" s="16" t="s">
        <v>132</v>
      </c>
      <c r="H1629" s="16" t="s">
        <v>126</v>
      </c>
      <c r="I1629" s="17" t="s">
        <v>127</v>
      </c>
      <c r="J1629" s="12"/>
    </row>
    <row r="1630" spans="1:10" ht="15.75" x14ac:dyDescent="0.25">
      <c r="A1630" s="16">
        <v>1628</v>
      </c>
      <c r="B1630" s="16">
        <v>8</v>
      </c>
      <c r="C1630" s="16">
        <v>75690601</v>
      </c>
      <c r="D1630" s="16">
        <v>75696600</v>
      </c>
      <c r="E1630" s="16">
        <v>6000</v>
      </c>
      <c r="F1630" s="16">
        <v>2.1109099999999999E-45</v>
      </c>
      <c r="G1630" s="16" t="s">
        <v>161</v>
      </c>
      <c r="H1630" s="16" t="s">
        <v>126</v>
      </c>
      <c r="I1630" s="17" t="s">
        <v>127</v>
      </c>
      <c r="J1630" s="12"/>
    </row>
    <row r="1631" spans="1:10" ht="15.75" x14ac:dyDescent="0.25">
      <c r="A1631" s="16">
        <v>1629</v>
      </c>
      <c r="B1631" s="16">
        <v>8</v>
      </c>
      <c r="C1631" s="16">
        <v>75738601</v>
      </c>
      <c r="D1631" s="16">
        <v>75747300</v>
      </c>
      <c r="E1631" s="16">
        <v>8700</v>
      </c>
      <c r="F1631" s="16">
        <v>4.3111199999999999E-23</v>
      </c>
      <c r="G1631" s="16" t="s">
        <v>118</v>
      </c>
      <c r="H1631" s="16" t="s">
        <v>126</v>
      </c>
      <c r="I1631" s="17" t="s">
        <v>127</v>
      </c>
      <c r="J1631" s="12"/>
    </row>
    <row r="1632" spans="1:10" ht="15.75" x14ac:dyDescent="0.25">
      <c r="A1632" s="16">
        <v>1630</v>
      </c>
      <c r="B1632" s="16">
        <v>8</v>
      </c>
      <c r="C1632" s="16">
        <v>77201701</v>
      </c>
      <c r="D1632" s="16">
        <v>77208000</v>
      </c>
      <c r="E1632" s="16">
        <v>6300</v>
      </c>
      <c r="F1632" s="16">
        <v>5.6422399999999997E-24</v>
      </c>
      <c r="G1632" s="16" t="s">
        <v>132</v>
      </c>
      <c r="H1632" s="16" t="s">
        <v>126</v>
      </c>
      <c r="I1632" s="17" t="s">
        <v>127</v>
      </c>
      <c r="J1632" s="12"/>
    </row>
    <row r="1633" spans="1:10" ht="15.75" x14ac:dyDescent="0.25">
      <c r="A1633" s="16">
        <v>1631</v>
      </c>
      <c r="B1633" s="16">
        <v>8</v>
      </c>
      <c r="C1633" s="16">
        <v>77610301</v>
      </c>
      <c r="D1633" s="16">
        <v>77631543</v>
      </c>
      <c r="E1633" s="16">
        <v>21243</v>
      </c>
      <c r="F1633" s="16">
        <v>1.8287000000000001E-140</v>
      </c>
      <c r="G1633" s="16" t="s">
        <v>134</v>
      </c>
      <c r="H1633" s="16" t="s">
        <v>126</v>
      </c>
      <c r="I1633" s="17" t="s">
        <v>127</v>
      </c>
      <c r="J1633" s="12"/>
    </row>
    <row r="1634" spans="1:10" ht="15.75" x14ac:dyDescent="0.25">
      <c r="A1634" s="16">
        <v>1632</v>
      </c>
      <c r="B1634" s="16">
        <v>8</v>
      </c>
      <c r="C1634" s="16">
        <v>79669252</v>
      </c>
      <c r="D1634" s="16">
        <v>79686000</v>
      </c>
      <c r="E1634" s="16">
        <v>16749</v>
      </c>
      <c r="F1634" s="16">
        <v>1.0489099999999999E-51</v>
      </c>
      <c r="G1634" s="16" t="s">
        <v>181</v>
      </c>
      <c r="H1634" s="16" t="s">
        <v>126</v>
      </c>
      <c r="I1634" s="17" t="s">
        <v>127</v>
      </c>
      <c r="J1634" s="12"/>
    </row>
    <row r="1635" spans="1:10" ht="15.75" x14ac:dyDescent="0.25">
      <c r="A1635" s="16">
        <v>1633</v>
      </c>
      <c r="B1635" s="16">
        <v>8</v>
      </c>
      <c r="C1635" s="16">
        <v>80605801</v>
      </c>
      <c r="D1635" s="16">
        <v>80624137</v>
      </c>
      <c r="E1635" s="16">
        <v>18337</v>
      </c>
      <c r="F1635" s="16">
        <v>3.3090999999999999E-105</v>
      </c>
      <c r="G1635" s="16" t="s">
        <v>188</v>
      </c>
      <c r="H1635" s="16" t="s">
        <v>126</v>
      </c>
      <c r="I1635" s="17" t="s">
        <v>127</v>
      </c>
      <c r="J1635" s="12"/>
    </row>
    <row r="1636" spans="1:10" ht="15.75" x14ac:dyDescent="0.25">
      <c r="A1636" s="16">
        <v>1634</v>
      </c>
      <c r="B1636" s="16">
        <v>8</v>
      </c>
      <c r="C1636" s="16">
        <v>80651635</v>
      </c>
      <c r="D1636" s="16">
        <v>80667300</v>
      </c>
      <c r="E1636" s="16">
        <v>15666</v>
      </c>
      <c r="F1636" s="16">
        <v>2.57351E-61</v>
      </c>
      <c r="G1636" s="16" t="s">
        <v>188</v>
      </c>
      <c r="H1636" s="16" t="s">
        <v>126</v>
      </c>
      <c r="I1636" s="17" t="s">
        <v>127</v>
      </c>
      <c r="J1636" s="12"/>
    </row>
    <row r="1637" spans="1:10" ht="15.75" x14ac:dyDescent="0.25">
      <c r="A1637" s="16">
        <v>1635</v>
      </c>
      <c r="B1637" s="16">
        <v>8</v>
      </c>
      <c r="C1637" s="16">
        <v>81345901</v>
      </c>
      <c r="D1637" s="16">
        <v>81355500</v>
      </c>
      <c r="E1637" s="16">
        <v>9600</v>
      </c>
      <c r="F1637" s="16">
        <v>4.1257E-131</v>
      </c>
      <c r="G1637" s="16" t="s">
        <v>216</v>
      </c>
      <c r="H1637" s="16" t="s">
        <v>126</v>
      </c>
      <c r="I1637" s="17" t="s">
        <v>127</v>
      </c>
      <c r="J1637" s="12"/>
    </row>
    <row r="1638" spans="1:10" ht="15.75" x14ac:dyDescent="0.25">
      <c r="A1638" s="16">
        <v>1636</v>
      </c>
      <c r="B1638" s="16">
        <v>8</v>
      </c>
      <c r="C1638" s="16">
        <v>81673501</v>
      </c>
      <c r="D1638" s="16">
        <v>81687393</v>
      </c>
      <c r="E1638" s="16">
        <v>13893</v>
      </c>
      <c r="F1638" s="16">
        <v>3.5371799999999997E-57</v>
      </c>
      <c r="G1638" s="16" t="s">
        <v>941</v>
      </c>
      <c r="H1638" s="16" t="s">
        <v>126</v>
      </c>
      <c r="I1638" s="17" t="s">
        <v>127</v>
      </c>
      <c r="J1638" s="12"/>
    </row>
    <row r="1639" spans="1:10" ht="15.75" x14ac:dyDescent="0.25">
      <c r="A1639" s="16">
        <v>1637</v>
      </c>
      <c r="B1639" s="16">
        <v>8</v>
      </c>
      <c r="C1639" s="16">
        <v>81720601</v>
      </c>
      <c r="D1639" s="16">
        <v>81728100</v>
      </c>
      <c r="E1639" s="16">
        <v>7500</v>
      </c>
      <c r="F1639" s="16">
        <v>3.9039999999999999E-127</v>
      </c>
      <c r="G1639" s="16" t="s">
        <v>636</v>
      </c>
      <c r="H1639" s="16" t="s">
        <v>126</v>
      </c>
      <c r="I1639" s="17" t="s">
        <v>127</v>
      </c>
      <c r="J1639" s="12"/>
    </row>
    <row r="1640" spans="1:10" ht="15.75" x14ac:dyDescent="0.25">
      <c r="A1640" s="16">
        <v>1638</v>
      </c>
      <c r="B1640" s="16">
        <v>8</v>
      </c>
      <c r="C1640" s="16">
        <v>81838981</v>
      </c>
      <c r="D1640" s="16">
        <v>81854400</v>
      </c>
      <c r="E1640" s="16">
        <v>15420</v>
      </c>
      <c r="F1640" s="16">
        <v>7.8852000000000001E-148</v>
      </c>
      <c r="G1640" s="16" t="s">
        <v>942</v>
      </c>
      <c r="H1640" s="16" t="s">
        <v>126</v>
      </c>
      <c r="I1640" s="17" t="s">
        <v>127</v>
      </c>
      <c r="J1640" s="12"/>
    </row>
    <row r="1641" spans="1:10" ht="15.75" x14ac:dyDescent="0.25">
      <c r="A1641" s="16">
        <v>1639</v>
      </c>
      <c r="B1641" s="16">
        <v>8</v>
      </c>
      <c r="C1641" s="16">
        <v>81879901</v>
      </c>
      <c r="D1641" s="16">
        <v>81892500</v>
      </c>
      <c r="E1641" s="16">
        <v>12600</v>
      </c>
      <c r="F1641" s="16">
        <v>7.8852000000000001E-148</v>
      </c>
      <c r="G1641" s="16" t="s">
        <v>943</v>
      </c>
      <c r="H1641" s="16" t="s">
        <v>126</v>
      </c>
      <c r="I1641" s="17" t="s">
        <v>127</v>
      </c>
      <c r="J1641" s="12"/>
    </row>
    <row r="1642" spans="1:10" ht="15.75" x14ac:dyDescent="0.25">
      <c r="A1642" s="16">
        <v>1640</v>
      </c>
      <c r="B1642" s="16">
        <v>8</v>
      </c>
      <c r="C1642" s="16">
        <v>81921001</v>
      </c>
      <c r="D1642" s="16">
        <v>81934500</v>
      </c>
      <c r="E1642" s="16">
        <v>13500</v>
      </c>
      <c r="F1642" s="16">
        <v>1.6455E-134</v>
      </c>
      <c r="G1642" s="16" t="s">
        <v>944</v>
      </c>
      <c r="H1642" s="16" t="s">
        <v>126</v>
      </c>
      <c r="I1642" s="17" t="s">
        <v>127</v>
      </c>
      <c r="J1642" s="12"/>
    </row>
    <row r="1643" spans="1:10" ht="15.75" x14ac:dyDescent="0.25">
      <c r="A1643" s="16">
        <v>1641</v>
      </c>
      <c r="B1643" s="16">
        <v>8</v>
      </c>
      <c r="C1643" s="16">
        <v>82964331</v>
      </c>
      <c r="D1643" s="16">
        <v>83003857</v>
      </c>
      <c r="E1643" s="16">
        <v>39527</v>
      </c>
      <c r="F1643" s="16">
        <v>0</v>
      </c>
      <c r="G1643" s="16" t="s">
        <v>945</v>
      </c>
      <c r="H1643" s="16" t="s">
        <v>126</v>
      </c>
      <c r="I1643" s="17" t="s">
        <v>946</v>
      </c>
      <c r="J1643" s="12"/>
    </row>
    <row r="1644" spans="1:10" ht="15.75" x14ac:dyDescent="0.25">
      <c r="A1644" s="16">
        <v>1642</v>
      </c>
      <c r="B1644" s="16">
        <v>8</v>
      </c>
      <c r="C1644" s="16">
        <v>83004901</v>
      </c>
      <c r="D1644" s="16">
        <v>83010900</v>
      </c>
      <c r="E1644" s="16">
        <v>6000</v>
      </c>
      <c r="F1644" s="16">
        <v>5.5836399999999997E-38</v>
      </c>
      <c r="G1644" s="16" t="s">
        <v>947</v>
      </c>
      <c r="H1644" s="16" t="s">
        <v>144</v>
      </c>
      <c r="I1644" s="17" t="s">
        <v>946</v>
      </c>
      <c r="J1644" s="12"/>
    </row>
    <row r="1645" spans="1:10" ht="15.75" x14ac:dyDescent="0.25">
      <c r="A1645" s="16">
        <v>1643</v>
      </c>
      <c r="B1645" s="16">
        <v>8</v>
      </c>
      <c r="C1645" s="16">
        <v>85778701</v>
      </c>
      <c r="D1645" s="16">
        <v>85790041</v>
      </c>
      <c r="E1645" s="16">
        <v>11341</v>
      </c>
      <c r="F1645" s="16">
        <v>4.6434399999999999E-55</v>
      </c>
      <c r="G1645" s="16" t="s">
        <v>948</v>
      </c>
      <c r="H1645" s="16" t="s">
        <v>126</v>
      </c>
      <c r="I1645" s="17" t="s">
        <v>127</v>
      </c>
      <c r="J1645" s="12"/>
    </row>
    <row r="1646" spans="1:10" ht="15.75" x14ac:dyDescent="0.25">
      <c r="A1646" s="16">
        <v>1644</v>
      </c>
      <c r="B1646" s="16">
        <v>8</v>
      </c>
      <c r="C1646" s="16">
        <v>89602201</v>
      </c>
      <c r="D1646" s="16">
        <v>89614589</v>
      </c>
      <c r="E1646" s="16">
        <v>12389</v>
      </c>
      <c r="F1646" s="16">
        <v>2.3497500000000002E-72</v>
      </c>
      <c r="G1646" s="16" t="s">
        <v>162</v>
      </c>
      <c r="H1646" s="16" t="s">
        <v>126</v>
      </c>
      <c r="I1646" s="17" t="s">
        <v>127</v>
      </c>
      <c r="J1646" s="12"/>
    </row>
    <row r="1647" spans="1:10" ht="15.75" x14ac:dyDescent="0.25">
      <c r="A1647" s="16">
        <v>1645</v>
      </c>
      <c r="B1647" s="16">
        <v>8</v>
      </c>
      <c r="C1647" s="16">
        <v>91851001</v>
      </c>
      <c r="D1647" s="16">
        <v>91862060</v>
      </c>
      <c r="E1647" s="16">
        <v>11060</v>
      </c>
      <c r="F1647" s="16">
        <v>1.9809300000000002E-46</v>
      </c>
      <c r="G1647" s="16" t="s">
        <v>114</v>
      </c>
      <c r="H1647" s="16" t="s">
        <v>126</v>
      </c>
      <c r="I1647" s="17" t="s">
        <v>127</v>
      </c>
      <c r="J1647" s="12"/>
    </row>
    <row r="1648" spans="1:10" ht="15.75" x14ac:dyDescent="0.25">
      <c r="A1648" s="16">
        <v>1646</v>
      </c>
      <c r="B1648" s="16">
        <v>8</v>
      </c>
      <c r="C1648" s="16">
        <v>92220001</v>
      </c>
      <c r="D1648" s="16">
        <v>92231100</v>
      </c>
      <c r="E1648" s="16">
        <v>11100</v>
      </c>
      <c r="F1648" s="16">
        <v>2.8587999999999999E-66</v>
      </c>
      <c r="G1648" s="16" t="s">
        <v>949</v>
      </c>
      <c r="H1648" s="16" t="s">
        <v>126</v>
      </c>
      <c r="I1648" s="17" t="s">
        <v>127</v>
      </c>
      <c r="J1648" s="12"/>
    </row>
    <row r="1649" spans="1:10" ht="15.75" x14ac:dyDescent="0.25">
      <c r="A1649" s="16">
        <v>1647</v>
      </c>
      <c r="B1649" s="16">
        <v>8</v>
      </c>
      <c r="C1649" s="16">
        <v>92624791</v>
      </c>
      <c r="D1649" s="16">
        <v>92636700</v>
      </c>
      <c r="E1649" s="16">
        <v>11910</v>
      </c>
      <c r="F1649" s="16">
        <v>5.8044299999999998E-28</v>
      </c>
      <c r="G1649" s="16" t="s">
        <v>261</v>
      </c>
      <c r="H1649" s="16" t="s">
        <v>126</v>
      </c>
      <c r="I1649" s="17" t="s">
        <v>127</v>
      </c>
      <c r="J1649" s="12"/>
    </row>
    <row r="1650" spans="1:10" ht="15.75" x14ac:dyDescent="0.25">
      <c r="A1650" s="16">
        <v>1648</v>
      </c>
      <c r="B1650" s="16">
        <v>8</v>
      </c>
      <c r="C1650" s="16">
        <v>92805001</v>
      </c>
      <c r="D1650" s="16">
        <v>92813700</v>
      </c>
      <c r="E1650" s="16">
        <v>8700</v>
      </c>
      <c r="F1650" s="16">
        <v>2.0063599999999999E-45</v>
      </c>
      <c r="G1650" s="16" t="s">
        <v>950</v>
      </c>
      <c r="H1650" s="16" t="s">
        <v>126</v>
      </c>
      <c r="I1650" s="17" t="s">
        <v>127</v>
      </c>
      <c r="J1650" s="12"/>
    </row>
    <row r="1651" spans="1:10" ht="15.75" x14ac:dyDescent="0.25">
      <c r="A1651" s="16">
        <v>1649</v>
      </c>
      <c r="B1651" s="16">
        <v>8</v>
      </c>
      <c r="C1651" s="16">
        <v>92852101</v>
      </c>
      <c r="D1651" s="16">
        <v>92856257</v>
      </c>
      <c r="E1651" s="16">
        <v>4157</v>
      </c>
      <c r="F1651" s="16">
        <v>2.4579999999999998E-109</v>
      </c>
      <c r="G1651" s="16" t="s">
        <v>162</v>
      </c>
      <c r="H1651" s="16" t="s">
        <v>126</v>
      </c>
      <c r="I1651" s="17" t="s">
        <v>127</v>
      </c>
      <c r="J1651" s="12"/>
    </row>
    <row r="1652" spans="1:10" ht="15.75" x14ac:dyDescent="0.25">
      <c r="A1652" s="16">
        <v>1650</v>
      </c>
      <c r="B1652" s="16">
        <v>8</v>
      </c>
      <c r="C1652" s="16">
        <v>93173401</v>
      </c>
      <c r="D1652" s="16">
        <v>93181800</v>
      </c>
      <c r="E1652" s="16">
        <v>8400</v>
      </c>
      <c r="F1652" s="16">
        <v>4.4442899999999999E-32</v>
      </c>
      <c r="G1652" s="16" t="s">
        <v>162</v>
      </c>
      <c r="H1652" s="16" t="s">
        <v>126</v>
      </c>
      <c r="I1652" s="17" t="s">
        <v>127</v>
      </c>
      <c r="J1652" s="12"/>
    </row>
    <row r="1653" spans="1:10" ht="15.75" x14ac:dyDescent="0.25">
      <c r="A1653" s="16">
        <v>1651</v>
      </c>
      <c r="B1653" s="16">
        <v>8</v>
      </c>
      <c r="C1653" s="16">
        <v>97244701</v>
      </c>
      <c r="D1653" s="16">
        <v>97249500</v>
      </c>
      <c r="E1653" s="16">
        <v>4800</v>
      </c>
      <c r="F1653" s="16">
        <v>1.5514999999999999E-100</v>
      </c>
      <c r="G1653" s="16" t="s">
        <v>925</v>
      </c>
      <c r="H1653" s="16" t="s">
        <v>144</v>
      </c>
      <c r="I1653" s="17" t="s">
        <v>127</v>
      </c>
      <c r="J1653" s="12"/>
    </row>
    <row r="1654" spans="1:10" ht="15.75" x14ac:dyDescent="0.25">
      <c r="A1654" s="16">
        <v>1652</v>
      </c>
      <c r="B1654" s="16">
        <v>8</v>
      </c>
      <c r="C1654" s="16">
        <v>99706863</v>
      </c>
      <c r="D1654" s="16">
        <v>99743137</v>
      </c>
      <c r="E1654" s="16">
        <v>36275</v>
      </c>
      <c r="F1654" s="16">
        <v>1.9260599999999999E-30</v>
      </c>
      <c r="G1654" s="16" t="s">
        <v>134</v>
      </c>
      <c r="H1654" s="16" t="s">
        <v>144</v>
      </c>
      <c r="I1654" s="17" t="s">
        <v>127</v>
      </c>
      <c r="J1654" s="12"/>
    </row>
    <row r="1655" spans="1:10" ht="15.75" x14ac:dyDescent="0.25">
      <c r="A1655" s="16">
        <v>1653</v>
      </c>
      <c r="B1655" s="16">
        <v>8</v>
      </c>
      <c r="C1655" s="16">
        <v>99748319</v>
      </c>
      <c r="D1655" s="16">
        <v>99766800</v>
      </c>
      <c r="E1655" s="16">
        <v>18482</v>
      </c>
      <c r="F1655" s="16">
        <v>2.9226099999999998E-47</v>
      </c>
      <c r="G1655" s="16" t="s">
        <v>134</v>
      </c>
      <c r="H1655" s="16" t="s">
        <v>144</v>
      </c>
      <c r="I1655" s="17" t="s">
        <v>127</v>
      </c>
      <c r="J1655" s="12"/>
    </row>
    <row r="1656" spans="1:10" ht="15.75" x14ac:dyDescent="0.25">
      <c r="A1656" s="16">
        <v>1654</v>
      </c>
      <c r="B1656" s="16">
        <v>8</v>
      </c>
      <c r="C1656" s="16">
        <v>100449301</v>
      </c>
      <c r="D1656" s="16">
        <v>100459200</v>
      </c>
      <c r="E1656" s="16">
        <v>9900</v>
      </c>
      <c r="F1656" s="16">
        <v>5.3017E-155</v>
      </c>
      <c r="G1656" s="16" t="s">
        <v>351</v>
      </c>
      <c r="H1656" s="16" t="s">
        <v>126</v>
      </c>
      <c r="I1656" s="17" t="s">
        <v>127</v>
      </c>
      <c r="J1656" s="12"/>
    </row>
    <row r="1657" spans="1:10" ht="15.75" x14ac:dyDescent="0.25">
      <c r="A1657" s="16">
        <v>1655</v>
      </c>
      <c r="B1657" s="16">
        <v>8</v>
      </c>
      <c r="C1657" s="16">
        <v>102446401</v>
      </c>
      <c r="D1657" s="16">
        <v>102471937</v>
      </c>
      <c r="E1657" s="16">
        <v>25537</v>
      </c>
      <c r="F1657" s="16">
        <v>1.0716600000000001E-71</v>
      </c>
      <c r="G1657" s="16" t="s">
        <v>194</v>
      </c>
      <c r="H1657" s="16" t="s">
        <v>126</v>
      </c>
      <c r="I1657" s="17" t="s">
        <v>127</v>
      </c>
      <c r="J1657" s="12"/>
    </row>
    <row r="1658" spans="1:10" ht="15.75" x14ac:dyDescent="0.25">
      <c r="A1658" s="16">
        <v>1656</v>
      </c>
      <c r="B1658" s="16">
        <v>8</v>
      </c>
      <c r="C1658" s="16">
        <v>102503057</v>
      </c>
      <c r="D1658" s="16">
        <v>102520500</v>
      </c>
      <c r="E1658" s="16">
        <v>17444</v>
      </c>
      <c r="F1658" s="16">
        <v>1.34685E-57</v>
      </c>
      <c r="G1658" s="16" t="s">
        <v>194</v>
      </c>
      <c r="H1658" s="16" t="s">
        <v>126</v>
      </c>
      <c r="I1658" s="17" t="s">
        <v>127</v>
      </c>
      <c r="J1658" s="12"/>
    </row>
    <row r="1659" spans="1:10" ht="15.75" x14ac:dyDescent="0.25">
      <c r="A1659" s="16">
        <v>1657</v>
      </c>
      <c r="B1659" s="16">
        <v>8</v>
      </c>
      <c r="C1659" s="16">
        <v>111586885</v>
      </c>
      <c r="D1659" s="16">
        <v>111590100</v>
      </c>
      <c r="E1659" s="16">
        <v>3216</v>
      </c>
      <c r="F1659" s="16">
        <v>4.0091800000000002E-45</v>
      </c>
      <c r="G1659" s="16" t="s">
        <v>188</v>
      </c>
      <c r="H1659" s="16" t="s">
        <v>144</v>
      </c>
      <c r="I1659" s="17" t="s">
        <v>127</v>
      </c>
      <c r="J1659" s="12"/>
    </row>
    <row r="1660" spans="1:10" ht="15.75" x14ac:dyDescent="0.25">
      <c r="A1660" s="16">
        <v>1658</v>
      </c>
      <c r="B1660" s="16">
        <v>8</v>
      </c>
      <c r="C1660" s="16">
        <v>115781101</v>
      </c>
      <c r="D1660" s="16">
        <v>115785600</v>
      </c>
      <c r="E1660" s="16">
        <v>4500</v>
      </c>
      <c r="F1660" s="16">
        <v>2.5922499999999999E-33</v>
      </c>
      <c r="G1660" s="16" t="s">
        <v>138</v>
      </c>
      <c r="H1660" s="16" t="s">
        <v>144</v>
      </c>
      <c r="I1660" s="17" t="s">
        <v>127</v>
      </c>
      <c r="J1660" s="12"/>
    </row>
    <row r="1661" spans="1:10" ht="15.75" x14ac:dyDescent="0.25">
      <c r="A1661" s="16">
        <v>1659</v>
      </c>
      <c r="B1661" s="16">
        <v>8</v>
      </c>
      <c r="C1661" s="16">
        <v>121863601</v>
      </c>
      <c r="D1661" s="16">
        <v>121888801</v>
      </c>
      <c r="E1661" s="16">
        <v>25201</v>
      </c>
      <c r="F1661" s="16">
        <v>1.0474E-104</v>
      </c>
      <c r="G1661" s="16" t="s">
        <v>265</v>
      </c>
      <c r="H1661" s="16" t="s">
        <v>126</v>
      </c>
      <c r="I1661" s="17" t="s">
        <v>127</v>
      </c>
      <c r="J1661" s="12"/>
    </row>
    <row r="1662" spans="1:10" ht="15.75" x14ac:dyDescent="0.25">
      <c r="A1662" s="16">
        <v>1660</v>
      </c>
      <c r="B1662" s="16">
        <v>8</v>
      </c>
      <c r="C1662" s="16">
        <v>121894957</v>
      </c>
      <c r="D1662" s="16">
        <v>121905900</v>
      </c>
      <c r="E1662" s="16">
        <v>10944</v>
      </c>
      <c r="F1662" s="16">
        <v>3.9395700000000002E-39</v>
      </c>
      <c r="G1662" s="16" t="s">
        <v>265</v>
      </c>
      <c r="H1662" s="16" t="s">
        <v>126</v>
      </c>
      <c r="I1662" s="17" t="s">
        <v>127</v>
      </c>
      <c r="J1662" s="12"/>
    </row>
    <row r="1663" spans="1:10" ht="15.75" x14ac:dyDescent="0.25">
      <c r="A1663" s="16">
        <v>1661</v>
      </c>
      <c r="B1663" s="16">
        <v>8</v>
      </c>
      <c r="C1663" s="16">
        <v>127563601</v>
      </c>
      <c r="D1663" s="16">
        <v>127577200</v>
      </c>
      <c r="E1663" s="16">
        <v>13600</v>
      </c>
      <c r="F1663" s="16">
        <v>1.05696E-77</v>
      </c>
      <c r="G1663" s="16" t="s">
        <v>114</v>
      </c>
      <c r="H1663" s="16" t="s">
        <v>126</v>
      </c>
      <c r="I1663" s="17" t="s">
        <v>127</v>
      </c>
      <c r="J1663" s="12"/>
    </row>
    <row r="1664" spans="1:10" ht="15.75" x14ac:dyDescent="0.25">
      <c r="A1664" s="16">
        <v>1662</v>
      </c>
      <c r="B1664" s="16">
        <v>8</v>
      </c>
      <c r="C1664" s="16">
        <v>131096401</v>
      </c>
      <c r="D1664" s="16">
        <v>131106300</v>
      </c>
      <c r="E1664" s="16">
        <v>9900</v>
      </c>
      <c r="F1664" s="16">
        <v>3.23647E-58</v>
      </c>
      <c r="G1664" s="16" t="s">
        <v>162</v>
      </c>
      <c r="H1664" s="16" t="s">
        <v>144</v>
      </c>
      <c r="I1664" s="17" t="s">
        <v>127</v>
      </c>
      <c r="J1664" s="12"/>
    </row>
    <row r="1665" spans="1:10" ht="15.75" x14ac:dyDescent="0.25">
      <c r="A1665" s="16">
        <v>1663</v>
      </c>
      <c r="B1665" s="16">
        <v>8</v>
      </c>
      <c r="C1665" s="16">
        <v>131112601</v>
      </c>
      <c r="D1665" s="16">
        <v>131120545</v>
      </c>
      <c r="E1665" s="16">
        <v>7945</v>
      </c>
      <c r="F1665" s="16">
        <v>1.8560500000000001E-37</v>
      </c>
      <c r="G1665" s="16" t="s">
        <v>84</v>
      </c>
      <c r="H1665" s="16" t="s">
        <v>126</v>
      </c>
      <c r="I1665" s="17" t="s">
        <v>127</v>
      </c>
      <c r="J1665" s="12"/>
    </row>
    <row r="1666" spans="1:10" ht="15.75" x14ac:dyDescent="0.25">
      <c r="A1666" s="16">
        <v>1664</v>
      </c>
      <c r="B1666" s="16">
        <v>8</v>
      </c>
      <c r="C1666" s="16">
        <v>133716073</v>
      </c>
      <c r="D1666" s="16">
        <v>133728300</v>
      </c>
      <c r="E1666" s="16">
        <v>12228</v>
      </c>
      <c r="F1666" s="16">
        <v>1.02797E-37</v>
      </c>
      <c r="G1666" s="16" t="s">
        <v>951</v>
      </c>
      <c r="H1666" s="16" t="s">
        <v>126</v>
      </c>
      <c r="I1666" s="17" t="s">
        <v>127</v>
      </c>
      <c r="J1666" s="12"/>
    </row>
    <row r="1667" spans="1:10" ht="15.75" x14ac:dyDescent="0.25">
      <c r="A1667" s="16">
        <v>1665</v>
      </c>
      <c r="B1667" s="16">
        <v>8</v>
      </c>
      <c r="C1667" s="16">
        <v>133755601</v>
      </c>
      <c r="D1667" s="16">
        <v>133761900</v>
      </c>
      <c r="E1667" s="16">
        <v>6300</v>
      </c>
      <c r="F1667" s="16">
        <v>3.1845000000000001E-57</v>
      </c>
      <c r="G1667" s="16" t="s">
        <v>134</v>
      </c>
      <c r="H1667" s="16" t="s">
        <v>126</v>
      </c>
      <c r="I1667" s="17" t="s">
        <v>952</v>
      </c>
      <c r="J1667" s="12"/>
    </row>
    <row r="1668" spans="1:10" ht="15.75" x14ac:dyDescent="0.25">
      <c r="A1668" s="16">
        <v>1666</v>
      </c>
      <c r="B1668" s="16">
        <v>8</v>
      </c>
      <c r="C1668" s="16">
        <v>134315101</v>
      </c>
      <c r="D1668" s="16">
        <v>134324700</v>
      </c>
      <c r="E1668" s="16">
        <v>9600</v>
      </c>
      <c r="F1668" s="16">
        <v>4.5025499999999999E-32</v>
      </c>
      <c r="G1668" s="16" t="s">
        <v>953</v>
      </c>
      <c r="H1668" s="16" t="s">
        <v>126</v>
      </c>
      <c r="I1668" s="17" t="s">
        <v>127</v>
      </c>
      <c r="J1668" s="12"/>
    </row>
    <row r="1669" spans="1:10" ht="15.75" x14ac:dyDescent="0.25">
      <c r="A1669" s="16">
        <v>1667</v>
      </c>
      <c r="B1669" s="16">
        <v>8</v>
      </c>
      <c r="C1669" s="16">
        <v>135977701</v>
      </c>
      <c r="D1669" s="16">
        <v>135983700</v>
      </c>
      <c r="E1669" s="16">
        <v>6000</v>
      </c>
      <c r="F1669" s="16">
        <v>1.13687E-45</v>
      </c>
      <c r="G1669" s="16" t="s">
        <v>954</v>
      </c>
      <c r="H1669" s="16" t="s">
        <v>144</v>
      </c>
      <c r="I1669" s="17" t="s">
        <v>127</v>
      </c>
      <c r="J1669" s="12"/>
    </row>
    <row r="1670" spans="1:10" ht="15.75" x14ac:dyDescent="0.25">
      <c r="A1670" s="16">
        <v>1668</v>
      </c>
      <c r="B1670" s="16">
        <v>8</v>
      </c>
      <c r="C1670" s="16">
        <v>140988301</v>
      </c>
      <c r="D1670" s="16">
        <v>140997039</v>
      </c>
      <c r="E1670" s="16">
        <v>8739</v>
      </c>
      <c r="F1670" s="16">
        <v>8.3602199999999996E-36</v>
      </c>
      <c r="G1670" s="16" t="s">
        <v>955</v>
      </c>
      <c r="H1670" s="16" t="s">
        <v>126</v>
      </c>
      <c r="I1670" s="17" t="s">
        <v>127</v>
      </c>
      <c r="J1670" s="12"/>
    </row>
    <row r="1671" spans="1:10" ht="15.75" x14ac:dyDescent="0.25">
      <c r="A1671" s="16">
        <v>1669</v>
      </c>
      <c r="B1671" s="16">
        <v>8</v>
      </c>
      <c r="C1671" s="16">
        <v>141108001</v>
      </c>
      <c r="D1671" s="16">
        <v>141117565</v>
      </c>
      <c r="E1671" s="16">
        <v>9565</v>
      </c>
      <c r="F1671" s="16">
        <v>9.6045800000000008E-40</v>
      </c>
      <c r="G1671" s="16" t="s">
        <v>291</v>
      </c>
      <c r="H1671" s="16" t="s">
        <v>126</v>
      </c>
      <c r="I1671" s="17" t="s">
        <v>127</v>
      </c>
      <c r="J1671" s="12"/>
    </row>
    <row r="1672" spans="1:10" ht="15.75" x14ac:dyDescent="0.25">
      <c r="A1672" s="16">
        <v>1670</v>
      </c>
      <c r="B1672" s="16">
        <v>8</v>
      </c>
      <c r="C1672" s="16">
        <v>141179653</v>
      </c>
      <c r="D1672" s="16">
        <v>141183900</v>
      </c>
      <c r="E1672" s="16">
        <v>4248</v>
      </c>
      <c r="F1672" s="16">
        <v>1.80037E-41</v>
      </c>
      <c r="G1672" s="16" t="s">
        <v>166</v>
      </c>
      <c r="H1672" s="16" t="s">
        <v>126</v>
      </c>
      <c r="I1672" s="17" t="s">
        <v>127</v>
      </c>
      <c r="J1672" s="12"/>
    </row>
    <row r="1673" spans="1:10" ht="15.75" x14ac:dyDescent="0.25">
      <c r="A1673" s="16">
        <v>1671</v>
      </c>
      <c r="B1673" s="16">
        <v>8</v>
      </c>
      <c r="C1673" s="16">
        <v>141332101</v>
      </c>
      <c r="D1673" s="16">
        <v>141343488</v>
      </c>
      <c r="E1673" s="16">
        <v>11388</v>
      </c>
      <c r="F1673" s="16">
        <v>8.5515900000000001E-75</v>
      </c>
      <c r="G1673" s="16" t="s">
        <v>145</v>
      </c>
      <c r="H1673" s="16" t="s">
        <v>126</v>
      </c>
      <c r="I1673" s="17" t="s">
        <v>127</v>
      </c>
      <c r="J1673" s="12"/>
    </row>
    <row r="1674" spans="1:10" ht="15.75" x14ac:dyDescent="0.25">
      <c r="A1674" s="16">
        <v>1672</v>
      </c>
      <c r="B1674" s="16">
        <v>8</v>
      </c>
      <c r="C1674" s="16">
        <v>141426601</v>
      </c>
      <c r="D1674" s="16">
        <v>141432300</v>
      </c>
      <c r="E1674" s="16">
        <v>5700</v>
      </c>
      <c r="F1674" s="16">
        <v>1.7859500000000001E-22</v>
      </c>
      <c r="G1674" s="16" t="s">
        <v>78</v>
      </c>
      <c r="H1674" s="16" t="s">
        <v>126</v>
      </c>
      <c r="I1674" s="17" t="s">
        <v>127</v>
      </c>
      <c r="J1674" s="12"/>
    </row>
    <row r="1675" spans="1:10" ht="15.75" x14ac:dyDescent="0.25">
      <c r="A1675" s="16">
        <v>1673</v>
      </c>
      <c r="B1675" s="16">
        <v>8</v>
      </c>
      <c r="C1675" s="16">
        <v>144837001</v>
      </c>
      <c r="D1675" s="16">
        <v>144844500</v>
      </c>
      <c r="E1675" s="16">
        <v>7500</v>
      </c>
      <c r="F1675" s="16">
        <v>1.9734999999999999E-112</v>
      </c>
      <c r="G1675" s="16" t="s">
        <v>956</v>
      </c>
      <c r="H1675" s="16" t="s">
        <v>126</v>
      </c>
      <c r="I1675" s="17" t="s">
        <v>127</v>
      </c>
      <c r="J1675" s="12"/>
    </row>
    <row r="1676" spans="1:10" ht="15.75" x14ac:dyDescent="0.25">
      <c r="A1676" s="16">
        <v>1674</v>
      </c>
      <c r="B1676" s="16">
        <v>8</v>
      </c>
      <c r="C1676" s="16">
        <v>145022593</v>
      </c>
      <c r="D1676" s="16">
        <v>145036200</v>
      </c>
      <c r="E1676" s="16">
        <v>13608</v>
      </c>
      <c r="F1676" s="16">
        <v>2.5361899999999998E-32</v>
      </c>
      <c r="G1676" s="16" t="s">
        <v>957</v>
      </c>
      <c r="H1676" s="16" t="s">
        <v>126</v>
      </c>
      <c r="I1676" s="17" t="s">
        <v>127</v>
      </c>
      <c r="J1676" s="12"/>
    </row>
    <row r="1677" spans="1:10" ht="15.75" x14ac:dyDescent="0.25">
      <c r="A1677" s="16">
        <v>1675</v>
      </c>
      <c r="B1677" s="16">
        <v>8</v>
      </c>
      <c r="C1677" s="16">
        <v>145124897</v>
      </c>
      <c r="D1677" s="16">
        <v>145133700</v>
      </c>
      <c r="E1677" s="16">
        <v>8804</v>
      </c>
      <c r="F1677" s="16">
        <v>1.7672399999999999E-47</v>
      </c>
      <c r="G1677" s="16" t="s">
        <v>958</v>
      </c>
      <c r="H1677" s="16" t="s">
        <v>126</v>
      </c>
      <c r="I1677" s="17" t="s">
        <v>127</v>
      </c>
      <c r="J1677" s="12"/>
    </row>
    <row r="1678" spans="1:10" ht="15.75" x14ac:dyDescent="0.25">
      <c r="A1678" s="16">
        <v>1676</v>
      </c>
      <c r="B1678" s="16">
        <v>8</v>
      </c>
      <c r="C1678" s="16">
        <v>145709701</v>
      </c>
      <c r="D1678" s="16">
        <v>145728828</v>
      </c>
      <c r="E1678" s="16">
        <v>19128</v>
      </c>
      <c r="F1678" s="16">
        <v>5.6525000000000004E-99</v>
      </c>
      <c r="G1678" s="16" t="s">
        <v>959</v>
      </c>
      <c r="H1678" s="16" t="s">
        <v>126</v>
      </c>
      <c r="I1678" s="17" t="s">
        <v>127</v>
      </c>
      <c r="J1678" s="12"/>
    </row>
    <row r="1679" spans="1:10" ht="15.75" x14ac:dyDescent="0.25">
      <c r="A1679" s="16">
        <v>1677</v>
      </c>
      <c r="B1679" s="16">
        <v>8</v>
      </c>
      <c r="C1679" s="16">
        <v>145754911</v>
      </c>
      <c r="D1679" s="16">
        <v>145763700</v>
      </c>
      <c r="E1679" s="16">
        <v>8790</v>
      </c>
      <c r="F1679" s="16">
        <v>9.7312599999999996E-96</v>
      </c>
      <c r="G1679" s="16" t="s">
        <v>960</v>
      </c>
      <c r="H1679" s="16" t="s">
        <v>126</v>
      </c>
      <c r="I1679" s="17" t="s">
        <v>127</v>
      </c>
      <c r="J1679" s="12"/>
    </row>
    <row r="1680" spans="1:10" ht="15.75" x14ac:dyDescent="0.25">
      <c r="A1680" s="16">
        <v>1678</v>
      </c>
      <c r="B1680" s="16">
        <v>8</v>
      </c>
      <c r="C1680" s="16">
        <v>145929901</v>
      </c>
      <c r="D1680" s="16">
        <v>145940100</v>
      </c>
      <c r="E1680" s="16">
        <v>10200</v>
      </c>
      <c r="F1680" s="16">
        <v>1.3547000000000001E-118</v>
      </c>
      <c r="G1680" s="16" t="s">
        <v>420</v>
      </c>
      <c r="H1680" s="16" t="s">
        <v>126</v>
      </c>
      <c r="I1680" s="17" t="s">
        <v>127</v>
      </c>
      <c r="J1680" s="12"/>
    </row>
    <row r="1681" spans="1:10" ht="15.75" x14ac:dyDescent="0.25">
      <c r="A1681" s="16">
        <v>1679</v>
      </c>
      <c r="B1681" s="16">
        <v>8</v>
      </c>
      <c r="C1681" s="16">
        <v>146838601</v>
      </c>
      <c r="D1681" s="16">
        <v>146848500</v>
      </c>
      <c r="E1681" s="16">
        <v>9900</v>
      </c>
      <c r="F1681" s="16">
        <v>4.6706999999999998E-27</v>
      </c>
      <c r="G1681" s="16" t="s">
        <v>165</v>
      </c>
      <c r="H1681" s="16" t="s">
        <v>126</v>
      </c>
      <c r="I1681" s="17" t="s">
        <v>127</v>
      </c>
      <c r="J1681" s="12"/>
    </row>
    <row r="1682" spans="1:10" ht="15.75" x14ac:dyDescent="0.25">
      <c r="A1682" s="16">
        <v>1680</v>
      </c>
      <c r="B1682" s="16">
        <v>8</v>
      </c>
      <c r="C1682" s="16">
        <v>147730201</v>
      </c>
      <c r="D1682" s="16">
        <v>147739500</v>
      </c>
      <c r="E1682" s="16">
        <v>9300</v>
      </c>
      <c r="F1682" s="16">
        <v>7.1683699999999997E-51</v>
      </c>
      <c r="G1682" s="16" t="s">
        <v>285</v>
      </c>
      <c r="H1682" s="16" t="s">
        <v>126</v>
      </c>
      <c r="I1682" s="17" t="s">
        <v>127</v>
      </c>
      <c r="J1682" s="12"/>
    </row>
    <row r="1683" spans="1:10" ht="15.75" x14ac:dyDescent="0.25">
      <c r="A1683" s="16">
        <v>1681</v>
      </c>
      <c r="B1683" s="16">
        <v>9</v>
      </c>
      <c r="C1683" s="16">
        <v>298201</v>
      </c>
      <c r="D1683" s="16">
        <v>317700</v>
      </c>
      <c r="E1683" s="16">
        <v>19500</v>
      </c>
      <c r="F1683" s="16">
        <v>6.9252800000000004E-33</v>
      </c>
      <c r="G1683" s="16" t="s">
        <v>313</v>
      </c>
      <c r="H1683" s="16" t="s">
        <v>126</v>
      </c>
      <c r="I1683" s="17" t="s">
        <v>127</v>
      </c>
      <c r="J1683" s="12"/>
    </row>
    <row r="1684" spans="1:10" ht="15.75" x14ac:dyDescent="0.25">
      <c r="A1684" s="16">
        <v>1682</v>
      </c>
      <c r="B1684" s="16">
        <v>9</v>
      </c>
      <c r="C1684" s="16">
        <v>330001</v>
      </c>
      <c r="D1684" s="16">
        <v>336000</v>
      </c>
      <c r="E1684" s="16">
        <v>6000</v>
      </c>
      <c r="F1684" s="16">
        <v>7.0858300000000005E-39</v>
      </c>
      <c r="G1684" s="16" t="s">
        <v>164</v>
      </c>
      <c r="H1684" s="16" t="s">
        <v>126</v>
      </c>
      <c r="I1684" s="17" t="s">
        <v>127</v>
      </c>
      <c r="J1684" s="12"/>
    </row>
    <row r="1685" spans="1:10" ht="15.75" x14ac:dyDescent="0.25">
      <c r="A1685" s="16">
        <v>1683</v>
      </c>
      <c r="B1685" s="16">
        <v>9</v>
      </c>
      <c r="C1685" s="16">
        <v>666301</v>
      </c>
      <c r="D1685" s="16">
        <v>675300</v>
      </c>
      <c r="E1685" s="16">
        <v>9000</v>
      </c>
      <c r="F1685" s="16">
        <v>0</v>
      </c>
      <c r="G1685" s="16" t="s">
        <v>961</v>
      </c>
      <c r="H1685" s="16" t="s">
        <v>126</v>
      </c>
      <c r="I1685" s="17" t="s">
        <v>127</v>
      </c>
      <c r="J1685" s="12"/>
    </row>
    <row r="1686" spans="1:10" ht="15.75" x14ac:dyDescent="0.25">
      <c r="A1686" s="16">
        <v>1684</v>
      </c>
      <c r="B1686" s="16">
        <v>9</v>
      </c>
      <c r="C1686" s="16">
        <v>719401</v>
      </c>
      <c r="D1686" s="16">
        <v>727974</v>
      </c>
      <c r="E1686" s="16">
        <v>8574</v>
      </c>
      <c r="F1686" s="16">
        <v>2.9336999999999999E-221</v>
      </c>
      <c r="G1686" s="16" t="s">
        <v>147</v>
      </c>
      <c r="H1686" s="16" t="s">
        <v>126</v>
      </c>
      <c r="I1686" s="17" t="s">
        <v>127</v>
      </c>
      <c r="J1686" s="12"/>
    </row>
    <row r="1687" spans="1:10" ht="15.75" x14ac:dyDescent="0.25">
      <c r="A1687" s="16">
        <v>1685</v>
      </c>
      <c r="B1687" s="16">
        <v>9</v>
      </c>
      <c r="C1687" s="16">
        <v>936901</v>
      </c>
      <c r="D1687" s="16">
        <v>948645</v>
      </c>
      <c r="E1687" s="16">
        <v>11745</v>
      </c>
      <c r="F1687" s="16">
        <v>2.3056000000000001E-146</v>
      </c>
      <c r="G1687" s="16" t="s">
        <v>116</v>
      </c>
      <c r="H1687" s="16" t="s">
        <v>126</v>
      </c>
      <c r="I1687" s="17" t="s">
        <v>127</v>
      </c>
      <c r="J1687" s="12"/>
    </row>
    <row r="1688" spans="1:10" ht="15.75" x14ac:dyDescent="0.25">
      <c r="A1688" s="16">
        <v>1686</v>
      </c>
      <c r="B1688" s="16">
        <v>9</v>
      </c>
      <c r="C1688" s="16">
        <v>955673</v>
      </c>
      <c r="D1688" s="16">
        <v>966900</v>
      </c>
      <c r="E1688" s="16">
        <v>11228</v>
      </c>
      <c r="F1688" s="16">
        <v>6.5820199999999998E-40</v>
      </c>
      <c r="G1688" s="16" t="s">
        <v>116</v>
      </c>
      <c r="H1688" s="16" t="s">
        <v>126</v>
      </c>
      <c r="I1688" s="17" t="s">
        <v>127</v>
      </c>
      <c r="J1688" s="12"/>
    </row>
    <row r="1689" spans="1:10" ht="15.75" x14ac:dyDescent="0.25">
      <c r="A1689" s="16">
        <v>1687</v>
      </c>
      <c r="B1689" s="16">
        <v>9</v>
      </c>
      <c r="C1689" s="16">
        <v>1169701</v>
      </c>
      <c r="D1689" s="16">
        <v>1193899</v>
      </c>
      <c r="E1689" s="16">
        <v>24199</v>
      </c>
      <c r="F1689" s="16">
        <v>2.6233099999999999E-95</v>
      </c>
      <c r="G1689" s="16" t="s">
        <v>216</v>
      </c>
      <c r="H1689" s="16" t="s">
        <v>126</v>
      </c>
      <c r="I1689" s="17" t="s">
        <v>127</v>
      </c>
      <c r="J1689" s="12"/>
    </row>
    <row r="1690" spans="1:10" ht="15.75" x14ac:dyDescent="0.25">
      <c r="A1690" s="16">
        <v>1688</v>
      </c>
      <c r="B1690" s="16">
        <v>9</v>
      </c>
      <c r="C1690" s="16">
        <v>1200085</v>
      </c>
      <c r="D1690" s="16">
        <v>1226100</v>
      </c>
      <c r="E1690" s="16">
        <v>26016</v>
      </c>
      <c r="F1690" s="16">
        <v>2.8277500000000001E-82</v>
      </c>
      <c r="G1690" s="16" t="s">
        <v>216</v>
      </c>
      <c r="H1690" s="16" t="s">
        <v>126</v>
      </c>
      <c r="I1690" s="17" t="s">
        <v>127</v>
      </c>
      <c r="J1690" s="12"/>
    </row>
    <row r="1691" spans="1:10" ht="15.75" x14ac:dyDescent="0.25">
      <c r="A1691" s="16">
        <v>1689</v>
      </c>
      <c r="B1691" s="16">
        <v>9</v>
      </c>
      <c r="C1691" s="16">
        <v>1233233</v>
      </c>
      <c r="D1691" s="16">
        <v>1245300</v>
      </c>
      <c r="E1691" s="16">
        <v>12068</v>
      </c>
      <c r="F1691" s="16">
        <v>4.2347699999999999E-91</v>
      </c>
      <c r="G1691" s="16" t="s">
        <v>962</v>
      </c>
      <c r="H1691" s="16" t="s">
        <v>126</v>
      </c>
      <c r="I1691" s="17" t="s">
        <v>127</v>
      </c>
      <c r="J1691" s="12"/>
    </row>
    <row r="1692" spans="1:10" ht="15.75" x14ac:dyDescent="0.25">
      <c r="A1692" s="16">
        <v>1690</v>
      </c>
      <c r="B1692" s="16">
        <v>9</v>
      </c>
      <c r="C1692" s="16">
        <v>1334701</v>
      </c>
      <c r="D1692" s="16">
        <v>1356833</v>
      </c>
      <c r="E1692" s="16">
        <v>22133</v>
      </c>
      <c r="F1692" s="16">
        <v>5.2234999999999999E-183</v>
      </c>
      <c r="G1692" s="16" t="s">
        <v>963</v>
      </c>
      <c r="H1692" s="16" t="s">
        <v>126</v>
      </c>
      <c r="I1692" s="17" t="s">
        <v>127</v>
      </c>
      <c r="J1692" s="12"/>
    </row>
    <row r="1693" spans="1:10" ht="15.75" x14ac:dyDescent="0.25">
      <c r="A1693" s="16">
        <v>1691</v>
      </c>
      <c r="B1693" s="16">
        <v>9</v>
      </c>
      <c r="C1693" s="16">
        <v>1426114</v>
      </c>
      <c r="D1693" s="16">
        <v>1434300</v>
      </c>
      <c r="E1693" s="16">
        <v>8187</v>
      </c>
      <c r="F1693" s="16">
        <v>2.625E-304</v>
      </c>
      <c r="G1693" s="16" t="s">
        <v>147</v>
      </c>
      <c r="H1693" s="16" t="s">
        <v>126</v>
      </c>
      <c r="I1693" s="17" t="s">
        <v>127</v>
      </c>
      <c r="J1693" s="12"/>
    </row>
    <row r="1694" spans="1:10" ht="15.75" x14ac:dyDescent="0.25">
      <c r="A1694" s="16">
        <v>1692</v>
      </c>
      <c r="B1694" s="16">
        <v>9</v>
      </c>
      <c r="C1694" s="16">
        <v>2322301</v>
      </c>
      <c r="D1694" s="16">
        <v>2353500</v>
      </c>
      <c r="E1694" s="16">
        <v>31200</v>
      </c>
      <c r="F1694" s="16">
        <v>4.6576800000000002E-93</v>
      </c>
      <c r="G1694" s="16" t="s">
        <v>964</v>
      </c>
      <c r="H1694" s="16" t="s">
        <v>126</v>
      </c>
      <c r="I1694" s="17" t="s">
        <v>127</v>
      </c>
      <c r="J1694" s="12"/>
    </row>
    <row r="1695" spans="1:10" ht="15.75" x14ac:dyDescent="0.25">
      <c r="A1695" s="16">
        <v>1693</v>
      </c>
      <c r="B1695" s="16">
        <v>9</v>
      </c>
      <c r="C1695" s="16">
        <v>2378101</v>
      </c>
      <c r="D1695" s="16">
        <v>2409343</v>
      </c>
      <c r="E1695" s="16">
        <v>31243</v>
      </c>
      <c r="F1695" s="16">
        <v>1.6430999999999999E-205</v>
      </c>
      <c r="G1695" s="16" t="s">
        <v>965</v>
      </c>
      <c r="H1695" s="16" t="s">
        <v>126</v>
      </c>
      <c r="I1695" s="17" t="s">
        <v>127</v>
      </c>
      <c r="J1695" s="12"/>
    </row>
    <row r="1696" spans="1:10" ht="15.75" x14ac:dyDescent="0.25">
      <c r="A1696" s="16">
        <v>1694</v>
      </c>
      <c r="B1696" s="16">
        <v>9</v>
      </c>
      <c r="C1696" s="16">
        <v>2645701</v>
      </c>
      <c r="D1696" s="16">
        <v>2669868</v>
      </c>
      <c r="E1696" s="16">
        <v>24168</v>
      </c>
      <c r="F1696" s="16">
        <v>5.4531600000000002E-86</v>
      </c>
      <c r="G1696" s="16" t="s">
        <v>78</v>
      </c>
      <c r="H1696" s="16" t="s">
        <v>126</v>
      </c>
      <c r="I1696" s="17" t="s">
        <v>127</v>
      </c>
      <c r="J1696" s="12"/>
    </row>
    <row r="1697" spans="1:10" ht="15.75" x14ac:dyDescent="0.25">
      <c r="A1697" s="16">
        <v>1695</v>
      </c>
      <c r="B1697" s="16">
        <v>9</v>
      </c>
      <c r="C1697" s="16">
        <v>2731501</v>
      </c>
      <c r="D1697" s="16">
        <v>2733990</v>
      </c>
      <c r="E1697" s="16">
        <v>2490</v>
      </c>
      <c r="F1697" s="16">
        <v>4.2772000000000001E-56</v>
      </c>
      <c r="G1697" s="16" t="s">
        <v>167</v>
      </c>
      <c r="H1697" s="16" t="s">
        <v>126</v>
      </c>
      <c r="I1697" s="17" t="s">
        <v>127</v>
      </c>
      <c r="J1697" s="12"/>
    </row>
    <row r="1698" spans="1:10" ht="15.75" x14ac:dyDescent="0.25">
      <c r="A1698" s="16">
        <v>1696</v>
      </c>
      <c r="B1698" s="16">
        <v>9</v>
      </c>
      <c r="C1698" s="16">
        <v>2825401</v>
      </c>
      <c r="D1698" s="16">
        <v>2834100</v>
      </c>
      <c r="E1698" s="16">
        <v>8700</v>
      </c>
      <c r="F1698" s="16">
        <v>5.1299600000000002E-27</v>
      </c>
      <c r="G1698" s="16" t="s">
        <v>451</v>
      </c>
      <c r="H1698" s="16" t="s">
        <v>126</v>
      </c>
      <c r="I1698" s="17" t="s">
        <v>127</v>
      </c>
      <c r="J1698" s="12"/>
    </row>
    <row r="1699" spans="1:10" ht="15.75" x14ac:dyDescent="0.25">
      <c r="A1699" s="16">
        <v>1697</v>
      </c>
      <c r="B1699" s="16">
        <v>9</v>
      </c>
      <c r="C1699" s="16">
        <v>3062071</v>
      </c>
      <c r="D1699" s="16">
        <v>3073500</v>
      </c>
      <c r="E1699" s="16">
        <v>11430</v>
      </c>
      <c r="F1699" s="16">
        <v>6.1051700000000001E-53</v>
      </c>
      <c r="G1699" s="16" t="s">
        <v>216</v>
      </c>
      <c r="H1699" s="16" t="s">
        <v>126</v>
      </c>
      <c r="I1699" s="17" t="s">
        <v>127</v>
      </c>
      <c r="J1699" s="12"/>
    </row>
    <row r="1700" spans="1:10" ht="15.75" x14ac:dyDescent="0.25">
      <c r="A1700" s="16">
        <v>1698</v>
      </c>
      <c r="B1700" s="16">
        <v>9</v>
      </c>
      <c r="C1700" s="16">
        <v>3747001</v>
      </c>
      <c r="D1700" s="16">
        <v>3756000</v>
      </c>
      <c r="E1700" s="16">
        <v>9000</v>
      </c>
      <c r="F1700" s="16">
        <v>7.1098000000000001E-144</v>
      </c>
      <c r="G1700" s="16" t="s">
        <v>966</v>
      </c>
      <c r="H1700" s="16" t="s">
        <v>126</v>
      </c>
      <c r="I1700" s="17" t="s">
        <v>127</v>
      </c>
      <c r="J1700" s="12"/>
    </row>
    <row r="1701" spans="1:10" ht="15.75" x14ac:dyDescent="0.25">
      <c r="A1701" s="16">
        <v>1699</v>
      </c>
      <c r="B1701" s="16">
        <v>9</v>
      </c>
      <c r="C1701" s="16">
        <v>3851101</v>
      </c>
      <c r="D1701" s="16">
        <v>3861600</v>
      </c>
      <c r="E1701" s="16">
        <v>10500</v>
      </c>
      <c r="F1701" s="16">
        <v>1.59522E-41</v>
      </c>
      <c r="G1701" s="16" t="s">
        <v>967</v>
      </c>
      <c r="H1701" s="16" t="s">
        <v>126</v>
      </c>
      <c r="I1701" s="17" t="s">
        <v>127</v>
      </c>
      <c r="J1701" s="12"/>
    </row>
    <row r="1702" spans="1:10" ht="15.75" x14ac:dyDescent="0.25">
      <c r="A1702" s="16">
        <v>1700</v>
      </c>
      <c r="B1702" s="16">
        <v>9</v>
      </c>
      <c r="C1702" s="16">
        <v>4158601</v>
      </c>
      <c r="D1702" s="16">
        <v>4177800</v>
      </c>
      <c r="E1702" s="16">
        <v>19200</v>
      </c>
      <c r="F1702" s="16">
        <v>8.98584E-74</v>
      </c>
      <c r="G1702" s="16" t="s">
        <v>132</v>
      </c>
      <c r="H1702" s="16" t="s">
        <v>126</v>
      </c>
      <c r="I1702" s="17" t="s">
        <v>127</v>
      </c>
      <c r="J1702" s="12"/>
    </row>
    <row r="1703" spans="1:10" ht="15.75" x14ac:dyDescent="0.25">
      <c r="A1703" s="16">
        <v>1701</v>
      </c>
      <c r="B1703" s="16">
        <v>9</v>
      </c>
      <c r="C1703" s="16">
        <v>5227201</v>
      </c>
      <c r="D1703" s="16">
        <v>5247000</v>
      </c>
      <c r="E1703" s="16">
        <v>19800</v>
      </c>
      <c r="F1703" s="16">
        <v>1.11527E-67</v>
      </c>
      <c r="G1703" s="16" t="s">
        <v>968</v>
      </c>
      <c r="H1703" s="16" t="s">
        <v>126</v>
      </c>
      <c r="I1703" s="17" t="s">
        <v>127</v>
      </c>
      <c r="J1703" s="12"/>
    </row>
    <row r="1704" spans="1:10" ht="15.75" x14ac:dyDescent="0.25">
      <c r="A1704" s="16">
        <v>1702</v>
      </c>
      <c r="B1704" s="16">
        <v>9</v>
      </c>
      <c r="C1704" s="16">
        <v>5296501</v>
      </c>
      <c r="D1704" s="16">
        <v>5316300</v>
      </c>
      <c r="E1704" s="16">
        <v>19800</v>
      </c>
      <c r="F1704" s="16">
        <v>6.0313199999999999E-62</v>
      </c>
      <c r="G1704" s="16" t="s">
        <v>969</v>
      </c>
      <c r="H1704" s="16" t="s">
        <v>126</v>
      </c>
      <c r="I1704" s="17" t="s">
        <v>127</v>
      </c>
      <c r="J1704" s="12"/>
    </row>
    <row r="1705" spans="1:10" ht="15.75" x14ac:dyDescent="0.25">
      <c r="A1705" s="16">
        <v>1703</v>
      </c>
      <c r="B1705" s="16">
        <v>9</v>
      </c>
      <c r="C1705" s="16">
        <v>5734903</v>
      </c>
      <c r="D1705" s="16">
        <v>5747400</v>
      </c>
      <c r="E1705" s="16">
        <v>12498</v>
      </c>
      <c r="F1705" s="16">
        <v>3.3425500000000002E-90</v>
      </c>
      <c r="G1705" s="16" t="s">
        <v>970</v>
      </c>
      <c r="H1705" s="16" t="s">
        <v>126</v>
      </c>
      <c r="I1705" s="17" t="s">
        <v>127</v>
      </c>
      <c r="J1705" s="12"/>
    </row>
    <row r="1706" spans="1:10" ht="15.75" x14ac:dyDescent="0.25">
      <c r="A1706" s="16">
        <v>1704</v>
      </c>
      <c r="B1706" s="16">
        <v>9</v>
      </c>
      <c r="C1706" s="16">
        <v>5793901</v>
      </c>
      <c r="D1706" s="16">
        <v>5802900</v>
      </c>
      <c r="E1706" s="16">
        <v>9000</v>
      </c>
      <c r="F1706" s="16">
        <v>2.0449999999999999E-166</v>
      </c>
      <c r="G1706" s="16" t="s">
        <v>971</v>
      </c>
      <c r="H1706" s="16" t="s">
        <v>126</v>
      </c>
      <c r="I1706" s="17" t="s">
        <v>127</v>
      </c>
      <c r="J1706" s="12"/>
    </row>
    <row r="1707" spans="1:10" ht="15.75" x14ac:dyDescent="0.25">
      <c r="A1707" s="16">
        <v>1705</v>
      </c>
      <c r="B1707" s="16">
        <v>9</v>
      </c>
      <c r="C1707" s="16">
        <v>6157801</v>
      </c>
      <c r="D1707" s="16">
        <v>6158880</v>
      </c>
      <c r="E1707" s="16">
        <v>1080</v>
      </c>
      <c r="F1707" s="16">
        <v>1.2237E-34</v>
      </c>
      <c r="G1707" s="16" t="s">
        <v>167</v>
      </c>
      <c r="H1707" s="16" t="s">
        <v>126</v>
      </c>
      <c r="I1707" s="17" t="s">
        <v>127</v>
      </c>
      <c r="J1707" s="12"/>
    </row>
    <row r="1708" spans="1:10" ht="15.75" x14ac:dyDescent="0.25">
      <c r="A1708" s="16">
        <v>1706</v>
      </c>
      <c r="B1708" s="16">
        <v>9</v>
      </c>
      <c r="C1708" s="16">
        <v>6219901</v>
      </c>
      <c r="D1708" s="16">
        <v>6225900</v>
      </c>
      <c r="E1708" s="16">
        <v>6000</v>
      </c>
      <c r="F1708" s="16">
        <v>1.8359899999999999E-52</v>
      </c>
      <c r="G1708" s="16" t="s">
        <v>77</v>
      </c>
      <c r="H1708" s="16" t="s">
        <v>126</v>
      </c>
      <c r="I1708" s="17" t="s">
        <v>127</v>
      </c>
      <c r="J1708" s="12"/>
    </row>
    <row r="1709" spans="1:10" ht="15.75" x14ac:dyDescent="0.25">
      <c r="A1709" s="16">
        <v>1707</v>
      </c>
      <c r="B1709" s="16">
        <v>9</v>
      </c>
      <c r="C1709" s="16">
        <v>7334701</v>
      </c>
      <c r="D1709" s="16">
        <v>7341300</v>
      </c>
      <c r="E1709" s="16">
        <v>6600</v>
      </c>
      <c r="F1709" s="16">
        <v>1.51523E-64</v>
      </c>
      <c r="G1709" s="16" t="s">
        <v>118</v>
      </c>
      <c r="H1709" s="16" t="s">
        <v>126</v>
      </c>
      <c r="I1709" s="17" t="s">
        <v>127</v>
      </c>
      <c r="J1709" s="12"/>
    </row>
    <row r="1710" spans="1:10" ht="15.75" x14ac:dyDescent="0.25">
      <c r="A1710" s="16">
        <v>1708</v>
      </c>
      <c r="B1710" s="16">
        <v>9</v>
      </c>
      <c r="C1710" s="16">
        <v>7413159</v>
      </c>
      <c r="D1710" s="16">
        <v>7422600</v>
      </c>
      <c r="E1710" s="16">
        <v>9442</v>
      </c>
      <c r="F1710" s="16">
        <v>1.8756700000000002E-39</v>
      </c>
      <c r="G1710" s="16" t="s">
        <v>261</v>
      </c>
      <c r="H1710" s="16" t="s">
        <v>126</v>
      </c>
      <c r="I1710" s="17" t="s">
        <v>127</v>
      </c>
      <c r="J1710" s="12"/>
    </row>
    <row r="1711" spans="1:10" ht="15.75" x14ac:dyDescent="0.25">
      <c r="A1711" s="16">
        <v>1709</v>
      </c>
      <c r="B1711" s="16">
        <v>9</v>
      </c>
      <c r="C1711" s="16">
        <v>7914025</v>
      </c>
      <c r="D1711" s="16">
        <v>7926000</v>
      </c>
      <c r="E1711" s="16">
        <v>11976</v>
      </c>
      <c r="F1711" s="16">
        <v>9.2432699999999994E-98</v>
      </c>
      <c r="G1711" s="16" t="s">
        <v>78</v>
      </c>
      <c r="H1711" s="16" t="s">
        <v>126</v>
      </c>
      <c r="I1711" s="17" t="s">
        <v>127</v>
      </c>
      <c r="J1711" s="12"/>
    </row>
    <row r="1712" spans="1:10" ht="15.75" x14ac:dyDescent="0.25">
      <c r="A1712" s="16">
        <v>1710</v>
      </c>
      <c r="B1712" s="16">
        <v>9</v>
      </c>
      <c r="C1712" s="16">
        <v>9615135</v>
      </c>
      <c r="D1712" s="16">
        <v>9625500</v>
      </c>
      <c r="E1712" s="16">
        <v>10366</v>
      </c>
      <c r="F1712" s="16">
        <v>5.69207E-39</v>
      </c>
      <c r="G1712" s="16" t="s">
        <v>188</v>
      </c>
      <c r="H1712" s="16" t="s">
        <v>126</v>
      </c>
      <c r="I1712" s="17" t="s">
        <v>127</v>
      </c>
      <c r="J1712" s="12"/>
    </row>
    <row r="1713" spans="1:10" ht="15.75" x14ac:dyDescent="0.25">
      <c r="A1713" s="16">
        <v>1711</v>
      </c>
      <c r="B1713" s="16">
        <v>9</v>
      </c>
      <c r="C1713" s="16">
        <v>10320001</v>
      </c>
      <c r="D1713" s="16">
        <v>10329409</v>
      </c>
      <c r="E1713" s="16">
        <v>9409</v>
      </c>
      <c r="F1713" s="16">
        <v>3.4239899999999998E-42</v>
      </c>
      <c r="G1713" s="16" t="s">
        <v>164</v>
      </c>
      <c r="H1713" s="16" t="s">
        <v>126</v>
      </c>
      <c r="I1713" s="17" t="s">
        <v>127</v>
      </c>
      <c r="J1713" s="12"/>
    </row>
    <row r="1714" spans="1:10" ht="15.75" x14ac:dyDescent="0.25">
      <c r="A1714" s="16">
        <v>1712</v>
      </c>
      <c r="B1714" s="16">
        <v>9</v>
      </c>
      <c r="C1714" s="16">
        <v>11134201</v>
      </c>
      <c r="D1714" s="16">
        <v>11142300</v>
      </c>
      <c r="E1714" s="16">
        <v>8100</v>
      </c>
      <c r="F1714" s="16">
        <v>2.6715200000000001E-48</v>
      </c>
      <c r="G1714" s="16" t="s">
        <v>80</v>
      </c>
      <c r="H1714" s="16" t="s">
        <v>126</v>
      </c>
      <c r="I1714" s="17" t="s">
        <v>127</v>
      </c>
      <c r="J1714" s="12"/>
    </row>
    <row r="1715" spans="1:10" ht="15.75" x14ac:dyDescent="0.25">
      <c r="A1715" s="16">
        <v>1713</v>
      </c>
      <c r="B1715" s="16">
        <v>9</v>
      </c>
      <c r="C1715" s="16">
        <v>11436617</v>
      </c>
      <c r="D1715" s="16">
        <v>11437500</v>
      </c>
      <c r="E1715" s="16">
        <v>884</v>
      </c>
      <c r="F1715" s="16">
        <v>1.87814E-28</v>
      </c>
      <c r="G1715" s="16" t="s">
        <v>114</v>
      </c>
      <c r="H1715" s="16" t="s">
        <v>126</v>
      </c>
      <c r="I1715" s="17" t="s">
        <v>127</v>
      </c>
      <c r="J1715" s="12"/>
    </row>
    <row r="1716" spans="1:10" ht="15.75" x14ac:dyDescent="0.25">
      <c r="A1716" s="16">
        <v>1714</v>
      </c>
      <c r="B1716" s="16">
        <v>9</v>
      </c>
      <c r="C1716" s="16">
        <v>13912580</v>
      </c>
      <c r="D1716" s="16">
        <v>13928700</v>
      </c>
      <c r="E1716" s="16">
        <v>16121</v>
      </c>
      <c r="F1716" s="16">
        <v>8.4792900000000001E-79</v>
      </c>
      <c r="G1716" s="16" t="s">
        <v>972</v>
      </c>
      <c r="H1716" s="16" t="s">
        <v>126</v>
      </c>
      <c r="I1716" s="17" t="s">
        <v>127</v>
      </c>
      <c r="J1716" s="12"/>
    </row>
    <row r="1717" spans="1:10" ht="15.75" x14ac:dyDescent="0.25">
      <c r="A1717" s="16">
        <v>1715</v>
      </c>
      <c r="B1717" s="16">
        <v>9</v>
      </c>
      <c r="C1717" s="16">
        <v>13950601</v>
      </c>
      <c r="D1717" s="16">
        <v>13961400</v>
      </c>
      <c r="E1717" s="16">
        <v>10800</v>
      </c>
      <c r="F1717" s="16">
        <v>2.0631E-109</v>
      </c>
      <c r="G1717" s="16" t="s">
        <v>973</v>
      </c>
      <c r="H1717" s="16" t="s">
        <v>126</v>
      </c>
      <c r="I1717" s="17" t="s">
        <v>127</v>
      </c>
      <c r="J1717" s="12"/>
    </row>
    <row r="1718" spans="1:10" ht="15.75" x14ac:dyDescent="0.25">
      <c r="A1718" s="16">
        <v>1716</v>
      </c>
      <c r="B1718" s="16">
        <v>9</v>
      </c>
      <c r="C1718" s="16">
        <v>14551501</v>
      </c>
      <c r="D1718" s="16">
        <v>14572764</v>
      </c>
      <c r="E1718" s="16">
        <v>21264</v>
      </c>
      <c r="F1718" s="16">
        <v>1.3483899999999999E-92</v>
      </c>
      <c r="G1718" s="16" t="s">
        <v>974</v>
      </c>
      <c r="H1718" s="16" t="s">
        <v>126</v>
      </c>
      <c r="I1718" s="17" t="s">
        <v>127</v>
      </c>
      <c r="J1718" s="12"/>
    </row>
    <row r="1719" spans="1:10" ht="15.75" x14ac:dyDescent="0.25">
      <c r="A1719" s="16">
        <v>1717</v>
      </c>
      <c r="B1719" s="16">
        <v>9</v>
      </c>
      <c r="C1719" s="16">
        <v>22106101</v>
      </c>
      <c r="D1719" s="16">
        <v>22111200</v>
      </c>
      <c r="E1719" s="16">
        <v>5100</v>
      </c>
      <c r="F1719" s="16">
        <v>8.12393E-78</v>
      </c>
      <c r="G1719" s="16" t="s">
        <v>975</v>
      </c>
      <c r="H1719" s="16" t="s">
        <v>144</v>
      </c>
      <c r="I1719" s="17" t="s">
        <v>127</v>
      </c>
      <c r="J1719" s="12"/>
    </row>
    <row r="1720" spans="1:10" ht="15.75" x14ac:dyDescent="0.25">
      <c r="A1720" s="16">
        <v>1718</v>
      </c>
      <c r="B1720" s="16">
        <v>9</v>
      </c>
      <c r="C1720" s="16">
        <v>22125001</v>
      </c>
      <c r="D1720" s="16">
        <v>22129200</v>
      </c>
      <c r="E1720" s="16">
        <v>4200</v>
      </c>
      <c r="F1720" s="16">
        <v>8.12393E-78</v>
      </c>
      <c r="G1720" s="16" t="s">
        <v>161</v>
      </c>
      <c r="H1720" s="16" t="s">
        <v>144</v>
      </c>
      <c r="I1720" s="17" t="s">
        <v>127</v>
      </c>
      <c r="J1720" s="12"/>
    </row>
    <row r="1721" spans="1:10" ht="15.75" x14ac:dyDescent="0.25">
      <c r="A1721" s="16">
        <v>1719</v>
      </c>
      <c r="B1721" s="16">
        <v>9</v>
      </c>
      <c r="C1721" s="16">
        <v>24240721</v>
      </c>
      <c r="D1721" s="16">
        <v>24282600</v>
      </c>
      <c r="E1721" s="16">
        <v>41880</v>
      </c>
      <c r="F1721" s="16">
        <v>1.2465099999999999E-32</v>
      </c>
      <c r="G1721" s="16" t="s">
        <v>167</v>
      </c>
      <c r="H1721" s="16" t="s">
        <v>126</v>
      </c>
      <c r="I1721" s="17" t="s">
        <v>127</v>
      </c>
      <c r="J1721" s="12"/>
    </row>
    <row r="1722" spans="1:10" ht="15.75" x14ac:dyDescent="0.25">
      <c r="A1722" s="16">
        <v>1720</v>
      </c>
      <c r="B1722" s="16">
        <v>9</v>
      </c>
      <c r="C1722" s="16">
        <v>28853101</v>
      </c>
      <c r="D1722" s="16">
        <v>28864200</v>
      </c>
      <c r="E1722" s="16">
        <v>11100</v>
      </c>
      <c r="F1722" s="16">
        <v>3.8300099999999999E-26</v>
      </c>
      <c r="G1722" s="16" t="s">
        <v>279</v>
      </c>
      <c r="H1722" s="16" t="s">
        <v>126</v>
      </c>
      <c r="I1722" s="17" t="s">
        <v>127</v>
      </c>
      <c r="J1722" s="12"/>
    </row>
    <row r="1723" spans="1:10" ht="15.75" x14ac:dyDescent="0.25">
      <c r="A1723" s="16">
        <v>1721</v>
      </c>
      <c r="B1723" s="16">
        <v>9</v>
      </c>
      <c r="C1723" s="16">
        <v>30985221</v>
      </c>
      <c r="D1723" s="16">
        <v>31023300</v>
      </c>
      <c r="E1723" s="16">
        <v>38080</v>
      </c>
      <c r="F1723" s="16">
        <v>1.3437E-178</v>
      </c>
      <c r="G1723" s="16" t="s">
        <v>112</v>
      </c>
      <c r="H1723" s="16" t="s">
        <v>126</v>
      </c>
      <c r="I1723" s="17" t="s">
        <v>127</v>
      </c>
      <c r="J1723" s="12"/>
    </row>
    <row r="1724" spans="1:10" ht="15.75" x14ac:dyDescent="0.25">
      <c r="A1724" s="16">
        <v>1722</v>
      </c>
      <c r="B1724" s="16">
        <v>9</v>
      </c>
      <c r="C1724" s="16">
        <v>33113701</v>
      </c>
      <c r="D1724" s="16">
        <v>33119400</v>
      </c>
      <c r="E1724" s="16">
        <v>5700</v>
      </c>
      <c r="F1724" s="16">
        <v>4.1050199999999998E-24</v>
      </c>
      <c r="G1724" s="16" t="s">
        <v>118</v>
      </c>
      <c r="H1724" s="16" t="s">
        <v>144</v>
      </c>
      <c r="I1724" s="17" t="s">
        <v>127</v>
      </c>
      <c r="J1724" s="12"/>
    </row>
    <row r="1725" spans="1:10" ht="15.75" x14ac:dyDescent="0.25">
      <c r="A1725" s="16">
        <v>1723</v>
      </c>
      <c r="B1725" s="16">
        <v>9</v>
      </c>
      <c r="C1725" s="16">
        <v>33517201</v>
      </c>
      <c r="D1725" s="16">
        <v>33523200</v>
      </c>
      <c r="E1725" s="16">
        <v>6000</v>
      </c>
      <c r="F1725" s="16">
        <v>6.7749999999999995E-103</v>
      </c>
      <c r="G1725" s="16" t="s">
        <v>976</v>
      </c>
      <c r="H1725" s="16" t="s">
        <v>144</v>
      </c>
      <c r="I1725" s="17" t="s">
        <v>127</v>
      </c>
      <c r="J1725" s="12"/>
    </row>
    <row r="1726" spans="1:10" ht="15.75" x14ac:dyDescent="0.25">
      <c r="A1726" s="16">
        <v>1724</v>
      </c>
      <c r="B1726" s="16">
        <v>9</v>
      </c>
      <c r="C1726" s="16">
        <v>34069501</v>
      </c>
      <c r="D1726" s="16">
        <v>34075800</v>
      </c>
      <c r="E1726" s="16">
        <v>6300</v>
      </c>
      <c r="F1726" s="16">
        <v>1.5867099999999999E-81</v>
      </c>
      <c r="G1726" s="16" t="s">
        <v>977</v>
      </c>
      <c r="H1726" s="16" t="s">
        <v>144</v>
      </c>
      <c r="I1726" s="17" t="s">
        <v>127</v>
      </c>
      <c r="J1726" s="12"/>
    </row>
    <row r="1727" spans="1:10" ht="15.75" x14ac:dyDescent="0.25">
      <c r="A1727" s="16">
        <v>1725</v>
      </c>
      <c r="B1727" s="16">
        <v>9</v>
      </c>
      <c r="C1727" s="16">
        <v>34384501</v>
      </c>
      <c r="D1727" s="16">
        <v>34389300</v>
      </c>
      <c r="E1727" s="16">
        <v>4800</v>
      </c>
      <c r="F1727" s="16">
        <v>1.44535E-41</v>
      </c>
      <c r="G1727" s="16" t="s">
        <v>138</v>
      </c>
      <c r="H1727" s="16" t="s">
        <v>144</v>
      </c>
      <c r="I1727" s="17" t="s">
        <v>127</v>
      </c>
      <c r="J1727" s="12"/>
    </row>
    <row r="1728" spans="1:10" ht="15.75" x14ac:dyDescent="0.25">
      <c r="A1728" s="16">
        <v>1726</v>
      </c>
      <c r="B1728" s="16">
        <v>9</v>
      </c>
      <c r="C1728" s="16">
        <v>39909601</v>
      </c>
      <c r="D1728" s="16">
        <v>39916200</v>
      </c>
      <c r="E1728" s="16">
        <v>6600</v>
      </c>
      <c r="F1728" s="16">
        <v>8.1644999999999995E-69</v>
      </c>
      <c r="G1728" s="16" t="s">
        <v>978</v>
      </c>
      <c r="H1728" s="16" t="s">
        <v>144</v>
      </c>
      <c r="I1728" s="17" t="s">
        <v>127</v>
      </c>
      <c r="J1728" s="12"/>
    </row>
    <row r="1729" spans="1:10" ht="15.75" x14ac:dyDescent="0.25">
      <c r="A1729" s="16">
        <v>1727</v>
      </c>
      <c r="B1729" s="16">
        <v>9</v>
      </c>
      <c r="C1729" s="16">
        <v>42876301</v>
      </c>
      <c r="D1729" s="16">
        <v>42882300</v>
      </c>
      <c r="E1729" s="16">
        <v>6000</v>
      </c>
      <c r="F1729" s="16">
        <v>3.0139299999999998E-40</v>
      </c>
      <c r="G1729" s="16" t="s">
        <v>391</v>
      </c>
      <c r="H1729" s="16" t="s">
        <v>144</v>
      </c>
      <c r="I1729" s="17" t="s">
        <v>127</v>
      </c>
      <c r="J1729" s="12"/>
    </row>
    <row r="1730" spans="1:10" ht="15.75" x14ac:dyDescent="0.25">
      <c r="A1730" s="16">
        <v>1728</v>
      </c>
      <c r="B1730" s="16">
        <v>9</v>
      </c>
      <c r="C1730" s="16">
        <v>43803061</v>
      </c>
      <c r="D1730" s="16">
        <v>43804500</v>
      </c>
      <c r="E1730" s="16">
        <v>1440</v>
      </c>
      <c r="F1730" s="16">
        <v>9.4995100000000004E-73</v>
      </c>
      <c r="G1730" s="16" t="s">
        <v>112</v>
      </c>
      <c r="H1730" s="16" t="s">
        <v>126</v>
      </c>
      <c r="I1730" s="17" t="s">
        <v>127</v>
      </c>
      <c r="J1730" s="12"/>
    </row>
    <row r="1731" spans="1:10" ht="15.75" x14ac:dyDescent="0.25">
      <c r="A1731" s="16">
        <v>1729</v>
      </c>
      <c r="B1731" s="16">
        <v>9</v>
      </c>
      <c r="C1731" s="16">
        <v>44238393</v>
      </c>
      <c r="D1731" s="16">
        <v>44247300</v>
      </c>
      <c r="E1731" s="16">
        <v>8908</v>
      </c>
      <c r="F1731" s="16">
        <v>6.1464399999999999E-45</v>
      </c>
      <c r="G1731" s="16" t="s">
        <v>162</v>
      </c>
      <c r="H1731" s="16" t="s">
        <v>126</v>
      </c>
      <c r="I1731" s="17" t="s">
        <v>127</v>
      </c>
      <c r="J1731" s="12"/>
    </row>
    <row r="1732" spans="1:10" ht="15.75" x14ac:dyDescent="0.25">
      <c r="A1732" s="16">
        <v>1730</v>
      </c>
      <c r="B1732" s="16">
        <v>9</v>
      </c>
      <c r="C1732" s="16">
        <v>45767836</v>
      </c>
      <c r="D1732" s="16">
        <v>45783600</v>
      </c>
      <c r="E1732" s="16">
        <v>15765</v>
      </c>
      <c r="F1732" s="16">
        <v>2.5214799999999999E-35</v>
      </c>
      <c r="G1732" s="16" t="s">
        <v>143</v>
      </c>
      <c r="H1732" s="16" t="s">
        <v>144</v>
      </c>
      <c r="I1732" s="17" t="s">
        <v>127</v>
      </c>
      <c r="J1732" s="12"/>
    </row>
    <row r="1733" spans="1:10" ht="15.75" x14ac:dyDescent="0.25">
      <c r="A1733" s="16">
        <v>1731</v>
      </c>
      <c r="B1733" s="16">
        <v>9</v>
      </c>
      <c r="C1733" s="16">
        <v>45854183</v>
      </c>
      <c r="D1733" s="16">
        <v>45863700</v>
      </c>
      <c r="E1733" s="16">
        <v>9518</v>
      </c>
      <c r="F1733" s="16">
        <v>3.1584999999999997E-163</v>
      </c>
      <c r="G1733" s="16" t="s">
        <v>979</v>
      </c>
      <c r="H1733" s="16" t="s">
        <v>126</v>
      </c>
      <c r="I1733" s="17" t="s">
        <v>127</v>
      </c>
      <c r="J1733" s="12"/>
    </row>
    <row r="1734" spans="1:10" ht="15.75" x14ac:dyDescent="0.25">
      <c r="A1734" s="16">
        <v>1732</v>
      </c>
      <c r="B1734" s="16">
        <v>9</v>
      </c>
      <c r="C1734" s="16">
        <v>46054501</v>
      </c>
      <c r="D1734" s="16">
        <v>46060200</v>
      </c>
      <c r="E1734" s="16">
        <v>5700</v>
      </c>
      <c r="F1734" s="16">
        <v>8.4782799999999995E-35</v>
      </c>
      <c r="G1734" s="16" t="s">
        <v>216</v>
      </c>
      <c r="H1734" s="16" t="s">
        <v>126</v>
      </c>
      <c r="I1734" s="17" t="s">
        <v>127</v>
      </c>
      <c r="J1734" s="12"/>
    </row>
    <row r="1735" spans="1:10" ht="15.75" x14ac:dyDescent="0.25">
      <c r="A1735" s="16">
        <v>1733</v>
      </c>
      <c r="B1735" s="16">
        <v>9</v>
      </c>
      <c r="C1735" s="16">
        <v>46413901</v>
      </c>
      <c r="D1735" s="16">
        <v>46414237</v>
      </c>
      <c r="E1735" s="16">
        <v>337</v>
      </c>
      <c r="F1735" s="16">
        <v>2.1365599999999999E-42</v>
      </c>
      <c r="G1735" s="16" t="s">
        <v>313</v>
      </c>
      <c r="H1735" s="16" t="s">
        <v>126</v>
      </c>
      <c r="I1735" s="17" t="s">
        <v>127</v>
      </c>
      <c r="J1735" s="12"/>
    </row>
    <row r="1736" spans="1:10" ht="15.75" x14ac:dyDescent="0.25">
      <c r="A1736" s="16">
        <v>1734</v>
      </c>
      <c r="B1736" s="16">
        <v>9</v>
      </c>
      <c r="C1736" s="16">
        <v>47610001</v>
      </c>
      <c r="D1736" s="16">
        <v>47619472</v>
      </c>
      <c r="E1736" s="16">
        <v>9472</v>
      </c>
      <c r="F1736" s="16">
        <v>3.7527100000000002E-33</v>
      </c>
      <c r="G1736" s="16" t="s">
        <v>980</v>
      </c>
      <c r="H1736" s="16" t="s">
        <v>126</v>
      </c>
      <c r="I1736" s="17" t="s">
        <v>127</v>
      </c>
      <c r="J1736" s="12"/>
    </row>
    <row r="1737" spans="1:10" ht="15.75" x14ac:dyDescent="0.25">
      <c r="A1737" s="16">
        <v>1735</v>
      </c>
      <c r="B1737" s="16">
        <v>9</v>
      </c>
      <c r="C1737" s="16">
        <v>48120301</v>
      </c>
      <c r="D1737" s="16">
        <v>48134400</v>
      </c>
      <c r="E1737" s="16">
        <v>14100</v>
      </c>
      <c r="F1737" s="16">
        <v>5.0017600000000002E-66</v>
      </c>
      <c r="G1737" s="16" t="s">
        <v>981</v>
      </c>
      <c r="H1737" s="16" t="s">
        <v>126</v>
      </c>
      <c r="I1737" s="17" t="s">
        <v>127</v>
      </c>
      <c r="J1737" s="12"/>
    </row>
    <row r="1738" spans="1:10" ht="15.75" x14ac:dyDescent="0.25">
      <c r="A1738" s="16">
        <v>1736</v>
      </c>
      <c r="B1738" s="16">
        <v>9</v>
      </c>
      <c r="C1738" s="16">
        <v>48464401</v>
      </c>
      <c r="D1738" s="16">
        <v>48469050</v>
      </c>
      <c r="E1738" s="16">
        <v>4650</v>
      </c>
      <c r="F1738" s="16">
        <v>4.4542200000000001E-97</v>
      </c>
      <c r="G1738" s="16" t="s">
        <v>982</v>
      </c>
      <c r="H1738" s="16" t="s">
        <v>126</v>
      </c>
      <c r="I1738" s="17" t="s">
        <v>127</v>
      </c>
      <c r="J1738" s="12"/>
    </row>
    <row r="1739" spans="1:10" ht="15.75" x14ac:dyDescent="0.25">
      <c r="A1739" s="16">
        <v>1737</v>
      </c>
      <c r="B1739" s="16">
        <v>9</v>
      </c>
      <c r="C1739" s="16">
        <v>48586501</v>
      </c>
      <c r="D1739" s="16">
        <v>48603300</v>
      </c>
      <c r="E1739" s="16">
        <v>16800</v>
      </c>
      <c r="F1739" s="16">
        <v>2.19347E-85</v>
      </c>
      <c r="G1739" s="16" t="s">
        <v>983</v>
      </c>
      <c r="H1739" s="16" t="s">
        <v>126</v>
      </c>
      <c r="I1739" s="17" t="s">
        <v>127</v>
      </c>
      <c r="J1739" s="12"/>
    </row>
    <row r="1740" spans="1:10" ht="15.75" x14ac:dyDescent="0.25">
      <c r="A1740" s="16">
        <v>1738</v>
      </c>
      <c r="B1740" s="16">
        <v>9</v>
      </c>
      <c r="C1740" s="16">
        <v>48759001</v>
      </c>
      <c r="D1740" s="16">
        <v>48768000</v>
      </c>
      <c r="E1740" s="16">
        <v>9000</v>
      </c>
      <c r="F1740" s="16">
        <v>6.0403100000000002E-47</v>
      </c>
      <c r="G1740" s="16" t="s">
        <v>984</v>
      </c>
      <c r="H1740" s="16" t="s">
        <v>126</v>
      </c>
      <c r="I1740" s="17" t="s">
        <v>127</v>
      </c>
      <c r="J1740" s="12"/>
    </row>
    <row r="1741" spans="1:10" ht="15.75" x14ac:dyDescent="0.25">
      <c r="A1741" s="16">
        <v>1739</v>
      </c>
      <c r="B1741" s="16">
        <v>9</v>
      </c>
      <c r="C1741" s="16">
        <v>48871201</v>
      </c>
      <c r="D1741" s="16">
        <v>48897109</v>
      </c>
      <c r="E1741" s="16">
        <v>25909</v>
      </c>
      <c r="F1741" s="16">
        <v>8.5011999999999992E-124</v>
      </c>
      <c r="G1741" s="16" t="s">
        <v>985</v>
      </c>
      <c r="H1741" s="16" t="s">
        <v>126</v>
      </c>
      <c r="I1741" s="17" t="s">
        <v>127</v>
      </c>
      <c r="J1741" s="12"/>
    </row>
    <row r="1742" spans="1:10" ht="15.75" x14ac:dyDescent="0.25">
      <c r="A1742" s="16">
        <v>1740</v>
      </c>
      <c r="B1742" s="16">
        <v>9</v>
      </c>
      <c r="C1742" s="16">
        <v>49094101</v>
      </c>
      <c r="D1742" s="16">
        <v>49102443</v>
      </c>
      <c r="E1742" s="16">
        <v>8343</v>
      </c>
      <c r="F1742" s="16">
        <v>1.0815000000000001E-144</v>
      </c>
      <c r="G1742" s="16" t="s">
        <v>986</v>
      </c>
      <c r="H1742" s="16" t="s">
        <v>126</v>
      </c>
      <c r="I1742" s="17" t="s">
        <v>127</v>
      </c>
      <c r="J1742" s="12"/>
    </row>
    <row r="1743" spans="1:10" ht="15.75" x14ac:dyDescent="0.25">
      <c r="A1743" s="16">
        <v>1741</v>
      </c>
      <c r="B1743" s="16">
        <v>9</v>
      </c>
      <c r="C1743" s="16">
        <v>49107509</v>
      </c>
      <c r="D1743" s="16">
        <v>49113600</v>
      </c>
      <c r="E1743" s="16">
        <v>6092</v>
      </c>
      <c r="F1743" s="16">
        <v>2.3506300000000001E-64</v>
      </c>
      <c r="G1743" s="16" t="s">
        <v>114</v>
      </c>
      <c r="H1743" s="16" t="s">
        <v>126</v>
      </c>
      <c r="I1743" s="17" t="s">
        <v>127</v>
      </c>
      <c r="J1743" s="12"/>
    </row>
    <row r="1744" spans="1:10" ht="15.75" x14ac:dyDescent="0.25">
      <c r="A1744" s="16">
        <v>1742</v>
      </c>
      <c r="B1744" s="16">
        <v>9</v>
      </c>
      <c r="C1744" s="16">
        <v>49255501</v>
      </c>
      <c r="D1744" s="16">
        <v>49262932</v>
      </c>
      <c r="E1744" s="16">
        <v>7432</v>
      </c>
      <c r="F1744" s="16">
        <v>6.4490299999999998E-35</v>
      </c>
      <c r="G1744" s="16" t="s">
        <v>114</v>
      </c>
      <c r="H1744" s="16" t="s">
        <v>126</v>
      </c>
      <c r="I1744" s="17" t="s">
        <v>127</v>
      </c>
      <c r="J1744" s="12"/>
    </row>
    <row r="1745" spans="1:10" ht="15.75" x14ac:dyDescent="0.25">
      <c r="A1745" s="16">
        <v>1743</v>
      </c>
      <c r="B1745" s="16">
        <v>9</v>
      </c>
      <c r="C1745" s="16">
        <v>49828801</v>
      </c>
      <c r="D1745" s="16">
        <v>49855800</v>
      </c>
      <c r="E1745" s="16">
        <v>27000</v>
      </c>
      <c r="F1745" s="16">
        <v>3.1961999999999999E-109</v>
      </c>
      <c r="G1745" s="16" t="s">
        <v>987</v>
      </c>
      <c r="H1745" s="16" t="s">
        <v>126</v>
      </c>
      <c r="I1745" s="17" t="s">
        <v>127</v>
      </c>
      <c r="J1745" s="12"/>
    </row>
    <row r="1746" spans="1:10" ht="15.75" x14ac:dyDescent="0.25">
      <c r="A1746" s="16">
        <v>1744</v>
      </c>
      <c r="B1746" s="16">
        <v>9</v>
      </c>
      <c r="C1746" s="16">
        <v>50078017</v>
      </c>
      <c r="D1746" s="16">
        <v>50090400</v>
      </c>
      <c r="E1746" s="16">
        <v>12384</v>
      </c>
      <c r="F1746" s="16">
        <v>1.79983E-81</v>
      </c>
      <c r="G1746" s="16" t="s">
        <v>197</v>
      </c>
      <c r="H1746" s="16" t="s">
        <v>126</v>
      </c>
      <c r="I1746" s="17" t="s">
        <v>127</v>
      </c>
      <c r="J1746" s="12"/>
    </row>
    <row r="1747" spans="1:10" ht="15.75" x14ac:dyDescent="0.25">
      <c r="A1747" s="16">
        <v>1745</v>
      </c>
      <c r="B1747" s="16">
        <v>9</v>
      </c>
      <c r="C1747" s="16">
        <v>50269501</v>
      </c>
      <c r="D1747" s="16">
        <v>50279700</v>
      </c>
      <c r="E1747" s="16">
        <v>10200</v>
      </c>
      <c r="F1747" s="16">
        <v>8.39658E-24</v>
      </c>
      <c r="G1747" s="16" t="s">
        <v>86</v>
      </c>
      <c r="H1747" s="16" t="s">
        <v>126</v>
      </c>
      <c r="I1747" s="17" t="s">
        <v>127</v>
      </c>
      <c r="J1747" s="12"/>
    </row>
    <row r="1748" spans="1:10" ht="15.75" x14ac:dyDescent="0.25">
      <c r="A1748" s="16">
        <v>1746</v>
      </c>
      <c r="B1748" s="16">
        <v>9</v>
      </c>
      <c r="C1748" s="16">
        <v>50387401</v>
      </c>
      <c r="D1748" s="16">
        <v>50392069</v>
      </c>
      <c r="E1748" s="16">
        <v>4669</v>
      </c>
      <c r="F1748" s="16">
        <v>1.2582999999999999E-125</v>
      </c>
      <c r="G1748" s="16" t="s">
        <v>988</v>
      </c>
      <c r="H1748" s="16" t="s">
        <v>126</v>
      </c>
      <c r="I1748" s="17" t="s">
        <v>127</v>
      </c>
      <c r="J1748" s="12"/>
    </row>
    <row r="1749" spans="1:10" ht="15.75" x14ac:dyDescent="0.25">
      <c r="A1749" s="16">
        <v>1747</v>
      </c>
      <c r="B1749" s="16">
        <v>9</v>
      </c>
      <c r="C1749" s="16">
        <v>51426601</v>
      </c>
      <c r="D1749" s="16">
        <v>51432000</v>
      </c>
      <c r="E1749" s="16">
        <v>5400</v>
      </c>
      <c r="F1749" s="16">
        <v>1.7911299999999999E-43</v>
      </c>
      <c r="G1749" s="16" t="s">
        <v>989</v>
      </c>
      <c r="H1749" s="16" t="s">
        <v>126</v>
      </c>
      <c r="I1749" s="17" t="s">
        <v>127</v>
      </c>
      <c r="J1749" s="12"/>
    </row>
    <row r="1750" spans="1:10" ht="15.75" x14ac:dyDescent="0.25">
      <c r="A1750" s="16">
        <v>1748</v>
      </c>
      <c r="B1750" s="16">
        <v>9</v>
      </c>
      <c r="C1750" s="16">
        <v>51624301</v>
      </c>
      <c r="D1750" s="16">
        <v>51629970</v>
      </c>
      <c r="E1750" s="16">
        <v>5670</v>
      </c>
      <c r="F1750" s="16">
        <v>2.45291E-69</v>
      </c>
      <c r="G1750" s="16" t="s">
        <v>167</v>
      </c>
      <c r="H1750" s="16" t="s">
        <v>126</v>
      </c>
      <c r="I1750" s="17" t="s">
        <v>127</v>
      </c>
      <c r="J1750" s="12"/>
    </row>
    <row r="1751" spans="1:10" ht="15.75" x14ac:dyDescent="0.25">
      <c r="A1751" s="16">
        <v>1749</v>
      </c>
      <c r="B1751" s="16">
        <v>9</v>
      </c>
      <c r="C1751" s="16">
        <v>51762001</v>
      </c>
      <c r="D1751" s="16">
        <v>51769500</v>
      </c>
      <c r="E1751" s="16">
        <v>7500</v>
      </c>
      <c r="F1751" s="16">
        <v>1.8714000000000001E-263</v>
      </c>
      <c r="G1751" s="16" t="s">
        <v>990</v>
      </c>
      <c r="H1751" s="16" t="s">
        <v>126</v>
      </c>
      <c r="I1751" s="17" t="s">
        <v>127</v>
      </c>
      <c r="J1751" s="12"/>
    </row>
    <row r="1752" spans="1:10" ht="15.75" x14ac:dyDescent="0.25">
      <c r="A1752" s="16">
        <v>1750</v>
      </c>
      <c r="B1752" s="16">
        <v>9</v>
      </c>
      <c r="C1752" s="16">
        <v>51880801</v>
      </c>
      <c r="D1752" s="16">
        <v>51908545</v>
      </c>
      <c r="E1752" s="16">
        <v>27745</v>
      </c>
      <c r="F1752" s="16">
        <v>5.9272000000000004E-145</v>
      </c>
      <c r="G1752" s="16" t="s">
        <v>991</v>
      </c>
      <c r="H1752" s="16" t="s">
        <v>126</v>
      </c>
      <c r="I1752" s="17" t="s">
        <v>127</v>
      </c>
      <c r="J1752" s="12"/>
    </row>
    <row r="1753" spans="1:10" ht="15.75" x14ac:dyDescent="0.25">
      <c r="A1753" s="16">
        <v>1751</v>
      </c>
      <c r="B1753" s="16">
        <v>9</v>
      </c>
      <c r="C1753" s="16">
        <v>51934601</v>
      </c>
      <c r="D1753" s="16">
        <v>51951600</v>
      </c>
      <c r="E1753" s="16">
        <v>17000</v>
      </c>
      <c r="F1753" s="16">
        <v>6.0491999999999998E-134</v>
      </c>
      <c r="G1753" s="16" t="s">
        <v>992</v>
      </c>
      <c r="H1753" s="16" t="s">
        <v>126</v>
      </c>
      <c r="I1753" s="17" t="s">
        <v>127</v>
      </c>
      <c r="J1753" s="12"/>
    </row>
    <row r="1754" spans="1:10" ht="15.75" x14ac:dyDescent="0.25">
      <c r="A1754" s="16">
        <v>1752</v>
      </c>
      <c r="B1754" s="16">
        <v>9</v>
      </c>
      <c r="C1754" s="16">
        <v>52116601</v>
      </c>
      <c r="D1754" s="16">
        <v>52130047</v>
      </c>
      <c r="E1754" s="16">
        <v>13447</v>
      </c>
      <c r="F1754" s="16">
        <v>1.08557E-63</v>
      </c>
      <c r="G1754" s="16" t="s">
        <v>313</v>
      </c>
      <c r="H1754" s="16" t="s">
        <v>126</v>
      </c>
      <c r="I1754" s="17" t="s">
        <v>127</v>
      </c>
      <c r="J1754" s="12"/>
    </row>
    <row r="1755" spans="1:10" ht="15.75" x14ac:dyDescent="0.25">
      <c r="A1755" s="16">
        <v>1753</v>
      </c>
      <c r="B1755" s="16">
        <v>9</v>
      </c>
      <c r="C1755" s="16">
        <v>52306653</v>
      </c>
      <c r="D1755" s="16">
        <v>52311600</v>
      </c>
      <c r="E1755" s="16">
        <v>4948</v>
      </c>
      <c r="F1755" s="16">
        <v>7.0435800000000001E-31</v>
      </c>
      <c r="G1755" s="16" t="s">
        <v>114</v>
      </c>
      <c r="H1755" s="16" t="s">
        <v>126</v>
      </c>
      <c r="I1755" s="17" t="s">
        <v>127</v>
      </c>
      <c r="J1755" s="12"/>
    </row>
    <row r="1756" spans="1:10" ht="15.75" x14ac:dyDescent="0.25">
      <c r="A1756" s="16">
        <v>1754</v>
      </c>
      <c r="B1756" s="16">
        <v>9</v>
      </c>
      <c r="C1756" s="16">
        <v>53008501</v>
      </c>
      <c r="D1756" s="16">
        <v>53017800</v>
      </c>
      <c r="E1756" s="16">
        <v>9300</v>
      </c>
      <c r="F1756" s="16">
        <v>3.5695999999999998E-101</v>
      </c>
      <c r="G1756" s="16" t="s">
        <v>130</v>
      </c>
      <c r="H1756" s="16" t="s">
        <v>126</v>
      </c>
      <c r="I1756" s="17" t="s">
        <v>127</v>
      </c>
      <c r="J1756" s="12"/>
    </row>
    <row r="1757" spans="1:10" ht="15.75" x14ac:dyDescent="0.25">
      <c r="A1757" s="16">
        <v>1755</v>
      </c>
      <c r="B1757" s="16">
        <v>9</v>
      </c>
      <c r="C1757" s="16">
        <v>53119501</v>
      </c>
      <c r="D1757" s="16">
        <v>53133300</v>
      </c>
      <c r="E1757" s="16">
        <v>13800</v>
      </c>
      <c r="F1757" s="16">
        <v>3.5695999999999998E-101</v>
      </c>
      <c r="G1757" s="16" t="s">
        <v>132</v>
      </c>
      <c r="H1757" s="16" t="s">
        <v>126</v>
      </c>
      <c r="I1757" s="17" t="s">
        <v>127</v>
      </c>
      <c r="J1757" s="12"/>
    </row>
    <row r="1758" spans="1:10" ht="15.75" x14ac:dyDescent="0.25">
      <c r="A1758" s="16">
        <v>1756</v>
      </c>
      <c r="B1758" s="16">
        <v>9</v>
      </c>
      <c r="C1758" s="16">
        <v>53481601</v>
      </c>
      <c r="D1758" s="16">
        <v>53489700</v>
      </c>
      <c r="E1758" s="16">
        <v>8100</v>
      </c>
      <c r="F1758" s="16">
        <v>2.4266300000000002E-59</v>
      </c>
      <c r="G1758" s="16" t="s">
        <v>166</v>
      </c>
      <c r="H1758" s="16" t="s">
        <v>126</v>
      </c>
      <c r="I1758" s="17" t="s">
        <v>993</v>
      </c>
      <c r="J1758" s="12"/>
    </row>
    <row r="1759" spans="1:10" ht="15.75" x14ac:dyDescent="0.25">
      <c r="A1759" s="16">
        <v>1757</v>
      </c>
      <c r="B1759" s="16">
        <v>9</v>
      </c>
      <c r="C1759" s="16">
        <v>53650201</v>
      </c>
      <c r="D1759" s="16">
        <v>53653321</v>
      </c>
      <c r="E1759" s="16">
        <v>3121</v>
      </c>
      <c r="F1759" s="16">
        <v>1.76643E-38</v>
      </c>
      <c r="G1759" s="16" t="s">
        <v>112</v>
      </c>
      <c r="H1759" s="16" t="s">
        <v>126</v>
      </c>
      <c r="I1759" s="17" t="s">
        <v>127</v>
      </c>
      <c r="J1759" s="12"/>
    </row>
    <row r="1760" spans="1:10" ht="15.75" x14ac:dyDescent="0.25">
      <c r="A1760" s="16">
        <v>1758</v>
      </c>
      <c r="B1760" s="16">
        <v>9</v>
      </c>
      <c r="C1760" s="16">
        <v>53678701</v>
      </c>
      <c r="D1760" s="16">
        <v>53686200</v>
      </c>
      <c r="E1760" s="16">
        <v>7500</v>
      </c>
      <c r="F1760" s="16">
        <v>2.7815500000000001E-92</v>
      </c>
      <c r="G1760" s="16" t="s">
        <v>994</v>
      </c>
      <c r="H1760" s="16" t="s">
        <v>126</v>
      </c>
      <c r="I1760" s="17" t="s">
        <v>127</v>
      </c>
      <c r="J1760" s="12"/>
    </row>
    <row r="1761" spans="1:10" ht="15.75" x14ac:dyDescent="0.25">
      <c r="A1761" s="16">
        <v>1759</v>
      </c>
      <c r="B1761" s="16">
        <v>9</v>
      </c>
      <c r="C1761" s="16">
        <v>53735701</v>
      </c>
      <c r="D1761" s="16">
        <v>53747100</v>
      </c>
      <c r="E1761" s="16">
        <v>11400</v>
      </c>
      <c r="F1761" s="16">
        <v>1.16384E-54</v>
      </c>
      <c r="G1761" s="16" t="s">
        <v>132</v>
      </c>
      <c r="H1761" s="16" t="s">
        <v>126</v>
      </c>
      <c r="I1761" s="17" t="s">
        <v>995</v>
      </c>
      <c r="J1761" s="12"/>
    </row>
    <row r="1762" spans="1:10" ht="15.75" x14ac:dyDescent="0.25">
      <c r="A1762" s="16">
        <v>1760</v>
      </c>
      <c r="B1762" s="16">
        <v>9</v>
      </c>
      <c r="C1762" s="16">
        <v>55674001</v>
      </c>
      <c r="D1762" s="16">
        <v>55692300</v>
      </c>
      <c r="E1762" s="16">
        <v>18300</v>
      </c>
      <c r="F1762" s="16">
        <v>9.0672600000000001E-30</v>
      </c>
      <c r="G1762" s="16" t="s">
        <v>216</v>
      </c>
      <c r="H1762" s="16" t="s">
        <v>126</v>
      </c>
      <c r="I1762" s="17" t="s">
        <v>127</v>
      </c>
      <c r="J1762" s="12"/>
    </row>
    <row r="1763" spans="1:10" ht="15.75" x14ac:dyDescent="0.25">
      <c r="A1763" s="16">
        <v>1761</v>
      </c>
      <c r="B1763" s="16">
        <v>9</v>
      </c>
      <c r="C1763" s="16">
        <v>55887901</v>
      </c>
      <c r="D1763" s="16">
        <v>55893600</v>
      </c>
      <c r="E1763" s="16">
        <v>5700</v>
      </c>
      <c r="F1763" s="16">
        <v>4.5092900000000001E-30</v>
      </c>
      <c r="G1763" s="16" t="s">
        <v>173</v>
      </c>
      <c r="H1763" s="16" t="s">
        <v>126</v>
      </c>
      <c r="I1763" s="17" t="s">
        <v>127</v>
      </c>
      <c r="J1763" s="12"/>
    </row>
    <row r="1764" spans="1:10" ht="15.75" x14ac:dyDescent="0.25">
      <c r="A1764" s="16">
        <v>1762</v>
      </c>
      <c r="B1764" s="16">
        <v>9</v>
      </c>
      <c r="C1764" s="16">
        <v>57616801</v>
      </c>
      <c r="D1764" s="16">
        <v>57631200</v>
      </c>
      <c r="E1764" s="16">
        <v>14400</v>
      </c>
      <c r="F1764" s="16">
        <v>4.5158999999999996E-134</v>
      </c>
      <c r="G1764" s="16" t="s">
        <v>996</v>
      </c>
      <c r="H1764" s="16" t="s">
        <v>126</v>
      </c>
      <c r="I1764" s="17" t="s">
        <v>997</v>
      </c>
      <c r="J1764" s="12"/>
    </row>
    <row r="1765" spans="1:10" ht="15.75" x14ac:dyDescent="0.25">
      <c r="A1765" s="16">
        <v>1763</v>
      </c>
      <c r="B1765" s="16">
        <v>9</v>
      </c>
      <c r="C1765" s="16">
        <v>57799201</v>
      </c>
      <c r="D1765" s="16">
        <v>57808296</v>
      </c>
      <c r="E1765" s="16">
        <v>9096</v>
      </c>
      <c r="F1765" s="16">
        <v>1.6805600000000001E-85</v>
      </c>
      <c r="G1765" s="16" t="s">
        <v>147</v>
      </c>
      <c r="H1765" s="16" t="s">
        <v>126</v>
      </c>
      <c r="I1765" s="17" t="s">
        <v>127</v>
      </c>
      <c r="J1765" s="12"/>
    </row>
    <row r="1766" spans="1:10" ht="15.75" x14ac:dyDescent="0.25">
      <c r="A1766" s="16">
        <v>1764</v>
      </c>
      <c r="B1766" s="16">
        <v>9</v>
      </c>
      <c r="C1766" s="16">
        <v>58056481</v>
      </c>
      <c r="D1766" s="16">
        <v>58056600</v>
      </c>
      <c r="E1766" s="16">
        <v>120</v>
      </c>
      <c r="F1766" s="16">
        <v>2.7271600000000002E-57</v>
      </c>
      <c r="G1766" s="16" t="s">
        <v>154</v>
      </c>
      <c r="H1766" s="16" t="s">
        <v>126</v>
      </c>
      <c r="I1766" s="17" t="s">
        <v>127</v>
      </c>
      <c r="J1766" s="12"/>
    </row>
    <row r="1767" spans="1:10" ht="15.75" x14ac:dyDescent="0.25">
      <c r="A1767" s="16">
        <v>1765</v>
      </c>
      <c r="B1767" s="16">
        <v>9</v>
      </c>
      <c r="C1767" s="16">
        <v>59016049</v>
      </c>
      <c r="D1767" s="16">
        <v>59027100</v>
      </c>
      <c r="E1767" s="16">
        <v>11052</v>
      </c>
      <c r="F1767" s="16">
        <v>2.9216099999999998E-28</v>
      </c>
      <c r="G1767" s="16" t="s">
        <v>319</v>
      </c>
      <c r="H1767" s="16" t="s">
        <v>126</v>
      </c>
      <c r="I1767" s="17" t="s">
        <v>127</v>
      </c>
      <c r="J1767" s="12"/>
    </row>
    <row r="1768" spans="1:10" ht="15.75" x14ac:dyDescent="0.25">
      <c r="A1768" s="16">
        <v>1766</v>
      </c>
      <c r="B1768" s="16">
        <v>9</v>
      </c>
      <c r="C1768" s="16">
        <v>59571289</v>
      </c>
      <c r="D1768" s="16">
        <v>59581500</v>
      </c>
      <c r="E1768" s="16">
        <v>10212</v>
      </c>
      <c r="F1768" s="16">
        <v>5.3778499999999997E-60</v>
      </c>
      <c r="G1768" s="16" t="s">
        <v>998</v>
      </c>
      <c r="H1768" s="16" t="s">
        <v>126</v>
      </c>
      <c r="I1768" s="17" t="s">
        <v>127</v>
      </c>
      <c r="J1768" s="12"/>
    </row>
    <row r="1769" spans="1:10" ht="15.75" x14ac:dyDescent="0.25">
      <c r="A1769" s="16">
        <v>1767</v>
      </c>
      <c r="B1769" s="16">
        <v>9</v>
      </c>
      <c r="C1769" s="16">
        <v>59624101</v>
      </c>
      <c r="D1769" s="16">
        <v>59654492</v>
      </c>
      <c r="E1769" s="16">
        <v>30392</v>
      </c>
      <c r="F1769" s="16">
        <v>4.0688799999999997E-37</v>
      </c>
      <c r="G1769" s="16" t="s">
        <v>261</v>
      </c>
      <c r="H1769" s="16" t="s">
        <v>126</v>
      </c>
      <c r="I1769" s="17" t="s">
        <v>127</v>
      </c>
      <c r="J1769" s="12"/>
    </row>
    <row r="1770" spans="1:10" ht="15.75" x14ac:dyDescent="0.25">
      <c r="A1770" s="16">
        <v>1768</v>
      </c>
      <c r="B1770" s="16">
        <v>9</v>
      </c>
      <c r="C1770" s="16">
        <v>59660113</v>
      </c>
      <c r="D1770" s="16">
        <v>59677200</v>
      </c>
      <c r="E1770" s="16">
        <v>17088</v>
      </c>
      <c r="F1770" s="16">
        <v>7.3579000000000002E-87</v>
      </c>
      <c r="G1770" s="16" t="s">
        <v>999</v>
      </c>
      <c r="H1770" s="16" t="s">
        <v>126</v>
      </c>
      <c r="I1770" s="17" t="s">
        <v>127</v>
      </c>
      <c r="J1770" s="12"/>
    </row>
    <row r="1771" spans="1:10" ht="15.75" x14ac:dyDescent="0.25">
      <c r="A1771" s="16">
        <v>1769</v>
      </c>
      <c r="B1771" s="16">
        <v>9</v>
      </c>
      <c r="C1771" s="16">
        <v>59712289</v>
      </c>
      <c r="D1771" s="16">
        <v>59717100</v>
      </c>
      <c r="E1771" s="16">
        <v>4812</v>
      </c>
      <c r="F1771" s="16">
        <v>4.3729799999999999E-50</v>
      </c>
      <c r="G1771" s="16" t="s">
        <v>173</v>
      </c>
      <c r="H1771" s="16" t="s">
        <v>126</v>
      </c>
      <c r="I1771" s="17" t="s">
        <v>127</v>
      </c>
      <c r="J1771" s="12"/>
    </row>
    <row r="1772" spans="1:10" ht="15.75" x14ac:dyDescent="0.25">
      <c r="A1772" s="16">
        <v>1770</v>
      </c>
      <c r="B1772" s="16">
        <v>9</v>
      </c>
      <c r="C1772" s="16">
        <v>59751301</v>
      </c>
      <c r="D1772" s="16">
        <v>59776200</v>
      </c>
      <c r="E1772" s="16">
        <v>24900</v>
      </c>
      <c r="F1772" s="16">
        <v>4.9573000000000002E-80</v>
      </c>
      <c r="G1772" s="16" t="s">
        <v>1000</v>
      </c>
      <c r="H1772" s="16" t="s">
        <v>126</v>
      </c>
      <c r="I1772" s="17" t="s">
        <v>127</v>
      </c>
      <c r="J1772" s="12"/>
    </row>
    <row r="1773" spans="1:10" ht="15.75" x14ac:dyDescent="0.25">
      <c r="A1773" s="16">
        <v>1771</v>
      </c>
      <c r="B1773" s="16">
        <v>9</v>
      </c>
      <c r="C1773" s="16">
        <v>60190501</v>
      </c>
      <c r="D1773" s="16">
        <v>60207030</v>
      </c>
      <c r="E1773" s="16">
        <v>16530</v>
      </c>
      <c r="F1773" s="16">
        <v>2.8240000000000003E-45</v>
      </c>
      <c r="G1773" s="16" t="s">
        <v>1001</v>
      </c>
      <c r="H1773" s="16" t="s">
        <v>126</v>
      </c>
      <c r="I1773" s="17" t="s">
        <v>127</v>
      </c>
      <c r="J1773" s="12"/>
    </row>
    <row r="1774" spans="1:10" ht="15.75" x14ac:dyDescent="0.25">
      <c r="A1774" s="16">
        <v>1772</v>
      </c>
      <c r="B1774" s="16">
        <v>9</v>
      </c>
      <c r="C1774" s="16">
        <v>61169101</v>
      </c>
      <c r="D1774" s="16">
        <v>61176645</v>
      </c>
      <c r="E1774" s="16">
        <v>7545</v>
      </c>
      <c r="F1774" s="16">
        <v>6.4290099999999999E-39</v>
      </c>
      <c r="G1774" s="16" t="s">
        <v>162</v>
      </c>
      <c r="H1774" s="16" t="s">
        <v>126</v>
      </c>
      <c r="I1774" s="17" t="s">
        <v>127</v>
      </c>
      <c r="J1774" s="12"/>
    </row>
    <row r="1775" spans="1:10" ht="15.75" x14ac:dyDescent="0.25">
      <c r="A1775" s="16">
        <v>1773</v>
      </c>
      <c r="B1775" s="16">
        <v>9</v>
      </c>
      <c r="C1775" s="16">
        <v>62009701</v>
      </c>
      <c r="D1775" s="16">
        <v>62016501</v>
      </c>
      <c r="E1775" s="16">
        <v>6801</v>
      </c>
      <c r="F1775" s="16">
        <v>3.0547599999999998E-62</v>
      </c>
      <c r="G1775" s="16" t="s">
        <v>285</v>
      </c>
      <c r="H1775" s="16" t="s">
        <v>126</v>
      </c>
      <c r="I1775" s="17" t="s">
        <v>127</v>
      </c>
      <c r="J1775" s="12"/>
    </row>
    <row r="1776" spans="1:10" ht="15.75" x14ac:dyDescent="0.25">
      <c r="A1776" s="16">
        <v>1774</v>
      </c>
      <c r="B1776" s="16">
        <v>9</v>
      </c>
      <c r="C1776" s="16">
        <v>63178201</v>
      </c>
      <c r="D1776" s="16">
        <v>63186000</v>
      </c>
      <c r="E1776" s="16">
        <v>7800</v>
      </c>
      <c r="F1776" s="16">
        <v>1.2508200000000001E-40</v>
      </c>
      <c r="G1776" s="16" t="s">
        <v>351</v>
      </c>
      <c r="H1776" s="16" t="s">
        <v>126</v>
      </c>
      <c r="I1776" s="17" t="s">
        <v>127</v>
      </c>
      <c r="J1776" s="12"/>
    </row>
    <row r="1777" spans="1:10" ht="15.75" x14ac:dyDescent="0.25">
      <c r="A1777" s="16">
        <v>1775</v>
      </c>
      <c r="B1777" s="16">
        <v>9</v>
      </c>
      <c r="C1777" s="16">
        <v>63514501</v>
      </c>
      <c r="D1777" s="16">
        <v>63520500</v>
      </c>
      <c r="E1777" s="16">
        <v>6000</v>
      </c>
      <c r="F1777" s="16">
        <v>6.66472E-44</v>
      </c>
      <c r="G1777" s="16" t="s">
        <v>290</v>
      </c>
      <c r="H1777" s="16" t="s">
        <v>126</v>
      </c>
      <c r="I1777" s="17" t="s">
        <v>127</v>
      </c>
      <c r="J1777" s="12"/>
    </row>
    <row r="1778" spans="1:10" ht="15.75" x14ac:dyDescent="0.25">
      <c r="A1778" s="16">
        <v>1776</v>
      </c>
      <c r="B1778" s="16">
        <v>9</v>
      </c>
      <c r="C1778" s="16">
        <v>63569701</v>
      </c>
      <c r="D1778" s="16">
        <v>63575700</v>
      </c>
      <c r="E1778" s="16">
        <v>6000</v>
      </c>
      <c r="F1778" s="16">
        <v>5.7480200000000001E-24</v>
      </c>
      <c r="G1778" s="16" t="s">
        <v>188</v>
      </c>
      <c r="H1778" s="16" t="s">
        <v>126</v>
      </c>
      <c r="I1778" s="17" t="s">
        <v>127</v>
      </c>
      <c r="J1778" s="12"/>
    </row>
    <row r="1779" spans="1:10" ht="15.75" x14ac:dyDescent="0.25">
      <c r="A1779" s="16">
        <v>1777</v>
      </c>
      <c r="B1779" s="16">
        <v>9</v>
      </c>
      <c r="C1779" s="16">
        <v>63606901</v>
      </c>
      <c r="D1779" s="16">
        <v>63615600</v>
      </c>
      <c r="E1779" s="16">
        <v>8700</v>
      </c>
      <c r="F1779" s="16">
        <v>2.3103899999999999E-31</v>
      </c>
      <c r="G1779" s="16" t="s">
        <v>165</v>
      </c>
      <c r="H1779" s="16" t="s">
        <v>126</v>
      </c>
      <c r="I1779" s="17" t="s">
        <v>127</v>
      </c>
      <c r="J1779" s="12"/>
    </row>
    <row r="1780" spans="1:10" ht="15.75" x14ac:dyDescent="0.25">
      <c r="A1780" s="16">
        <v>1778</v>
      </c>
      <c r="B1780" s="16">
        <v>9</v>
      </c>
      <c r="C1780" s="16">
        <v>63834301</v>
      </c>
      <c r="D1780" s="16">
        <v>63855600</v>
      </c>
      <c r="E1780" s="16">
        <v>21300</v>
      </c>
      <c r="F1780" s="16">
        <v>2.51427E-96</v>
      </c>
      <c r="G1780" s="16" t="s">
        <v>1002</v>
      </c>
      <c r="H1780" s="16" t="s">
        <v>126</v>
      </c>
      <c r="I1780" s="17" t="s">
        <v>127</v>
      </c>
      <c r="J1780" s="12"/>
    </row>
    <row r="1781" spans="1:10" ht="15.75" x14ac:dyDescent="0.25">
      <c r="A1781" s="16">
        <v>1779</v>
      </c>
      <c r="B1781" s="16">
        <v>9</v>
      </c>
      <c r="C1781" s="16">
        <v>63954301</v>
      </c>
      <c r="D1781" s="16">
        <v>63960900</v>
      </c>
      <c r="E1781" s="16">
        <v>6600</v>
      </c>
      <c r="F1781" s="16">
        <v>3.3468599999999998E-68</v>
      </c>
      <c r="G1781" s="16" t="s">
        <v>1003</v>
      </c>
      <c r="H1781" s="16" t="s">
        <v>126</v>
      </c>
      <c r="I1781" s="17" t="s">
        <v>127</v>
      </c>
      <c r="J1781" s="12"/>
    </row>
    <row r="1782" spans="1:10" ht="15.75" x14ac:dyDescent="0.25">
      <c r="A1782" s="16">
        <v>1780</v>
      </c>
      <c r="B1782" s="16">
        <v>9</v>
      </c>
      <c r="C1782" s="16">
        <v>64291501</v>
      </c>
      <c r="D1782" s="16">
        <v>64305144</v>
      </c>
      <c r="E1782" s="16">
        <v>13644</v>
      </c>
      <c r="F1782" s="16">
        <v>1.8772E-110</v>
      </c>
      <c r="G1782" s="16" t="s">
        <v>278</v>
      </c>
      <c r="H1782" s="16" t="s">
        <v>126</v>
      </c>
      <c r="I1782" s="17" t="s">
        <v>127</v>
      </c>
      <c r="J1782" s="12"/>
    </row>
    <row r="1783" spans="1:10" ht="15.75" x14ac:dyDescent="0.25">
      <c r="A1783" s="16">
        <v>1781</v>
      </c>
      <c r="B1783" s="16">
        <v>9</v>
      </c>
      <c r="C1783" s="16">
        <v>64345321</v>
      </c>
      <c r="D1783" s="16">
        <v>64387500</v>
      </c>
      <c r="E1783" s="16">
        <v>42180</v>
      </c>
      <c r="F1783" s="16">
        <v>6.6484200000000001E-73</v>
      </c>
      <c r="G1783" s="16" t="s">
        <v>188</v>
      </c>
      <c r="H1783" s="16" t="s">
        <v>126</v>
      </c>
      <c r="I1783" s="17" t="s">
        <v>127</v>
      </c>
      <c r="J1783" s="12"/>
    </row>
    <row r="1784" spans="1:10" ht="15.75" x14ac:dyDescent="0.25">
      <c r="A1784" s="16">
        <v>1782</v>
      </c>
      <c r="B1784" s="16">
        <v>9</v>
      </c>
      <c r="C1784" s="16">
        <v>64485601</v>
      </c>
      <c r="D1784" s="16">
        <v>64489991</v>
      </c>
      <c r="E1784" s="16">
        <v>4391</v>
      </c>
      <c r="F1784" s="16">
        <v>7.6999800000000003E-86</v>
      </c>
      <c r="G1784" s="16" t="s">
        <v>134</v>
      </c>
      <c r="H1784" s="16" t="s">
        <v>126</v>
      </c>
      <c r="I1784" s="17" t="s">
        <v>127</v>
      </c>
      <c r="J1784" s="12"/>
    </row>
    <row r="1785" spans="1:10" ht="15.75" x14ac:dyDescent="0.25">
      <c r="A1785" s="16">
        <v>1783</v>
      </c>
      <c r="B1785" s="16">
        <v>9</v>
      </c>
      <c r="C1785" s="16">
        <v>65744401</v>
      </c>
      <c r="D1785" s="16">
        <v>65754600</v>
      </c>
      <c r="E1785" s="16">
        <v>10200</v>
      </c>
      <c r="F1785" s="16">
        <v>4.9628499999999999E-42</v>
      </c>
      <c r="G1785" s="16" t="s">
        <v>1004</v>
      </c>
      <c r="H1785" s="16" t="s">
        <v>126</v>
      </c>
      <c r="I1785" s="17" t="s">
        <v>127</v>
      </c>
      <c r="J1785" s="12"/>
    </row>
    <row r="1786" spans="1:10" ht="15.75" x14ac:dyDescent="0.25">
      <c r="A1786" s="16">
        <v>1784</v>
      </c>
      <c r="B1786" s="16">
        <v>9</v>
      </c>
      <c r="C1786" s="16">
        <v>66264301</v>
      </c>
      <c r="D1786" s="16">
        <v>66272100</v>
      </c>
      <c r="E1786" s="16">
        <v>7800</v>
      </c>
      <c r="F1786" s="16">
        <v>4.4492700000000002E-45</v>
      </c>
      <c r="G1786" s="16" t="s">
        <v>173</v>
      </c>
      <c r="H1786" s="16" t="s">
        <v>126</v>
      </c>
      <c r="I1786" s="17" t="s">
        <v>127</v>
      </c>
      <c r="J1786" s="12"/>
    </row>
    <row r="1787" spans="1:10" ht="15.75" x14ac:dyDescent="0.25">
      <c r="A1787" s="16">
        <v>1785</v>
      </c>
      <c r="B1787" s="16">
        <v>9</v>
      </c>
      <c r="C1787" s="16">
        <v>66526201</v>
      </c>
      <c r="D1787" s="16">
        <v>66533700</v>
      </c>
      <c r="E1787" s="16">
        <v>7500</v>
      </c>
      <c r="F1787" s="16">
        <v>1.8118499999999999E-69</v>
      </c>
      <c r="G1787" s="16" t="s">
        <v>1005</v>
      </c>
      <c r="H1787" s="16" t="s">
        <v>126</v>
      </c>
      <c r="I1787" s="17" t="s">
        <v>127</v>
      </c>
      <c r="J1787" s="12"/>
    </row>
    <row r="1788" spans="1:10" ht="15.75" x14ac:dyDescent="0.25">
      <c r="A1788" s="16">
        <v>1786</v>
      </c>
      <c r="B1788" s="16">
        <v>9</v>
      </c>
      <c r="C1788" s="16">
        <v>66669301</v>
      </c>
      <c r="D1788" s="16">
        <v>66675900</v>
      </c>
      <c r="E1788" s="16">
        <v>6600</v>
      </c>
      <c r="F1788" s="16">
        <v>3.6479300000000002E-53</v>
      </c>
      <c r="G1788" s="16" t="s">
        <v>1006</v>
      </c>
      <c r="H1788" s="16" t="s">
        <v>126</v>
      </c>
      <c r="I1788" s="17" t="s">
        <v>127</v>
      </c>
      <c r="J1788" s="12"/>
    </row>
    <row r="1789" spans="1:10" ht="15.75" x14ac:dyDescent="0.25">
      <c r="A1789" s="16">
        <v>1787</v>
      </c>
      <c r="B1789" s="16">
        <v>9</v>
      </c>
      <c r="C1789" s="16">
        <v>66713101</v>
      </c>
      <c r="D1789" s="16">
        <v>66728481</v>
      </c>
      <c r="E1789" s="16">
        <v>15381</v>
      </c>
      <c r="F1789" s="16">
        <v>1.51454E-33</v>
      </c>
      <c r="G1789" s="16" t="s">
        <v>188</v>
      </c>
      <c r="H1789" s="16" t="s">
        <v>126</v>
      </c>
      <c r="I1789" s="17" t="s">
        <v>127</v>
      </c>
      <c r="J1789" s="12"/>
    </row>
    <row r="1790" spans="1:10" ht="15.75" x14ac:dyDescent="0.25">
      <c r="A1790" s="16">
        <v>1788</v>
      </c>
      <c r="B1790" s="16">
        <v>9</v>
      </c>
      <c r="C1790" s="16">
        <v>66770101</v>
      </c>
      <c r="D1790" s="16">
        <v>66776700</v>
      </c>
      <c r="E1790" s="16">
        <v>6600</v>
      </c>
      <c r="F1790" s="16">
        <v>4.2166899999999998E-73</v>
      </c>
      <c r="G1790" s="16" t="s">
        <v>391</v>
      </c>
      <c r="H1790" s="16" t="s">
        <v>126</v>
      </c>
      <c r="I1790" s="17" t="s">
        <v>127</v>
      </c>
      <c r="J1790" s="12"/>
    </row>
    <row r="1791" spans="1:10" ht="15.75" x14ac:dyDescent="0.25">
      <c r="A1791" s="16">
        <v>1789</v>
      </c>
      <c r="B1791" s="16">
        <v>9</v>
      </c>
      <c r="C1791" s="16">
        <v>67026901</v>
      </c>
      <c r="D1791" s="16">
        <v>67037700</v>
      </c>
      <c r="E1791" s="16">
        <v>10800</v>
      </c>
      <c r="F1791" s="16">
        <v>9.4252999999999996E-280</v>
      </c>
      <c r="G1791" s="16" t="s">
        <v>1007</v>
      </c>
      <c r="H1791" s="16" t="s">
        <v>126</v>
      </c>
      <c r="I1791" s="17" t="s">
        <v>127</v>
      </c>
      <c r="J1791" s="12"/>
    </row>
    <row r="1792" spans="1:10" ht="15.75" x14ac:dyDescent="0.25">
      <c r="A1792" s="16">
        <v>1790</v>
      </c>
      <c r="B1792" s="16">
        <v>9</v>
      </c>
      <c r="C1792" s="16">
        <v>67292701</v>
      </c>
      <c r="D1792" s="16">
        <v>67302181</v>
      </c>
      <c r="E1792" s="16">
        <v>9481</v>
      </c>
      <c r="F1792" s="16">
        <v>2.8355799999999998E-41</v>
      </c>
      <c r="G1792" s="16" t="s">
        <v>1008</v>
      </c>
      <c r="H1792" s="16" t="s">
        <v>126</v>
      </c>
      <c r="I1792" s="17" t="s">
        <v>127</v>
      </c>
      <c r="J1792" s="12"/>
    </row>
    <row r="1793" spans="1:10" ht="15.75" x14ac:dyDescent="0.25">
      <c r="A1793" s="16">
        <v>1791</v>
      </c>
      <c r="B1793" s="16">
        <v>9</v>
      </c>
      <c r="C1793" s="16">
        <v>67349701</v>
      </c>
      <c r="D1793" s="16">
        <v>67377600</v>
      </c>
      <c r="E1793" s="16">
        <v>27900</v>
      </c>
      <c r="F1793" s="16">
        <v>4.2943799999999998E-69</v>
      </c>
      <c r="G1793" s="16" t="s">
        <v>1009</v>
      </c>
      <c r="H1793" s="16" t="s">
        <v>126</v>
      </c>
      <c r="I1793" s="17" t="s">
        <v>127</v>
      </c>
      <c r="J1793" s="12"/>
    </row>
    <row r="1794" spans="1:10" ht="15.75" x14ac:dyDescent="0.25">
      <c r="A1794" s="16">
        <v>1792</v>
      </c>
      <c r="B1794" s="16">
        <v>9</v>
      </c>
      <c r="C1794" s="16">
        <v>67511401</v>
      </c>
      <c r="D1794" s="16">
        <v>67525923</v>
      </c>
      <c r="E1794" s="16">
        <v>14523</v>
      </c>
      <c r="F1794" s="16">
        <v>5.4192699999999996E-44</v>
      </c>
      <c r="G1794" s="16" t="s">
        <v>1010</v>
      </c>
      <c r="H1794" s="16" t="s">
        <v>126</v>
      </c>
      <c r="I1794" s="17" t="s">
        <v>127</v>
      </c>
      <c r="J1794" s="12"/>
    </row>
    <row r="1795" spans="1:10" ht="15.75" x14ac:dyDescent="0.25">
      <c r="A1795" s="16">
        <v>1793</v>
      </c>
      <c r="B1795" s="16">
        <v>9</v>
      </c>
      <c r="C1795" s="16">
        <v>67839001</v>
      </c>
      <c r="D1795" s="16">
        <v>67849200</v>
      </c>
      <c r="E1795" s="16">
        <v>10200</v>
      </c>
      <c r="F1795" s="16">
        <v>2.9474000000000001E-147</v>
      </c>
      <c r="G1795" s="16" t="s">
        <v>1011</v>
      </c>
      <c r="H1795" s="16" t="s">
        <v>126</v>
      </c>
      <c r="I1795" s="17" t="s">
        <v>127</v>
      </c>
      <c r="J1795" s="12"/>
    </row>
    <row r="1796" spans="1:10" ht="15.75" x14ac:dyDescent="0.25">
      <c r="A1796" s="16">
        <v>1794</v>
      </c>
      <c r="B1796" s="16">
        <v>9</v>
      </c>
      <c r="C1796" s="16">
        <v>67870201</v>
      </c>
      <c r="D1796" s="16">
        <v>67888500</v>
      </c>
      <c r="E1796" s="16">
        <v>18300</v>
      </c>
      <c r="F1796" s="16">
        <v>1.7249800000000001E-95</v>
      </c>
      <c r="G1796" s="16" t="s">
        <v>166</v>
      </c>
      <c r="H1796" s="16" t="s">
        <v>126</v>
      </c>
      <c r="I1796" s="17" t="s">
        <v>127</v>
      </c>
      <c r="J1796" s="12"/>
    </row>
    <row r="1797" spans="1:10" ht="15.75" x14ac:dyDescent="0.25">
      <c r="A1797" s="16">
        <v>1795</v>
      </c>
      <c r="B1797" s="16">
        <v>9</v>
      </c>
      <c r="C1797" s="16">
        <v>67903801</v>
      </c>
      <c r="D1797" s="16">
        <v>67919565</v>
      </c>
      <c r="E1797" s="16">
        <v>15765</v>
      </c>
      <c r="F1797" s="16">
        <v>2.9474000000000001E-147</v>
      </c>
      <c r="G1797" s="16" t="s">
        <v>1012</v>
      </c>
      <c r="H1797" s="16" t="s">
        <v>126</v>
      </c>
      <c r="I1797" s="17" t="s">
        <v>127</v>
      </c>
      <c r="J1797" s="12"/>
    </row>
    <row r="1798" spans="1:10" ht="15.75" x14ac:dyDescent="0.25">
      <c r="A1798" s="16">
        <v>1796</v>
      </c>
      <c r="B1798" s="16">
        <v>9</v>
      </c>
      <c r="C1798" s="16">
        <v>67951661</v>
      </c>
      <c r="D1798" s="16">
        <v>67958700</v>
      </c>
      <c r="E1798" s="16">
        <v>7040</v>
      </c>
      <c r="F1798" s="16">
        <v>2.1334999999999999E-142</v>
      </c>
      <c r="G1798" s="16" t="s">
        <v>1013</v>
      </c>
      <c r="H1798" s="16" t="s">
        <v>126</v>
      </c>
      <c r="I1798" s="17" t="s">
        <v>127</v>
      </c>
      <c r="J1798" s="12"/>
    </row>
    <row r="1799" spans="1:10" ht="15.75" x14ac:dyDescent="0.25">
      <c r="A1799" s="16">
        <v>1797</v>
      </c>
      <c r="B1799" s="16">
        <v>9</v>
      </c>
      <c r="C1799" s="16">
        <v>69770101</v>
      </c>
      <c r="D1799" s="16">
        <v>69787800</v>
      </c>
      <c r="E1799" s="16">
        <v>17700</v>
      </c>
      <c r="F1799" s="16">
        <v>1.2174E-99</v>
      </c>
      <c r="G1799" s="16" t="s">
        <v>1014</v>
      </c>
      <c r="H1799" s="16" t="s">
        <v>126</v>
      </c>
      <c r="I1799" s="17" t="s">
        <v>127</v>
      </c>
      <c r="J1799" s="12"/>
    </row>
    <row r="1800" spans="1:10" ht="15.75" x14ac:dyDescent="0.25">
      <c r="A1800" s="16">
        <v>1798</v>
      </c>
      <c r="B1800" s="16">
        <v>9</v>
      </c>
      <c r="C1800" s="16">
        <v>70651801</v>
      </c>
      <c r="D1800" s="16">
        <v>70680912</v>
      </c>
      <c r="E1800" s="16">
        <v>29112</v>
      </c>
      <c r="F1800" s="16">
        <v>1.0644E-220</v>
      </c>
      <c r="G1800" s="16" t="s">
        <v>1015</v>
      </c>
      <c r="H1800" s="16" t="s">
        <v>126</v>
      </c>
      <c r="I1800" s="17" t="s">
        <v>127</v>
      </c>
      <c r="J1800" s="12"/>
    </row>
    <row r="1801" spans="1:10" ht="15.75" x14ac:dyDescent="0.25">
      <c r="A1801" s="16">
        <v>1799</v>
      </c>
      <c r="B1801" s="16">
        <v>9</v>
      </c>
      <c r="C1801" s="16">
        <v>70705101</v>
      </c>
      <c r="D1801" s="16">
        <v>70718700</v>
      </c>
      <c r="E1801" s="16">
        <v>13600</v>
      </c>
      <c r="F1801" s="16">
        <v>3.0505000000000001E-158</v>
      </c>
      <c r="G1801" s="16" t="s">
        <v>1016</v>
      </c>
      <c r="H1801" s="16" t="s">
        <v>126</v>
      </c>
      <c r="I1801" s="17" t="s">
        <v>127</v>
      </c>
      <c r="J1801" s="12"/>
    </row>
    <row r="1802" spans="1:10" ht="15.75" x14ac:dyDescent="0.25">
      <c r="A1802" s="16">
        <v>1800</v>
      </c>
      <c r="B1802" s="16">
        <v>9</v>
      </c>
      <c r="C1802" s="16">
        <v>70806901</v>
      </c>
      <c r="D1802" s="16">
        <v>70827121</v>
      </c>
      <c r="E1802" s="16">
        <v>20221</v>
      </c>
      <c r="F1802" s="16">
        <v>2.7212E-133</v>
      </c>
      <c r="G1802" s="16" t="s">
        <v>1017</v>
      </c>
      <c r="H1802" s="16" t="s">
        <v>126</v>
      </c>
      <c r="I1802" s="17" t="s">
        <v>127</v>
      </c>
      <c r="J1802" s="12"/>
    </row>
    <row r="1803" spans="1:10" ht="15.75" x14ac:dyDescent="0.25">
      <c r="A1803" s="16">
        <v>1801</v>
      </c>
      <c r="B1803" s="16">
        <v>9</v>
      </c>
      <c r="C1803" s="16">
        <v>71282701</v>
      </c>
      <c r="D1803" s="16">
        <v>71289300</v>
      </c>
      <c r="E1803" s="16">
        <v>6600</v>
      </c>
      <c r="F1803" s="16">
        <v>1.1564E-207</v>
      </c>
      <c r="G1803" s="16" t="s">
        <v>265</v>
      </c>
      <c r="H1803" s="16" t="s">
        <v>126</v>
      </c>
      <c r="I1803" s="17" t="s">
        <v>127</v>
      </c>
      <c r="J1803" s="12"/>
    </row>
    <row r="1804" spans="1:10" ht="15.75" x14ac:dyDescent="0.25">
      <c r="A1804" s="16">
        <v>1802</v>
      </c>
      <c r="B1804" s="16">
        <v>9</v>
      </c>
      <c r="C1804" s="16">
        <v>72381673</v>
      </c>
      <c r="D1804" s="16">
        <v>72396900</v>
      </c>
      <c r="E1804" s="16">
        <v>15228</v>
      </c>
      <c r="F1804" s="16">
        <v>3.9267200000000004E-37</v>
      </c>
      <c r="G1804" s="16" t="s">
        <v>313</v>
      </c>
      <c r="H1804" s="16" t="s">
        <v>126</v>
      </c>
      <c r="I1804" s="17" t="s">
        <v>127</v>
      </c>
      <c r="J1804" s="12"/>
    </row>
    <row r="1805" spans="1:10" ht="15.75" x14ac:dyDescent="0.25">
      <c r="A1805" s="16">
        <v>1803</v>
      </c>
      <c r="B1805" s="16">
        <v>9</v>
      </c>
      <c r="C1805" s="16">
        <v>72600901</v>
      </c>
      <c r="D1805" s="16">
        <v>72609600</v>
      </c>
      <c r="E1805" s="16">
        <v>8700</v>
      </c>
      <c r="F1805" s="16">
        <v>9.9174E-175</v>
      </c>
      <c r="G1805" s="16" t="s">
        <v>1018</v>
      </c>
      <c r="H1805" s="16" t="s">
        <v>126</v>
      </c>
      <c r="I1805" s="17" t="s">
        <v>127</v>
      </c>
      <c r="J1805" s="12"/>
    </row>
    <row r="1806" spans="1:10" ht="15.75" x14ac:dyDescent="0.25">
      <c r="A1806" s="16">
        <v>1804</v>
      </c>
      <c r="B1806" s="16">
        <v>9</v>
      </c>
      <c r="C1806" s="16">
        <v>72726301</v>
      </c>
      <c r="D1806" s="16">
        <v>72732600</v>
      </c>
      <c r="E1806" s="16">
        <v>6300</v>
      </c>
      <c r="F1806" s="16">
        <v>4.7909999999999998E-144</v>
      </c>
      <c r="G1806" s="16" t="s">
        <v>138</v>
      </c>
      <c r="H1806" s="16" t="s">
        <v>126</v>
      </c>
      <c r="I1806" s="17" t="s">
        <v>127</v>
      </c>
      <c r="J1806" s="12"/>
    </row>
    <row r="1807" spans="1:10" ht="15.75" x14ac:dyDescent="0.25">
      <c r="A1807" s="16">
        <v>1805</v>
      </c>
      <c r="B1807" s="16">
        <v>9</v>
      </c>
      <c r="C1807" s="16">
        <v>73323901</v>
      </c>
      <c r="D1807" s="16">
        <v>73329600</v>
      </c>
      <c r="E1807" s="16">
        <v>5700</v>
      </c>
      <c r="F1807" s="16">
        <v>2.74323E-66</v>
      </c>
      <c r="G1807" s="16" t="s">
        <v>161</v>
      </c>
      <c r="H1807" s="16" t="s">
        <v>126</v>
      </c>
      <c r="I1807" s="17" t="s">
        <v>127</v>
      </c>
      <c r="J1807" s="12"/>
    </row>
    <row r="1808" spans="1:10" ht="15.75" x14ac:dyDescent="0.25">
      <c r="A1808" s="16">
        <v>1806</v>
      </c>
      <c r="B1808" s="16">
        <v>9</v>
      </c>
      <c r="C1808" s="16">
        <v>73569901</v>
      </c>
      <c r="D1808" s="16">
        <v>73585200</v>
      </c>
      <c r="E1808" s="16">
        <v>15300</v>
      </c>
      <c r="F1808" s="16">
        <v>5.8580400000000002E-52</v>
      </c>
      <c r="G1808" s="16" t="s">
        <v>1019</v>
      </c>
      <c r="H1808" s="16" t="s">
        <v>126</v>
      </c>
      <c r="I1808" s="17" t="s">
        <v>127</v>
      </c>
      <c r="J1808" s="12"/>
    </row>
    <row r="1809" spans="1:10" ht="15.75" x14ac:dyDescent="0.25">
      <c r="A1809" s="16">
        <v>1807</v>
      </c>
      <c r="B1809" s="16">
        <v>9</v>
      </c>
      <c r="C1809" s="16">
        <v>73690501</v>
      </c>
      <c r="D1809" s="16">
        <v>73701600</v>
      </c>
      <c r="E1809" s="16">
        <v>11100</v>
      </c>
      <c r="F1809" s="16">
        <v>2.3612200000000001E-37</v>
      </c>
      <c r="G1809" s="16" t="s">
        <v>313</v>
      </c>
      <c r="H1809" s="16" t="s">
        <v>126</v>
      </c>
      <c r="I1809" s="17" t="s">
        <v>127</v>
      </c>
      <c r="J1809" s="12"/>
    </row>
    <row r="1810" spans="1:10" ht="15.75" x14ac:dyDescent="0.25">
      <c r="A1810" s="16">
        <v>1808</v>
      </c>
      <c r="B1810" s="16">
        <v>9</v>
      </c>
      <c r="C1810" s="16">
        <v>73797301</v>
      </c>
      <c r="D1810" s="16">
        <v>73799829</v>
      </c>
      <c r="E1810" s="16">
        <v>2529</v>
      </c>
      <c r="F1810" s="16">
        <v>3.54561E-71</v>
      </c>
      <c r="G1810" s="16" t="s">
        <v>162</v>
      </c>
      <c r="H1810" s="16" t="s">
        <v>126</v>
      </c>
      <c r="I1810" s="17" t="s">
        <v>127</v>
      </c>
      <c r="J1810" s="12"/>
    </row>
    <row r="1811" spans="1:10" ht="15.75" x14ac:dyDescent="0.25">
      <c r="A1811" s="16">
        <v>1809</v>
      </c>
      <c r="B1811" s="16">
        <v>9</v>
      </c>
      <c r="C1811" s="16">
        <v>75498001</v>
      </c>
      <c r="D1811" s="16">
        <v>75504600</v>
      </c>
      <c r="E1811" s="16">
        <v>6600</v>
      </c>
      <c r="F1811" s="16">
        <v>2.2133599999999999E-53</v>
      </c>
      <c r="G1811" s="16" t="s">
        <v>1020</v>
      </c>
      <c r="H1811" s="16" t="s">
        <v>144</v>
      </c>
      <c r="I1811" s="17" t="s">
        <v>127</v>
      </c>
      <c r="J1811" s="12"/>
    </row>
    <row r="1812" spans="1:10" ht="15.75" x14ac:dyDescent="0.25">
      <c r="A1812" s="16">
        <v>1810</v>
      </c>
      <c r="B1812" s="16">
        <v>9</v>
      </c>
      <c r="C1812" s="16">
        <v>75926701</v>
      </c>
      <c r="D1812" s="16">
        <v>75932100</v>
      </c>
      <c r="E1812" s="16">
        <v>5400</v>
      </c>
      <c r="F1812" s="16">
        <v>3.3732700000000001E-37</v>
      </c>
      <c r="G1812" s="16" t="s">
        <v>279</v>
      </c>
      <c r="H1812" s="16" t="s">
        <v>144</v>
      </c>
      <c r="I1812" s="17" t="s">
        <v>127</v>
      </c>
      <c r="J1812" s="12"/>
    </row>
    <row r="1813" spans="1:10" ht="15.75" x14ac:dyDescent="0.25">
      <c r="A1813" s="16">
        <v>1811</v>
      </c>
      <c r="B1813" s="16">
        <v>9</v>
      </c>
      <c r="C1813" s="16">
        <v>79746001</v>
      </c>
      <c r="D1813" s="16">
        <v>79757393</v>
      </c>
      <c r="E1813" s="16">
        <v>11393</v>
      </c>
      <c r="F1813" s="16">
        <v>2.3552100000000001E-32</v>
      </c>
      <c r="G1813" s="16" t="s">
        <v>84</v>
      </c>
      <c r="H1813" s="16" t="s">
        <v>126</v>
      </c>
      <c r="I1813" s="17" t="s">
        <v>127</v>
      </c>
      <c r="J1813" s="12"/>
    </row>
    <row r="1814" spans="1:10" ht="15.75" x14ac:dyDescent="0.25">
      <c r="A1814" s="16">
        <v>1812</v>
      </c>
      <c r="B1814" s="16">
        <v>9</v>
      </c>
      <c r="C1814" s="16">
        <v>80176069</v>
      </c>
      <c r="D1814" s="16">
        <v>80204400</v>
      </c>
      <c r="E1814" s="16">
        <v>28332</v>
      </c>
      <c r="F1814" s="16">
        <v>3.7872499999999999E-33</v>
      </c>
      <c r="G1814" s="16" t="s">
        <v>161</v>
      </c>
      <c r="H1814" s="16" t="s">
        <v>144</v>
      </c>
      <c r="I1814" s="17" t="s">
        <v>127</v>
      </c>
      <c r="J1814" s="12"/>
    </row>
    <row r="1815" spans="1:10" ht="15.75" x14ac:dyDescent="0.25">
      <c r="A1815" s="16">
        <v>1813</v>
      </c>
      <c r="B1815" s="16">
        <v>9</v>
      </c>
      <c r="C1815" s="16">
        <v>80613301</v>
      </c>
      <c r="D1815" s="16">
        <v>80618700</v>
      </c>
      <c r="E1815" s="16">
        <v>5400</v>
      </c>
      <c r="F1815" s="16">
        <v>2.92495E-64</v>
      </c>
      <c r="G1815" s="16" t="s">
        <v>1021</v>
      </c>
      <c r="H1815" s="16" t="s">
        <v>144</v>
      </c>
      <c r="I1815" s="17" t="s">
        <v>127</v>
      </c>
      <c r="J1815" s="12"/>
    </row>
    <row r="1816" spans="1:10" ht="15.75" x14ac:dyDescent="0.25">
      <c r="A1816" s="16">
        <v>1814</v>
      </c>
      <c r="B1816" s="16">
        <v>9</v>
      </c>
      <c r="C1816" s="16">
        <v>81811801</v>
      </c>
      <c r="D1816" s="16">
        <v>81817200</v>
      </c>
      <c r="E1816" s="16">
        <v>5400</v>
      </c>
      <c r="F1816" s="16">
        <v>5.5353100000000001E-61</v>
      </c>
      <c r="G1816" s="16" t="s">
        <v>165</v>
      </c>
      <c r="H1816" s="16" t="s">
        <v>144</v>
      </c>
      <c r="I1816" s="17" t="s">
        <v>127</v>
      </c>
      <c r="J1816" s="12"/>
    </row>
    <row r="1817" spans="1:10" ht="15.75" x14ac:dyDescent="0.25">
      <c r="A1817" s="16">
        <v>1815</v>
      </c>
      <c r="B1817" s="16">
        <v>9</v>
      </c>
      <c r="C1817" s="16">
        <v>84104401</v>
      </c>
      <c r="D1817" s="16">
        <v>84107700</v>
      </c>
      <c r="E1817" s="16">
        <v>3300</v>
      </c>
      <c r="F1817" s="16">
        <v>3.8397700000000002E-27</v>
      </c>
      <c r="G1817" s="16" t="s">
        <v>1022</v>
      </c>
      <c r="H1817" s="16" t="s">
        <v>144</v>
      </c>
      <c r="I1817" s="17" t="s">
        <v>127</v>
      </c>
      <c r="J1817" s="12"/>
    </row>
    <row r="1818" spans="1:10" ht="15.75" x14ac:dyDescent="0.25">
      <c r="A1818" s="16">
        <v>1816</v>
      </c>
      <c r="B1818" s="16">
        <v>9</v>
      </c>
      <c r="C1818" s="16">
        <v>85375201</v>
      </c>
      <c r="D1818" s="16">
        <v>85398307</v>
      </c>
      <c r="E1818" s="16">
        <v>23107</v>
      </c>
      <c r="F1818" s="16">
        <v>7.4994800000000005E-27</v>
      </c>
      <c r="G1818" s="16" t="s">
        <v>118</v>
      </c>
      <c r="H1818" s="16" t="s">
        <v>126</v>
      </c>
      <c r="I1818" s="17" t="s">
        <v>127</v>
      </c>
      <c r="J1818" s="12"/>
    </row>
    <row r="1819" spans="1:10" ht="15.75" x14ac:dyDescent="0.25">
      <c r="A1819" s="16">
        <v>1817</v>
      </c>
      <c r="B1819" s="16">
        <v>9</v>
      </c>
      <c r="C1819" s="16">
        <v>85470001</v>
      </c>
      <c r="D1819" s="16">
        <v>85476300</v>
      </c>
      <c r="E1819" s="16">
        <v>6300</v>
      </c>
      <c r="F1819" s="16">
        <v>5.0536800000000003E-44</v>
      </c>
      <c r="G1819" s="16" t="s">
        <v>1023</v>
      </c>
      <c r="H1819" s="16" t="s">
        <v>144</v>
      </c>
      <c r="I1819" s="17" t="s">
        <v>127</v>
      </c>
      <c r="J1819" s="12"/>
    </row>
    <row r="1820" spans="1:10" ht="15.75" x14ac:dyDescent="0.25">
      <c r="A1820" s="16">
        <v>1818</v>
      </c>
      <c r="B1820" s="16">
        <v>9</v>
      </c>
      <c r="C1820" s="16">
        <v>86504101</v>
      </c>
      <c r="D1820" s="16">
        <v>86509200</v>
      </c>
      <c r="E1820" s="16">
        <v>5100</v>
      </c>
      <c r="F1820" s="16">
        <v>8.4058399999999999E-29</v>
      </c>
      <c r="G1820" s="16" t="s">
        <v>134</v>
      </c>
      <c r="H1820" s="16" t="s">
        <v>144</v>
      </c>
      <c r="I1820" s="17" t="s">
        <v>127</v>
      </c>
      <c r="J1820" s="12"/>
    </row>
    <row r="1821" spans="1:10" ht="15.75" x14ac:dyDescent="0.25">
      <c r="A1821" s="16">
        <v>1819</v>
      </c>
      <c r="B1821" s="16">
        <v>9</v>
      </c>
      <c r="C1821" s="16">
        <v>87808501</v>
      </c>
      <c r="D1821" s="16">
        <v>87812700</v>
      </c>
      <c r="E1821" s="16">
        <v>4200</v>
      </c>
      <c r="F1821" s="16">
        <v>1.2030000000000001E-108</v>
      </c>
      <c r="G1821" s="16" t="s">
        <v>1024</v>
      </c>
      <c r="H1821" s="16" t="s">
        <v>144</v>
      </c>
      <c r="I1821" s="17" t="s">
        <v>127</v>
      </c>
      <c r="J1821" s="12"/>
    </row>
    <row r="1822" spans="1:10" ht="15.75" x14ac:dyDescent="0.25">
      <c r="A1822" s="16">
        <v>1820</v>
      </c>
      <c r="B1822" s="16">
        <v>9</v>
      </c>
      <c r="C1822" s="16">
        <v>88728301</v>
      </c>
      <c r="D1822" s="16">
        <v>88733400</v>
      </c>
      <c r="E1822" s="16">
        <v>5100</v>
      </c>
      <c r="F1822" s="16">
        <v>5.32011E-20</v>
      </c>
      <c r="G1822" s="16" t="s">
        <v>78</v>
      </c>
      <c r="H1822" s="16" t="s">
        <v>144</v>
      </c>
      <c r="I1822" s="17" t="s">
        <v>127</v>
      </c>
      <c r="J1822" s="12"/>
    </row>
    <row r="1823" spans="1:10" ht="15.75" x14ac:dyDescent="0.25">
      <c r="A1823" s="16">
        <v>1821</v>
      </c>
      <c r="B1823" s="16">
        <v>9</v>
      </c>
      <c r="C1823" s="16">
        <v>89851501</v>
      </c>
      <c r="D1823" s="16">
        <v>89856200</v>
      </c>
      <c r="E1823" s="16">
        <v>4700</v>
      </c>
      <c r="F1823" s="16">
        <v>1.0445099999999999E-37</v>
      </c>
      <c r="G1823" s="16" t="s">
        <v>279</v>
      </c>
      <c r="H1823" s="16" t="s">
        <v>144</v>
      </c>
      <c r="I1823" s="17" t="s">
        <v>127</v>
      </c>
      <c r="J1823" s="12"/>
    </row>
    <row r="1824" spans="1:10" ht="15.75" x14ac:dyDescent="0.25">
      <c r="A1824" s="16">
        <v>1822</v>
      </c>
      <c r="B1824" s="16">
        <v>9</v>
      </c>
      <c r="C1824" s="16">
        <v>90107701</v>
      </c>
      <c r="D1824" s="16">
        <v>90113700</v>
      </c>
      <c r="E1824" s="16">
        <v>6000</v>
      </c>
      <c r="F1824" s="16">
        <v>2.1331999999999999E-116</v>
      </c>
      <c r="G1824" s="16" t="s">
        <v>1025</v>
      </c>
      <c r="H1824" s="16" t="s">
        <v>144</v>
      </c>
      <c r="I1824" s="17" t="s">
        <v>127</v>
      </c>
      <c r="J1824" s="12"/>
    </row>
    <row r="1825" spans="1:10" ht="15.75" x14ac:dyDescent="0.25">
      <c r="A1825" s="16">
        <v>1823</v>
      </c>
      <c r="B1825" s="16">
        <v>9</v>
      </c>
      <c r="C1825" s="16">
        <v>91592401</v>
      </c>
      <c r="D1825" s="16">
        <v>91605900</v>
      </c>
      <c r="E1825" s="16">
        <v>13500</v>
      </c>
      <c r="F1825" s="16">
        <v>3.0288400000000001E-39</v>
      </c>
      <c r="G1825" s="16" t="s">
        <v>1026</v>
      </c>
      <c r="H1825" s="16" t="s">
        <v>144</v>
      </c>
      <c r="I1825" s="17" t="s">
        <v>1027</v>
      </c>
      <c r="J1825" s="12"/>
    </row>
    <row r="1826" spans="1:10" ht="15.75" x14ac:dyDescent="0.25">
      <c r="A1826" s="16">
        <v>1824</v>
      </c>
      <c r="B1826" s="16">
        <v>9</v>
      </c>
      <c r="C1826" s="16">
        <v>91786201</v>
      </c>
      <c r="D1826" s="16">
        <v>91791300</v>
      </c>
      <c r="E1826" s="16">
        <v>5100</v>
      </c>
      <c r="F1826" s="16">
        <v>4.4016399999999997E-81</v>
      </c>
      <c r="G1826" s="16" t="s">
        <v>1028</v>
      </c>
      <c r="H1826" s="16" t="s">
        <v>144</v>
      </c>
      <c r="I1826" s="17" t="s">
        <v>127</v>
      </c>
      <c r="J1826" s="12"/>
    </row>
    <row r="1827" spans="1:10" ht="15.75" x14ac:dyDescent="0.25">
      <c r="A1827" s="16">
        <v>1825</v>
      </c>
      <c r="B1827" s="16">
        <v>9</v>
      </c>
      <c r="C1827" s="16">
        <v>91881001</v>
      </c>
      <c r="D1827" s="16">
        <v>91886700</v>
      </c>
      <c r="E1827" s="16">
        <v>5700</v>
      </c>
      <c r="F1827" s="16">
        <v>1.23283E-69</v>
      </c>
      <c r="G1827" s="16" t="s">
        <v>173</v>
      </c>
      <c r="H1827" s="16" t="s">
        <v>144</v>
      </c>
      <c r="I1827" s="17" t="s">
        <v>127</v>
      </c>
      <c r="J1827" s="12"/>
    </row>
    <row r="1828" spans="1:10" ht="15.75" x14ac:dyDescent="0.25">
      <c r="A1828" s="16">
        <v>1826</v>
      </c>
      <c r="B1828" s="16">
        <v>9</v>
      </c>
      <c r="C1828" s="16">
        <v>92228701</v>
      </c>
      <c r="D1828" s="16">
        <v>92233800</v>
      </c>
      <c r="E1828" s="16">
        <v>5100</v>
      </c>
      <c r="F1828" s="16">
        <v>6.31136E-70</v>
      </c>
      <c r="G1828" s="16" t="s">
        <v>1029</v>
      </c>
      <c r="H1828" s="16" t="s">
        <v>144</v>
      </c>
      <c r="I1828" s="17" t="s">
        <v>127</v>
      </c>
      <c r="J1828" s="12"/>
    </row>
    <row r="1829" spans="1:10" ht="15.75" x14ac:dyDescent="0.25">
      <c r="A1829" s="16">
        <v>1827</v>
      </c>
      <c r="B1829" s="16">
        <v>9</v>
      </c>
      <c r="C1829" s="16">
        <v>92655001</v>
      </c>
      <c r="D1829" s="16">
        <v>92660100</v>
      </c>
      <c r="E1829" s="16">
        <v>5100</v>
      </c>
      <c r="F1829" s="16">
        <v>7.1415099999999999E-23</v>
      </c>
      <c r="G1829" s="16" t="s">
        <v>173</v>
      </c>
      <c r="H1829" s="16" t="s">
        <v>144</v>
      </c>
      <c r="I1829" s="17" t="s">
        <v>127</v>
      </c>
      <c r="J1829" s="12"/>
    </row>
    <row r="1830" spans="1:10" ht="15.75" x14ac:dyDescent="0.25">
      <c r="A1830" s="16">
        <v>1828</v>
      </c>
      <c r="B1830" s="16">
        <v>9</v>
      </c>
      <c r="C1830" s="16">
        <v>94094101</v>
      </c>
      <c r="D1830" s="16">
        <v>94099500</v>
      </c>
      <c r="E1830" s="16">
        <v>5400</v>
      </c>
      <c r="F1830" s="16">
        <v>1.4639699999999999E-28</v>
      </c>
      <c r="G1830" s="16" t="s">
        <v>1030</v>
      </c>
      <c r="H1830" s="16" t="s">
        <v>144</v>
      </c>
      <c r="I1830" s="17" t="s">
        <v>127</v>
      </c>
      <c r="J1830" s="12"/>
    </row>
    <row r="1831" spans="1:10" ht="15.75" x14ac:dyDescent="0.25">
      <c r="A1831" s="16">
        <v>1829</v>
      </c>
      <c r="B1831" s="16">
        <v>9</v>
      </c>
      <c r="C1831" s="16">
        <v>97225201</v>
      </c>
      <c r="D1831" s="16">
        <v>97232100</v>
      </c>
      <c r="E1831" s="16">
        <v>6900</v>
      </c>
      <c r="F1831" s="16">
        <v>4.95266E-41</v>
      </c>
      <c r="G1831" s="16" t="s">
        <v>216</v>
      </c>
      <c r="H1831" s="16" t="s">
        <v>144</v>
      </c>
      <c r="I1831" s="17" t="s">
        <v>127</v>
      </c>
      <c r="J1831" s="12"/>
    </row>
    <row r="1832" spans="1:10" ht="15.75" x14ac:dyDescent="0.25">
      <c r="A1832" s="16">
        <v>1830</v>
      </c>
      <c r="B1832" s="16">
        <v>9</v>
      </c>
      <c r="C1832" s="16">
        <v>99073501</v>
      </c>
      <c r="D1832" s="16">
        <v>99084128</v>
      </c>
      <c r="E1832" s="16">
        <v>10628</v>
      </c>
      <c r="F1832" s="16">
        <v>4.8240200000000003E-37</v>
      </c>
      <c r="G1832" s="16" t="s">
        <v>319</v>
      </c>
      <c r="H1832" s="16" t="s">
        <v>126</v>
      </c>
      <c r="I1832" s="17" t="s">
        <v>127</v>
      </c>
      <c r="J1832" s="12"/>
    </row>
    <row r="1833" spans="1:10" ht="15.75" x14ac:dyDescent="0.25">
      <c r="A1833" s="16">
        <v>1831</v>
      </c>
      <c r="B1833" s="16">
        <v>9</v>
      </c>
      <c r="C1833" s="16">
        <v>100197901</v>
      </c>
      <c r="D1833" s="16">
        <v>100202400</v>
      </c>
      <c r="E1833" s="16">
        <v>4500</v>
      </c>
      <c r="F1833" s="16">
        <v>1.5407800000000001E-22</v>
      </c>
      <c r="G1833" s="16" t="s">
        <v>132</v>
      </c>
      <c r="H1833" s="16" t="s">
        <v>126</v>
      </c>
      <c r="I1833" s="17" t="s">
        <v>1031</v>
      </c>
      <c r="J1833" s="12"/>
    </row>
    <row r="1834" spans="1:10" ht="15.75" x14ac:dyDescent="0.25">
      <c r="A1834" s="16">
        <v>1832</v>
      </c>
      <c r="B1834" s="16">
        <v>9</v>
      </c>
      <c r="C1834" s="16">
        <v>106159801</v>
      </c>
      <c r="D1834" s="16">
        <v>106168800</v>
      </c>
      <c r="E1834" s="16">
        <v>9000</v>
      </c>
      <c r="F1834" s="16">
        <v>1.44821E-56</v>
      </c>
      <c r="G1834" s="16" t="s">
        <v>1032</v>
      </c>
      <c r="H1834" s="16" t="s">
        <v>144</v>
      </c>
      <c r="I1834" s="17" t="s">
        <v>127</v>
      </c>
      <c r="J1834" s="12"/>
    </row>
    <row r="1835" spans="1:10" ht="15.75" x14ac:dyDescent="0.25">
      <c r="A1835" s="16">
        <v>1833</v>
      </c>
      <c r="B1835" s="16">
        <v>9</v>
      </c>
      <c r="C1835" s="16">
        <v>106362265</v>
      </c>
      <c r="D1835" s="16">
        <v>106408095</v>
      </c>
      <c r="E1835" s="16">
        <v>45831</v>
      </c>
      <c r="F1835" s="16">
        <v>3.01777E-47</v>
      </c>
      <c r="G1835" s="16" t="s">
        <v>1033</v>
      </c>
      <c r="H1835" s="16" t="s">
        <v>144</v>
      </c>
      <c r="I1835" s="17" t="s">
        <v>127</v>
      </c>
      <c r="J1835" s="12"/>
    </row>
    <row r="1836" spans="1:10" ht="15.75" x14ac:dyDescent="0.25">
      <c r="A1836" s="16">
        <v>1834</v>
      </c>
      <c r="B1836" s="16">
        <v>9</v>
      </c>
      <c r="C1836" s="16">
        <v>106439701</v>
      </c>
      <c r="D1836" s="16">
        <v>106445700</v>
      </c>
      <c r="E1836" s="16">
        <v>6000</v>
      </c>
      <c r="F1836" s="16">
        <v>2.6083900000000001E-83</v>
      </c>
      <c r="G1836" s="16" t="s">
        <v>173</v>
      </c>
      <c r="H1836" s="16" t="s">
        <v>144</v>
      </c>
      <c r="I1836" s="17" t="s">
        <v>127</v>
      </c>
      <c r="J1836" s="12"/>
    </row>
    <row r="1837" spans="1:10" ht="15.75" x14ac:dyDescent="0.25">
      <c r="A1837" s="16">
        <v>1835</v>
      </c>
      <c r="B1837" s="16">
        <v>9</v>
      </c>
      <c r="C1837" s="16">
        <v>107532301</v>
      </c>
      <c r="D1837" s="16">
        <v>107534034</v>
      </c>
      <c r="E1837" s="16">
        <v>1734</v>
      </c>
      <c r="F1837" s="16">
        <v>4.2786300000000001E-95</v>
      </c>
      <c r="G1837" s="16" t="s">
        <v>138</v>
      </c>
      <c r="H1837" s="16" t="s">
        <v>144</v>
      </c>
      <c r="I1837" s="17" t="s">
        <v>127</v>
      </c>
      <c r="J1837" s="12"/>
    </row>
    <row r="1838" spans="1:10" ht="15.75" x14ac:dyDescent="0.25">
      <c r="A1838" s="16">
        <v>1836</v>
      </c>
      <c r="B1838" s="16">
        <v>9</v>
      </c>
      <c r="C1838" s="16">
        <v>108069001</v>
      </c>
      <c r="D1838" s="16">
        <v>108074700</v>
      </c>
      <c r="E1838" s="16">
        <v>5700</v>
      </c>
      <c r="F1838" s="16">
        <v>7.6605699999999998E-24</v>
      </c>
      <c r="G1838" s="16" t="s">
        <v>134</v>
      </c>
      <c r="H1838" s="16" t="s">
        <v>144</v>
      </c>
      <c r="I1838" s="17" t="s">
        <v>127</v>
      </c>
      <c r="J1838" s="12"/>
    </row>
    <row r="1839" spans="1:10" ht="15.75" x14ac:dyDescent="0.25">
      <c r="A1839" s="16">
        <v>1837</v>
      </c>
      <c r="B1839" s="16">
        <v>9</v>
      </c>
      <c r="C1839" s="16">
        <v>108201001</v>
      </c>
      <c r="D1839" s="16">
        <v>108206700</v>
      </c>
      <c r="E1839" s="16">
        <v>5700</v>
      </c>
      <c r="F1839" s="16">
        <v>3.8511100000000003E-55</v>
      </c>
      <c r="G1839" s="16" t="s">
        <v>313</v>
      </c>
      <c r="H1839" s="16" t="s">
        <v>144</v>
      </c>
      <c r="I1839" s="17" t="s">
        <v>127</v>
      </c>
      <c r="J1839" s="12"/>
    </row>
    <row r="1840" spans="1:10" ht="15.75" x14ac:dyDescent="0.25">
      <c r="A1840" s="16">
        <v>1838</v>
      </c>
      <c r="B1840" s="16">
        <v>9</v>
      </c>
      <c r="C1840" s="16">
        <v>108333001</v>
      </c>
      <c r="D1840" s="16">
        <v>108339300</v>
      </c>
      <c r="E1840" s="16">
        <v>6300</v>
      </c>
      <c r="F1840" s="16">
        <v>6.3148400000000002E-65</v>
      </c>
      <c r="G1840" s="16" t="s">
        <v>1034</v>
      </c>
      <c r="H1840" s="16" t="s">
        <v>144</v>
      </c>
      <c r="I1840" s="17" t="s">
        <v>127</v>
      </c>
      <c r="J1840" s="12"/>
    </row>
    <row r="1841" spans="1:10" ht="15.75" x14ac:dyDescent="0.25">
      <c r="A1841" s="16">
        <v>1839</v>
      </c>
      <c r="B1841" s="16">
        <v>9</v>
      </c>
      <c r="C1841" s="16">
        <v>108449701</v>
      </c>
      <c r="D1841" s="16">
        <v>108512100</v>
      </c>
      <c r="E1841" s="16">
        <v>62400</v>
      </c>
      <c r="F1841" s="16">
        <v>1.6120599999999999E-91</v>
      </c>
      <c r="G1841" s="16" t="s">
        <v>134</v>
      </c>
      <c r="H1841" s="16" t="s">
        <v>144</v>
      </c>
      <c r="I1841" s="17" t="s">
        <v>127</v>
      </c>
      <c r="J1841" s="12"/>
    </row>
    <row r="1842" spans="1:10" ht="15.75" x14ac:dyDescent="0.25">
      <c r="A1842" s="16">
        <v>1840</v>
      </c>
      <c r="B1842" s="16">
        <v>9</v>
      </c>
      <c r="C1842" s="16">
        <v>108549601</v>
      </c>
      <c r="D1842" s="16">
        <v>108556200</v>
      </c>
      <c r="E1842" s="16">
        <v>6600</v>
      </c>
      <c r="F1842" s="16">
        <v>2.7264499999999999E-40</v>
      </c>
      <c r="G1842" s="16" t="s">
        <v>279</v>
      </c>
      <c r="H1842" s="16" t="s">
        <v>144</v>
      </c>
      <c r="I1842" s="17" t="s">
        <v>127</v>
      </c>
      <c r="J1842" s="12"/>
    </row>
    <row r="1843" spans="1:10" ht="15.75" x14ac:dyDescent="0.25">
      <c r="A1843" s="16">
        <v>1841</v>
      </c>
      <c r="B1843" s="16">
        <v>9</v>
      </c>
      <c r="C1843" s="16">
        <v>108725565</v>
      </c>
      <c r="D1843" s="16">
        <v>108764420</v>
      </c>
      <c r="E1843" s="16">
        <v>38856</v>
      </c>
      <c r="F1843" s="16">
        <v>1.65619E-37</v>
      </c>
      <c r="G1843" s="16" t="s">
        <v>114</v>
      </c>
      <c r="H1843" s="16" t="s">
        <v>144</v>
      </c>
      <c r="I1843" s="17" t="s">
        <v>127</v>
      </c>
      <c r="J1843" s="12"/>
    </row>
    <row r="1844" spans="1:10" ht="15.75" x14ac:dyDescent="0.25">
      <c r="A1844" s="16">
        <v>1842</v>
      </c>
      <c r="B1844" s="16">
        <v>9</v>
      </c>
      <c r="C1844" s="16">
        <v>108789001</v>
      </c>
      <c r="D1844" s="16">
        <v>108793800</v>
      </c>
      <c r="E1844" s="16">
        <v>4800</v>
      </c>
      <c r="F1844" s="16">
        <v>1.5864800000000001E-76</v>
      </c>
      <c r="G1844" s="16" t="s">
        <v>154</v>
      </c>
      <c r="H1844" s="16" t="s">
        <v>144</v>
      </c>
      <c r="I1844" s="17" t="s">
        <v>1035</v>
      </c>
      <c r="J1844" s="12"/>
    </row>
    <row r="1845" spans="1:10" ht="15.75" x14ac:dyDescent="0.25">
      <c r="A1845" s="16">
        <v>1843</v>
      </c>
      <c r="B1845" s="16">
        <v>9</v>
      </c>
      <c r="C1845" s="16">
        <v>109689301</v>
      </c>
      <c r="D1845" s="16">
        <v>109733900</v>
      </c>
      <c r="E1845" s="16">
        <v>44600</v>
      </c>
      <c r="F1845" s="16">
        <v>2.8293400000000003E-45</v>
      </c>
      <c r="G1845" s="16" t="s">
        <v>279</v>
      </c>
      <c r="H1845" s="16" t="s">
        <v>144</v>
      </c>
      <c r="I1845" s="17" t="s">
        <v>127</v>
      </c>
      <c r="J1845" s="12"/>
    </row>
    <row r="1846" spans="1:10" ht="15.75" x14ac:dyDescent="0.25">
      <c r="A1846" s="16">
        <v>1844</v>
      </c>
      <c r="B1846" s="16">
        <v>9</v>
      </c>
      <c r="C1846" s="16">
        <v>110276101</v>
      </c>
      <c r="D1846" s="16">
        <v>110283600</v>
      </c>
      <c r="E1846" s="16">
        <v>7500</v>
      </c>
      <c r="F1846" s="16">
        <v>1.4158E-119</v>
      </c>
      <c r="G1846" s="16" t="s">
        <v>1036</v>
      </c>
      <c r="H1846" s="16" t="s">
        <v>144</v>
      </c>
      <c r="I1846" s="17" t="s">
        <v>127</v>
      </c>
      <c r="J1846" s="12"/>
    </row>
    <row r="1847" spans="1:10" ht="15.75" x14ac:dyDescent="0.25">
      <c r="A1847" s="16">
        <v>1845</v>
      </c>
      <c r="B1847" s="16">
        <v>9</v>
      </c>
      <c r="C1847" s="16">
        <v>110313301</v>
      </c>
      <c r="D1847" s="16">
        <v>110318700</v>
      </c>
      <c r="E1847" s="16">
        <v>5400</v>
      </c>
      <c r="F1847" s="16">
        <v>2.0998000000000001E-105</v>
      </c>
      <c r="G1847" s="16" t="s">
        <v>1037</v>
      </c>
      <c r="H1847" s="16" t="s">
        <v>144</v>
      </c>
      <c r="I1847" s="17" t="s">
        <v>127</v>
      </c>
      <c r="J1847" s="12"/>
    </row>
    <row r="1848" spans="1:10" ht="15.75" x14ac:dyDescent="0.25">
      <c r="A1848" s="16">
        <v>1846</v>
      </c>
      <c r="B1848" s="16">
        <v>9</v>
      </c>
      <c r="C1848" s="16">
        <v>110327401</v>
      </c>
      <c r="D1848" s="16">
        <v>110332200</v>
      </c>
      <c r="E1848" s="16">
        <v>4800</v>
      </c>
      <c r="F1848" s="16">
        <v>3.7246399999999998E-98</v>
      </c>
      <c r="G1848" s="16" t="s">
        <v>165</v>
      </c>
      <c r="H1848" s="16" t="s">
        <v>144</v>
      </c>
      <c r="I1848" s="17" t="s">
        <v>127</v>
      </c>
      <c r="J1848" s="12"/>
    </row>
    <row r="1849" spans="1:10" ht="15.75" x14ac:dyDescent="0.25">
      <c r="A1849" s="16">
        <v>1847</v>
      </c>
      <c r="B1849" s="16">
        <v>9</v>
      </c>
      <c r="C1849" s="16">
        <v>116782501</v>
      </c>
      <c r="D1849" s="16">
        <v>116794225</v>
      </c>
      <c r="E1849" s="16">
        <v>11725</v>
      </c>
      <c r="F1849" s="16">
        <v>1.77431E-38</v>
      </c>
      <c r="G1849" s="16" t="s">
        <v>164</v>
      </c>
      <c r="H1849" s="16" t="s">
        <v>126</v>
      </c>
      <c r="I1849" s="17" t="s">
        <v>127</v>
      </c>
      <c r="J1849" s="12"/>
    </row>
    <row r="1850" spans="1:10" ht="15.75" x14ac:dyDescent="0.25">
      <c r="A1850" s="16">
        <v>1848</v>
      </c>
      <c r="B1850" s="16">
        <v>9</v>
      </c>
      <c r="C1850" s="16">
        <v>116988833</v>
      </c>
      <c r="D1850" s="16">
        <v>116994900</v>
      </c>
      <c r="E1850" s="16">
        <v>6068</v>
      </c>
      <c r="F1850" s="16">
        <v>1.12687E-29</v>
      </c>
      <c r="G1850" s="16" t="s">
        <v>134</v>
      </c>
      <c r="H1850" s="16" t="s">
        <v>126</v>
      </c>
      <c r="I1850" s="17" t="s">
        <v>127</v>
      </c>
      <c r="J1850" s="12"/>
    </row>
    <row r="1851" spans="1:10" ht="15.75" x14ac:dyDescent="0.25">
      <c r="A1851" s="16">
        <v>1849</v>
      </c>
      <c r="B1851" s="16">
        <v>9</v>
      </c>
      <c r="C1851" s="16">
        <v>117960001</v>
      </c>
      <c r="D1851" s="16">
        <v>117967500</v>
      </c>
      <c r="E1851" s="16">
        <v>7500</v>
      </c>
      <c r="F1851" s="16">
        <v>3.3113600000000002E-95</v>
      </c>
      <c r="G1851" s="16" t="s">
        <v>1038</v>
      </c>
      <c r="H1851" s="16" t="s">
        <v>144</v>
      </c>
      <c r="I1851" s="17" t="s">
        <v>127</v>
      </c>
      <c r="J1851" s="12"/>
    </row>
    <row r="1852" spans="1:10" ht="15.75" x14ac:dyDescent="0.25">
      <c r="A1852" s="16">
        <v>1850</v>
      </c>
      <c r="B1852" s="16">
        <v>9</v>
      </c>
      <c r="C1852" s="16">
        <v>118730391</v>
      </c>
      <c r="D1852" s="16">
        <v>118742100</v>
      </c>
      <c r="E1852" s="16">
        <v>11710</v>
      </c>
      <c r="F1852" s="16">
        <v>3.4629199999999998E-70</v>
      </c>
      <c r="G1852" s="16" t="s">
        <v>1039</v>
      </c>
      <c r="H1852" s="16" t="s">
        <v>126</v>
      </c>
      <c r="I1852" s="17" t="s">
        <v>127</v>
      </c>
      <c r="J1852" s="12"/>
    </row>
    <row r="1853" spans="1:10" ht="15.75" x14ac:dyDescent="0.25">
      <c r="A1853" s="16">
        <v>1851</v>
      </c>
      <c r="B1853" s="16">
        <v>9</v>
      </c>
      <c r="C1853" s="16">
        <v>122876101</v>
      </c>
      <c r="D1853" s="16">
        <v>122880600</v>
      </c>
      <c r="E1853" s="16">
        <v>4500</v>
      </c>
      <c r="F1853" s="16">
        <v>4.1453100000000003E-30</v>
      </c>
      <c r="G1853" s="16" t="s">
        <v>138</v>
      </c>
      <c r="H1853" s="16" t="s">
        <v>144</v>
      </c>
      <c r="I1853" s="17" t="s">
        <v>127</v>
      </c>
      <c r="J1853" s="12"/>
    </row>
    <row r="1854" spans="1:10" ht="15.75" x14ac:dyDescent="0.25">
      <c r="A1854" s="16">
        <v>1852</v>
      </c>
      <c r="B1854" s="16">
        <v>9</v>
      </c>
      <c r="C1854" s="16">
        <v>125190901</v>
      </c>
      <c r="D1854" s="16">
        <v>125210100</v>
      </c>
      <c r="E1854" s="16">
        <v>19200</v>
      </c>
      <c r="F1854" s="16">
        <v>3.2188999999999998E-156</v>
      </c>
      <c r="G1854" s="16" t="s">
        <v>1040</v>
      </c>
      <c r="H1854" s="16" t="s">
        <v>126</v>
      </c>
      <c r="I1854" s="17" t="s">
        <v>127</v>
      </c>
      <c r="J1854" s="12"/>
    </row>
    <row r="1855" spans="1:10" ht="15.75" x14ac:dyDescent="0.25">
      <c r="A1855" s="16">
        <v>1853</v>
      </c>
      <c r="B1855" s="16">
        <v>9</v>
      </c>
      <c r="C1855" s="16">
        <v>125301001</v>
      </c>
      <c r="D1855" s="16">
        <v>125307900</v>
      </c>
      <c r="E1855" s="16">
        <v>6900</v>
      </c>
      <c r="F1855" s="16">
        <v>2.8634999999999999E-135</v>
      </c>
      <c r="G1855" s="16" t="s">
        <v>1041</v>
      </c>
      <c r="H1855" s="16" t="s">
        <v>126</v>
      </c>
      <c r="I1855" s="17" t="s">
        <v>127</v>
      </c>
      <c r="J1855" s="12"/>
    </row>
    <row r="1856" spans="1:10" ht="15.75" x14ac:dyDescent="0.25">
      <c r="A1856" s="16">
        <v>1854</v>
      </c>
      <c r="B1856" s="16">
        <v>9</v>
      </c>
      <c r="C1856" s="16">
        <v>126096301</v>
      </c>
      <c r="D1856" s="16">
        <v>126107700</v>
      </c>
      <c r="E1856" s="16">
        <v>11400</v>
      </c>
      <c r="F1856" s="16">
        <v>2.9722999999999998E-33</v>
      </c>
      <c r="G1856" s="16" t="s">
        <v>196</v>
      </c>
      <c r="H1856" s="16" t="s">
        <v>144</v>
      </c>
      <c r="I1856" s="17" t="s">
        <v>127</v>
      </c>
      <c r="J1856" s="12"/>
    </row>
    <row r="1857" spans="1:10" ht="15.75" x14ac:dyDescent="0.25">
      <c r="A1857" s="16">
        <v>1855</v>
      </c>
      <c r="B1857" s="16">
        <v>9</v>
      </c>
      <c r="C1857" s="16">
        <v>126277801</v>
      </c>
      <c r="D1857" s="16">
        <v>126281700</v>
      </c>
      <c r="E1857" s="16">
        <v>3900</v>
      </c>
      <c r="F1857" s="16">
        <v>5.6817800000000001E-58</v>
      </c>
      <c r="G1857" s="16" t="s">
        <v>173</v>
      </c>
      <c r="H1857" s="16" t="s">
        <v>144</v>
      </c>
      <c r="I1857" s="17" t="s">
        <v>127</v>
      </c>
      <c r="J1857" s="12"/>
    </row>
    <row r="1858" spans="1:10" ht="15.75" x14ac:dyDescent="0.25">
      <c r="A1858" s="16">
        <v>1856</v>
      </c>
      <c r="B1858" s="16">
        <v>9</v>
      </c>
      <c r="C1858" s="16">
        <v>127839301</v>
      </c>
      <c r="D1858" s="16">
        <v>127846800</v>
      </c>
      <c r="E1858" s="16">
        <v>7500</v>
      </c>
      <c r="F1858" s="16">
        <v>6.7207299999999995E-27</v>
      </c>
      <c r="G1858" s="16" t="s">
        <v>1042</v>
      </c>
      <c r="H1858" s="16" t="s">
        <v>144</v>
      </c>
      <c r="I1858" s="17" t="s">
        <v>127</v>
      </c>
      <c r="J1858" s="12"/>
    </row>
    <row r="1859" spans="1:10" ht="15.75" x14ac:dyDescent="0.25">
      <c r="A1859" s="16">
        <v>1857</v>
      </c>
      <c r="B1859" s="16">
        <v>9</v>
      </c>
      <c r="C1859" s="16">
        <v>129420901</v>
      </c>
      <c r="D1859" s="16">
        <v>129439800</v>
      </c>
      <c r="E1859" s="16">
        <v>18900</v>
      </c>
      <c r="F1859" s="16">
        <v>3.3117199999999997E-76</v>
      </c>
      <c r="G1859" s="16" t="s">
        <v>1043</v>
      </c>
      <c r="H1859" s="16" t="s">
        <v>126</v>
      </c>
      <c r="I1859" s="17" t="s">
        <v>127</v>
      </c>
      <c r="J1859" s="12"/>
    </row>
    <row r="1860" spans="1:10" ht="15.75" x14ac:dyDescent="0.25">
      <c r="A1860" s="16">
        <v>1858</v>
      </c>
      <c r="B1860" s="16">
        <v>9</v>
      </c>
      <c r="C1860" s="16">
        <v>130301101</v>
      </c>
      <c r="D1860" s="16">
        <v>130318200</v>
      </c>
      <c r="E1860" s="16">
        <v>17100</v>
      </c>
      <c r="F1860" s="16">
        <v>9.54997E-48</v>
      </c>
      <c r="G1860" s="16" t="s">
        <v>1044</v>
      </c>
      <c r="H1860" s="16" t="s">
        <v>126</v>
      </c>
      <c r="I1860" s="17" t="s">
        <v>127</v>
      </c>
      <c r="J1860" s="12"/>
    </row>
    <row r="1861" spans="1:10" ht="15.75" x14ac:dyDescent="0.25">
      <c r="A1861" s="16">
        <v>1859</v>
      </c>
      <c r="B1861" s="16">
        <v>9</v>
      </c>
      <c r="C1861" s="16">
        <v>130324501</v>
      </c>
      <c r="D1861" s="16">
        <v>130326196</v>
      </c>
      <c r="E1861" s="16">
        <v>1696</v>
      </c>
      <c r="F1861" s="16">
        <v>3.8859200000000002E-65</v>
      </c>
      <c r="G1861" s="16" t="s">
        <v>79</v>
      </c>
      <c r="H1861" s="16" t="s">
        <v>126</v>
      </c>
      <c r="I1861" s="17" t="s">
        <v>127</v>
      </c>
      <c r="J1861" s="12"/>
    </row>
    <row r="1862" spans="1:10" ht="15.75" x14ac:dyDescent="0.25">
      <c r="A1862" s="16">
        <v>1860</v>
      </c>
      <c r="B1862" s="16">
        <v>9</v>
      </c>
      <c r="C1862" s="16">
        <v>130824901</v>
      </c>
      <c r="D1862" s="16">
        <v>130833900</v>
      </c>
      <c r="E1862" s="16">
        <v>9000</v>
      </c>
      <c r="F1862" s="16">
        <v>4.1259699999999996E-55</v>
      </c>
      <c r="G1862" s="16" t="s">
        <v>1045</v>
      </c>
      <c r="H1862" s="16" t="s">
        <v>126</v>
      </c>
      <c r="I1862" s="17" t="s">
        <v>127</v>
      </c>
      <c r="J1862" s="12"/>
    </row>
    <row r="1863" spans="1:10" ht="15.75" x14ac:dyDescent="0.25">
      <c r="A1863" s="16">
        <v>1861</v>
      </c>
      <c r="B1863" s="16">
        <v>9</v>
      </c>
      <c r="C1863" s="16">
        <v>131911501</v>
      </c>
      <c r="D1863" s="16">
        <v>131918400</v>
      </c>
      <c r="E1863" s="16">
        <v>6900</v>
      </c>
      <c r="F1863" s="16">
        <v>1.28488E-36</v>
      </c>
      <c r="G1863" s="16" t="s">
        <v>1046</v>
      </c>
      <c r="H1863" s="16" t="s">
        <v>144</v>
      </c>
      <c r="I1863" s="17" t="s">
        <v>127</v>
      </c>
      <c r="J1863" s="12"/>
    </row>
    <row r="1864" spans="1:10" ht="15.75" x14ac:dyDescent="0.25">
      <c r="A1864" s="16">
        <v>1862</v>
      </c>
      <c r="B1864" s="16">
        <v>9</v>
      </c>
      <c r="C1864" s="16">
        <v>132610801</v>
      </c>
      <c r="D1864" s="16">
        <v>132619800</v>
      </c>
      <c r="E1864" s="16">
        <v>9000</v>
      </c>
      <c r="F1864" s="16">
        <v>6.2868600000000003E-67</v>
      </c>
      <c r="G1864" s="16" t="s">
        <v>1047</v>
      </c>
      <c r="H1864" s="16" t="s">
        <v>126</v>
      </c>
      <c r="I1864" s="17" t="s">
        <v>127</v>
      </c>
      <c r="J1864" s="12"/>
    </row>
    <row r="1865" spans="1:10" ht="15.75" x14ac:dyDescent="0.25">
      <c r="A1865" s="16">
        <v>1863</v>
      </c>
      <c r="B1865" s="16">
        <v>9</v>
      </c>
      <c r="C1865" s="16">
        <v>132639301</v>
      </c>
      <c r="D1865" s="16">
        <v>132653100</v>
      </c>
      <c r="E1865" s="16">
        <v>13800</v>
      </c>
      <c r="F1865" s="16">
        <v>2.34624E-71</v>
      </c>
      <c r="G1865" s="16" t="s">
        <v>1048</v>
      </c>
      <c r="H1865" s="16" t="s">
        <v>126</v>
      </c>
      <c r="I1865" s="17" t="s">
        <v>127</v>
      </c>
      <c r="J1865" s="12"/>
    </row>
    <row r="1866" spans="1:10" ht="15.75" x14ac:dyDescent="0.25">
      <c r="A1866" s="16">
        <v>1864</v>
      </c>
      <c r="B1866" s="16">
        <v>9</v>
      </c>
      <c r="C1866" s="16">
        <v>133207801</v>
      </c>
      <c r="D1866" s="16">
        <v>133221300</v>
      </c>
      <c r="E1866" s="16">
        <v>13500</v>
      </c>
      <c r="F1866" s="16">
        <v>1.65532E-40</v>
      </c>
      <c r="G1866" s="16" t="s">
        <v>578</v>
      </c>
      <c r="H1866" s="16" t="s">
        <v>126</v>
      </c>
      <c r="I1866" s="17" t="s">
        <v>127</v>
      </c>
      <c r="J1866" s="12"/>
    </row>
    <row r="1867" spans="1:10" ht="15.75" x14ac:dyDescent="0.25">
      <c r="A1867" s="16">
        <v>1865</v>
      </c>
      <c r="B1867" s="16">
        <v>9</v>
      </c>
      <c r="C1867" s="16">
        <v>133254001</v>
      </c>
      <c r="D1867" s="16">
        <v>133274082</v>
      </c>
      <c r="E1867" s="16">
        <v>20082</v>
      </c>
      <c r="F1867" s="16">
        <v>6.5548699999999997E-72</v>
      </c>
      <c r="G1867" s="16" t="s">
        <v>116</v>
      </c>
      <c r="H1867" s="16" t="s">
        <v>126</v>
      </c>
      <c r="I1867" s="17" t="s">
        <v>127</v>
      </c>
      <c r="J1867" s="12"/>
    </row>
    <row r="1868" spans="1:10" ht="15.75" x14ac:dyDescent="0.25">
      <c r="A1868" s="16">
        <v>1866</v>
      </c>
      <c r="B1868" s="16">
        <v>9</v>
      </c>
      <c r="C1868" s="16">
        <v>134689501</v>
      </c>
      <c r="D1868" s="16">
        <v>134704200</v>
      </c>
      <c r="E1868" s="16">
        <v>14700</v>
      </c>
      <c r="F1868" s="16">
        <v>3.0632699999999998E-46</v>
      </c>
      <c r="G1868" s="16" t="s">
        <v>132</v>
      </c>
      <c r="H1868" s="16" t="s">
        <v>126</v>
      </c>
      <c r="I1868" s="17" t="s">
        <v>127</v>
      </c>
      <c r="J1868" s="12"/>
    </row>
    <row r="1869" spans="1:10" ht="15.75" x14ac:dyDescent="0.25">
      <c r="A1869" s="16">
        <v>1867</v>
      </c>
      <c r="B1869" s="16">
        <v>9</v>
      </c>
      <c r="C1869" s="16">
        <v>135246001</v>
      </c>
      <c r="D1869" s="16">
        <v>135254773</v>
      </c>
      <c r="E1869" s="16">
        <v>8773</v>
      </c>
      <c r="F1869" s="16">
        <v>7.0510499999999998E-87</v>
      </c>
      <c r="G1869" s="16" t="s">
        <v>990</v>
      </c>
      <c r="H1869" s="16" t="s">
        <v>126</v>
      </c>
      <c r="I1869" s="17" t="s">
        <v>127</v>
      </c>
      <c r="J1869" s="12"/>
    </row>
    <row r="1870" spans="1:10" ht="15.75" x14ac:dyDescent="0.25">
      <c r="A1870" s="16">
        <v>1868</v>
      </c>
      <c r="B1870" s="16">
        <v>9</v>
      </c>
      <c r="C1870" s="16">
        <v>135287335</v>
      </c>
      <c r="D1870" s="16">
        <v>135296700</v>
      </c>
      <c r="E1870" s="16">
        <v>9366</v>
      </c>
      <c r="F1870" s="16">
        <v>1.03771E-31</v>
      </c>
      <c r="G1870" s="16" t="s">
        <v>1049</v>
      </c>
      <c r="H1870" s="16" t="s">
        <v>126</v>
      </c>
      <c r="I1870" s="17" t="s">
        <v>127</v>
      </c>
      <c r="J1870" s="12"/>
    </row>
    <row r="1871" spans="1:10" ht="15.75" x14ac:dyDescent="0.25">
      <c r="A1871" s="16">
        <v>1869</v>
      </c>
      <c r="B1871" s="16">
        <v>9</v>
      </c>
      <c r="C1871" s="16">
        <v>135682201</v>
      </c>
      <c r="D1871" s="16">
        <v>135689700</v>
      </c>
      <c r="E1871" s="16">
        <v>7500</v>
      </c>
      <c r="F1871" s="16">
        <v>2.0897E-72</v>
      </c>
      <c r="G1871" s="16" t="s">
        <v>154</v>
      </c>
      <c r="H1871" s="16" t="s">
        <v>126</v>
      </c>
      <c r="I1871" s="17" t="s">
        <v>127</v>
      </c>
      <c r="J1871" s="12"/>
    </row>
    <row r="1872" spans="1:10" ht="15.75" x14ac:dyDescent="0.25">
      <c r="A1872" s="16">
        <v>1870</v>
      </c>
      <c r="B1872" s="16">
        <v>9</v>
      </c>
      <c r="C1872" s="16">
        <v>135909301</v>
      </c>
      <c r="D1872" s="16">
        <v>135922615</v>
      </c>
      <c r="E1872" s="16">
        <v>13315</v>
      </c>
      <c r="F1872" s="16">
        <v>1.21365E-52</v>
      </c>
      <c r="G1872" s="16" t="s">
        <v>1050</v>
      </c>
      <c r="H1872" s="16" t="s">
        <v>126</v>
      </c>
      <c r="I1872" s="17" t="s">
        <v>1051</v>
      </c>
      <c r="J1872" s="12"/>
    </row>
    <row r="1873" spans="1:10" ht="15.75" x14ac:dyDescent="0.25">
      <c r="A1873" s="16">
        <v>1871</v>
      </c>
      <c r="B1873" s="16">
        <v>9</v>
      </c>
      <c r="C1873" s="16">
        <v>135949689</v>
      </c>
      <c r="D1873" s="16">
        <v>135960900</v>
      </c>
      <c r="E1873" s="16">
        <v>11212</v>
      </c>
      <c r="F1873" s="16">
        <v>6.1418300000000004E-34</v>
      </c>
      <c r="G1873" s="16" t="s">
        <v>667</v>
      </c>
      <c r="H1873" s="16" t="s">
        <v>126</v>
      </c>
      <c r="I1873" s="17" t="s">
        <v>1051</v>
      </c>
      <c r="J1873" s="12"/>
    </row>
    <row r="1874" spans="1:10" ht="15.75" x14ac:dyDescent="0.25">
      <c r="A1874" s="16">
        <v>1872</v>
      </c>
      <c r="B1874" s="16">
        <v>9</v>
      </c>
      <c r="C1874" s="16">
        <v>136284901</v>
      </c>
      <c r="D1874" s="16">
        <v>136310038</v>
      </c>
      <c r="E1874" s="16">
        <v>25138</v>
      </c>
      <c r="F1874" s="16">
        <v>3.0746000000000001E-190</v>
      </c>
      <c r="G1874" s="16" t="s">
        <v>1052</v>
      </c>
      <c r="H1874" s="16" t="s">
        <v>126</v>
      </c>
      <c r="I1874" s="17" t="s">
        <v>127</v>
      </c>
      <c r="J1874" s="12"/>
    </row>
    <row r="1875" spans="1:10" ht="15.75" x14ac:dyDescent="0.25">
      <c r="A1875" s="16">
        <v>1873</v>
      </c>
      <c r="B1875" s="16">
        <v>9</v>
      </c>
      <c r="C1875" s="16">
        <v>137403901</v>
      </c>
      <c r="D1875" s="16">
        <v>137426400</v>
      </c>
      <c r="E1875" s="16">
        <v>22500</v>
      </c>
      <c r="F1875" s="16">
        <v>4.9924999999999997E-122</v>
      </c>
      <c r="G1875" s="16" t="s">
        <v>1053</v>
      </c>
      <c r="H1875" s="16" t="s">
        <v>126</v>
      </c>
      <c r="I1875" s="17" t="s">
        <v>127</v>
      </c>
      <c r="J1875" s="12"/>
    </row>
    <row r="1876" spans="1:10" ht="15.75" x14ac:dyDescent="0.25">
      <c r="A1876" s="16">
        <v>1874</v>
      </c>
      <c r="B1876" s="16">
        <v>9</v>
      </c>
      <c r="C1876" s="16">
        <v>137490301</v>
      </c>
      <c r="D1876" s="16">
        <v>137495681</v>
      </c>
      <c r="E1876" s="16">
        <v>5381</v>
      </c>
      <c r="F1876" s="16">
        <v>1.6935E-108</v>
      </c>
      <c r="G1876" s="16" t="s">
        <v>112</v>
      </c>
      <c r="H1876" s="16" t="s">
        <v>126</v>
      </c>
      <c r="I1876" s="17" t="s">
        <v>127</v>
      </c>
      <c r="J1876" s="12"/>
    </row>
    <row r="1877" spans="1:10" ht="15.75" x14ac:dyDescent="0.25">
      <c r="A1877" s="16">
        <v>1875</v>
      </c>
      <c r="B1877" s="16">
        <v>9</v>
      </c>
      <c r="C1877" s="16">
        <v>137515421</v>
      </c>
      <c r="D1877" s="16">
        <v>137522700</v>
      </c>
      <c r="E1877" s="16">
        <v>7280</v>
      </c>
      <c r="F1877" s="16">
        <v>3.0844999999999999E-58</v>
      </c>
      <c r="G1877" s="16" t="s">
        <v>112</v>
      </c>
      <c r="H1877" s="16" t="s">
        <v>126</v>
      </c>
      <c r="I1877" s="17" t="s">
        <v>127</v>
      </c>
      <c r="J1877" s="12"/>
    </row>
    <row r="1878" spans="1:10" ht="15.75" x14ac:dyDescent="0.25">
      <c r="A1878" s="16">
        <v>1876</v>
      </c>
      <c r="B1878" s="16">
        <v>9</v>
      </c>
      <c r="C1878" s="16">
        <v>137804927</v>
      </c>
      <c r="D1878" s="16">
        <v>137810400</v>
      </c>
      <c r="E1878" s="16">
        <v>5474</v>
      </c>
      <c r="F1878" s="16">
        <v>5.6454399999999996E-59</v>
      </c>
      <c r="G1878" s="16" t="s">
        <v>134</v>
      </c>
      <c r="H1878" s="16" t="s">
        <v>126</v>
      </c>
      <c r="I1878" s="17" t="s">
        <v>127</v>
      </c>
      <c r="J1878" s="12"/>
    </row>
    <row r="1879" spans="1:10" ht="15.75" x14ac:dyDescent="0.25">
      <c r="A1879" s="16">
        <v>1877</v>
      </c>
      <c r="B1879" s="16">
        <v>9</v>
      </c>
      <c r="C1879" s="16">
        <v>137874901</v>
      </c>
      <c r="D1879" s="16">
        <v>137877300</v>
      </c>
      <c r="E1879" s="16">
        <v>2400</v>
      </c>
      <c r="F1879" s="16">
        <v>6.01203E-71</v>
      </c>
      <c r="G1879" s="16" t="s">
        <v>132</v>
      </c>
      <c r="H1879" s="16" t="s">
        <v>126</v>
      </c>
      <c r="I1879" s="17" t="s">
        <v>127</v>
      </c>
      <c r="J1879" s="12"/>
    </row>
    <row r="1880" spans="1:10" ht="15.75" x14ac:dyDescent="0.25">
      <c r="A1880" s="16">
        <v>1878</v>
      </c>
      <c r="B1880" s="16">
        <v>9</v>
      </c>
      <c r="C1880" s="16">
        <v>141796117</v>
      </c>
      <c r="D1880" s="16">
        <v>141827976</v>
      </c>
      <c r="E1880" s="16">
        <v>31860</v>
      </c>
      <c r="F1880" s="16">
        <v>4.9278000000000003E-205</v>
      </c>
      <c r="G1880" s="16" t="s">
        <v>1054</v>
      </c>
      <c r="H1880" s="16" t="s">
        <v>126</v>
      </c>
      <c r="I1880" s="17" t="s">
        <v>127</v>
      </c>
      <c r="J1880" s="12"/>
    </row>
    <row r="1881" spans="1:10" ht="15.75" x14ac:dyDescent="0.25">
      <c r="A1881" s="16">
        <v>1879</v>
      </c>
      <c r="B1881" s="16">
        <v>9</v>
      </c>
      <c r="C1881" s="16">
        <v>142094997</v>
      </c>
      <c r="D1881" s="16">
        <v>142112400</v>
      </c>
      <c r="E1881" s="16">
        <v>17404</v>
      </c>
      <c r="F1881" s="16">
        <v>1.9434099999999999E-69</v>
      </c>
      <c r="G1881" s="16" t="s">
        <v>1055</v>
      </c>
      <c r="H1881" s="16" t="s">
        <v>126</v>
      </c>
      <c r="I1881" s="17" t="s">
        <v>127</v>
      </c>
      <c r="J1881" s="12"/>
    </row>
    <row r="1882" spans="1:10" ht="15.75" x14ac:dyDescent="0.25">
      <c r="A1882" s="16">
        <v>1880</v>
      </c>
      <c r="B1882" s="16">
        <v>9</v>
      </c>
      <c r="C1882" s="16">
        <v>142144201</v>
      </c>
      <c r="D1882" s="16">
        <v>142158000</v>
      </c>
      <c r="E1882" s="16">
        <v>13800</v>
      </c>
      <c r="F1882" s="16">
        <v>8.3771400000000002E-43</v>
      </c>
      <c r="G1882" s="16" t="s">
        <v>1056</v>
      </c>
      <c r="H1882" s="16" t="s">
        <v>126</v>
      </c>
      <c r="I1882" s="17" t="s">
        <v>127</v>
      </c>
      <c r="J1882" s="12"/>
    </row>
    <row r="1883" spans="1:10" ht="15.75" x14ac:dyDescent="0.25">
      <c r="A1883" s="16">
        <v>1881</v>
      </c>
      <c r="B1883" s="16">
        <v>9</v>
      </c>
      <c r="C1883" s="16">
        <v>142997101</v>
      </c>
      <c r="D1883" s="16">
        <v>143008800</v>
      </c>
      <c r="E1883" s="16">
        <v>11700</v>
      </c>
      <c r="F1883" s="16">
        <v>4.4767000000000001E-99</v>
      </c>
      <c r="G1883" s="16" t="s">
        <v>1057</v>
      </c>
      <c r="H1883" s="16" t="s">
        <v>126</v>
      </c>
      <c r="I1883" s="17" t="s">
        <v>127</v>
      </c>
      <c r="J1883" s="12"/>
    </row>
    <row r="1884" spans="1:10" ht="15.75" x14ac:dyDescent="0.25">
      <c r="A1884" s="16">
        <v>1882</v>
      </c>
      <c r="B1884" s="16">
        <v>9</v>
      </c>
      <c r="C1884" s="16">
        <v>143441101</v>
      </c>
      <c r="D1884" s="16">
        <v>143447400</v>
      </c>
      <c r="E1884" s="16">
        <v>6300</v>
      </c>
      <c r="F1884" s="16">
        <v>1.52419E-44</v>
      </c>
      <c r="G1884" s="16" t="s">
        <v>351</v>
      </c>
      <c r="H1884" s="16" t="s">
        <v>126</v>
      </c>
      <c r="I1884" s="17" t="s">
        <v>127</v>
      </c>
      <c r="J1884" s="12"/>
    </row>
    <row r="1885" spans="1:10" ht="15.75" x14ac:dyDescent="0.25">
      <c r="A1885" s="16">
        <v>1883</v>
      </c>
      <c r="B1885" s="16">
        <v>9</v>
      </c>
      <c r="C1885" s="16">
        <v>143618371</v>
      </c>
      <c r="D1885" s="16">
        <v>143635800</v>
      </c>
      <c r="E1885" s="16">
        <v>17430</v>
      </c>
      <c r="F1885" s="16">
        <v>1.27294E-86</v>
      </c>
      <c r="G1885" s="16" t="s">
        <v>1058</v>
      </c>
      <c r="H1885" s="16" t="s">
        <v>126</v>
      </c>
      <c r="I1885" s="17" t="s">
        <v>127</v>
      </c>
      <c r="J1885" s="12"/>
    </row>
    <row r="1886" spans="1:10" ht="15.75" x14ac:dyDescent="0.25">
      <c r="A1886" s="16">
        <v>1884</v>
      </c>
      <c r="B1886" s="16">
        <v>9</v>
      </c>
      <c r="C1886" s="16">
        <v>143649001</v>
      </c>
      <c r="D1886" s="16">
        <v>143664600</v>
      </c>
      <c r="E1886" s="16">
        <v>15600</v>
      </c>
      <c r="F1886" s="16">
        <v>6.7635499999999997E-96</v>
      </c>
      <c r="G1886" s="16" t="s">
        <v>1059</v>
      </c>
      <c r="H1886" s="16" t="s">
        <v>126</v>
      </c>
      <c r="I1886" s="17" t="s">
        <v>127</v>
      </c>
      <c r="J1886" s="12"/>
    </row>
    <row r="1887" spans="1:10" ht="15.75" x14ac:dyDescent="0.25">
      <c r="A1887" s="16">
        <v>1885</v>
      </c>
      <c r="B1887" s="16">
        <v>9</v>
      </c>
      <c r="C1887" s="16">
        <v>143788201</v>
      </c>
      <c r="D1887" s="16">
        <v>143809380</v>
      </c>
      <c r="E1887" s="16">
        <v>21180</v>
      </c>
      <c r="F1887" s="16">
        <v>6.1673800000000002E-29</v>
      </c>
      <c r="G1887" s="16" t="s">
        <v>154</v>
      </c>
      <c r="H1887" s="16" t="s">
        <v>126</v>
      </c>
      <c r="I1887" s="17" t="s">
        <v>127</v>
      </c>
      <c r="J1887" s="12"/>
    </row>
    <row r="1888" spans="1:10" ht="15.75" x14ac:dyDescent="0.25">
      <c r="A1888" s="16">
        <v>1886</v>
      </c>
      <c r="B1888" s="16">
        <v>9</v>
      </c>
      <c r="C1888" s="16">
        <v>145435201</v>
      </c>
      <c r="D1888" s="16">
        <v>145444846</v>
      </c>
      <c r="E1888" s="16">
        <v>9646</v>
      </c>
      <c r="F1888" s="16">
        <v>8.0915699999999999E-66</v>
      </c>
      <c r="G1888" s="16" t="s">
        <v>811</v>
      </c>
      <c r="H1888" s="16" t="s">
        <v>126</v>
      </c>
      <c r="I1888" s="17" t="s">
        <v>127</v>
      </c>
      <c r="J1888" s="12"/>
    </row>
    <row r="1889" spans="1:10" ht="15.75" x14ac:dyDescent="0.25">
      <c r="A1889" s="16">
        <v>1887</v>
      </c>
      <c r="B1889" s="16">
        <v>9</v>
      </c>
      <c r="C1889" s="16">
        <v>146403301</v>
      </c>
      <c r="D1889" s="16">
        <v>146414840</v>
      </c>
      <c r="E1889" s="16">
        <v>11540</v>
      </c>
      <c r="F1889" s="16">
        <v>1.1277700000000001E-50</v>
      </c>
      <c r="G1889" s="16" t="s">
        <v>1060</v>
      </c>
      <c r="H1889" s="16" t="s">
        <v>126</v>
      </c>
      <c r="I1889" s="17" t="s">
        <v>127</v>
      </c>
      <c r="J1889" s="12"/>
    </row>
    <row r="1890" spans="1:10" ht="15.75" x14ac:dyDescent="0.25">
      <c r="A1890" s="16">
        <v>1888</v>
      </c>
      <c r="B1890" s="16">
        <v>9</v>
      </c>
      <c r="C1890" s="16">
        <v>146447539</v>
      </c>
      <c r="D1890" s="16">
        <v>146459100</v>
      </c>
      <c r="E1890" s="16">
        <v>11562</v>
      </c>
      <c r="F1890" s="16">
        <v>3.8132199999999998E-36</v>
      </c>
      <c r="G1890" s="16" t="s">
        <v>118</v>
      </c>
      <c r="H1890" s="16" t="s">
        <v>126</v>
      </c>
      <c r="I1890" s="17" t="s">
        <v>127</v>
      </c>
      <c r="J1890" s="12"/>
    </row>
    <row r="1891" spans="1:10" ht="15.75" x14ac:dyDescent="0.25">
      <c r="A1891" s="16">
        <v>1889</v>
      </c>
      <c r="B1891" s="16">
        <v>9</v>
      </c>
      <c r="C1891" s="16">
        <v>146611801</v>
      </c>
      <c r="D1891" s="16">
        <v>146624368</v>
      </c>
      <c r="E1891" s="16">
        <v>12568</v>
      </c>
      <c r="F1891" s="16">
        <v>3.2403999999999997E-176</v>
      </c>
      <c r="G1891" s="16" t="s">
        <v>138</v>
      </c>
      <c r="H1891" s="16" t="s">
        <v>126</v>
      </c>
      <c r="I1891" s="17" t="s">
        <v>1061</v>
      </c>
      <c r="J1891" s="12"/>
    </row>
    <row r="1892" spans="1:10" ht="15.75" x14ac:dyDescent="0.25">
      <c r="A1892" s="16">
        <v>1890</v>
      </c>
      <c r="B1892" s="16">
        <v>9</v>
      </c>
      <c r="C1892" s="16">
        <v>146655339</v>
      </c>
      <c r="D1892" s="16">
        <v>146668200</v>
      </c>
      <c r="E1892" s="16">
        <v>12862</v>
      </c>
      <c r="F1892" s="16">
        <v>1.9937E-101</v>
      </c>
      <c r="G1892" s="16" t="s">
        <v>138</v>
      </c>
      <c r="H1892" s="16" t="s">
        <v>126</v>
      </c>
      <c r="I1892" s="17" t="s">
        <v>127</v>
      </c>
      <c r="J1892" s="12"/>
    </row>
    <row r="1893" spans="1:10" ht="15.75" x14ac:dyDescent="0.25">
      <c r="A1893" s="16">
        <v>1891</v>
      </c>
      <c r="B1893" s="16">
        <v>9</v>
      </c>
      <c r="C1893" s="16">
        <v>147492317</v>
      </c>
      <c r="D1893" s="16">
        <v>147504600</v>
      </c>
      <c r="E1893" s="16">
        <v>12284</v>
      </c>
      <c r="F1893" s="16">
        <v>1.2427300000000001E-65</v>
      </c>
      <c r="G1893" s="16" t="s">
        <v>1062</v>
      </c>
      <c r="H1893" s="16" t="s">
        <v>126</v>
      </c>
      <c r="I1893" s="17" t="s">
        <v>127</v>
      </c>
      <c r="J1893" s="12"/>
    </row>
    <row r="1894" spans="1:10" ht="15.75" x14ac:dyDescent="0.25">
      <c r="A1894" s="16">
        <v>1892</v>
      </c>
      <c r="B1894" s="16">
        <v>9</v>
      </c>
      <c r="C1894" s="16">
        <v>147586801</v>
      </c>
      <c r="D1894" s="16">
        <v>147592800</v>
      </c>
      <c r="E1894" s="16">
        <v>6000</v>
      </c>
      <c r="F1894" s="16">
        <v>1.7847399999999999E-31</v>
      </c>
      <c r="G1894" s="16" t="s">
        <v>386</v>
      </c>
      <c r="H1894" s="16" t="s">
        <v>126</v>
      </c>
      <c r="I1894" s="17" t="s">
        <v>127</v>
      </c>
      <c r="J1894" s="12"/>
    </row>
    <row r="1895" spans="1:10" ht="15.75" x14ac:dyDescent="0.25">
      <c r="A1895" s="16">
        <v>1893</v>
      </c>
      <c r="B1895" s="16">
        <v>9</v>
      </c>
      <c r="C1895" s="16">
        <v>147599401</v>
      </c>
      <c r="D1895" s="16">
        <v>147608568</v>
      </c>
      <c r="E1895" s="16">
        <v>9168</v>
      </c>
      <c r="F1895" s="16">
        <v>2.8291400000000001E-39</v>
      </c>
      <c r="G1895" s="16" t="s">
        <v>173</v>
      </c>
      <c r="H1895" s="16" t="s">
        <v>126</v>
      </c>
      <c r="I1895" s="17" t="s">
        <v>127</v>
      </c>
      <c r="J1895" s="12"/>
    </row>
    <row r="1896" spans="1:10" ht="15.75" x14ac:dyDescent="0.25">
      <c r="A1896" s="16">
        <v>1894</v>
      </c>
      <c r="B1896" s="16">
        <v>9</v>
      </c>
      <c r="C1896" s="16">
        <v>147721201</v>
      </c>
      <c r="D1896" s="16">
        <v>147729900</v>
      </c>
      <c r="E1896" s="16">
        <v>8700</v>
      </c>
      <c r="F1896" s="16">
        <v>4.7060300000000004E-56</v>
      </c>
      <c r="G1896" s="16" t="s">
        <v>1063</v>
      </c>
      <c r="H1896" s="16" t="s">
        <v>126</v>
      </c>
      <c r="I1896" s="17" t="s">
        <v>127</v>
      </c>
      <c r="J1896" s="12"/>
    </row>
    <row r="1897" spans="1:10" ht="15.75" x14ac:dyDescent="0.25">
      <c r="A1897" s="16">
        <v>1895</v>
      </c>
      <c r="B1897" s="16">
        <v>9</v>
      </c>
      <c r="C1897" s="16">
        <v>148524976</v>
      </c>
      <c r="D1897" s="16">
        <v>148527300</v>
      </c>
      <c r="E1897" s="16">
        <v>2325</v>
      </c>
      <c r="F1897" s="16">
        <v>5.6344799999999996E-31</v>
      </c>
      <c r="G1897" s="16" t="s">
        <v>143</v>
      </c>
      <c r="H1897" s="16" t="s">
        <v>144</v>
      </c>
      <c r="I1897" s="17" t="s">
        <v>127</v>
      </c>
      <c r="J1897" s="12"/>
    </row>
    <row r="1898" spans="1:10" ht="15.75" x14ac:dyDescent="0.25">
      <c r="A1898" s="16">
        <v>1896</v>
      </c>
      <c r="B1898" s="16">
        <v>9</v>
      </c>
      <c r="C1898" s="16">
        <v>148612389</v>
      </c>
      <c r="D1898" s="16">
        <v>148623000</v>
      </c>
      <c r="E1898" s="16">
        <v>10612</v>
      </c>
      <c r="F1898" s="16">
        <v>1.4345100000000001E-38</v>
      </c>
      <c r="G1898" s="16" t="s">
        <v>261</v>
      </c>
      <c r="H1898" s="16" t="s">
        <v>126</v>
      </c>
      <c r="I1898" s="17" t="s">
        <v>127</v>
      </c>
      <c r="J1898" s="12"/>
    </row>
    <row r="1899" spans="1:10" ht="15.75" x14ac:dyDescent="0.25">
      <c r="A1899" s="16">
        <v>1897</v>
      </c>
      <c r="B1899" s="16">
        <v>9</v>
      </c>
      <c r="C1899" s="16">
        <v>148691701</v>
      </c>
      <c r="D1899" s="16">
        <v>148707600</v>
      </c>
      <c r="E1899" s="16">
        <v>15900</v>
      </c>
      <c r="F1899" s="16">
        <v>1.8755E-108</v>
      </c>
      <c r="G1899" s="16" t="s">
        <v>1064</v>
      </c>
      <c r="H1899" s="16" t="s">
        <v>126</v>
      </c>
      <c r="I1899" s="17" t="s">
        <v>127</v>
      </c>
      <c r="J1899" s="12"/>
    </row>
    <row r="1900" spans="1:10" ht="15.75" x14ac:dyDescent="0.25">
      <c r="A1900" s="16">
        <v>1898</v>
      </c>
      <c r="B1900" s="16">
        <v>9</v>
      </c>
      <c r="C1900" s="16">
        <v>149394001</v>
      </c>
      <c r="D1900" s="16">
        <v>149414967</v>
      </c>
      <c r="E1900" s="16">
        <v>20967</v>
      </c>
      <c r="F1900" s="16">
        <v>7.2839700000000001E-46</v>
      </c>
      <c r="G1900" s="16" t="s">
        <v>1065</v>
      </c>
      <c r="H1900" s="16" t="s">
        <v>126</v>
      </c>
      <c r="I1900" s="17" t="s">
        <v>127</v>
      </c>
      <c r="J1900" s="12"/>
    </row>
    <row r="1901" spans="1:10" ht="15.75" x14ac:dyDescent="0.25">
      <c r="A1901" s="16">
        <v>1899</v>
      </c>
      <c r="B1901" s="16">
        <v>9</v>
      </c>
      <c r="C1901" s="16">
        <v>149488201</v>
      </c>
      <c r="D1901" s="16">
        <v>149499300</v>
      </c>
      <c r="E1901" s="16">
        <v>11100</v>
      </c>
      <c r="F1901" s="16">
        <v>1.18392E-32</v>
      </c>
      <c r="G1901" s="16" t="s">
        <v>116</v>
      </c>
      <c r="H1901" s="16" t="s">
        <v>126</v>
      </c>
      <c r="I1901" s="17" t="s">
        <v>127</v>
      </c>
      <c r="J1901" s="12"/>
    </row>
    <row r="1902" spans="1:10" ht="15.75" x14ac:dyDescent="0.25">
      <c r="A1902" s="16">
        <v>1900</v>
      </c>
      <c r="B1902" s="16">
        <v>9</v>
      </c>
      <c r="C1902" s="16">
        <v>149780701</v>
      </c>
      <c r="D1902" s="16">
        <v>149790893</v>
      </c>
      <c r="E1902" s="16">
        <v>10193</v>
      </c>
      <c r="F1902" s="16">
        <v>7.6571200000000005E-52</v>
      </c>
      <c r="G1902" s="16" t="s">
        <v>134</v>
      </c>
      <c r="H1902" s="16" t="s">
        <v>126</v>
      </c>
      <c r="I1902" s="17" t="s">
        <v>127</v>
      </c>
      <c r="J1902" s="12"/>
    </row>
    <row r="1903" spans="1:10" ht="15.75" x14ac:dyDescent="0.25">
      <c r="A1903" s="16">
        <v>1901</v>
      </c>
      <c r="B1903" s="16">
        <v>9</v>
      </c>
      <c r="C1903" s="16">
        <v>149986201</v>
      </c>
      <c r="D1903" s="16">
        <v>150002077</v>
      </c>
      <c r="E1903" s="16">
        <v>15877</v>
      </c>
      <c r="F1903" s="16">
        <v>2.0028299999999999E-78</v>
      </c>
      <c r="G1903" s="16" t="s">
        <v>1066</v>
      </c>
      <c r="H1903" s="16" t="s">
        <v>126</v>
      </c>
      <c r="I1903" s="17" t="s">
        <v>127</v>
      </c>
      <c r="J1903" s="12"/>
    </row>
    <row r="1904" spans="1:10" ht="15.75" x14ac:dyDescent="0.25">
      <c r="A1904" s="16">
        <v>1902</v>
      </c>
      <c r="B1904" s="16">
        <v>9</v>
      </c>
      <c r="C1904" s="16">
        <v>150229201</v>
      </c>
      <c r="D1904" s="16">
        <v>150243200</v>
      </c>
      <c r="E1904" s="16">
        <v>14000</v>
      </c>
      <c r="F1904" s="16">
        <v>2.91248E-45</v>
      </c>
      <c r="G1904" s="16" t="s">
        <v>114</v>
      </c>
      <c r="H1904" s="16" t="s">
        <v>126</v>
      </c>
      <c r="I1904" s="17" t="s">
        <v>127</v>
      </c>
      <c r="J1904" s="12"/>
    </row>
    <row r="1905" spans="1:10" ht="15.75" x14ac:dyDescent="0.25">
      <c r="A1905" s="16">
        <v>1903</v>
      </c>
      <c r="B1905" s="16">
        <v>9</v>
      </c>
      <c r="C1905" s="16">
        <v>150646201</v>
      </c>
      <c r="D1905" s="16">
        <v>150659700</v>
      </c>
      <c r="E1905" s="16">
        <v>13500</v>
      </c>
      <c r="F1905" s="16">
        <v>6.0235999999999996E-125</v>
      </c>
      <c r="G1905" s="16" t="s">
        <v>1067</v>
      </c>
      <c r="H1905" s="16" t="s">
        <v>126</v>
      </c>
      <c r="I1905" s="17" t="s">
        <v>127</v>
      </c>
      <c r="J1905" s="12"/>
    </row>
    <row r="1906" spans="1:10" ht="15.75" x14ac:dyDescent="0.25">
      <c r="A1906" s="16">
        <v>1904</v>
      </c>
      <c r="B1906" s="16">
        <v>9</v>
      </c>
      <c r="C1906" s="16">
        <v>150673501</v>
      </c>
      <c r="D1906" s="16">
        <v>150687000</v>
      </c>
      <c r="E1906" s="16">
        <v>13500</v>
      </c>
      <c r="F1906" s="16">
        <v>6.0235999999999996E-125</v>
      </c>
      <c r="G1906" s="16" t="s">
        <v>1068</v>
      </c>
      <c r="H1906" s="16" t="s">
        <v>126</v>
      </c>
      <c r="I1906" s="17" t="s">
        <v>127</v>
      </c>
      <c r="J1906" s="12"/>
    </row>
    <row r="1907" spans="1:10" ht="15.75" x14ac:dyDescent="0.25">
      <c r="A1907" s="16">
        <v>1905</v>
      </c>
      <c r="B1907" s="16">
        <v>9</v>
      </c>
      <c r="C1907" s="16">
        <v>150732601</v>
      </c>
      <c r="D1907" s="16">
        <v>150738300</v>
      </c>
      <c r="E1907" s="16">
        <v>5700</v>
      </c>
      <c r="F1907" s="16">
        <v>5.2144400000000002E-58</v>
      </c>
      <c r="G1907" s="16" t="s">
        <v>415</v>
      </c>
      <c r="H1907" s="16" t="s">
        <v>144</v>
      </c>
      <c r="I1907" s="17" t="s">
        <v>127</v>
      </c>
      <c r="J1907" s="12"/>
    </row>
    <row r="1908" spans="1:10" ht="15.75" x14ac:dyDescent="0.25">
      <c r="A1908" s="16">
        <v>1906</v>
      </c>
      <c r="B1908" s="16">
        <v>9</v>
      </c>
      <c r="C1908" s="16">
        <v>151060501</v>
      </c>
      <c r="D1908" s="16">
        <v>151075638</v>
      </c>
      <c r="E1908" s="16">
        <v>15138</v>
      </c>
      <c r="F1908" s="16">
        <v>2.37858E-67</v>
      </c>
      <c r="G1908" s="16" t="s">
        <v>1069</v>
      </c>
      <c r="H1908" s="16" t="s">
        <v>126</v>
      </c>
      <c r="I1908" s="17" t="s">
        <v>127</v>
      </c>
      <c r="J1908" s="12"/>
    </row>
    <row r="1909" spans="1:10" ht="15.75" x14ac:dyDescent="0.25">
      <c r="A1909" s="16">
        <v>1907</v>
      </c>
      <c r="B1909" s="16">
        <v>9</v>
      </c>
      <c r="C1909" s="16">
        <v>151268401</v>
      </c>
      <c r="D1909" s="16">
        <v>151284294</v>
      </c>
      <c r="E1909" s="16">
        <v>15894</v>
      </c>
      <c r="F1909" s="16">
        <v>8.6085100000000002E-73</v>
      </c>
      <c r="G1909" s="16" t="s">
        <v>1070</v>
      </c>
      <c r="H1909" s="16" t="s">
        <v>126</v>
      </c>
      <c r="I1909" s="17" t="s">
        <v>127</v>
      </c>
      <c r="J1909" s="12"/>
    </row>
    <row r="1910" spans="1:10" ht="15.75" x14ac:dyDescent="0.25">
      <c r="A1910" s="16">
        <v>1908</v>
      </c>
      <c r="B1910" s="16">
        <v>9</v>
      </c>
      <c r="C1910" s="16">
        <v>151440173</v>
      </c>
      <c r="D1910" s="16">
        <v>151490304</v>
      </c>
      <c r="E1910" s="16">
        <v>50132</v>
      </c>
      <c r="F1910" s="16">
        <v>0</v>
      </c>
      <c r="G1910" s="16" t="s">
        <v>1071</v>
      </c>
      <c r="H1910" s="16" t="s">
        <v>126</v>
      </c>
      <c r="I1910" s="17" t="s">
        <v>127</v>
      </c>
      <c r="J1910" s="12"/>
    </row>
    <row r="1911" spans="1:10" ht="15.75" x14ac:dyDescent="0.25">
      <c r="A1911" s="16">
        <v>1909</v>
      </c>
      <c r="B1911" s="16">
        <v>9</v>
      </c>
      <c r="C1911" s="16">
        <v>151992001</v>
      </c>
      <c r="D1911" s="16">
        <v>151997484</v>
      </c>
      <c r="E1911" s="16">
        <v>5484</v>
      </c>
      <c r="F1911" s="16">
        <v>2.3963699999999999E-30</v>
      </c>
      <c r="G1911" s="16" t="s">
        <v>166</v>
      </c>
      <c r="H1911" s="16" t="s">
        <v>126</v>
      </c>
      <c r="I1911" s="17" t="s">
        <v>127</v>
      </c>
      <c r="J1911" s="12"/>
    </row>
    <row r="1912" spans="1:10" ht="15.75" x14ac:dyDescent="0.25">
      <c r="A1912" s="16">
        <v>1910</v>
      </c>
      <c r="B1912" s="16">
        <v>9</v>
      </c>
      <c r="C1912" s="16">
        <v>152953801</v>
      </c>
      <c r="D1912" s="16">
        <v>152966700</v>
      </c>
      <c r="E1912" s="16">
        <v>12900</v>
      </c>
      <c r="F1912" s="16">
        <v>1.26196E-73</v>
      </c>
      <c r="G1912" s="16" t="s">
        <v>1072</v>
      </c>
      <c r="H1912" s="16" t="s">
        <v>126</v>
      </c>
      <c r="I1912" s="17" t="s">
        <v>127</v>
      </c>
      <c r="J1912" s="12"/>
    </row>
    <row r="1913" spans="1:10" ht="15.75" x14ac:dyDescent="0.25">
      <c r="A1913" s="16">
        <v>1911</v>
      </c>
      <c r="B1913" s="16">
        <v>9</v>
      </c>
      <c r="C1913" s="16">
        <v>153357601</v>
      </c>
      <c r="D1913" s="16">
        <v>153366600</v>
      </c>
      <c r="E1913" s="16">
        <v>9000</v>
      </c>
      <c r="F1913" s="16">
        <v>2.3601800000000001E-64</v>
      </c>
      <c r="G1913" s="16" t="s">
        <v>921</v>
      </c>
      <c r="H1913" s="16" t="s">
        <v>126</v>
      </c>
      <c r="I1913" s="17" t="s">
        <v>127</v>
      </c>
      <c r="J1913" s="12"/>
    </row>
    <row r="1914" spans="1:10" ht="15.75" x14ac:dyDescent="0.25">
      <c r="A1914" s="16">
        <v>1912</v>
      </c>
      <c r="B1914" s="16">
        <v>9</v>
      </c>
      <c r="C1914" s="16">
        <v>153549001</v>
      </c>
      <c r="D1914" s="16">
        <v>153556200</v>
      </c>
      <c r="E1914" s="16">
        <v>7200</v>
      </c>
      <c r="F1914" s="16">
        <v>9.0916999999999993E-106</v>
      </c>
      <c r="G1914" s="16" t="s">
        <v>173</v>
      </c>
      <c r="H1914" s="16" t="s">
        <v>126</v>
      </c>
      <c r="I1914" s="17" t="s">
        <v>127</v>
      </c>
      <c r="J1914" s="12"/>
    </row>
    <row r="1915" spans="1:10" ht="15.75" x14ac:dyDescent="0.25">
      <c r="A1915" s="16">
        <v>1913</v>
      </c>
      <c r="B1915" s="16">
        <v>10</v>
      </c>
      <c r="C1915" s="16">
        <v>44101</v>
      </c>
      <c r="D1915" s="16">
        <v>53400</v>
      </c>
      <c r="E1915" s="16">
        <v>9300</v>
      </c>
      <c r="F1915" s="16">
        <v>9.7110600000000004E-50</v>
      </c>
      <c r="G1915" s="16" t="s">
        <v>167</v>
      </c>
      <c r="H1915" s="16" t="s">
        <v>126</v>
      </c>
      <c r="I1915" s="17" t="s">
        <v>127</v>
      </c>
      <c r="J1915" s="12"/>
    </row>
    <row r="1916" spans="1:10" ht="15.75" x14ac:dyDescent="0.25">
      <c r="A1916" s="16">
        <v>1914</v>
      </c>
      <c r="B1916" s="16">
        <v>10</v>
      </c>
      <c r="C1916" s="16">
        <v>511801</v>
      </c>
      <c r="D1916" s="16">
        <v>529800</v>
      </c>
      <c r="E1916" s="16">
        <v>18000</v>
      </c>
      <c r="F1916" s="16">
        <v>4.1698999999999998E-71</v>
      </c>
      <c r="G1916" s="16" t="s">
        <v>78</v>
      </c>
      <c r="H1916" s="16" t="s">
        <v>126</v>
      </c>
      <c r="I1916" s="17" t="s">
        <v>127</v>
      </c>
      <c r="J1916" s="12"/>
    </row>
    <row r="1917" spans="1:10" ht="15.75" x14ac:dyDescent="0.25">
      <c r="A1917" s="16">
        <v>1915</v>
      </c>
      <c r="B1917" s="16">
        <v>10</v>
      </c>
      <c r="C1917" s="16">
        <v>3645301</v>
      </c>
      <c r="D1917" s="16">
        <v>3663300</v>
      </c>
      <c r="E1917" s="16">
        <v>18000</v>
      </c>
      <c r="F1917" s="16">
        <v>2.2987300000000001E-51</v>
      </c>
      <c r="G1917" s="16" t="s">
        <v>451</v>
      </c>
      <c r="H1917" s="16" t="s">
        <v>126</v>
      </c>
      <c r="I1917" s="17" t="s">
        <v>127</v>
      </c>
      <c r="J1917" s="12"/>
    </row>
    <row r="1918" spans="1:10" ht="15.75" x14ac:dyDescent="0.25">
      <c r="A1918" s="16">
        <v>1916</v>
      </c>
      <c r="B1918" s="16">
        <v>10</v>
      </c>
      <c r="C1918" s="16">
        <v>4323601</v>
      </c>
      <c r="D1918" s="16">
        <v>4331400</v>
      </c>
      <c r="E1918" s="16">
        <v>7800</v>
      </c>
      <c r="F1918" s="16">
        <v>1.93846E-75</v>
      </c>
      <c r="G1918" s="16" t="s">
        <v>216</v>
      </c>
      <c r="H1918" s="16" t="s">
        <v>144</v>
      </c>
      <c r="I1918" s="17" t="s">
        <v>127</v>
      </c>
      <c r="J1918" s="12"/>
    </row>
    <row r="1919" spans="1:10" ht="15.75" x14ac:dyDescent="0.25">
      <c r="A1919" s="16">
        <v>1917</v>
      </c>
      <c r="B1919" s="16">
        <v>10</v>
      </c>
      <c r="C1919" s="16">
        <v>16255501</v>
      </c>
      <c r="D1919" s="16">
        <v>16263900</v>
      </c>
      <c r="E1919" s="16">
        <v>8400</v>
      </c>
      <c r="F1919" s="16">
        <v>4.8583999999999997E-30</v>
      </c>
      <c r="G1919" s="16" t="s">
        <v>1073</v>
      </c>
      <c r="H1919" s="16" t="s">
        <v>144</v>
      </c>
      <c r="I1919" s="17" t="s">
        <v>127</v>
      </c>
      <c r="J1919" s="12"/>
    </row>
    <row r="1920" spans="1:10" ht="15.75" x14ac:dyDescent="0.25">
      <c r="A1920" s="16">
        <v>1918</v>
      </c>
      <c r="B1920" s="16">
        <v>10</v>
      </c>
      <c r="C1920" s="16">
        <v>16762801</v>
      </c>
      <c r="D1920" s="16">
        <v>16777117</v>
      </c>
      <c r="E1920" s="16">
        <v>14317</v>
      </c>
      <c r="F1920" s="16">
        <v>5.2145399999999997E-74</v>
      </c>
      <c r="G1920" s="16" t="s">
        <v>1074</v>
      </c>
      <c r="H1920" s="16" t="s">
        <v>126</v>
      </c>
      <c r="I1920" s="17" t="s">
        <v>127</v>
      </c>
      <c r="J1920" s="12"/>
    </row>
    <row r="1921" spans="1:10" ht="15.75" x14ac:dyDescent="0.25">
      <c r="A1921" s="16">
        <v>1919</v>
      </c>
      <c r="B1921" s="16">
        <v>10</v>
      </c>
      <c r="C1921" s="16">
        <v>16898701</v>
      </c>
      <c r="D1921" s="16">
        <v>16910478</v>
      </c>
      <c r="E1921" s="16">
        <v>11778</v>
      </c>
      <c r="F1921" s="16">
        <v>9.4548300000000003E-71</v>
      </c>
      <c r="G1921" s="16" t="s">
        <v>147</v>
      </c>
      <c r="H1921" s="16" t="s">
        <v>126</v>
      </c>
      <c r="I1921" s="17" t="s">
        <v>127</v>
      </c>
      <c r="J1921" s="12"/>
    </row>
    <row r="1922" spans="1:10" ht="15.75" x14ac:dyDescent="0.25">
      <c r="A1922" s="16">
        <v>1920</v>
      </c>
      <c r="B1922" s="16">
        <v>10</v>
      </c>
      <c r="C1922" s="16">
        <v>18396601</v>
      </c>
      <c r="D1922" s="16">
        <v>18401100</v>
      </c>
      <c r="E1922" s="16">
        <v>4500</v>
      </c>
      <c r="F1922" s="16">
        <v>1.44023E-28</v>
      </c>
      <c r="G1922" s="16" t="s">
        <v>216</v>
      </c>
      <c r="H1922" s="16" t="s">
        <v>144</v>
      </c>
      <c r="I1922" s="17" t="s">
        <v>127</v>
      </c>
      <c r="J1922" s="12"/>
    </row>
    <row r="1923" spans="1:10" ht="15.75" x14ac:dyDescent="0.25">
      <c r="A1923" s="16">
        <v>1921</v>
      </c>
      <c r="B1923" s="16">
        <v>10</v>
      </c>
      <c r="C1923" s="16">
        <v>21582901</v>
      </c>
      <c r="D1923" s="16">
        <v>21590100</v>
      </c>
      <c r="E1923" s="16">
        <v>7200</v>
      </c>
      <c r="F1923" s="16">
        <v>8.9183000000000003E-117</v>
      </c>
      <c r="G1923" s="16" t="s">
        <v>154</v>
      </c>
      <c r="H1923" s="16" t="s">
        <v>126</v>
      </c>
      <c r="I1923" s="17" t="s">
        <v>127</v>
      </c>
      <c r="J1923" s="12"/>
    </row>
    <row r="1924" spans="1:10" ht="15.75" x14ac:dyDescent="0.25">
      <c r="A1924" s="16">
        <v>1922</v>
      </c>
      <c r="B1924" s="16">
        <v>10</v>
      </c>
      <c r="C1924" s="16">
        <v>27302701</v>
      </c>
      <c r="D1924" s="16">
        <v>27312600</v>
      </c>
      <c r="E1924" s="16">
        <v>9900</v>
      </c>
      <c r="F1924" s="16">
        <v>4.0960500000000004E-31</v>
      </c>
      <c r="G1924" s="16" t="s">
        <v>1075</v>
      </c>
      <c r="H1924" s="16" t="s">
        <v>126</v>
      </c>
      <c r="I1924" s="17" t="s">
        <v>127</v>
      </c>
      <c r="J1924" s="12"/>
    </row>
    <row r="1925" spans="1:10" ht="15.75" x14ac:dyDescent="0.25">
      <c r="A1925" s="16">
        <v>1923</v>
      </c>
      <c r="B1925" s="16">
        <v>10</v>
      </c>
      <c r="C1925" s="16">
        <v>27871073</v>
      </c>
      <c r="D1925" s="16">
        <v>27883800</v>
      </c>
      <c r="E1925" s="16">
        <v>12728</v>
      </c>
      <c r="F1925" s="16">
        <v>3.7898999999999998E-162</v>
      </c>
      <c r="G1925" s="16" t="s">
        <v>1076</v>
      </c>
      <c r="H1925" s="16" t="s">
        <v>126</v>
      </c>
      <c r="I1925" s="17" t="s">
        <v>127</v>
      </c>
      <c r="J1925" s="12"/>
    </row>
    <row r="1926" spans="1:10" ht="15.75" x14ac:dyDescent="0.25">
      <c r="A1926" s="16">
        <v>1924</v>
      </c>
      <c r="B1926" s="16">
        <v>10</v>
      </c>
      <c r="C1926" s="16">
        <v>28087801</v>
      </c>
      <c r="D1926" s="16">
        <v>28102368</v>
      </c>
      <c r="E1926" s="16">
        <v>14568</v>
      </c>
      <c r="F1926" s="16">
        <v>4.0508500000000003E-67</v>
      </c>
      <c r="G1926" s="16" t="s">
        <v>1077</v>
      </c>
      <c r="H1926" s="16" t="s">
        <v>126</v>
      </c>
      <c r="I1926" s="17" t="s">
        <v>127</v>
      </c>
      <c r="J1926" s="12"/>
    </row>
    <row r="1927" spans="1:10" ht="15.75" x14ac:dyDescent="0.25">
      <c r="A1927" s="16">
        <v>1925</v>
      </c>
      <c r="B1927" s="16">
        <v>10</v>
      </c>
      <c r="C1927" s="16">
        <v>28123645</v>
      </c>
      <c r="D1927" s="16">
        <v>28140300</v>
      </c>
      <c r="E1927" s="16">
        <v>16656</v>
      </c>
      <c r="F1927" s="16">
        <v>3.7389999999999997E-132</v>
      </c>
      <c r="G1927" s="16" t="s">
        <v>1078</v>
      </c>
      <c r="H1927" s="16" t="s">
        <v>126</v>
      </c>
      <c r="I1927" s="17" t="s">
        <v>127</v>
      </c>
      <c r="J1927" s="12"/>
    </row>
    <row r="1928" spans="1:10" ht="15.75" x14ac:dyDescent="0.25">
      <c r="A1928" s="16">
        <v>1926</v>
      </c>
      <c r="B1928" s="16">
        <v>10</v>
      </c>
      <c r="C1928" s="16">
        <v>28422601</v>
      </c>
      <c r="D1928" s="16">
        <v>28438800</v>
      </c>
      <c r="E1928" s="16">
        <v>16200</v>
      </c>
      <c r="F1928" s="16">
        <v>2.83852E-71</v>
      </c>
      <c r="G1928" s="16" t="s">
        <v>357</v>
      </c>
      <c r="H1928" s="16" t="s">
        <v>126</v>
      </c>
      <c r="I1928" s="17" t="s">
        <v>127</v>
      </c>
      <c r="J1928" s="12"/>
    </row>
    <row r="1929" spans="1:10" ht="15.75" x14ac:dyDescent="0.25">
      <c r="A1929" s="16">
        <v>1927</v>
      </c>
      <c r="B1929" s="16">
        <v>10</v>
      </c>
      <c r="C1929" s="16">
        <v>28527901</v>
      </c>
      <c r="D1929" s="16">
        <v>28545600</v>
      </c>
      <c r="E1929" s="16">
        <v>17700</v>
      </c>
      <c r="F1929" s="16">
        <v>9.2296000000000005E-148</v>
      </c>
      <c r="G1929" s="16" t="s">
        <v>1079</v>
      </c>
      <c r="H1929" s="16" t="s">
        <v>126</v>
      </c>
      <c r="I1929" s="17" t="s">
        <v>127</v>
      </c>
      <c r="J1929" s="12"/>
    </row>
    <row r="1930" spans="1:10" ht="15.75" x14ac:dyDescent="0.25">
      <c r="A1930" s="16">
        <v>1928</v>
      </c>
      <c r="B1930" s="16">
        <v>10</v>
      </c>
      <c r="C1930" s="16">
        <v>36436501</v>
      </c>
      <c r="D1930" s="16">
        <v>36447949</v>
      </c>
      <c r="E1930" s="16">
        <v>11449</v>
      </c>
      <c r="F1930" s="16">
        <v>2.3403E-123</v>
      </c>
      <c r="G1930" s="16" t="s">
        <v>327</v>
      </c>
      <c r="H1930" s="16" t="s">
        <v>126</v>
      </c>
      <c r="I1930" s="17" t="s">
        <v>127</v>
      </c>
      <c r="J1930" s="12"/>
    </row>
    <row r="1931" spans="1:10" ht="15.75" x14ac:dyDescent="0.25">
      <c r="A1931" s="16">
        <v>1929</v>
      </c>
      <c r="B1931" s="16">
        <v>10</v>
      </c>
      <c r="C1931" s="16">
        <v>36483979</v>
      </c>
      <c r="D1931" s="16">
        <v>36490500</v>
      </c>
      <c r="E1931" s="16">
        <v>6522</v>
      </c>
      <c r="F1931" s="16">
        <v>8.4770000000000005E-42</v>
      </c>
      <c r="G1931" s="16" t="s">
        <v>1080</v>
      </c>
      <c r="H1931" s="16" t="s">
        <v>126</v>
      </c>
      <c r="I1931" s="17" t="s">
        <v>127</v>
      </c>
      <c r="J1931" s="12"/>
    </row>
    <row r="1932" spans="1:10" ht="15.75" x14ac:dyDescent="0.25">
      <c r="A1932" s="16">
        <v>1930</v>
      </c>
      <c r="B1932" s="16">
        <v>10</v>
      </c>
      <c r="C1932" s="16">
        <v>44880966</v>
      </c>
      <c r="D1932" s="16">
        <v>44895000</v>
      </c>
      <c r="E1932" s="16">
        <v>14035</v>
      </c>
      <c r="F1932" s="16">
        <v>2.3422399999999999E-20</v>
      </c>
      <c r="G1932" s="16" t="s">
        <v>181</v>
      </c>
      <c r="H1932" s="16" t="s">
        <v>126</v>
      </c>
      <c r="I1932" s="17" t="s">
        <v>127</v>
      </c>
      <c r="J1932" s="12"/>
    </row>
    <row r="1933" spans="1:10" ht="15.75" x14ac:dyDescent="0.25">
      <c r="A1933" s="16">
        <v>1931</v>
      </c>
      <c r="B1933" s="16">
        <v>10</v>
      </c>
      <c r="C1933" s="16">
        <v>52016401</v>
      </c>
      <c r="D1933" s="16">
        <v>52022700</v>
      </c>
      <c r="E1933" s="16">
        <v>6300</v>
      </c>
      <c r="F1933" s="16">
        <v>1.90131E-34</v>
      </c>
      <c r="G1933" s="16" t="s">
        <v>1081</v>
      </c>
      <c r="H1933" s="16" t="s">
        <v>126</v>
      </c>
      <c r="I1933" s="17" t="s">
        <v>127</v>
      </c>
      <c r="J1933" s="12"/>
    </row>
    <row r="1934" spans="1:10" ht="15.75" x14ac:dyDescent="0.25">
      <c r="A1934" s="16">
        <v>1932</v>
      </c>
      <c r="B1934" s="16">
        <v>10</v>
      </c>
      <c r="C1934" s="16">
        <v>52314001</v>
      </c>
      <c r="D1934" s="16">
        <v>52320137</v>
      </c>
      <c r="E1934" s="16">
        <v>6137</v>
      </c>
      <c r="F1934" s="16">
        <v>6.3303500000000002E-22</v>
      </c>
      <c r="G1934" s="16" t="s">
        <v>81</v>
      </c>
      <c r="H1934" s="16" t="s">
        <v>126</v>
      </c>
      <c r="I1934" s="17" t="s">
        <v>127</v>
      </c>
      <c r="J1934" s="12"/>
    </row>
    <row r="1935" spans="1:10" ht="15.75" x14ac:dyDescent="0.25">
      <c r="A1935" s="16">
        <v>1933</v>
      </c>
      <c r="B1935" s="16">
        <v>10</v>
      </c>
      <c r="C1935" s="16">
        <v>56502461</v>
      </c>
      <c r="D1935" s="16">
        <v>56505900</v>
      </c>
      <c r="E1935" s="16">
        <v>3440</v>
      </c>
      <c r="F1935" s="16">
        <v>1.34722E-25</v>
      </c>
      <c r="G1935" s="16" t="s">
        <v>112</v>
      </c>
      <c r="H1935" s="16" t="s">
        <v>126</v>
      </c>
      <c r="I1935" s="17" t="s">
        <v>127</v>
      </c>
      <c r="J1935" s="12"/>
    </row>
    <row r="1936" spans="1:10" ht="15.75" x14ac:dyDescent="0.25">
      <c r="A1936" s="16">
        <v>1934</v>
      </c>
      <c r="B1936" s="16">
        <v>10</v>
      </c>
      <c r="C1936" s="16">
        <v>58191601</v>
      </c>
      <c r="D1936" s="16">
        <v>58233001</v>
      </c>
      <c r="E1936" s="16">
        <v>41401</v>
      </c>
      <c r="F1936" s="16">
        <v>1.9973799999999998E-52</v>
      </c>
      <c r="G1936" s="16" t="s">
        <v>112</v>
      </c>
      <c r="H1936" s="16" t="s">
        <v>144</v>
      </c>
      <c r="I1936" s="17" t="s">
        <v>127</v>
      </c>
      <c r="J1936" s="12"/>
    </row>
    <row r="1937" spans="1:10" ht="15.75" x14ac:dyDescent="0.25">
      <c r="A1937" s="16">
        <v>1935</v>
      </c>
      <c r="B1937" s="16">
        <v>10</v>
      </c>
      <c r="C1937" s="16">
        <v>58556101</v>
      </c>
      <c r="D1937" s="16">
        <v>58563900</v>
      </c>
      <c r="E1937" s="16">
        <v>7800</v>
      </c>
      <c r="F1937" s="16">
        <v>3.3205999999999999E-133</v>
      </c>
      <c r="G1937" s="16" t="s">
        <v>1082</v>
      </c>
      <c r="H1937" s="16" t="s">
        <v>144</v>
      </c>
      <c r="I1937" s="17" t="s">
        <v>127</v>
      </c>
      <c r="J1937" s="12"/>
    </row>
    <row r="1938" spans="1:10" ht="15.75" x14ac:dyDescent="0.25">
      <c r="A1938" s="16">
        <v>1936</v>
      </c>
      <c r="B1938" s="16">
        <v>10</v>
      </c>
      <c r="C1938" s="16">
        <v>58593301</v>
      </c>
      <c r="D1938" s="16">
        <v>58600800</v>
      </c>
      <c r="E1938" s="16">
        <v>7500</v>
      </c>
      <c r="F1938" s="16">
        <v>6.8317E-119</v>
      </c>
      <c r="G1938" s="16" t="s">
        <v>1083</v>
      </c>
      <c r="H1938" s="16" t="s">
        <v>144</v>
      </c>
      <c r="I1938" s="17" t="s">
        <v>127</v>
      </c>
      <c r="J1938" s="12"/>
    </row>
    <row r="1939" spans="1:10" ht="15.75" x14ac:dyDescent="0.25">
      <c r="A1939" s="16">
        <v>1937</v>
      </c>
      <c r="B1939" s="16">
        <v>10</v>
      </c>
      <c r="C1939" s="16">
        <v>60065377</v>
      </c>
      <c r="D1939" s="16">
        <v>60110100</v>
      </c>
      <c r="E1939" s="16">
        <v>44724</v>
      </c>
      <c r="F1939" s="16">
        <v>6.21571E-55</v>
      </c>
      <c r="G1939" s="16" t="s">
        <v>1084</v>
      </c>
      <c r="H1939" s="16" t="s">
        <v>144</v>
      </c>
      <c r="I1939" s="17" t="s">
        <v>127</v>
      </c>
      <c r="J1939" s="12"/>
    </row>
    <row r="1940" spans="1:10" ht="15.75" x14ac:dyDescent="0.25">
      <c r="A1940" s="16">
        <v>1938</v>
      </c>
      <c r="B1940" s="16">
        <v>10</v>
      </c>
      <c r="C1940" s="16">
        <v>63031801</v>
      </c>
      <c r="D1940" s="16">
        <v>63037205</v>
      </c>
      <c r="E1940" s="16">
        <v>5405</v>
      </c>
      <c r="F1940" s="16">
        <v>3.9123199999999999E-25</v>
      </c>
      <c r="G1940" s="16" t="s">
        <v>162</v>
      </c>
      <c r="H1940" s="16" t="s">
        <v>126</v>
      </c>
      <c r="I1940" s="17" t="s">
        <v>127</v>
      </c>
      <c r="J1940" s="12"/>
    </row>
    <row r="1941" spans="1:10" ht="15.75" x14ac:dyDescent="0.25">
      <c r="A1941" s="16">
        <v>1939</v>
      </c>
      <c r="B1941" s="16">
        <v>10</v>
      </c>
      <c r="C1941" s="16">
        <v>63071247</v>
      </c>
      <c r="D1941" s="16">
        <v>63087900</v>
      </c>
      <c r="E1941" s="16">
        <v>16654</v>
      </c>
      <c r="F1941" s="16">
        <v>1.7786500000000001E-51</v>
      </c>
      <c r="G1941" s="16" t="s">
        <v>1085</v>
      </c>
      <c r="H1941" s="16" t="s">
        <v>126</v>
      </c>
      <c r="I1941" s="17" t="s">
        <v>127</v>
      </c>
      <c r="J1941" s="12"/>
    </row>
    <row r="1942" spans="1:10" ht="15.75" x14ac:dyDescent="0.25">
      <c r="A1942" s="16">
        <v>1940</v>
      </c>
      <c r="B1942" s="16">
        <v>10</v>
      </c>
      <c r="C1942" s="16">
        <v>64606501</v>
      </c>
      <c r="D1942" s="16">
        <v>64612200</v>
      </c>
      <c r="E1942" s="16">
        <v>5700</v>
      </c>
      <c r="F1942" s="16">
        <v>3.0472499999999998E-74</v>
      </c>
      <c r="G1942" s="16" t="s">
        <v>1086</v>
      </c>
      <c r="H1942" s="16" t="s">
        <v>144</v>
      </c>
      <c r="I1942" s="17" t="s">
        <v>127</v>
      </c>
      <c r="J1942" s="12"/>
    </row>
    <row r="1943" spans="1:10" ht="15.75" x14ac:dyDescent="0.25">
      <c r="A1943" s="16">
        <v>1941</v>
      </c>
      <c r="B1943" s="16">
        <v>10</v>
      </c>
      <c r="C1943" s="16">
        <v>65367301</v>
      </c>
      <c r="D1943" s="16">
        <v>65382000</v>
      </c>
      <c r="E1943" s="16">
        <v>14700</v>
      </c>
      <c r="F1943" s="16">
        <v>7.8765200000000003E-31</v>
      </c>
      <c r="G1943" s="16" t="s">
        <v>85</v>
      </c>
      <c r="H1943" s="16" t="s">
        <v>126</v>
      </c>
      <c r="I1943" s="17" t="s">
        <v>127</v>
      </c>
      <c r="J1943" s="12"/>
    </row>
    <row r="1944" spans="1:10" ht="15.75" x14ac:dyDescent="0.25">
      <c r="A1944" s="16">
        <v>1942</v>
      </c>
      <c r="B1944" s="16">
        <v>10</v>
      </c>
      <c r="C1944" s="16">
        <v>66376801</v>
      </c>
      <c r="D1944" s="16">
        <v>66387600</v>
      </c>
      <c r="E1944" s="16">
        <v>10800</v>
      </c>
      <c r="F1944" s="16">
        <v>1.24181E-57</v>
      </c>
      <c r="G1944" s="16" t="s">
        <v>147</v>
      </c>
      <c r="H1944" s="16" t="s">
        <v>126</v>
      </c>
      <c r="I1944" s="17" t="s">
        <v>127</v>
      </c>
      <c r="J1944" s="12"/>
    </row>
    <row r="1945" spans="1:10" ht="15.75" x14ac:dyDescent="0.25">
      <c r="A1945" s="16">
        <v>1943</v>
      </c>
      <c r="B1945" s="16">
        <v>10</v>
      </c>
      <c r="C1945" s="16">
        <v>66399901</v>
      </c>
      <c r="D1945" s="16">
        <v>66400776</v>
      </c>
      <c r="E1945" s="16">
        <v>876</v>
      </c>
      <c r="F1945" s="16">
        <v>1.24181E-57</v>
      </c>
      <c r="G1945" s="16" t="s">
        <v>147</v>
      </c>
      <c r="H1945" s="16" t="s">
        <v>126</v>
      </c>
      <c r="I1945" s="17" t="s">
        <v>127</v>
      </c>
      <c r="J1945" s="12"/>
    </row>
    <row r="1946" spans="1:10" ht="15.75" x14ac:dyDescent="0.25">
      <c r="A1946" s="16">
        <v>1944</v>
      </c>
      <c r="B1946" s="16">
        <v>10</v>
      </c>
      <c r="C1946" s="16">
        <v>66444217</v>
      </c>
      <c r="D1946" s="16">
        <v>66464400</v>
      </c>
      <c r="E1946" s="16">
        <v>20184</v>
      </c>
      <c r="F1946" s="16">
        <v>9.6959300000000004E-24</v>
      </c>
      <c r="G1946" s="16" t="s">
        <v>173</v>
      </c>
      <c r="H1946" s="16" t="s">
        <v>126</v>
      </c>
      <c r="I1946" s="17" t="s">
        <v>127</v>
      </c>
      <c r="J1946" s="12"/>
    </row>
    <row r="1947" spans="1:10" ht="15.75" x14ac:dyDescent="0.25">
      <c r="A1947" s="16">
        <v>1945</v>
      </c>
      <c r="B1947" s="16">
        <v>10</v>
      </c>
      <c r="C1947" s="16">
        <v>66495901</v>
      </c>
      <c r="D1947" s="16">
        <v>66498300</v>
      </c>
      <c r="E1947" s="16">
        <v>2400</v>
      </c>
      <c r="F1947" s="16">
        <v>1.1581300000000001E-26</v>
      </c>
      <c r="G1947" s="16" t="s">
        <v>132</v>
      </c>
      <c r="H1947" s="16" t="s">
        <v>126</v>
      </c>
      <c r="I1947" s="17" t="s">
        <v>127</v>
      </c>
      <c r="J1947" s="12"/>
    </row>
    <row r="1948" spans="1:10" ht="15.75" x14ac:dyDescent="0.25">
      <c r="A1948" s="16">
        <v>1946</v>
      </c>
      <c r="B1948" s="16">
        <v>10</v>
      </c>
      <c r="C1948" s="16">
        <v>66501806</v>
      </c>
      <c r="D1948" s="16">
        <v>66511800</v>
      </c>
      <c r="E1948" s="16">
        <v>9995</v>
      </c>
      <c r="F1948" s="16">
        <v>1.6663799999999999E-47</v>
      </c>
      <c r="G1948" s="16" t="s">
        <v>181</v>
      </c>
      <c r="H1948" s="16" t="s">
        <v>126</v>
      </c>
      <c r="I1948" s="17" t="s">
        <v>127</v>
      </c>
      <c r="J1948" s="12"/>
    </row>
    <row r="1949" spans="1:10" ht="15.75" x14ac:dyDescent="0.25">
      <c r="A1949" s="16">
        <v>1947</v>
      </c>
      <c r="B1949" s="16">
        <v>10</v>
      </c>
      <c r="C1949" s="16">
        <v>68553601</v>
      </c>
      <c r="D1949" s="16">
        <v>68560200</v>
      </c>
      <c r="E1949" s="16">
        <v>6600</v>
      </c>
      <c r="F1949" s="16">
        <v>2.7996700000000001E-66</v>
      </c>
      <c r="G1949" s="16" t="s">
        <v>1087</v>
      </c>
      <c r="H1949" s="16" t="s">
        <v>144</v>
      </c>
      <c r="I1949" s="17" t="s">
        <v>127</v>
      </c>
      <c r="J1949" s="12"/>
    </row>
    <row r="1950" spans="1:10" ht="15.75" x14ac:dyDescent="0.25">
      <c r="A1950" s="16">
        <v>1948</v>
      </c>
      <c r="B1950" s="16">
        <v>10</v>
      </c>
      <c r="C1950" s="16">
        <v>70804501</v>
      </c>
      <c r="D1950" s="16">
        <v>70816800</v>
      </c>
      <c r="E1950" s="16">
        <v>12300</v>
      </c>
      <c r="F1950" s="16">
        <v>8.4367800000000001E-39</v>
      </c>
      <c r="G1950" s="16" t="s">
        <v>1088</v>
      </c>
      <c r="H1950" s="16" t="s">
        <v>126</v>
      </c>
      <c r="I1950" s="17" t="s">
        <v>127</v>
      </c>
      <c r="J1950" s="12"/>
    </row>
    <row r="1951" spans="1:10" ht="15.75" x14ac:dyDescent="0.25">
      <c r="A1951" s="16">
        <v>1949</v>
      </c>
      <c r="B1951" s="16">
        <v>10</v>
      </c>
      <c r="C1951" s="16">
        <v>73009801</v>
      </c>
      <c r="D1951" s="16">
        <v>73021066</v>
      </c>
      <c r="E1951" s="16">
        <v>11266</v>
      </c>
      <c r="F1951" s="16">
        <v>4.0402E-101</v>
      </c>
      <c r="G1951" s="16" t="s">
        <v>1089</v>
      </c>
      <c r="H1951" s="16" t="s">
        <v>126</v>
      </c>
      <c r="I1951" s="17" t="s">
        <v>127</v>
      </c>
      <c r="J1951" s="12"/>
    </row>
    <row r="1952" spans="1:10" ht="15.75" x14ac:dyDescent="0.25">
      <c r="A1952" s="16">
        <v>1950</v>
      </c>
      <c r="B1952" s="16">
        <v>10</v>
      </c>
      <c r="C1952" s="16">
        <v>73047373</v>
      </c>
      <c r="D1952" s="16">
        <v>73062600</v>
      </c>
      <c r="E1952" s="16">
        <v>15228</v>
      </c>
      <c r="F1952" s="16">
        <v>2.4764399999999998E-44</v>
      </c>
      <c r="G1952" s="16" t="s">
        <v>1090</v>
      </c>
      <c r="H1952" s="16" t="s">
        <v>126</v>
      </c>
      <c r="I1952" s="17" t="s">
        <v>127</v>
      </c>
      <c r="J1952" s="12"/>
    </row>
    <row r="1953" spans="1:10" ht="15.75" x14ac:dyDescent="0.25">
      <c r="A1953" s="16">
        <v>1951</v>
      </c>
      <c r="B1953" s="16">
        <v>10</v>
      </c>
      <c r="C1953" s="16">
        <v>73290301</v>
      </c>
      <c r="D1953" s="16">
        <v>73315500</v>
      </c>
      <c r="E1953" s="16">
        <v>25200</v>
      </c>
      <c r="F1953" s="16">
        <v>1.1729999999999999E-21</v>
      </c>
      <c r="G1953" s="16" t="s">
        <v>132</v>
      </c>
      <c r="H1953" s="16" t="s">
        <v>126</v>
      </c>
      <c r="I1953" s="17" t="s">
        <v>127</v>
      </c>
      <c r="J1953" s="12"/>
    </row>
    <row r="1954" spans="1:10" ht="15.75" x14ac:dyDescent="0.25">
      <c r="A1954" s="16">
        <v>1952</v>
      </c>
      <c r="B1954" s="16">
        <v>10</v>
      </c>
      <c r="C1954" s="16">
        <v>73446901</v>
      </c>
      <c r="D1954" s="16">
        <v>73497600</v>
      </c>
      <c r="E1954" s="16">
        <v>50700</v>
      </c>
      <c r="F1954" s="16">
        <v>3.0031600000000003E-91</v>
      </c>
      <c r="G1954" s="16" t="s">
        <v>84</v>
      </c>
      <c r="H1954" s="16" t="s">
        <v>144</v>
      </c>
      <c r="I1954" s="17" t="s">
        <v>127</v>
      </c>
      <c r="J1954" s="12"/>
    </row>
    <row r="1955" spans="1:10" ht="15.75" x14ac:dyDescent="0.25">
      <c r="A1955" s="16">
        <v>1953</v>
      </c>
      <c r="B1955" s="16">
        <v>10</v>
      </c>
      <c r="C1955" s="16">
        <v>73528501</v>
      </c>
      <c r="D1955" s="16">
        <v>73547100</v>
      </c>
      <c r="E1955" s="16">
        <v>18600</v>
      </c>
      <c r="F1955" s="16">
        <v>1.81424E-57</v>
      </c>
      <c r="G1955" s="16" t="s">
        <v>313</v>
      </c>
      <c r="H1955" s="16" t="s">
        <v>126</v>
      </c>
      <c r="I1955" s="17" t="s">
        <v>127</v>
      </c>
      <c r="J1955" s="12"/>
    </row>
    <row r="1956" spans="1:10" ht="15.75" x14ac:dyDescent="0.25">
      <c r="A1956" s="16">
        <v>1954</v>
      </c>
      <c r="B1956" s="16">
        <v>10</v>
      </c>
      <c r="C1956" s="16">
        <v>73675009</v>
      </c>
      <c r="D1956" s="16">
        <v>73726380</v>
      </c>
      <c r="E1956" s="16">
        <v>51372</v>
      </c>
      <c r="F1956" s="16">
        <v>1.7642000000000001E-200</v>
      </c>
      <c r="G1956" s="16" t="s">
        <v>1091</v>
      </c>
      <c r="H1956" s="16" t="s">
        <v>126</v>
      </c>
      <c r="I1956" s="17" t="s">
        <v>127</v>
      </c>
      <c r="J1956" s="12"/>
    </row>
    <row r="1957" spans="1:10" ht="15.75" x14ac:dyDescent="0.25">
      <c r="A1957" s="16">
        <v>1955</v>
      </c>
      <c r="B1957" s="16">
        <v>10</v>
      </c>
      <c r="C1957" s="16">
        <v>73755037</v>
      </c>
      <c r="D1957" s="16">
        <v>73768500</v>
      </c>
      <c r="E1957" s="16">
        <v>13464</v>
      </c>
      <c r="F1957" s="16">
        <v>1.1022000000000001E-79</v>
      </c>
      <c r="G1957" s="16" t="s">
        <v>265</v>
      </c>
      <c r="H1957" s="16" t="s">
        <v>126</v>
      </c>
      <c r="I1957" s="17" t="s">
        <v>127</v>
      </c>
      <c r="J1957" s="12"/>
    </row>
    <row r="1958" spans="1:10" ht="15.75" x14ac:dyDescent="0.25">
      <c r="A1958" s="16">
        <v>1956</v>
      </c>
      <c r="B1958" s="16">
        <v>10</v>
      </c>
      <c r="C1958" s="16">
        <v>73849801</v>
      </c>
      <c r="D1958" s="16">
        <v>73869900</v>
      </c>
      <c r="E1958" s="16">
        <v>20100</v>
      </c>
      <c r="F1958" s="16">
        <v>9.54519E-60</v>
      </c>
      <c r="G1958" s="16" t="s">
        <v>161</v>
      </c>
      <c r="H1958" s="16" t="s">
        <v>126</v>
      </c>
      <c r="I1958" s="17" t="s">
        <v>127</v>
      </c>
      <c r="J1958" s="12"/>
    </row>
    <row r="1959" spans="1:10" ht="15.75" x14ac:dyDescent="0.25">
      <c r="A1959" s="16">
        <v>1957</v>
      </c>
      <c r="B1959" s="16">
        <v>10</v>
      </c>
      <c r="C1959" s="16">
        <v>74173201</v>
      </c>
      <c r="D1959" s="16">
        <v>74186253</v>
      </c>
      <c r="E1959" s="16">
        <v>13053</v>
      </c>
      <c r="F1959" s="16">
        <v>3.6942499999999999E-51</v>
      </c>
      <c r="G1959" s="16" t="s">
        <v>162</v>
      </c>
      <c r="H1959" s="16" t="s">
        <v>126</v>
      </c>
      <c r="I1959" s="17" t="s">
        <v>127</v>
      </c>
      <c r="J1959" s="12"/>
    </row>
    <row r="1960" spans="1:10" ht="15.75" x14ac:dyDescent="0.25">
      <c r="A1960" s="16">
        <v>1958</v>
      </c>
      <c r="B1960" s="16">
        <v>10</v>
      </c>
      <c r="C1960" s="16">
        <v>74800801</v>
      </c>
      <c r="D1960" s="16">
        <v>74811132</v>
      </c>
      <c r="E1960" s="16">
        <v>10332</v>
      </c>
      <c r="F1960" s="16">
        <v>6.4642800000000004E-58</v>
      </c>
      <c r="G1960" s="16" t="s">
        <v>138</v>
      </c>
      <c r="H1960" s="16" t="s">
        <v>126</v>
      </c>
      <c r="I1960" s="17" t="s">
        <v>127</v>
      </c>
      <c r="J1960" s="12"/>
    </row>
    <row r="1961" spans="1:10" ht="15.75" x14ac:dyDescent="0.25">
      <c r="A1961" s="16">
        <v>1959</v>
      </c>
      <c r="B1961" s="16">
        <v>10</v>
      </c>
      <c r="C1961" s="16">
        <v>74943301</v>
      </c>
      <c r="D1961" s="16">
        <v>74944320</v>
      </c>
      <c r="E1961" s="16">
        <v>1020</v>
      </c>
      <c r="F1961" s="16">
        <v>4.4426600000000003E-69</v>
      </c>
      <c r="G1961" s="16" t="s">
        <v>154</v>
      </c>
      <c r="H1961" s="16" t="s">
        <v>126</v>
      </c>
      <c r="I1961" s="17" t="s">
        <v>127</v>
      </c>
      <c r="J1961" s="12"/>
    </row>
    <row r="1962" spans="1:10" ht="15.75" x14ac:dyDescent="0.25">
      <c r="A1962" s="16">
        <v>1960</v>
      </c>
      <c r="B1962" s="16">
        <v>10</v>
      </c>
      <c r="C1962" s="16">
        <v>74977057</v>
      </c>
      <c r="D1962" s="16">
        <v>74993700</v>
      </c>
      <c r="E1962" s="16">
        <v>16644</v>
      </c>
      <c r="F1962" s="16">
        <v>4.0301700000000003E-89</v>
      </c>
      <c r="G1962" s="16" t="s">
        <v>1092</v>
      </c>
      <c r="H1962" s="16" t="s">
        <v>126</v>
      </c>
      <c r="I1962" s="17" t="s">
        <v>127</v>
      </c>
      <c r="J1962" s="12"/>
    </row>
    <row r="1963" spans="1:10" ht="15.75" x14ac:dyDescent="0.25">
      <c r="A1963" s="16">
        <v>1961</v>
      </c>
      <c r="B1963" s="16">
        <v>10</v>
      </c>
      <c r="C1963" s="16">
        <v>75014101</v>
      </c>
      <c r="D1963" s="16">
        <v>75029220</v>
      </c>
      <c r="E1963" s="16">
        <v>15120</v>
      </c>
      <c r="F1963" s="16">
        <v>1.4420400000000001E-76</v>
      </c>
      <c r="G1963" s="16" t="s">
        <v>1093</v>
      </c>
      <c r="H1963" s="16" t="s">
        <v>126</v>
      </c>
      <c r="I1963" s="17" t="s">
        <v>127</v>
      </c>
      <c r="J1963" s="12"/>
    </row>
    <row r="1964" spans="1:10" ht="15.75" x14ac:dyDescent="0.25">
      <c r="A1964" s="16">
        <v>1962</v>
      </c>
      <c r="B1964" s="16">
        <v>10</v>
      </c>
      <c r="C1964" s="16">
        <v>75044901</v>
      </c>
      <c r="D1964" s="16">
        <v>75051900</v>
      </c>
      <c r="E1964" s="16">
        <v>7000</v>
      </c>
      <c r="F1964" s="16">
        <v>1.8964000000000001E-171</v>
      </c>
      <c r="G1964" s="16" t="s">
        <v>112</v>
      </c>
      <c r="H1964" s="16" t="s">
        <v>126</v>
      </c>
      <c r="I1964" s="17" t="s">
        <v>127</v>
      </c>
      <c r="J1964" s="12"/>
    </row>
    <row r="1965" spans="1:10" ht="15.75" x14ac:dyDescent="0.25">
      <c r="A1965" s="16">
        <v>1963</v>
      </c>
      <c r="B1965" s="16">
        <v>10</v>
      </c>
      <c r="C1965" s="16">
        <v>75081601</v>
      </c>
      <c r="D1965" s="16">
        <v>75116295</v>
      </c>
      <c r="E1965" s="16">
        <v>34695</v>
      </c>
      <c r="F1965" s="16">
        <v>4.72305E-31</v>
      </c>
      <c r="G1965" s="16" t="s">
        <v>415</v>
      </c>
      <c r="H1965" s="16" t="s">
        <v>144</v>
      </c>
      <c r="I1965" s="17" t="s">
        <v>127</v>
      </c>
      <c r="J1965" s="12"/>
    </row>
    <row r="1966" spans="1:10" ht="15.75" x14ac:dyDescent="0.25">
      <c r="A1966" s="16">
        <v>1964</v>
      </c>
      <c r="B1966" s="16">
        <v>10</v>
      </c>
      <c r="C1966" s="16">
        <v>75145801</v>
      </c>
      <c r="D1966" s="16">
        <v>75162329</v>
      </c>
      <c r="E1966" s="16">
        <v>16529</v>
      </c>
      <c r="F1966" s="16">
        <v>1.13346E-27</v>
      </c>
      <c r="G1966" s="16" t="s">
        <v>152</v>
      </c>
      <c r="H1966" s="16" t="s">
        <v>144</v>
      </c>
      <c r="I1966" s="17" t="s">
        <v>127</v>
      </c>
      <c r="J1966" s="12"/>
    </row>
    <row r="1967" spans="1:10" ht="15.75" x14ac:dyDescent="0.25">
      <c r="A1967" s="16">
        <v>1965</v>
      </c>
      <c r="B1967" s="16">
        <v>10</v>
      </c>
      <c r="C1967" s="16">
        <v>75224401</v>
      </c>
      <c r="D1967" s="16">
        <v>75231936</v>
      </c>
      <c r="E1967" s="16">
        <v>7536</v>
      </c>
      <c r="F1967" s="16">
        <v>8.7061999999999996E-145</v>
      </c>
      <c r="G1967" s="16" t="s">
        <v>147</v>
      </c>
      <c r="H1967" s="16" t="s">
        <v>126</v>
      </c>
      <c r="I1967" s="17" t="s">
        <v>127</v>
      </c>
      <c r="J1967" s="12"/>
    </row>
    <row r="1968" spans="1:10" ht="15.75" x14ac:dyDescent="0.25">
      <c r="A1968" s="16">
        <v>1966</v>
      </c>
      <c r="B1968" s="16">
        <v>10</v>
      </c>
      <c r="C1968" s="16">
        <v>75235713</v>
      </c>
      <c r="D1968" s="16">
        <v>75240600</v>
      </c>
      <c r="E1968" s="16">
        <v>4888</v>
      </c>
      <c r="F1968" s="16">
        <v>1.4095000000000001E-171</v>
      </c>
      <c r="G1968" s="16" t="s">
        <v>1094</v>
      </c>
      <c r="H1968" s="16" t="s">
        <v>126</v>
      </c>
      <c r="I1968" s="17" t="s">
        <v>127</v>
      </c>
      <c r="J1968" s="12"/>
    </row>
    <row r="1969" spans="1:10" ht="15.75" x14ac:dyDescent="0.25">
      <c r="A1969" s="16">
        <v>1967</v>
      </c>
      <c r="B1969" s="16">
        <v>10</v>
      </c>
      <c r="C1969" s="16">
        <v>75733201</v>
      </c>
      <c r="D1969" s="16">
        <v>75739200</v>
      </c>
      <c r="E1969" s="16">
        <v>6000</v>
      </c>
      <c r="F1969" s="16">
        <v>3.2706399999999999E-85</v>
      </c>
      <c r="G1969" s="16" t="s">
        <v>188</v>
      </c>
      <c r="H1969" s="16" t="s">
        <v>126</v>
      </c>
      <c r="I1969" s="17" t="s">
        <v>127</v>
      </c>
      <c r="J1969" s="12"/>
    </row>
    <row r="1970" spans="1:10" ht="15.75" x14ac:dyDescent="0.25">
      <c r="A1970" s="16">
        <v>1968</v>
      </c>
      <c r="B1970" s="16">
        <v>10</v>
      </c>
      <c r="C1970" s="16">
        <v>75998401</v>
      </c>
      <c r="D1970" s="16">
        <v>76005000</v>
      </c>
      <c r="E1970" s="16">
        <v>6600</v>
      </c>
      <c r="F1970" s="16">
        <v>1.008E-100</v>
      </c>
      <c r="G1970" s="16" t="s">
        <v>1095</v>
      </c>
      <c r="H1970" s="16" t="s">
        <v>126</v>
      </c>
      <c r="I1970" s="17" t="s">
        <v>127</v>
      </c>
      <c r="J1970" s="12"/>
    </row>
    <row r="1971" spans="1:10" ht="15.75" x14ac:dyDescent="0.25">
      <c r="A1971" s="16">
        <v>1969</v>
      </c>
      <c r="B1971" s="16">
        <v>10</v>
      </c>
      <c r="C1971" s="16">
        <v>76124401</v>
      </c>
      <c r="D1971" s="16">
        <v>76132500</v>
      </c>
      <c r="E1971" s="16">
        <v>8100</v>
      </c>
      <c r="F1971" s="16">
        <v>3.3490200000000002E-25</v>
      </c>
      <c r="G1971" s="16" t="s">
        <v>143</v>
      </c>
      <c r="H1971" s="16" t="s">
        <v>144</v>
      </c>
      <c r="I1971" s="17" t="s">
        <v>127</v>
      </c>
      <c r="J1971" s="12"/>
    </row>
    <row r="1972" spans="1:10" ht="15.75" x14ac:dyDescent="0.25">
      <c r="A1972" s="16">
        <v>1970</v>
      </c>
      <c r="B1972" s="16">
        <v>10</v>
      </c>
      <c r="C1972" s="16">
        <v>77145901</v>
      </c>
      <c r="D1972" s="16">
        <v>77152500</v>
      </c>
      <c r="E1972" s="16">
        <v>6600</v>
      </c>
      <c r="F1972" s="16">
        <v>6.0894900000000002E-49</v>
      </c>
      <c r="G1972" s="16" t="s">
        <v>1096</v>
      </c>
      <c r="H1972" s="16" t="s">
        <v>144</v>
      </c>
      <c r="I1972" s="17" t="s">
        <v>127</v>
      </c>
      <c r="J1972" s="12"/>
    </row>
    <row r="1973" spans="1:10" ht="15.75" x14ac:dyDescent="0.25">
      <c r="A1973" s="16">
        <v>1971</v>
      </c>
      <c r="B1973" s="16">
        <v>10</v>
      </c>
      <c r="C1973" s="16">
        <v>78489601</v>
      </c>
      <c r="D1973" s="16">
        <v>78494400</v>
      </c>
      <c r="E1973" s="16">
        <v>4800</v>
      </c>
      <c r="F1973" s="16">
        <v>6.0491000000000003E-29</v>
      </c>
      <c r="G1973" s="16" t="s">
        <v>166</v>
      </c>
      <c r="H1973" s="16" t="s">
        <v>144</v>
      </c>
      <c r="I1973" s="17" t="s">
        <v>127</v>
      </c>
      <c r="J1973" s="12"/>
    </row>
    <row r="1974" spans="1:10" ht="15.75" x14ac:dyDescent="0.25">
      <c r="A1974" s="16">
        <v>1972</v>
      </c>
      <c r="B1974" s="16">
        <v>11</v>
      </c>
      <c r="C1974" s="16">
        <v>333001</v>
      </c>
      <c r="D1974" s="16">
        <v>344280</v>
      </c>
      <c r="E1974" s="16">
        <v>11280</v>
      </c>
      <c r="F1974" s="16">
        <v>6.4588299999999996E-75</v>
      </c>
      <c r="G1974" s="16" t="s">
        <v>154</v>
      </c>
      <c r="H1974" s="16" t="s">
        <v>126</v>
      </c>
      <c r="I1974" s="17" t="s">
        <v>127</v>
      </c>
      <c r="J1974" s="12"/>
    </row>
    <row r="1975" spans="1:10" ht="15.75" x14ac:dyDescent="0.25">
      <c r="A1975" s="16">
        <v>1973</v>
      </c>
      <c r="B1975" s="16">
        <v>11</v>
      </c>
      <c r="C1975" s="16">
        <v>386101</v>
      </c>
      <c r="D1975" s="16">
        <v>406200</v>
      </c>
      <c r="E1975" s="16">
        <v>20100</v>
      </c>
      <c r="F1975" s="16">
        <v>1.1543E-170</v>
      </c>
      <c r="G1975" s="16" t="s">
        <v>1097</v>
      </c>
      <c r="H1975" s="16" t="s">
        <v>126</v>
      </c>
      <c r="I1975" s="17" t="s">
        <v>127</v>
      </c>
      <c r="J1975" s="12"/>
    </row>
    <row r="1976" spans="1:10" ht="15.75" x14ac:dyDescent="0.25">
      <c r="A1976" s="16">
        <v>1974</v>
      </c>
      <c r="B1976" s="16">
        <v>11</v>
      </c>
      <c r="C1976" s="16">
        <v>579601</v>
      </c>
      <c r="D1976" s="16">
        <v>585600</v>
      </c>
      <c r="E1976" s="16">
        <v>6000</v>
      </c>
      <c r="F1976" s="16">
        <v>1.128E-150</v>
      </c>
      <c r="G1976" s="16" t="s">
        <v>811</v>
      </c>
      <c r="H1976" s="16" t="s">
        <v>126</v>
      </c>
      <c r="I1976" s="17" t="s">
        <v>127</v>
      </c>
      <c r="J1976" s="12"/>
    </row>
    <row r="1977" spans="1:10" ht="15.75" x14ac:dyDescent="0.25">
      <c r="A1977" s="16">
        <v>1975</v>
      </c>
      <c r="B1977" s="16">
        <v>11</v>
      </c>
      <c r="C1977" s="16">
        <v>622501</v>
      </c>
      <c r="D1977" s="16">
        <v>625403</v>
      </c>
      <c r="E1977" s="16">
        <v>2903</v>
      </c>
      <c r="F1977" s="16">
        <v>1.4878400000000001E-77</v>
      </c>
      <c r="G1977" s="16" t="s">
        <v>116</v>
      </c>
      <c r="H1977" s="16" t="s">
        <v>126</v>
      </c>
      <c r="I1977" s="17" t="s">
        <v>127</v>
      </c>
      <c r="J1977" s="12"/>
    </row>
    <row r="1978" spans="1:10" ht="15.75" x14ac:dyDescent="0.25">
      <c r="A1978" s="16">
        <v>1976</v>
      </c>
      <c r="B1978" s="16">
        <v>11</v>
      </c>
      <c r="C1978" s="16">
        <v>719101</v>
      </c>
      <c r="D1978" s="16">
        <v>727500</v>
      </c>
      <c r="E1978" s="16">
        <v>8400</v>
      </c>
      <c r="F1978" s="16">
        <v>2.1572E-100</v>
      </c>
      <c r="G1978" s="16" t="s">
        <v>1098</v>
      </c>
      <c r="H1978" s="16" t="s">
        <v>126</v>
      </c>
      <c r="I1978" s="17" t="s">
        <v>1099</v>
      </c>
      <c r="J1978" s="12"/>
    </row>
    <row r="1979" spans="1:10" ht="15.75" x14ac:dyDescent="0.25">
      <c r="A1979" s="16">
        <v>1977</v>
      </c>
      <c r="B1979" s="16">
        <v>11</v>
      </c>
      <c r="C1979" s="16">
        <v>880983</v>
      </c>
      <c r="D1979" s="16">
        <v>882000</v>
      </c>
      <c r="E1979" s="16">
        <v>1018</v>
      </c>
      <c r="F1979" s="16">
        <v>6.5976400000000001E-53</v>
      </c>
      <c r="G1979" s="16" t="s">
        <v>84</v>
      </c>
      <c r="H1979" s="16" t="s">
        <v>144</v>
      </c>
      <c r="I1979" s="17" t="s">
        <v>127</v>
      </c>
      <c r="J1979" s="12"/>
    </row>
    <row r="1980" spans="1:10" ht="15.75" x14ac:dyDescent="0.25">
      <c r="A1980" s="16">
        <v>1978</v>
      </c>
      <c r="B1980" s="16">
        <v>11</v>
      </c>
      <c r="C1980" s="16">
        <v>945301</v>
      </c>
      <c r="D1980" s="16">
        <v>948307</v>
      </c>
      <c r="E1980" s="16">
        <v>3007</v>
      </c>
      <c r="F1980" s="16">
        <v>1.4030000000000001E-255</v>
      </c>
      <c r="G1980" s="16" t="s">
        <v>293</v>
      </c>
      <c r="H1980" s="16" t="s">
        <v>126</v>
      </c>
      <c r="I1980" s="17" t="s">
        <v>127</v>
      </c>
      <c r="J1980" s="12"/>
    </row>
    <row r="1981" spans="1:10" ht="15.75" x14ac:dyDescent="0.25">
      <c r="A1981" s="16">
        <v>1979</v>
      </c>
      <c r="B1981" s="16">
        <v>11</v>
      </c>
      <c r="C1981" s="16">
        <v>991117</v>
      </c>
      <c r="D1981" s="16">
        <v>996300</v>
      </c>
      <c r="E1981" s="16">
        <v>5184</v>
      </c>
      <c r="F1981" s="16">
        <v>3.3265000000000002E-115</v>
      </c>
      <c r="G1981" s="16" t="s">
        <v>265</v>
      </c>
      <c r="H1981" s="16" t="s">
        <v>126</v>
      </c>
      <c r="I1981" s="17" t="s">
        <v>127</v>
      </c>
      <c r="J1981" s="12"/>
    </row>
    <row r="1982" spans="1:10" ht="15.75" x14ac:dyDescent="0.25">
      <c r="A1982" s="16">
        <v>1980</v>
      </c>
      <c r="B1982" s="16">
        <v>11</v>
      </c>
      <c r="C1982" s="16">
        <v>1322101</v>
      </c>
      <c r="D1982" s="16">
        <v>1335600</v>
      </c>
      <c r="E1982" s="16">
        <v>13500</v>
      </c>
      <c r="F1982" s="16">
        <v>3.0478199999999999E-67</v>
      </c>
      <c r="G1982" s="16" t="s">
        <v>1100</v>
      </c>
      <c r="H1982" s="16" t="s">
        <v>126</v>
      </c>
      <c r="I1982" s="17" t="s">
        <v>127</v>
      </c>
      <c r="J1982" s="12"/>
    </row>
    <row r="1983" spans="1:10" ht="15.75" x14ac:dyDescent="0.25">
      <c r="A1983" s="16">
        <v>1981</v>
      </c>
      <c r="B1983" s="16">
        <v>11</v>
      </c>
      <c r="C1983" s="16">
        <v>1365301</v>
      </c>
      <c r="D1983" s="16">
        <v>1391100</v>
      </c>
      <c r="E1983" s="16">
        <v>25800</v>
      </c>
      <c r="F1983" s="16">
        <v>1.4886000000000001E-190</v>
      </c>
      <c r="G1983" s="16" t="s">
        <v>1101</v>
      </c>
      <c r="H1983" s="16" t="s">
        <v>126</v>
      </c>
      <c r="I1983" s="17" t="s">
        <v>127</v>
      </c>
      <c r="J1983" s="12"/>
    </row>
    <row r="1984" spans="1:10" ht="15.75" x14ac:dyDescent="0.25">
      <c r="A1984" s="16">
        <v>1982</v>
      </c>
      <c r="B1984" s="16">
        <v>11</v>
      </c>
      <c r="C1984" s="16">
        <v>1419301</v>
      </c>
      <c r="D1984" s="16">
        <v>1430100</v>
      </c>
      <c r="E1984" s="16">
        <v>10800</v>
      </c>
      <c r="F1984" s="16">
        <v>1.4886000000000001E-190</v>
      </c>
      <c r="G1984" s="16" t="s">
        <v>138</v>
      </c>
      <c r="H1984" s="16" t="s">
        <v>126</v>
      </c>
      <c r="I1984" s="17" t="s">
        <v>127</v>
      </c>
      <c r="J1984" s="12"/>
    </row>
    <row r="1985" spans="1:10" ht="15.75" x14ac:dyDescent="0.25">
      <c r="A1985" s="16">
        <v>1983</v>
      </c>
      <c r="B1985" s="16">
        <v>11</v>
      </c>
      <c r="C1985" s="16">
        <v>1730701</v>
      </c>
      <c r="D1985" s="16">
        <v>1744500</v>
      </c>
      <c r="E1985" s="16">
        <v>13800</v>
      </c>
      <c r="F1985" s="16">
        <v>1.4817E-191</v>
      </c>
      <c r="G1985" s="16" t="s">
        <v>1102</v>
      </c>
      <c r="H1985" s="16" t="s">
        <v>126</v>
      </c>
      <c r="I1985" s="17" t="s">
        <v>127</v>
      </c>
      <c r="J1985" s="12"/>
    </row>
    <row r="1986" spans="1:10" ht="15.75" x14ac:dyDescent="0.25">
      <c r="A1986" s="16">
        <v>1984</v>
      </c>
      <c r="B1986" s="16">
        <v>11</v>
      </c>
      <c r="C1986" s="16">
        <v>1846873</v>
      </c>
      <c r="D1986" s="16">
        <v>1855500</v>
      </c>
      <c r="E1986" s="16">
        <v>8628</v>
      </c>
      <c r="F1986" s="16">
        <v>4.7782999999999997E-90</v>
      </c>
      <c r="G1986" s="16" t="s">
        <v>164</v>
      </c>
      <c r="H1986" s="16" t="s">
        <v>126</v>
      </c>
      <c r="I1986" s="17" t="s">
        <v>127</v>
      </c>
      <c r="J1986" s="12"/>
    </row>
    <row r="1987" spans="1:10" ht="15.75" x14ac:dyDescent="0.25">
      <c r="A1987" s="16">
        <v>1985</v>
      </c>
      <c r="B1987" s="16">
        <v>11</v>
      </c>
      <c r="C1987" s="16">
        <v>1993741</v>
      </c>
      <c r="D1987" s="16">
        <v>2016600</v>
      </c>
      <c r="E1987" s="16">
        <v>22860</v>
      </c>
      <c r="F1987" s="16">
        <v>8.3787999999999996E-143</v>
      </c>
      <c r="G1987" s="16" t="s">
        <v>1103</v>
      </c>
      <c r="H1987" s="16" t="s">
        <v>126</v>
      </c>
      <c r="I1987" s="17" t="s">
        <v>127</v>
      </c>
      <c r="J1987" s="12"/>
    </row>
    <row r="1988" spans="1:10" ht="15.75" x14ac:dyDescent="0.25">
      <c r="A1988" s="16">
        <v>1986</v>
      </c>
      <c r="B1988" s="16">
        <v>11</v>
      </c>
      <c r="C1988" s="16">
        <v>2413201</v>
      </c>
      <c r="D1988" s="16">
        <v>2429700</v>
      </c>
      <c r="E1988" s="16">
        <v>16500</v>
      </c>
      <c r="F1988" s="16">
        <v>1.14076E-50</v>
      </c>
      <c r="G1988" s="16" t="s">
        <v>1104</v>
      </c>
      <c r="H1988" s="16" t="s">
        <v>126</v>
      </c>
      <c r="I1988" s="17" t="s">
        <v>127</v>
      </c>
      <c r="J1988" s="12"/>
    </row>
    <row r="1989" spans="1:10" ht="15.75" x14ac:dyDescent="0.25">
      <c r="A1989" s="16">
        <v>1987</v>
      </c>
      <c r="B1989" s="16">
        <v>11</v>
      </c>
      <c r="C1989" s="16">
        <v>2968501</v>
      </c>
      <c r="D1989" s="16">
        <v>2983375</v>
      </c>
      <c r="E1989" s="16">
        <v>14875</v>
      </c>
      <c r="F1989" s="16">
        <v>1.74641E-52</v>
      </c>
      <c r="G1989" s="16" t="s">
        <v>1105</v>
      </c>
      <c r="H1989" s="16" t="s">
        <v>126</v>
      </c>
      <c r="I1989" s="17" t="s">
        <v>127</v>
      </c>
      <c r="J1989" s="12"/>
    </row>
    <row r="1990" spans="1:10" ht="15.75" x14ac:dyDescent="0.25">
      <c r="A1990" s="16">
        <v>1988</v>
      </c>
      <c r="B1990" s="16">
        <v>11</v>
      </c>
      <c r="C1990" s="16">
        <v>3000481</v>
      </c>
      <c r="D1990" s="16">
        <v>3024000</v>
      </c>
      <c r="E1990" s="16">
        <v>23520</v>
      </c>
      <c r="F1990" s="16">
        <v>3.2232999999999998E-132</v>
      </c>
      <c r="G1990" s="16" t="s">
        <v>1106</v>
      </c>
      <c r="H1990" s="16" t="s">
        <v>126</v>
      </c>
      <c r="I1990" s="17" t="s">
        <v>127</v>
      </c>
      <c r="J1990" s="12"/>
    </row>
    <row r="1991" spans="1:10" ht="15.75" x14ac:dyDescent="0.25">
      <c r="A1991" s="16">
        <v>1989</v>
      </c>
      <c r="B1991" s="16">
        <v>11</v>
      </c>
      <c r="C1991" s="16">
        <v>3570399</v>
      </c>
      <c r="D1991" s="16">
        <v>3579300</v>
      </c>
      <c r="E1991" s="16">
        <v>8902</v>
      </c>
      <c r="F1991" s="16">
        <v>1.0874200000000001E-30</v>
      </c>
      <c r="G1991" s="16" t="s">
        <v>134</v>
      </c>
      <c r="H1991" s="16" t="s">
        <v>126</v>
      </c>
      <c r="I1991" s="17" t="s">
        <v>127</v>
      </c>
      <c r="J1991" s="12"/>
    </row>
    <row r="1992" spans="1:10" ht="15.75" x14ac:dyDescent="0.25">
      <c r="A1992" s="16">
        <v>1990</v>
      </c>
      <c r="B1992" s="16">
        <v>11</v>
      </c>
      <c r="C1992" s="16">
        <v>3710851</v>
      </c>
      <c r="D1992" s="16">
        <v>3711900</v>
      </c>
      <c r="E1992" s="16">
        <v>1050</v>
      </c>
      <c r="F1992" s="16">
        <v>8.4823499999999998E-70</v>
      </c>
      <c r="G1992" s="16" t="s">
        <v>279</v>
      </c>
      <c r="H1992" s="16" t="s">
        <v>126</v>
      </c>
      <c r="I1992" s="17" t="s">
        <v>127</v>
      </c>
      <c r="J1992" s="12"/>
    </row>
    <row r="1993" spans="1:10" ht="15.75" x14ac:dyDescent="0.25">
      <c r="A1993" s="16">
        <v>1991</v>
      </c>
      <c r="B1993" s="16">
        <v>11</v>
      </c>
      <c r="C1993" s="16">
        <v>3777301</v>
      </c>
      <c r="D1993" s="16">
        <v>3783000</v>
      </c>
      <c r="E1993" s="16">
        <v>5700</v>
      </c>
      <c r="F1993" s="16">
        <v>3.9882999999999998E-119</v>
      </c>
      <c r="G1993" s="16" t="s">
        <v>114</v>
      </c>
      <c r="H1993" s="16" t="s">
        <v>126</v>
      </c>
      <c r="I1993" s="17" t="s">
        <v>127</v>
      </c>
      <c r="J1993" s="12"/>
    </row>
    <row r="1994" spans="1:10" ht="15.75" x14ac:dyDescent="0.25">
      <c r="A1994" s="16">
        <v>1992</v>
      </c>
      <c r="B1994" s="16">
        <v>11</v>
      </c>
      <c r="C1994" s="16">
        <v>4272601</v>
      </c>
      <c r="D1994" s="16">
        <v>4282200</v>
      </c>
      <c r="E1994" s="16">
        <v>9600</v>
      </c>
      <c r="F1994" s="16">
        <v>2.88876E-36</v>
      </c>
      <c r="G1994" s="16" t="s">
        <v>134</v>
      </c>
      <c r="H1994" s="16" t="s">
        <v>126</v>
      </c>
      <c r="I1994" s="17" t="s">
        <v>127</v>
      </c>
      <c r="J1994" s="12"/>
    </row>
    <row r="1995" spans="1:10" ht="15.75" x14ac:dyDescent="0.25">
      <c r="A1995" s="16">
        <v>1993</v>
      </c>
      <c r="B1995" s="16">
        <v>11</v>
      </c>
      <c r="C1995" s="16">
        <v>4290301</v>
      </c>
      <c r="D1995" s="16">
        <v>4294777</v>
      </c>
      <c r="E1995" s="16">
        <v>4477</v>
      </c>
      <c r="F1995" s="16">
        <v>8.0194200000000001E-45</v>
      </c>
      <c r="G1995" s="16" t="s">
        <v>118</v>
      </c>
      <c r="H1995" s="16" t="s">
        <v>126</v>
      </c>
      <c r="I1995" s="17" t="s">
        <v>127</v>
      </c>
      <c r="J1995" s="12"/>
    </row>
    <row r="1996" spans="1:10" ht="15.75" x14ac:dyDescent="0.25">
      <c r="A1996" s="16">
        <v>1994</v>
      </c>
      <c r="B1996" s="16">
        <v>11</v>
      </c>
      <c r="C1996" s="16">
        <v>4911001</v>
      </c>
      <c r="D1996" s="16">
        <v>4935001</v>
      </c>
      <c r="E1996" s="16">
        <v>24001</v>
      </c>
      <c r="F1996" s="16">
        <v>2.5535000000000001E-114</v>
      </c>
      <c r="G1996" s="16" t="s">
        <v>112</v>
      </c>
      <c r="H1996" s="16" t="s">
        <v>126</v>
      </c>
      <c r="I1996" s="17" t="s">
        <v>127</v>
      </c>
      <c r="J1996" s="12"/>
    </row>
    <row r="1997" spans="1:10" ht="15.75" x14ac:dyDescent="0.25">
      <c r="A1997" s="16">
        <v>1995</v>
      </c>
      <c r="B1997" s="16">
        <v>11</v>
      </c>
      <c r="C1997" s="16">
        <v>4937801</v>
      </c>
      <c r="D1997" s="16">
        <v>4976700</v>
      </c>
      <c r="E1997" s="16">
        <v>38900</v>
      </c>
      <c r="F1997" s="16">
        <v>1.8707E-136</v>
      </c>
      <c r="G1997" s="16" t="s">
        <v>1107</v>
      </c>
      <c r="H1997" s="16" t="s">
        <v>126</v>
      </c>
      <c r="I1997" s="17" t="s">
        <v>127</v>
      </c>
      <c r="J1997" s="12"/>
    </row>
    <row r="1998" spans="1:10" ht="15.75" x14ac:dyDescent="0.25">
      <c r="A1998" s="16">
        <v>1996</v>
      </c>
      <c r="B1998" s="16">
        <v>11</v>
      </c>
      <c r="C1998" s="16">
        <v>5827213</v>
      </c>
      <c r="D1998" s="16">
        <v>5838600</v>
      </c>
      <c r="E1998" s="16">
        <v>11388</v>
      </c>
      <c r="F1998" s="16">
        <v>1.6387699999999999E-35</v>
      </c>
      <c r="G1998" s="16" t="s">
        <v>216</v>
      </c>
      <c r="H1998" s="16" t="s">
        <v>126</v>
      </c>
      <c r="I1998" s="17" t="s">
        <v>127</v>
      </c>
      <c r="J1998" s="12"/>
    </row>
    <row r="1999" spans="1:10" ht="15.75" x14ac:dyDescent="0.25">
      <c r="A1999" s="16">
        <v>1997</v>
      </c>
      <c r="B1999" s="16">
        <v>11</v>
      </c>
      <c r="C1999" s="16">
        <v>5859601</v>
      </c>
      <c r="D1999" s="16">
        <v>5866500</v>
      </c>
      <c r="E1999" s="16">
        <v>6900</v>
      </c>
      <c r="F1999" s="16">
        <v>1.4560799999999999E-91</v>
      </c>
      <c r="G1999" s="16" t="s">
        <v>386</v>
      </c>
      <c r="H1999" s="16" t="s">
        <v>126</v>
      </c>
      <c r="I1999" s="17" t="s">
        <v>127</v>
      </c>
      <c r="J1999" s="12"/>
    </row>
    <row r="2000" spans="1:10" ht="15.75" x14ac:dyDescent="0.25">
      <c r="A2000" s="16">
        <v>1998</v>
      </c>
      <c r="B2000" s="16">
        <v>11</v>
      </c>
      <c r="C2000" s="16">
        <v>6172501</v>
      </c>
      <c r="D2000" s="16">
        <v>6184800</v>
      </c>
      <c r="E2000" s="16">
        <v>12300</v>
      </c>
      <c r="F2000" s="16">
        <v>3.62345E-29</v>
      </c>
      <c r="G2000" s="16" t="s">
        <v>143</v>
      </c>
      <c r="H2000" s="16" t="s">
        <v>144</v>
      </c>
      <c r="I2000" s="17" t="s">
        <v>127</v>
      </c>
      <c r="J2000" s="12"/>
    </row>
    <row r="2001" spans="1:10" ht="15.75" x14ac:dyDescent="0.25">
      <c r="A2001" s="16">
        <v>1999</v>
      </c>
      <c r="B2001" s="16">
        <v>11</v>
      </c>
      <c r="C2001" s="16">
        <v>6286501</v>
      </c>
      <c r="D2001" s="16">
        <v>6308700</v>
      </c>
      <c r="E2001" s="16">
        <v>22200</v>
      </c>
      <c r="F2001" s="16">
        <v>4.7230999999999999E-150</v>
      </c>
      <c r="G2001" s="16" t="s">
        <v>1108</v>
      </c>
      <c r="H2001" s="16" t="s">
        <v>126</v>
      </c>
      <c r="I2001" s="17" t="s">
        <v>127</v>
      </c>
      <c r="J2001" s="12"/>
    </row>
    <row r="2002" spans="1:10" ht="15.75" x14ac:dyDescent="0.25">
      <c r="A2002" s="16">
        <v>2000</v>
      </c>
      <c r="B2002" s="16">
        <v>11</v>
      </c>
      <c r="C2002" s="16">
        <v>6720901</v>
      </c>
      <c r="D2002" s="16">
        <v>6728400</v>
      </c>
      <c r="E2002" s="16">
        <v>7500</v>
      </c>
      <c r="F2002" s="16">
        <v>4.7377099999999998E-65</v>
      </c>
      <c r="G2002" s="16" t="s">
        <v>1030</v>
      </c>
      <c r="H2002" s="16" t="s">
        <v>126</v>
      </c>
      <c r="I2002" s="17" t="s">
        <v>127</v>
      </c>
      <c r="J2002" s="12"/>
    </row>
    <row r="2003" spans="1:10" ht="15.75" x14ac:dyDescent="0.25">
      <c r="A2003" s="16">
        <v>2001</v>
      </c>
      <c r="B2003" s="16">
        <v>11</v>
      </c>
      <c r="C2003" s="16">
        <v>6809947</v>
      </c>
      <c r="D2003" s="16">
        <v>6812400</v>
      </c>
      <c r="E2003" s="16">
        <v>2454</v>
      </c>
      <c r="F2003" s="16">
        <v>2.9509899999999999E-51</v>
      </c>
      <c r="G2003" s="16" t="s">
        <v>261</v>
      </c>
      <c r="H2003" s="16" t="s">
        <v>126</v>
      </c>
      <c r="I2003" s="17" t="s">
        <v>127</v>
      </c>
      <c r="J2003" s="12"/>
    </row>
    <row r="2004" spans="1:10" ht="15.75" x14ac:dyDescent="0.25">
      <c r="A2004" s="16">
        <v>2002</v>
      </c>
      <c r="B2004" s="16">
        <v>11</v>
      </c>
      <c r="C2004" s="16">
        <v>6932101</v>
      </c>
      <c r="D2004" s="16">
        <v>6938610</v>
      </c>
      <c r="E2004" s="16">
        <v>6510</v>
      </c>
      <c r="F2004" s="16">
        <v>1.5130399999999999E-57</v>
      </c>
      <c r="G2004" s="16" t="s">
        <v>167</v>
      </c>
      <c r="H2004" s="16" t="s">
        <v>126</v>
      </c>
      <c r="I2004" s="17" t="s">
        <v>127</v>
      </c>
      <c r="J2004" s="12"/>
    </row>
    <row r="2005" spans="1:10" ht="15.75" x14ac:dyDescent="0.25">
      <c r="A2005" s="16">
        <v>2003</v>
      </c>
      <c r="B2005" s="16">
        <v>11</v>
      </c>
      <c r="C2005" s="16">
        <v>7324501</v>
      </c>
      <c r="D2005" s="16">
        <v>7330500</v>
      </c>
      <c r="E2005" s="16">
        <v>6000</v>
      </c>
      <c r="F2005" s="16">
        <v>7.2176999999999997E-44</v>
      </c>
      <c r="G2005" s="16" t="s">
        <v>85</v>
      </c>
      <c r="H2005" s="16" t="s">
        <v>126</v>
      </c>
      <c r="I2005" s="17" t="s">
        <v>127</v>
      </c>
      <c r="J2005" s="12"/>
    </row>
    <row r="2006" spans="1:10" ht="15.75" x14ac:dyDescent="0.25">
      <c r="A2006" s="16">
        <v>2004</v>
      </c>
      <c r="B2006" s="16">
        <v>11</v>
      </c>
      <c r="C2006" s="16">
        <v>7726939</v>
      </c>
      <c r="D2006" s="16">
        <v>7760100</v>
      </c>
      <c r="E2006" s="16">
        <v>33162</v>
      </c>
      <c r="F2006" s="16">
        <v>7.0787000000000007E-111</v>
      </c>
      <c r="G2006" s="16" t="s">
        <v>1109</v>
      </c>
      <c r="H2006" s="16" t="s">
        <v>126</v>
      </c>
      <c r="I2006" s="17" t="s">
        <v>127</v>
      </c>
      <c r="J2006" s="12"/>
    </row>
    <row r="2007" spans="1:10" ht="15.75" x14ac:dyDescent="0.25">
      <c r="A2007" s="16">
        <v>2005</v>
      </c>
      <c r="B2007" s="16">
        <v>11</v>
      </c>
      <c r="C2007" s="16">
        <v>7778101</v>
      </c>
      <c r="D2007" s="16">
        <v>7790400</v>
      </c>
      <c r="E2007" s="16">
        <v>12300</v>
      </c>
      <c r="F2007" s="16">
        <v>3.4111100000000001E-75</v>
      </c>
      <c r="G2007" s="16" t="s">
        <v>188</v>
      </c>
      <c r="H2007" s="16" t="s">
        <v>126</v>
      </c>
      <c r="I2007" s="17" t="s">
        <v>1110</v>
      </c>
      <c r="J2007" s="12"/>
    </row>
    <row r="2008" spans="1:10" ht="15.75" x14ac:dyDescent="0.25">
      <c r="A2008" s="16">
        <v>2006</v>
      </c>
      <c r="B2008" s="16">
        <v>11</v>
      </c>
      <c r="C2008" s="16">
        <v>7893301</v>
      </c>
      <c r="D2008" s="16">
        <v>7899600</v>
      </c>
      <c r="E2008" s="16">
        <v>6300</v>
      </c>
      <c r="F2008" s="16">
        <v>1.6761999999999999E-34</v>
      </c>
      <c r="G2008" s="16" t="s">
        <v>134</v>
      </c>
      <c r="H2008" s="16" t="s">
        <v>126</v>
      </c>
      <c r="I2008" s="17" t="s">
        <v>127</v>
      </c>
      <c r="J2008" s="12"/>
    </row>
    <row r="2009" spans="1:10" ht="15.75" x14ac:dyDescent="0.25">
      <c r="A2009" s="16">
        <v>2007</v>
      </c>
      <c r="B2009" s="16">
        <v>11</v>
      </c>
      <c r="C2009" s="16">
        <v>7948318</v>
      </c>
      <c r="D2009" s="16">
        <v>7965900</v>
      </c>
      <c r="E2009" s="16">
        <v>17583</v>
      </c>
      <c r="F2009" s="16">
        <v>9.0325300000000003E-40</v>
      </c>
      <c r="G2009" s="16" t="s">
        <v>181</v>
      </c>
      <c r="H2009" s="16" t="s">
        <v>126</v>
      </c>
      <c r="I2009" s="17" t="s">
        <v>127</v>
      </c>
      <c r="J2009" s="12"/>
    </row>
    <row r="2010" spans="1:10" ht="15.75" x14ac:dyDescent="0.25">
      <c r="A2010" s="16">
        <v>2008</v>
      </c>
      <c r="B2010" s="16">
        <v>11</v>
      </c>
      <c r="C2010" s="16">
        <v>7979701</v>
      </c>
      <c r="D2010" s="16">
        <v>8006700</v>
      </c>
      <c r="E2010" s="16">
        <v>27000</v>
      </c>
      <c r="F2010" s="16">
        <v>1.15897E-71</v>
      </c>
      <c r="G2010" s="16" t="s">
        <v>1111</v>
      </c>
      <c r="H2010" s="16" t="s">
        <v>126</v>
      </c>
      <c r="I2010" s="17" t="s">
        <v>127</v>
      </c>
      <c r="J2010" s="12"/>
    </row>
    <row r="2011" spans="1:10" ht="15.75" x14ac:dyDescent="0.25">
      <c r="A2011" s="16">
        <v>2009</v>
      </c>
      <c r="B2011" s="16">
        <v>11</v>
      </c>
      <c r="C2011" s="16">
        <v>8036401</v>
      </c>
      <c r="D2011" s="16">
        <v>8043000</v>
      </c>
      <c r="E2011" s="16">
        <v>6600</v>
      </c>
      <c r="F2011" s="16">
        <v>7.3919800000000006E-43</v>
      </c>
      <c r="G2011" s="16" t="s">
        <v>1112</v>
      </c>
      <c r="H2011" s="16" t="s">
        <v>126</v>
      </c>
      <c r="I2011" s="17" t="s">
        <v>127</v>
      </c>
      <c r="J2011" s="12"/>
    </row>
    <row r="2012" spans="1:10" ht="15.75" x14ac:dyDescent="0.25">
      <c r="A2012" s="16">
        <v>2010</v>
      </c>
      <c r="B2012" s="16">
        <v>11</v>
      </c>
      <c r="C2012" s="16">
        <v>8334001</v>
      </c>
      <c r="D2012" s="16">
        <v>8341049</v>
      </c>
      <c r="E2012" s="16">
        <v>7049</v>
      </c>
      <c r="F2012" s="16">
        <v>9.5867700000000007E-30</v>
      </c>
      <c r="G2012" s="16" t="s">
        <v>116</v>
      </c>
      <c r="H2012" s="16" t="s">
        <v>126</v>
      </c>
      <c r="I2012" s="17" t="s">
        <v>127</v>
      </c>
      <c r="J2012" s="12"/>
    </row>
    <row r="2013" spans="1:10" ht="15.75" x14ac:dyDescent="0.25">
      <c r="A2013" s="16">
        <v>2011</v>
      </c>
      <c r="B2013" s="16">
        <v>11</v>
      </c>
      <c r="C2013" s="16">
        <v>11488201</v>
      </c>
      <c r="D2013" s="16">
        <v>11492537</v>
      </c>
      <c r="E2013" s="16">
        <v>4337</v>
      </c>
      <c r="F2013" s="16">
        <v>2.0169700000000001E-22</v>
      </c>
      <c r="G2013" s="16" t="s">
        <v>162</v>
      </c>
      <c r="H2013" s="16" t="s">
        <v>144</v>
      </c>
      <c r="I2013" s="17" t="s">
        <v>127</v>
      </c>
      <c r="J2013" s="12"/>
    </row>
    <row r="2014" spans="1:10" ht="15.75" x14ac:dyDescent="0.25">
      <c r="A2014" s="16">
        <v>2012</v>
      </c>
      <c r="B2014" s="16">
        <v>11</v>
      </c>
      <c r="C2014" s="16">
        <v>14634001</v>
      </c>
      <c r="D2014" s="16">
        <v>14641177</v>
      </c>
      <c r="E2014" s="16">
        <v>7177</v>
      </c>
      <c r="F2014" s="16">
        <v>5.93585E-30</v>
      </c>
      <c r="G2014" s="16" t="s">
        <v>162</v>
      </c>
      <c r="H2014" s="16" t="s">
        <v>126</v>
      </c>
      <c r="I2014" s="17" t="s">
        <v>127</v>
      </c>
      <c r="J2014" s="12"/>
    </row>
    <row r="2015" spans="1:10" ht="15.75" x14ac:dyDescent="0.25">
      <c r="A2015" s="16">
        <v>2013</v>
      </c>
      <c r="B2015" s="16">
        <v>11</v>
      </c>
      <c r="C2015" s="16">
        <v>15101353</v>
      </c>
      <c r="D2015" s="16">
        <v>15110100</v>
      </c>
      <c r="E2015" s="16">
        <v>8748</v>
      </c>
      <c r="F2015" s="16">
        <v>1.3872100000000001E-25</v>
      </c>
      <c r="G2015" s="16" t="s">
        <v>1113</v>
      </c>
      <c r="H2015" s="16" t="s">
        <v>126</v>
      </c>
      <c r="I2015" s="17" t="s">
        <v>127</v>
      </c>
      <c r="J2015" s="12"/>
    </row>
    <row r="2016" spans="1:10" ht="15.75" x14ac:dyDescent="0.25">
      <c r="A2016" s="16">
        <v>2014</v>
      </c>
      <c r="B2016" s="16">
        <v>11</v>
      </c>
      <c r="C2016" s="16">
        <v>15345101</v>
      </c>
      <c r="D2016" s="16">
        <v>15347400</v>
      </c>
      <c r="E2016" s="16">
        <v>2300</v>
      </c>
      <c r="F2016" s="16">
        <v>2.9152799999999997E-76</v>
      </c>
      <c r="G2016" s="16" t="s">
        <v>279</v>
      </c>
      <c r="H2016" s="16" t="s">
        <v>126</v>
      </c>
      <c r="I2016" s="17" t="s">
        <v>127</v>
      </c>
      <c r="J2016" s="12"/>
    </row>
    <row r="2017" spans="1:10" ht="15.75" x14ac:dyDescent="0.25">
      <c r="A2017" s="16">
        <v>2015</v>
      </c>
      <c r="B2017" s="16">
        <v>11</v>
      </c>
      <c r="C2017" s="16">
        <v>15847201</v>
      </c>
      <c r="D2017" s="16">
        <v>15848533</v>
      </c>
      <c r="E2017" s="16">
        <v>1333</v>
      </c>
      <c r="F2017" s="16">
        <v>4.1107200000000002E-54</v>
      </c>
      <c r="G2017" s="16" t="s">
        <v>216</v>
      </c>
      <c r="H2017" s="16" t="s">
        <v>126</v>
      </c>
      <c r="I2017" s="17" t="s">
        <v>127</v>
      </c>
      <c r="J2017" s="12"/>
    </row>
    <row r="2018" spans="1:10" ht="15.75" x14ac:dyDescent="0.25">
      <c r="A2018" s="16">
        <v>2016</v>
      </c>
      <c r="B2018" s="16">
        <v>11</v>
      </c>
      <c r="C2018" s="16">
        <v>16238701</v>
      </c>
      <c r="D2018" s="16">
        <v>16263600</v>
      </c>
      <c r="E2018" s="16">
        <v>24900</v>
      </c>
      <c r="F2018" s="16">
        <v>1.70852E-78</v>
      </c>
      <c r="G2018" s="16" t="s">
        <v>1114</v>
      </c>
      <c r="H2018" s="16" t="s">
        <v>126</v>
      </c>
      <c r="I2018" s="17" t="s">
        <v>127</v>
      </c>
      <c r="J2018" s="12"/>
    </row>
    <row r="2019" spans="1:10" ht="15.75" x14ac:dyDescent="0.25">
      <c r="A2019" s="16">
        <v>2017</v>
      </c>
      <c r="B2019" s="16">
        <v>11</v>
      </c>
      <c r="C2019" s="16">
        <v>16876453</v>
      </c>
      <c r="D2019" s="16">
        <v>16905900</v>
      </c>
      <c r="E2019" s="16">
        <v>29448</v>
      </c>
      <c r="F2019" s="16">
        <v>8.5167599999999998E-70</v>
      </c>
      <c r="G2019" s="16" t="s">
        <v>118</v>
      </c>
      <c r="H2019" s="16" t="s">
        <v>126</v>
      </c>
      <c r="I2019" s="17" t="s">
        <v>127</v>
      </c>
      <c r="J2019" s="12"/>
    </row>
    <row r="2020" spans="1:10" ht="15.75" x14ac:dyDescent="0.25">
      <c r="A2020" s="16">
        <v>2018</v>
      </c>
      <c r="B2020" s="16">
        <v>11</v>
      </c>
      <c r="C2020" s="16">
        <v>17015401</v>
      </c>
      <c r="D2020" s="16">
        <v>17032800</v>
      </c>
      <c r="E2020" s="16">
        <v>17400</v>
      </c>
      <c r="F2020" s="16">
        <v>1.8050999999999999E-164</v>
      </c>
      <c r="G2020" s="16" t="s">
        <v>1115</v>
      </c>
      <c r="H2020" s="16" t="s">
        <v>126</v>
      </c>
      <c r="I2020" s="17" t="s">
        <v>127</v>
      </c>
      <c r="J2020" s="12"/>
    </row>
    <row r="2021" spans="1:10" ht="15.75" x14ac:dyDescent="0.25">
      <c r="A2021" s="16">
        <v>2019</v>
      </c>
      <c r="B2021" s="16">
        <v>11</v>
      </c>
      <c r="C2021" s="16">
        <v>18765301</v>
      </c>
      <c r="D2021" s="16">
        <v>18774014</v>
      </c>
      <c r="E2021" s="16">
        <v>8714</v>
      </c>
      <c r="F2021" s="16">
        <v>5.1308000000000003E-126</v>
      </c>
      <c r="G2021" s="16" t="s">
        <v>138</v>
      </c>
      <c r="H2021" s="16" t="s">
        <v>126</v>
      </c>
      <c r="I2021" s="17" t="s">
        <v>127</v>
      </c>
      <c r="J2021" s="12"/>
    </row>
    <row r="2022" spans="1:10" ht="15.75" x14ac:dyDescent="0.25">
      <c r="A2022" s="16">
        <v>2020</v>
      </c>
      <c r="B2022" s="16">
        <v>11</v>
      </c>
      <c r="C2022" s="16">
        <v>19457701</v>
      </c>
      <c r="D2022" s="16">
        <v>19458411</v>
      </c>
      <c r="E2022" s="16">
        <v>711</v>
      </c>
      <c r="F2022" s="16">
        <v>1.1216899999999999E-50</v>
      </c>
      <c r="G2022" s="16" t="s">
        <v>134</v>
      </c>
      <c r="H2022" s="16" t="s">
        <v>126</v>
      </c>
      <c r="I2022" s="17" t="s">
        <v>127</v>
      </c>
      <c r="J2022" s="12"/>
    </row>
    <row r="2023" spans="1:10" ht="15.75" x14ac:dyDescent="0.25">
      <c r="A2023" s="16">
        <v>2021</v>
      </c>
      <c r="B2023" s="16">
        <v>11</v>
      </c>
      <c r="C2023" s="16">
        <v>20884801</v>
      </c>
      <c r="D2023" s="16">
        <v>20893800</v>
      </c>
      <c r="E2023" s="16">
        <v>9000</v>
      </c>
      <c r="F2023" s="16">
        <v>1.2161200000000001E-34</v>
      </c>
      <c r="G2023" s="16" t="s">
        <v>134</v>
      </c>
      <c r="H2023" s="16" t="s">
        <v>126</v>
      </c>
      <c r="I2023" s="17" t="s">
        <v>127</v>
      </c>
      <c r="J2023" s="12"/>
    </row>
    <row r="2024" spans="1:10" ht="15.75" x14ac:dyDescent="0.25">
      <c r="A2024" s="16">
        <v>2022</v>
      </c>
      <c r="B2024" s="16">
        <v>11</v>
      </c>
      <c r="C2024" s="16">
        <v>23110417</v>
      </c>
      <c r="D2024" s="16">
        <v>23125500</v>
      </c>
      <c r="E2024" s="16">
        <v>15084</v>
      </c>
      <c r="F2024" s="16">
        <v>8.0814099999999994E-42</v>
      </c>
      <c r="G2024" s="16" t="s">
        <v>164</v>
      </c>
      <c r="H2024" s="16" t="s">
        <v>126</v>
      </c>
      <c r="I2024" s="17" t="s">
        <v>127</v>
      </c>
      <c r="J2024" s="12"/>
    </row>
    <row r="2025" spans="1:10" ht="15.75" x14ac:dyDescent="0.25">
      <c r="A2025" s="16">
        <v>2023</v>
      </c>
      <c r="B2025" s="16">
        <v>11</v>
      </c>
      <c r="C2025" s="16">
        <v>23206801</v>
      </c>
      <c r="D2025" s="16">
        <v>23217600</v>
      </c>
      <c r="E2025" s="16">
        <v>10800</v>
      </c>
      <c r="F2025" s="16">
        <v>9.0513000000000002E-49</v>
      </c>
      <c r="G2025" s="16" t="s">
        <v>181</v>
      </c>
      <c r="H2025" s="16" t="s">
        <v>126</v>
      </c>
      <c r="I2025" s="17" t="s">
        <v>127</v>
      </c>
      <c r="J2025" s="12"/>
    </row>
    <row r="2026" spans="1:10" ht="15.75" x14ac:dyDescent="0.25">
      <c r="A2026" s="16">
        <v>2024</v>
      </c>
      <c r="B2026" s="16">
        <v>11</v>
      </c>
      <c r="C2026" s="16">
        <v>23299973</v>
      </c>
      <c r="D2026" s="16">
        <v>23312700</v>
      </c>
      <c r="E2026" s="16">
        <v>12728</v>
      </c>
      <c r="F2026" s="16">
        <v>1.0124000000000001E-102</v>
      </c>
      <c r="G2026" s="16" t="s">
        <v>188</v>
      </c>
      <c r="H2026" s="16" t="s">
        <v>126</v>
      </c>
      <c r="I2026" s="17" t="s">
        <v>127</v>
      </c>
      <c r="J2026" s="12"/>
    </row>
    <row r="2027" spans="1:10" ht="15.75" x14ac:dyDescent="0.25">
      <c r="A2027" s="16">
        <v>2025</v>
      </c>
      <c r="B2027" s="16">
        <v>11</v>
      </c>
      <c r="C2027" s="16">
        <v>23349001</v>
      </c>
      <c r="D2027" s="16">
        <v>23359200</v>
      </c>
      <c r="E2027" s="16">
        <v>10200</v>
      </c>
      <c r="F2027" s="16">
        <v>3.1362999999999999E-180</v>
      </c>
      <c r="G2027" s="16" t="s">
        <v>1116</v>
      </c>
      <c r="H2027" s="16" t="s">
        <v>126</v>
      </c>
      <c r="I2027" s="17" t="s">
        <v>127</v>
      </c>
      <c r="J2027" s="12"/>
    </row>
    <row r="2028" spans="1:10" ht="15.75" x14ac:dyDescent="0.25">
      <c r="A2028" s="16">
        <v>2026</v>
      </c>
      <c r="B2028" s="16">
        <v>11</v>
      </c>
      <c r="C2028" s="16">
        <v>23369701</v>
      </c>
      <c r="D2028" s="16">
        <v>23378166</v>
      </c>
      <c r="E2028" s="16">
        <v>8466</v>
      </c>
      <c r="F2028" s="16">
        <v>1.0704E-100</v>
      </c>
      <c r="G2028" s="16" t="s">
        <v>1117</v>
      </c>
      <c r="H2028" s="16" t="s">
        <v>126</v>
      </c>
      <c r="I2028" s="17" t="s">
        <v>127</v>
      </c>
      <c r="J2028" s="12"/>
    </row>
    <row r="2029" spans="1:10" ht="15.75" x14ac:dyDescent="0.25">
      <c r="A2029" s="16">
        <v>2027</v>
      </c>
      <c r="B2029" s="16">
        <v>11</v>
      </c>
      <c r="C2029" s="16">
        <v>23845801</v>
      </c>
      <c r="D2029" s="16">
        <v>23864100</v>
      </c>
      <c r="E2029" s="16">
        <v>18300</v>
      </c>
      <c r="F2029" s="16">
        <v>3.8039200000000001E-93</v>
      </c>
      <c r="G2029" s="16" t="s">
        <v>1118</v>
      </c>
      <c r="H2029" s="16" t="s">
        <v>126</v>
      </c>
      <c r="I2029" s="17" t="s">
        <v>127</v>
      </c>
      <c r="J2029" s="12"/>
    </row>
    <row r="2030" spans="1:10" ht="15.75" x14ac:dyDescent="0.25">
      <c r="A2030" s="16">
        <v>2028</v>
      </c>
      <c r="B2030" s="16">
        <v>11</v>
      </c>
      <c r="C2030" s="16">
        <v>24440701</v>
      </c>
      <c r="D2030" s="16">
        <v>24448200</v>
      </c>
      <c r="E2030" s="16">
        <v>7500</v>
      </c>
      <c r="F2030" s="16">
        <v>1.36714E-40</v>
      </c>
      <c r="G2030" s="16" t="s">
        <v>164</v>
      </c>
      <c r="H2030" s="16" t="s">
        <v>126</v>
      </c>
      <c r="I2030" s="17" t="s">
        <v>127</v>
      </c>
      <c r="J2030" s="12"/>
    </row>
    <row r="2031" spans="1:10" ht="15.75" x14ac:dyDescent="0.25">
      <c r="A2031" s="16">
        <v>2029</v>
      </c>
      <c r="B2031" s="16">
        <v>11</v>
      </c>
      <c r="C2031" s="16">
        <v>24459901</v>
      </c>
      <c r="D2031" s="16">
        <v>24471021</v>
      </c>
      <c r="E2031" s="16">
        <v>11121</v>
      </c>
      <c r="F2031" s="16">
        <v>2.45114E-79</v>
      </c>
      <c r="G2031" s="16" t="s">
        <v>1119</v>
      </c>
      <c r="H2031" s="16" t="s">
        <v>126</v>
      </c>
      <c r="I2031" s="17" t="s">
        <v>127</v>
      </c>
      <c r="J2031" s="12"/>
    </row>
    <row r="2032" spans="1:10" ht="15.75" x14ac:dyDescent="0.25">
      <c r="A2032" s="16">
        <v>2030</v>
      </c>
      <c r="B2032" s="16">
        <v>11</v>
      </c>
      <c r="C2032" s="16">
        <v>25214623</v>
      </c>
      <c r="D2032" s="16">
        <v>25230900</v>
      </c>
      <c r="E2032" s="16">
        <v>16278</v>
      </c>
      <c r="F2032" s="16">
        <v>3.6722E-153</v>
      </c>
      <c r="G2032" s="16" t="s">
        <v>1120</v>
      </c>
      <c r="H2032" s="16" t="s">
        <v>126</v>
      </c>
      <c r="I2032" s="17" t="s">
        <v>127</v>
      </c>
      <c r="J2032" s="12"/>
    </row>
    <row r="2033" spans="1:10" ht="15.75" x14ac:dyDescent="0.25">
      <c r="A2033" s="16">
        <v>2031</v>
      </c>
      <c r="B2033" s="16">
        <v>11</v>
      </c>
      <c r="C2033" s="16">
        <v>26764501</v>
      </c>
      <c r="D2033" s="16">
        <v>26773800</v>
      </c>
      <c r="E2033" s="16">
        <v>9300</v>
      </c>
      <c r="F2033" s="16">
        <v>5.9858999999999999E-76</v>
      </c>
      <c r="G2033" s="16" t="s">
        <v>713</v>
      </c>
      <c r="H2033" s="16" t="s">
        <v>126</v>
      </c>
      <c r="I2033" s="17" t="s">
        <v>127</v>
      </c>
      <c r="J2033" s="12"/>
    </row>
    <row r="2034" spans="1:10" ht="15.75" x14ac:dyDescent="0.25">
      <c r="A2034" s="16">
        <v>2032</v>
      </c>
      <c r="B2034" s="16">
        <v>11</v>
      </c>
      <c r="C2034" s="16">
        <v>29575801</v>
      </c>
      <c r="D2034" s="16">
        <v>29580900</v>
      </c>
      <c r="E2034" s="16">
        <v>5100</v>
      </c>
      <c r="F2034" s="16">
        <v>8.3849799999999998E-29</v>
      </c>
      <c r="G2034" s="16" t="s">
        <v>216</v>
      </c>
      <c r="H2034" s="16" t="s">
        <v>144</v>
      </c>
      <c r="I2034" s="17" t="s">
        <v>127</v>
      </c>
      <c r="J2034" s="12"/>
    </row>
    <row r="2035" spans="1:10" ht="15.75" x14ac:dyDescent="0.25">
      <c r="A2035" s="16">
        <v>2033</v>
      </c>
      <c r="B2035" s="16">
        <v>11</v>
      </c>
      <c r="C2035" s="16">
        <v>32032801</v>
      </c>
      <c r="D2035" s="16">
        <v>32039100</v>
      </c>
      <c r="E2035" s="16">
        <v>6300</v>
      </c>
      <c r="F2035" s="16">
        <v>8.2038500000000001E-46</v>
      </c>
      <c r="G2035" s="16" t="s">
        <v>1121</v>
      </c>
      <c r="H2035" s="16" t="s">
        <v>144</v>
      </c>
      <c r="I2035" s="17" t="s">
        <v>127</v>
      </c>
      <c r="J2035" s="12"/>
    </row>
    <row r="2036" spans="1:10" ht="15.75" x14ac:dyDescent="0.25">
      <c r="A2036" s="16">
        <v>2034</v>
      </c>
      <c r="B2036" s="16">
        <v>11</v>
      </c>
      <c r="C2036" s="16">
        <v>32134201</v>
      </c>
      <c r="D2036" s="16">
        <v>32134471</v>
      </c>
      <c r="E2036" s="16">
        <v>271</v>
      </c>
      <c r="F2036" s="16">
        <v>2.71285E-34</v>
      </c>
      <c r="G2036" s="16" t="s">
        <v>116</v>
      </c>
      <c r="H2036" s="16" t="s">
        <v>144</v>
      </c>
      <c r="I2036" s="17" t="s">
        <v>127</v>
      </c>
      <c r="J2036" s="12"/>
    </row>
    <row r="2037" spans="1:10" ht="15.75" x14ac:dyDescent="0.25">
      <c r="A2037" s="16">
        <v>2035</v>
      </c>
      <c r="B2037" s="16">
        <v>11</v>
      </c>
      <c r="C2037" s="16">
        <v>33035833</v>
      </c>
      <c r="D2037" s="16">
        <v>33036600</v>
      </c>
      <c r="E2037" s="16">
        <v>768</v>
      </c>
      <c r="F2037" s="16">
        <v>2.9130400000000001E-32</v>
      </c>
      <c r="G2037" s="16" t="s">
        <v>173</v>
      </c>
      <c r="H2037" s="16" t="s">
        <v>144</v>
      </c>
      <c r="I2037" s="17" t="s">
        <v>127</v>
      </c>
      <c r="J2037" s="12"/>
    </row>
    <row r="2038" spans="1:10" ht="15.75" x14ac:dyDescent="0.25">
      <c r="A2038" s="16">
        <v>2036</v>
      </c>
      <c r="B2038" s="16">
        <v>11</v>
      </c>
      <c r="C2038" s="16">
        <v>34018601</v>
      </c>
      <c r="D2038" s="16">
        <v>34031100</v>
      </c>
      <c r="E2038" s="16">
        <v>12500</v>
      </c>
      <c r="F2038" s="16">
        <v>3.2880300000000001E-36</v>
      </c>
      <c r="G2038" s="16" t="s">
        <v>196</v>
      </c>
      <c r="H2038" s="16" t="s">
        <v>126</v>
      </c>
      <c r="I2038" s="17" t="s">
        <v>127</v>
      </c>
      <c r="J2038" s="12"/>
    </row>
    <row r="2039" spans="1:10" ht="15.75" x14ac:dyDescent="0.25">
      <c r="A2039" s="16">
        <v>2037</v>
      </c>
      <c r="B2039" s="16">
        <v>11</v>
      </c>
      <c r="C2039" s="16">
        <v>38756849</v>
      </c>
      <c r="D2039" s="16">
        <v>38778900</v>
      </c>
      <c r="E2039" s="16">
        <v>22052</v>
      </c>
      <c r="F2039" s="16">
        <v>8.9728999999999997E-94</v>
      </c>
      <c r="G2039" s="16" t="s">
        <v>194</v>
      </c>
      <c r="H2039" s="16" t="s">
        <v>126</v>
      </c>
      <c r="I2039" s="17" t="s">
        <v>127</v>
      </c>
      <c r="J2039" s="12"/>
    </row>
    <row r="2040" spans="1:10" ht="15.75" x14ac:dyDescent="0.25">
      <c r="A2040" s="16">
        <v>2038</v>
      </c>
      <c r="B2040" s="16">
        <v>11</v>
      </c>
      <c r="C2040" s="16">
        <v>40225501</v>
      </c>
      <c r="D2040" s="16">
        <v>40232400</v>
      </c>
      <c r="E2040" s="16">
        <v>6900</v>
      </c>
      <c r="F2040" s="16">
        <v>4.4510500000000002E-73</v>
      </c>
      <c r="G2040" s="16" t="s">
        <v>1122</v>
      </c>
      <c r="H2040" s="16" t="s">
        <v>144</v>
      </c>
      <c r="I2040" s="17" t="s">
        <v>127</v>
      </c>
      <c r="J2040" s="12"/>
    </row>
    <row r="2041" spans="1:10" ht="15.75" x14ac:dyDescent="0.25">
      <c r="A2041" s="16">
        <v>2039</v>
      </c>
      <c r="B2041" s="16">
        <v>11</v>
      </c>
      <c r="C2041" s="16">
        <v>41449299</v>
      </c>
      <c r="D2041" s="16">
        <v>41486120</v>
      </c>
      <c r="E2041" s="16">
        <v>36822</v>
      </c>
      <c r="F2041" s="16">
        <v>0</v>
      </c>
      <c r="G2041" s="16" t="s">
        <v>1123</v>
      </c>
      <c r="H2041" s="16" t="s">
        <v>126</v>
      </c>
      <c r="I2041" s="17" t="s">
        <v>127</v>
      </c>
      <c r="J2041" s="12"/>
    </row>
    <row r="2042" spans="1:10" ht="15.75" x14ac:dyDescent="0.25">
      <c r="A2042" s="16">
        <v>2040</v>
      </c>
      <c r="B2042" s="16">
        <v>11</v>
      </c>
      <c r="C2042" s="16">
        <v>42027301</v>
      </c>
      <c r="D2042" s="16">
        <v>42032700</v>
      </c>
      <c r="E2042" s="16">
        <v>5400</v>
      </c>
      <c r="F2042" s="16">
        <v>1.42463E-40</v>
      </c>
      <c r="G2042" s="16" t="s">
        <v>1124</v>
      </c>
      <c r="H2042" s="16" t="s">
        <v>144</v>
      </c>
      <c r="I2042" s="17" t="s">
        <v>127</v>
      </c>
      <c r="J2042" s="12"/>
    </row>
    <row r="2043" spans="1:10" ht="15.75" x14ac:dyDescent="0.25">
      <c r="A2043" s="16">
        <v>2041</v>
      </c>
      <c r="B2043" s="16">
        <v>11</v>
      </c>
      <c r="C2043" s="16">
        <v>42047701</v>
      </c>
      <c r="D2043" s="16">
        <v>42054000</v>
      </c>
      <c r="E2043" s="16">
        <v>6300</v>
      </c>
      <c r="F2043" s="16">
        <v>1.5550999999999999E-63</v>
      </c>
      <c r="G2043" s="16" t="s">
        <v>1125</v>
      </c>
      <c r="H2043" s="16" t="s">
        <v>144</v>
      </c>
      <c r="I2043" s="17" t="s">
        <v>127</v>
      </c>
      <c r="J2043" s="12"/>
    </row>
    <row r="2044" spans="1:10" ht="15.75" x14ac:dyDescent="0.25">
      <c r="A2044" s="16">
        <v>2042</v>
      </c>
      <c r="B2044" s="16">
        <v>11</v>
      </c>
      <c r="C2044" s="16">
        <v>44077501</v>
      </c>
      <c r="D2044" s="16">
        <v>44082900</v>
      </c>
      <c r="E2044" s="16">
        <v>5400</v>
      </c>
      <c r="F2044" s="16">
        <v>3.5980200000000001E-78</v>
      </c>
      <c r="G2044" s="16" t="s">
        <v>276</v>
      </c>
      <c r="H2044" s="16" t="s">
        <v>144</v>
      </c>
      <c r="I2044" s="17" t="s">
        <v>127</v>
      </c>
      <c r="J2044" s="12"/>
    </row>
    <row r="2045" spans="1:10" ht="15.75" x14ac:dyDescent="0.25">
      <c r="A2045" s="16">
        <v>2043</v>
      </c>
      <c r="B2045" s="16">
        <v>11</v>
      </c>
      <c r="C2045" s="16">
        <v>46659901</v>
      </c>
      <c r="D2045" s="16">
        <v>46668000</v>
      </c>
      <c r="E2045" s="16">
        <v>8100</v>
      </c>
      <c r="F2045" s="16">
        <v>2.0122000000000001E-111</v>
      </c>
      <c r="G2045" s="16" t="s">
        <v>1126</v>
      </c>
      <c r="H2045" s="16" t="s">
        <v>144</v>
      </c>
      <c r="I2045" s="17" t="s">
        <v>127</v>
      </c>
      <c r="J2045" s="12"/>
    </row>
    <row r="2046" spans="1:10" ht="15.75" x14ac:dyDescent="0.25">
      <c r="A2046" s="16">
        <v>2044</v>
      </c>
      <c r="B2046" s="16">
        <v>11</v>
      </c>
      <c r="C2046" s="16">
        <v>48205501</v>
      </c>
      <c r="D2046" s="16">
        <v>48210600</v>
      </c>
      <c r="E2046" s="16">
        <v>5100</v>
      </c>
      <c r="F2046" s="16">
        <v>2.9591999999999999E-47</v>
      </c>
      <c r="G2046" s="16" t="s">
        <v>1127</v>
      </c>
      <c r="H2046" s="16" t="s">
        <v>144</v>
      </c>
      <c r="I2046" s="17" t="s">
        <v>127</v>
      </c>
      <c r="J2046" s="12"/>
    </row>
    <row r="2047" spans="1:10" ht="15.75" x14ac:dyDescent="0.25">
      <c r="A2047" s="16">
        <v>2045</v>
      </c>
      <c r="B2047" s="16">
        <v>11</v>
      </c>
      <c r="C2047" s="16">
        <v>48329401</v>
      </c>
      <c r="D2047" s="16">
        <v>48336300</v>
      </c>
      <c r="E2047" s="16">
        <v>6900</v>
      </c>
      <c r="F2047" s="16">
        <v>6.2271200000000001E-73</v>
      </c>
      <c r="G2047" s="16" t="s">
        <v>1128</v>
      </c>
      <c r="H2047" s="16" t="s">
        <v>144</v>
      </c>
      <c r="I2047" s="17" t="s">
        <v>127</v>
      </c>
      <c r="J2047" s="12"/>
    </row>
    <row r="2048" spans="1:10" ht="15.75" x14ac:dyDescent="0.25">
      <c r="A2048" s="16">
        <v>2046</v>
      </c>
      <c r="B2048" s="16">
        <v>11</v>
      </c>
      <c r="C2048" s="16">
        <v>48385201</v>
      </c>
      <c r="D2048" s="16">
        <v>48390600</v>
      </c>
      <c r="E2048" s="16">
        <v>5400</v>
      </c>
      <c r="F2048" s="16">
        <v>5.3885599999999999E-54</v>
      </c>
      <c r="G2048" s="16" t="s">
        <v>1129</v>
      </c>
      <c r="H2048" s="16" t="s">
        <v>144</v>
      </c>
      <c r="I2048" s="17" t="s">
        <v>127</v>
      </c>
      <c r="J2048" s="12"/>
    </row>
    <row r="2049" spans="1:10" ht="15.75" x14ac:dyDescent="0.25">
      <c r="A2049" s="16">
        <v>2047</v>
      </c>
      <c r="B2049" s="16">
        <v>11</v>
      </c>
      <c r="C2049" s="16">
        <v>48396301</v>
      </c>
      <c r="D2049" s="16">
        <v>48416030</v>
      </c>
      <c r="E2049" s="16">
        <v>19730</v>
      </c>
      <c r="F2049" s="16">
        <v>1.38447E-35</v>
      </c>
      <c r="G2049" s="16" t="s">
        <v>116</v>
      </c>
      <c r="H2049" s="16" t="s">
        <v>144</v>
      </c>
      <c r="I2049" s="17" t="s">
        <v>127</v>
      </c>
      <c r="J2049" s="12"/>
    </row>
    <row r="2050" spans="1:10" ht="15.75" x14ac:dyDescent="0.25">
      <c r="A2050" s="16">
        <v>2048</v>
      </c>
      <c r="B2050" s="16">
        <v>11</v>
      </c>
      <c r="C2050" s="16">
        <v>48423058</v>
      </c>
      <c r="D2050" s="16">
        <v>48467589</v>
      </c>
      <c r="E2050" s="16">
        <v>44532</v>
      </c>
      <c r="F2050" s="16">
        <v>5.3885599999999999E-54</v>
      </c>
      <c r="G2050" s="16" t="s">
        <v>387</v>
      </c>
      <c r="H2050" s="16" t="s">
        <v>144</v>
      </c>
      <c r="I2050" s="17" t="s">
        <v>127</v>
      </c>
      <c r="J2050" s="12"/>
    </row>
    <row r="2051" spans="1:10" ht="15.75" x14ac:dyDescent="0.25">
      <c r="A2051" s="16">
        <v>2049</v>
      </c>
      <c r="B2051" s="16">
        <v>11</v>
      </c>
      <c r="C2051" s="16">
        <v>60069901</v>
      </c>
      <c r="D2051" s="16">
        <v>60075300</v>
      </c>
      <c r="E2051" s="16">
        <v>5400</v>
      </c>
      <c r="F2051" s="16">
        <v>6.9149600000000003E-49</v>
      </c>
      <c r="G2051" s="16" t="s">
        <v>261</v>
      </c>
      <c r="H2051" s="16" t="s">
        <v>144</v>
      </c>
      <c r="I2051" s="17" t="s">
        <v>127</v>
      </c>
      <c r="J2051" s="12"/>
    </row>
    <row r="2052" spans="1:10" ht="15.75" x14ac:dyDescent="0.25">
      <c r="A2052" s="16">
        <v>2050</v>
      </c>
      <c r="B2052" s="16">
        <v>11</v>
      </c>
      <c r="C2052" s="16">
        <v>60164101</v>
      </c>
      <c r="D2052" s="16">
        <v>60165625</v>
      </c>
      <c r="E2052" s="16">
        <v>1525</v>
      </c>
      <c r="F2052" s="16">
        <v>3.9526399999999999E-59</v>
      </c>
      <c r="G2052" s="16" t="s">
        <v>188</v>
      </c>
      <c r="H2052" s="16" t="s">
        <v>144</v>
      </c>
      <c r="I2052" s="17" t="s">
        <v>127</v>
      </c>
      <c r="J2052" s="12"/>
    </row>
    <row r="2053" spans="1:10" ht="15.75" x14ac:dyDescent="0.25">
      <c r="A2053" s="16">
        <v>2051</v>
      </c>
      <c r="B2053" s="16">
        <v>11</v>
      </c>
      <c r="C2053" s="16">
        <v>61212901</v>
      </c>
      <c r="D2053" s="16">
        <v>61226400</v>
      </c>
      <c r="E2053" s="16">
        <v>13500</v>
      </c>
      <c r="F2053" s="16">
        <v>4.69351E-42</v>
      </c>
      <c r="G2053" s="16" t="s">
        <v>194</v>
      </c>
      <c r="H2053" s="16" t="s">
        <v>126</v>
      </c>
      <c r="I2053" s="17" t="s">
        <v>127</v>
      </c>
      <c r="J2053" s="12"/>
    </row>
    <row r="2054" spans="1:10" ht="15.75" x14ac:dyDescent="0.25">
      <c r="A2054" s="16">
        <v>2052</v>
      </c>
      <c r="B2054" s="16">
        <v>11</v>
      </c>
      <c r="C2054" s="16">
        <v>61430701</v>
      </c>
      <c r="D2054" s="16">
        <v>61435800</v>
      </c>
      <c r="E2054" s="16">
        <v>5100</v>
      </c>
      <c r="F2054" s="16">
        <v>3.1872700000000001E-58</v>
      </c>
      <c r="G2054" s="16" t="s">
        <v>570</v>
      </c>
      <c r="H2054" s="16" t="s">
        <v>144</v>
      </c>
      <c r="I2054" s="17" t="s">
        <v>127</v>
      </c>
      <c r="J2054" s="12"/>
    </row>
    <row r="2055" spans="1:10" ht="15.75" x14ac:dyDescent="0.25">
      <c r="A2055" s="16">
        <v>2053</v>
      </c>
      <c r="B2055" s="16">
        <v>11</v>
      </c>
      <c r="C2055" s="16">
        <v>61747801</v>
      </c>
      <c r="D2055" s="16">
        <v>61753500</v>
      </c>
      <c r="E2055" s="16">
        <v>5700</v>
      </c>
      <c r="F2055" s="16">
        <v>8.3661400000000007E-62</v>
      </c>
      <c r="G2055" s="16" t="s">
        <v>1130</v>
      </c>
      <c r="H2055" s="16" t="s">
        <v>144</v>
      </c>
      <c r="I2055" s="17" t="s">
        <v>127</v>
      </c>
      <c r="J2055" s="12"/>
    </row>
    <row r="2056" spans="1:10" ht="15.75" x14ac:dyDescent="0.25">
      <c r="A2056" s="16">
        <v>2054</v>
      </c>
      <c r="B2056" s="16">
        <v>11</v>
      </c>
      <c r="C2056" s="16">
        <v>63670801</v>
      </c>
      <c r="D2056" s="16">
        <v>63676500</v>
      </c>
      <c r="E2056" s="16">
        <v>5700</v>
      </c>
      <c r="F2056" s="16">
        <v>3.8788800000000002E-51</v>
      </c>
      <c r="G2056" s="16" t="s">
        <v>112</v>
      </c>
      <c r="H2056" s="16" t="s">
        <v>144</v>
      </c>
      <c r="I2056" s="17" t="s">
        <v>127</v>
      </c>
      <c r="J2056" s="12"/>
    </row>
    <row r="2057" spans="1:10" ht="15.75" x14ac:dyDescent="0.25">
      <c r="A2057" s="16">
        <v>2055</v>
      </c>
      <c r="B2057" s="16">
        <v>11</v>
      </c>
      <c r="C2057" s="16">
        <v>65217601</v>
      </c>
      <c r="D2057" s="16">
        <v>65218999</v>
      </c>
      <c r="E2057" s="16">
        <v>1399</v>
      </c>
      <c r="F2057" s="16">
        <v>1.4916799999999999E-39</v>
      </c>
      <c r="G2057" s="16" t="s">
        <v>216</v>
      </c>
      <c r="H2057" s="16" t="s">
        <v>144</v>
      </c>
      <c r="I2057" s="17" t="s">
        <v>127</v>
      </c>
      <c r="J2057" s="12"/>
    </row>
    <row r="2058" spans="1:10" ht="15.75" x14ac:dyDescent="0.25">
      <c r="A2058" s="16">
        <v>2056</v>
      </c>
      <c r="B2058" s="16">
        <v>11</v>
      </c>
      <c r="C2058" s="16">
        <v>73183201</v>
      </c>
      <c r="D2058" s="16">
        <v>73191600</v>
      </c>
      <c r="E2058" s="16">
        <v>8400</v>
      </c>
      <c r="F2058" s="16">
        <v>4.1688700000000003E-36</v>
      </c>
      <c r="G2058" s="16" t="s">
        <v>112</v>
      </c>
      <c r="H2058" s="16" t="s">
        <v>126</v>
      </c>
      <c r="I2058" s="17" t="s">
        <v>127</v>
      </c>
      <c r="J2058" s="12"/>
    </row>
    <row r="2059" spans="1:10" ht="15.75" x14ac:dyDescent="0.25">
      <c r="A2059" s="16">
        <v>2057</v>
      </c>
      <c r="B2059" s="16">
        <v>11</v>
      </c>
      <c r="C2059" s="16">
        <v>73324776</v>
      </c>
      <c r="D2059" s="16">
        <v>73324800</v>
      </c>
      <c r="E2059" s="16">
        <v>25</v>
      </c>
      <c r="F2059" s="16">
        <v>8.2180399999999997E-44</v>
      </c>
      <c r="G2059" s="16" t="s">
        <v>181</v>
      </c>
      <c r="H2059" s="16" t="s">
        <v>126</v>
      </c>
      <c r="I2059" s="17" t="s">
        <v>127</v>
      </c>
      <c r="J2059" s="12"/>
    </row>
    <row r="2060" spans="1:10" ht="15.75" x14ac:dyDescent="0.25">
      <c r="A2060" s="16">
        <v>2058</v>
      </c>
      <c r="B2060" s="16">
        <v>11</v>
      </c>
      <c r="C2060" s="16">
        <v>73834201</v>
      </c>
      <c r="D2060" s="16">
        <v>73866300</v>
      </c>
      <c r="E2060" s="16">
        <v>32100</v>
      </c>
      <c r="F2060" s="16">
        <v>7.6203499999999996E-55</v>
      </c>
      <c r="G2060" s="16" t="s">
        <v>1131</v>
      </c>
      <c r="H2060" s="16" t="s">
        <v>126</v>
      </c>
      <c r="I2060" s="17" t="s">
        <v>127</v>
      </c>
      <c r="J2060" s="12"/>
    </row>
    <row r="2061" spans="1:10" ht="15.75" x14ac:dyDescent="0.25">
      <c r="A2061" s="16">
        <v>2059</v>
      </c>
      <c r="B2061" s="16">
        <v>11</v>
      </c>
      <c r="C2061" s="16">
        <v>74448601</v>
      </c>
      <c r="D2061" s="16">
        <v>74472804</v>
      </c>
      <c r="E2061" s="16">
        <v>24204</v>
      </c>
      <c r="F2061" s="16">
        <v>2.2621000000000001E-173</v>
      </c>
      <c r="G2061" s="16" t="s">
        <v>1132</v>
      </c>
      <c r="H2061" s="16" t="s">
        <v>126</v>
      </c>
      <c r="I2061" s="17" t="s">
        <v>127</v>
      </c>
      <c r="J2061" s="12"/>
    </row>
    <row r="2062" spans="1:10" ht="15.75" x14ac:dyDescent="0.25">
      <c r="A2062" s="16">
        <v>2060</v>
      </c>
      <c r="B2062" s="16">
        <v>11</v>
      </c>
      <c r="C2062" s="16">
        <v>74498761</v>
      </c>
      <c r="D2062" s="16">
        <v>74505900</v>
      </c>
      <c r="E2062" s="16">
        <v>7140</v>
      </c>
      <c r="F2062" s="16">
        <v>1.3744E-154</v>
      </c>
      <c r="G2062" s="16" t="s">
        <v>112</v>
      </c>
      <c r="H2062" s="16" t="s">
        <v>126</v>
      </c>
      <c r="I2062" s="17" t="s">
        <v>127</v>
      </c>
      <c r="J2062" s="12"/>
    </row>
    <row r="2063" spans="1:10" ht="15.75" x14ac:dyDescent="0.25">
      <c r="A2063" s="16">
        <v>2061</v>
      </c>
      <c r="B2063" s="16">
        <v>11</v>
      </c>
      <c r="C2063" s="16">
        <v>74621401</v>
      </c>
      <c r="D2063" s="16">
        <v>74652600</v>
      </c>
      <c r="E2063" s="16">
        <v>31200</v>
      </c>
      <c r="F2063" s="16">
        <v>1.98263E-93</v>
      </c>
      <c r="G2063" s="16" t="s">
        <v>1133</v>
      </c>
      <c r="H2063" s="16" t="s">
        <v>126</v>
      </c>
      <c r="I2063" s="17" t="s">
        <v>127</v>
      </c>
      <c r="J2063" s="12"/>
    </row>
    <row r="2064" spans="1:10" ht="15.75" x14ac:dyDescent="0.25">
      <c r="A2064" s="16">
        <v>2062</v>
      </c>
      <c r="B2064" s="16">
        <v>11</v>
      </c>
      <c r="C2064" s="16">
        <v>75721501</v>
      </c>
      <c r="D2064" s="16">
        <v>75728100</v>
      </c>
      <c r="E2064" s="16">
        <v>6600</v>
      </c>
      <c r="F2064" s="16">
        <v>1.1199E-24</v>
      </c>
      <c r="G2064" s="16" t="s">
        <v>116</v>
      </c>
      <c r="H2064" s="16" t="s">
        <v>126</v>
      </c>
      <c r="I2064" s="17" t="s">
        <v>127</v>
      </c>
      <c r="J2064" s="12"/>
    </row>
    <row r="2065" spans="1:10" ht="15.75" x14ac:dyDescent="0.25">
      <c r="A2065" s="16">
        <v>2063</v>
      </c>
      <c r="B2065" s="16">
        <v>11</v>
      </c>
      <c r="C2065" s="16">
        <v>76680301</v>
      </c>
      <c r="D2065" s="16">
        <v>76687200</v>
      </c>
      <c r="E2065" s="16">
        <v>6900</v>
      </c>
      <c r="F2065" s="16">
        <v>1.2802E-116</v>
      </c>
      <c r="G2065" s="16" t="s">
        <v>1134</v>
      </c>
      <c r="H2065" s="16" t="s">
        <v>126</v>
      </c>
      <c r="I2065" s="17" t="s">
        <v>127</v>
      </c>
      <c r="J2065" s="12"/>
    </row>
    <row r="2066" spans="1:10" ht="15.75" x14ac:dyDescent="0.25">
      <c r="A2066" s="16">
        <v>2064</v>
      </c>
      <c r="B2066" s="16">
        <v>11</v>
      </c>
      <c r="C2066" s="16">
        <v>83636281</v>
      </c>
      <c r="D2066" s="16">
        <v>83651400</v>
      </c>
      <c r="E2066" s="16">
        <v>15120</v>
      </c>
      <c r="F2066" s="16">
        <v>6.6928000000000001E-203</v>
      </c>
      <c r="G2066" s="16" t="s">
        <v>1135</v>
      </c>
      <c r="H2066" s="16" t="s">
        <v>126</v>
      </c>
      <c r="I2066" s="17" t="s">
        <v>127</v>
      </c>
      <c r="J2066" s="12"/>
    </row>
    <row r="2067" spans="1:10" ht="15.75" x14ac:dyDescent="0.25">
      <c r="A2067" s="16">
        <v>2065</v>
      </c>
      <c r="B2067" s="16">
        <v>11</v>
      </c>
      <c r="C2067" s="16">
        <v>83844301</v>
      </c>
      <c r="D2067" s="16">
        <v>83857417</v>
      </c>
      <c r="E2067" s="16">
        <v>13117</v>
      </c>
      <c r="F2067" s="16">
        <v>2.3103999999999999E-101</v>
      </c>
      <c r="G2067" s="16" t="s">
        <v>1136</v>
      </c>
      <c r="H2067" s="16" t="s">
        <v>126</v>
      </c>
      <c r="I2067" s="17" t="s">
        <v>127</v>
      </c>
      <c r="J2067" s="12"/>
    </row>
    <row r="2068" spans="1:10" ht="15.75" x14ac:dyDescent="0.25">
      <c r="A2068" s="16">
        <v>2066</v>
      </c>
      <c r="B2068" s="16">
        <v>11</v>
      </c>
      <c r="C2068" s="16">
        <v>83894533</v>
      </c>
      <c r="D2068" s="16">
        <v>83895900</v>
      </c>
      <c r="E2068" s="16">
        <v>1368</v>
      </c>
      <c r="F2068" s="16">
        <v>1.14403E-91</v>
      </c>
      <c r="G2068" s="16" t="s">
        <v>216</v>
      </c>
      <c r="H2068" s="16" t="s">
        <v>126</v>
      </c>
      <c r="I2068" s="17" t="s">
        <v>127</v>
      </c>
      <c r="J2068" s="12"/>
    </row>
    <row r="2069" spans="1:10" ht="15.75" x14ac:dyDescent="0.25">
      <c r="A2069" s="16">
        <v>2067</v>
      </c>
      <c r="B2069" s="16">
        <v>11</v>
      </c>
      <c r="C2069" s="16">
        <v>83988601</v>
      </c>
      <c r="D2069" s="16">
        <v>84021082</v>
      </c>
      <c r="E2069" s="16">
        <v>32482</v>
      </c>
      <c r="F2069" s="16">
        <v>8.2748000000000001E-120</v>
      </c>
      <c r="G2069" s="16" t="s">
        <v>1137</v>
      </c>
      <c r="H2069" s="16" t="s">
        <v>126</v>
      </c>
      <c r="I2069" s="17" t="s">
        <v>127</v>
      </c>
      <c r="J2069" s="12"/>
    </row>
    <row r="2070" spans="1:10" ht="15.75" x14ac:dyDescent="0.25">
      <c r="A2070" s="16">
        <v>2068</v>
      </c>
      <c r="B2070" s="16">
        <v>11</v>
      </c>
      <c r="C2070" s="16">
        <v>84069301</v>
      </c>
      <c r="D2070" s="16">
        <v>84078300</v>
      </c>
      <c r="E2070" s="16">
        <v>9000</v>
      </c>
      <c r="F2070" s="16">
        <v>2.4056600000000001E-41</v>
      </c>
      <c r="G2070" s="16" t="s">
        <v>216</v>
      </c>
      <c r="H2070" s="16" t="s">
        <v>126</v>
      </c>
      <c r="I2070" s="17" t="s">
        <v>127</v>
      </c>
      <c r="J2070" s="12"/>
    </row>
    <row r="2071" spans="1:10" ht="15.75" x14ac:dyDescent="0.25">
      <c r="A2071" s="16">
        <v>2069</v>
      </c>
      <c r="B2071" s="16">
        <v>11</v>
      </c>
      <c r="C2071" s="16">
        <v>84117901</v>
      </c>
      <c r="D2071" s="16">
        <v>84135600</v>
      </c>
      <c r="E2071" s="16">
        <v>17700</v>
      </c>
      <c r="F2071" s="16">
        <v>2.1687700000000001E-51</v>
      </c>
      <c r="G2071" s="16" t="s">
        <v>261</v>
      </c>
      <c r="H2071" s="16" t="s">
        <v>126</v>
      </c>
      <c r="I2071" s="17" t="s">
        <v>127</v>
      </c>
      <c r="J2071" s="12"/>
    </row>
    <row r="2072" spans="1:10" ht="15.75" x14ac:dyDescent="0.25">
      <c r="A2072" s="16">
        <v>2070</v>
      </c>
      <c r="B2072" s="16">
        <v>11</v>
      </c>
      <c r="C2072" s="16">
        <v>84160801</v>
      </c>
      <c r="D2072" s="16">
        <v>84191461</v>
      </c>
      <c r="E2072" s="16">
        <v>30661</v>
      </c>
      <c r="F2072" s="16">
        <v>1.1574E-199</v>
      </c>
      <c r="G2072" s="16" t="s">
        <v>1138</v>
      </c>
      <c r="H2072" s="16" t="s">
        <v>126</v>
      </c>
      <c r="I2072" s="17" t="s">
        <v>127</v>
      </c>
      <c r="J2072" s="12"/>
    </row>
    <row r="2073" spans="1:10" ht="15.75" x14ac:dyDescent="0.25">
      <c r="A2073" s="16">
        <v>2071</v>
      </c>
      <c r="B2073" s="16">
        <v>11</v>
      </c>
      <c r="C2073" s="16">
        <v>84222745</v>
      </c>
      <c r="D2073" s="16">
        <v>84234900</v>
      </c>
      <c r="E2073" s="16">
        <v>12156</v>
      </c>
      <c r="F2073" s="16">
        <v>1.41387E-53</v>
      </c>
      <c r="G2073" s="16" t="s">
        <v>894</v>
      </c>
      <c r="H2073" s="16" t="s">
        <v>126</v>
      </c>
      <c r="I2073" s="17" t="s">
        <v>127</v>
      </c>
      <c r="J2073" s="12"/>
    </row>
    <row r="2074" spans="1:10" ht="15.75" x14ac:dyDescent="0.25">
      <c r="A2074" s="16">
        <v>2072</v>
      </c>
      <c r="B2074" s="16">
        <v>11</v>
      </c>
      <c r="C2074" s="16">
        <v>84492541</v>
      </c>
      <c r="D2074" s="16">
        <v>84498300</v>
      </c>
      <c r="E2074" s="16">
        <v>5760</v>
      </c>
      <c r="F2074" s="16">
        <v>4.3228199999999997E-30</v>
      </c>
      <c r="G2074" s="16" t="s">
        <v>143</v>
      </c>
      <c r="H2074" s="16" t="s">
        <v>144</v>
      </c>
      <c r="I2074" s="17" t="s">
        <v>127</v>
      </c>
      <c r="J2074" s="12"/>
    </row>
    <row r="2075" spans="1:10" ht="15.75" x14ac:dyDescent="0.25">
      <c r="A2075" s="16">
        <v>2073</v>
      </c>
      <c r="B2075" s="16">
        <v>11</v>
      </c>
      <c r="C2075" s="16">
        <v>84583501</v>
      </c>
      <c r="D2075" s="16">
        <v>84618639</v>
      </c>
      <c r="E2075" s="16">
        <v>35139</v>
      </c>
      <c r="F2075" s="16">
        <v>7.9190799999999995E-33</v>
      </c>
      <c r="G2075" s="16" t="s">
        <v>84</v>
      </c>
      <c r="H2075" s="16" t="s">
        <v>144</v>
      </c>
      <c r="I2075" s="17" t="s">
        <v>1139</v>
      </c>
      <c r="J2075" s="12"/>
    </row>
    <row r="2076" spans="1:10" ht="15.75" x14ac:dyDescent="0.25">
      <c r="A2076" s="16">
        <v>2074</v>
      </c>
      <c r="B2076" s="16">
        <v>11</v>
      </c>
      <c r="C2076" s="16">
        <v>84631315</v>
      </c>
      <c r="D2076" s="16">
        <v>84657000</v>
      </c>
      <c r="E2076" s="16">
        <v>25686</v>
      </c>
      <c r="F2076" s="16">
        <v>9.9447800000000005E-85</v>
      </c>
      <c r="G2076" s="16" t="s">
        <v>84</v>
      </c>
      <c r="H2076" s="16" t="s">
        <v>144</v>
      </c>
      <c r="I2076" s="17" t="s">
        <v>1139</v>
      </c>
      <c r="J2076" s="12"/>
    </row>
    <row r="2077" spans="1:10" ht="15.75" x14ac:dyDescent="0.25">
      <c r="A2077" s="16">
        <v>2075</v>
      </c>
      <c r="B2077" s="16">
        <v>11</v>
      </c>
      <c r="C2077" s="16">
        <v>84789001</v>
      </c>
      <c r="D2077" s="16">
        <v>84794688</v>
      </c>
      <c r="E2077" s="16">
        <v>5688</v>
      </c>
      <c r="F2077" s="16">
        <v>2.0313000000000001E-102</v>
      </c>
      <c r="G2077" s="16" t="s">
        <v>145</v>
      </c>
      <c r="H2077" s="16" t="s">
        <v>126</v>
      </c>
      <c r="I2077" s="17" t="s">
        <v>127</v>
      </c>
      <c r="J2077" s="12"/>
    </row>
    <row r="2078" spans="1:10" ht="15.75" x14ac:dyDescent="0.25">
      <c r="A2078" s="16">
        <v>2076</v>
      </c>
      <c r="B2078" s="16">
        <v>11</v>
      </c>
      <c r="C2078" s="16">
        <v>84970801</v>
      </c>
      <c r="D2078" s="16">
        <v>84982497</v>
      </c>
      <c r="E2078" s="16">
        <v>11697</v>
      </c>
      <c r="F2078" s="16">
        <v>5.4965999999999996E-233</v>
      </c>
      <c r="G2078" s="16" t="s">
        <v>1140</v>
      </c>
      <c r="H2078" s="16" t="s">
        <v>126</v>
      </c>
      <c r="I2078" s="17" t="s">
        <v>127</v>
      </c>
      <c r="J2078" s="12"/>
    </row>
    <row r="2079" spans="1:10" ht="15.75" x14ac:dyDescent="0.25">
      <c r="A2079" s="16">
        <v>2077</v>
      </c>
      <c r="B2079" s="16">
        <v>11</v>
      </c>
      <c r="C2079" s="16">
        <v>85000441</v>
      </c>
      <c r="D2079" s="16">
        <v>85016400</v>
      </c>
      <c r="E2079" s="16">
        <v>15960</v>
      </c>
      <c r="F2079" s="16">
        <v>4.4698E-195</v>
      </c>
      <c r="G2079" s="16" t="s">
        <v>1141</v>
      </c>
      <c r="H2079" s="16" t="s">
        <v>126</v>
      </c>
      <c r="I2079" s="17" t="s">
        <v>127</v>
      </c>
      <c r="J2079" s="12"/>
    </row>
    <row r="2080" spans="1:10" ht="15.75" x14ac:dyDescent="0.25">
      <c r="A2080" s="16">
        <v>2078</v>
      </c>
      <c r="B2080" s="16">
        <v>11</v>
      </c>
      <c r="C2080" s="16">
        <v>85065601</v>
      </c>
      <c r="D2080" s="16">
        <v>85091520</v>
      </c>
      <c r="E2080" s="16">
        <v>25920</v>
      </c>
      <c r="F2080" s="16">
        <v>0</v>
      </c>
      <c r="G2080" s="16" t="s">
        <v>1142</v>
      </c>
      <c r="H2080" s="16" t="s">
        <v>126</v>
      </c>
      <c r="I2080" s="17" t="s">
        <v>127</v>
      </c>
      <c r="J2080" s="12"/>
    </row>
    <row r="2081" spans="1:10" ht="15.75" x14ac:dyDescent="0.25">
      <c r="A2081" s="16">
        <v>2079</v>
      </c>
      <c r="B2081" s="16">
        <v>11</v>
      </c>
      <c r="C2081" s="16">
        <v>85148919</v>
      </c>
      <c r="D2081" s="16">
        <v>85163700</v>
      </c>
      <c r="E2081" s="16">
        <v>14782</v>
      </c>
      <c r="F2081" s="16">
        <v>2.0620000000000001E-259</v>
      </c>
      <c r="G2081" s="16" t="s">
        <v>1143</v>
      </c>
      <c r="H2081" s="16" t="s">
        <v>126</v>
      </c>
      <c r="I2081" s="17" t="s">
        <v>127</v>
      </c>
      <c r="J2081" s="12"/>
    </row>
    <row r="2082" spans="1:10" ht="15.75" x14ac:dyDescent="0.25">
      <c r="A2082" s="16">
        <v>2080</v>
      </c>
      <c r="B2082" s="16">
        <v>11</v>
      </c>
      <c r="C2082" s="16">
        <v>85414801</v>
      </c>
      <c r="D2082" s="16">
        <v>85418280</v>
      </c>
      <c r="E2082" s="16">
        <v>3480</v>
      </c>
      <c r="F2082" s="16">
        <v>1.9671E-118</v>
      </c>
      <c r="G2082" s="16" t="s">
        <v>143</v>
      </c>
      <c r="H2082" s="16" t="s">
        <v>144</v>
      </c>
      <c r="I2082" s="17" t="s">
        <v>127</v>
      </c>
      <c r="J2082" s="12"/>
    </row>
    <row r="2083" spans="1:10" ht="15.75" x14ac:dyDescent="0.25">
      <c r="A2083" s="16">
        <v>2081</v>
      </c>
      <c r="B2083" s="16">
        <v>11</v>
      </c>
      <c r="C2083" s="16">
        <v>85430791</v>
      </c>
      <c r="D2083" s="16">
        <v>85462800</v>
      </c>
      <c r="E2083" s="16">
        <v>32010</v>
      </c>
      <c r="F2083" s="16">
        <v>1.18865E-85</v>
      </c>
      <c r="G2083" s="16" t="s">
        <v>143</v>
      </c>
      <c r="H2083" s="16" t="s">
        <v>144</v>
      </c>
      <c r="I2083" s="17" t="s">
        <v>127</v>
      </c>
      <c r="J2083" s="12"/>
    </row>
    <row r="2084" spans="1:10" ht="15.75" x14ac:dyDescent="0.25">
      <c r="A2084" s="16">
        <v>2082</v>
      </c>
      <c r="B2084" s="16">
        <v>11</v>
      </c>
      <c r="C2084" s="16">
        <v>85514701</v>
      </c>
      <c r="D2084" s="16">
        <v>85536000</v>
      </c>
      <c r="E2084" s="16">
        <v>21300</v>
      </c>
      <c r="F2084" s="16">
        <v>0</v>
      </c>
      <c r="G2084" s="16" t="s">
        <v>1144</v>
      </c>
      <c r="H2084" s="16" t="s">
        <v>126</v>
      </c>
      <c r="I2084" s="17" t="s">
        <v>127</v>
      </c>
      <c r="J2084" s="12"/>
    </row>
    <row r="2085" spans="1:10" ht="15.75" x14ac:dyDescent="0.25">
      <c r="A2085" s="16">
        <v>2083</v>
      </c>
      <c r="B2085" s="16">
        <v>11</v>
      </c>
      <c r="C2085" s="16">
        <v>85595401</v>
      </c>
      <c r="D2085" s="16">
        <v>85614000</v>
      </c>
      <c r="E2085" s="16">
        <v>18600</v>
      </c>
      <c r="F2085" s="16">
        <v>6.1231800000000003E-72</v>
      </c>
      <c r="G2085" s="16" t="s">
        <v>132</v>
      </c>
      <c r="H2085" s="16" t="s">
        <v>126</v>
      </c>
      <c r="I2085" s="17" t="s">
        <v>127</v>
      </c>
      <c r="J2085" s="12"/>
    </row>
    <row r="2086" spans="1:10" ht="15.75" x14ac:dyDescent="0.25">
      <c r="A2086" s="16">
        <v>2084</v>
      </c>
      <c r="B2086" s="16">
        <v>11</v>
      </c>
      <c r="C2086" s="16">
        <v>85713901</v>
      </c>
      <c r="D2086" s="16">
        <v>85734780</v>
      </c>
      <c r="E2086" s="16">
        <v>20880</v>
      </c>
      <c r="F2086" s="16">
        <v>8.7241999999999998E-237</v>
      </c>
      <c r="G2086" s="16" t="s">
        <v>1145</v>
      </c>
      <c r="H2086" s="16" t="s">
        <v>126</v>
      </c>
      <c r="I2086" s="17" t="s">
        <v>127</v>
      </c>
      <c r="J2086" s="12"/>
    </row>
    <row r="2087" spans="1:10" ht="15.75" x14ac:dyDescent="0.25">
      <c r="A2087" s="16">
        <v>2085</v>
      </c>
      <c r="B2087" s="16">
        <v>11</v>
      </c>
      <c r="C2087" s="16">
        <v>85759961</v>
      </c>
      <c r="D2087" s="16">
        <v>85768500</v>
      </c>
      <c r="E2087" s="16">
        <v>8540</v>
      </c>
      <c r="F2087" s="16">
        <v>2.0346E-163</v>
      </c>
      <c r="G2087" s="16" t="s">
        <v>598</v>
      </c>
      <c r="H2087" s="16" t="s">
        <v>126</v>
      </c>
      <c r="I2087" s="17" t="s">
        <v>127</v>
      </c>
      <c r="J2087" s="12"/>
    </row>
    <row r="2088" spans="1:10" ht="15.75" x14ac:dyDescent="0.25">
      <c r="A2088" s="16">
        <v>2086</v>
      </c>
      <c r="B2088" s="16">
        <v>11</v>
      </c>
      <c r="C2088" s="16">
        <v>85909801</v>
      </c>
      <c r="D2088" s="16">
        <v>85956000</v>
      </c>
      <c r="E2088" s="16">
        <v>46200</v>
      </c>
      <c r="F2088" s="16">
        <v>1.03968E-93</v>
      </c>
      <c r="G2088" s="16" t="s">
        <v>1146</v>
      </c>
      <c r="H2088" s="16" t="s">
        <v>126</v>
      </c>
      <c r="I2088" s="17" t="s">
        <v>127</v>
      </c>
      <c r="J2088" s="12"/>
    </row>
    <row r="2089" spans="1:10" ht="15.75" x14ac:dyDescent="0.25">
      <c r="A2089" s="16">
        <v>2087</v>
      </c>
      <c r="B2089" s="16">
        <v>11</v>
      </c>
      <c r="C2089" s="16">
        <v>85963501</v>
      </c>
      <c r="D2089" s="16">
        <v>85978537</v>
      </c>
      <c r="E2089" s="16">
        <v>15037</v>
      </c>
      <c r="F2089" s="16">
        <v>2.6670899999999997E-41</v>
      </c>
      <c r="G2089" s="16" t="s">
        <v>165</v>
      </c>
      <c r="H2089" s="16" t="s">
        <v>126</v>
      </c>
      <c r="I2089" s="17" t="s">
        <v>127</v>
      </c>
      <c r="J2089" s="12"/>
    </row>
    <row r="2090" spans="1:10" ht="15.75" x14ac:dyDescent="0.25">
      <c r="A2090" s="16">
        <v>2088</v>
      </c>
      <c r="B2090" s="16">
        <v>11</v>
      </c>
      <c r="C2090" s="16">
        <v>86080853</v>
      </c>
      <c r="D2090" s="16">
        <v>86089200</v>
      </c>
      <c r="E2090" s="16">
        <v>8348</v>
      </c>
      <c r="F2090" s="16">
        <v>2.06581E-95</v>
      </c>
      <c r="G2090" s="16" t="s">
        <v>79</v>
      </c>
      <c r="H2090" s="16" t="s">
        <v>126</v>
      </c>
      <c r="I2090" s="17" t="s">
        <v>127</v>
      </c>
      <c r="J2090" s="12"/>
    </row>
    <row r="2091" spans="1:10" ht="15.75" x14ac:dyDescent="0.25">
      <c r="A2091" s="16">
        <v>2089</v>
      </c>
      <c r="B2091" s="16">
        <v>11</v>
      </c>
      <c r="C2091" s="16">
        <v>86099905</v>
      </c>
      <c r="D2091" s="16">
        <v>86109600</v>
      </c>
      <c r="E2091" s="16">
        <v>9696</v>
      </c>
      <c r="F2091" s="16">
        <v>1.84154E-42</v>
      </c>
      <c r="G2091" s="16" t="s">
        <v>145</v>
      </c>
      <c r="H2091" s="16" t="s">
        <v>126</v>
      </c>
      <c r="I2091" s="17" t="s">
        <v>127</v>
      </c>
      <c r="J2091" s="12"/>
    </row>
    <row r="2092" spans="1:10" ht="15.75" x14ac:dyDescent="0.25">
      <c r="A2092" s="16">
        <v>2090</v>
      </c>
      <c r="B2092" s="16">
        <v>11</v>
      </c>
      <c r="C2092" s="16">
        <v>86308201</v>
      </c>
      <c r="D2092" s="16">
        <v>86326913</v>
      </c>
      <c r="E2092" s="16">
        <v>18713</v>
      </c>
      <c r="F2092" s="16">
        <v>1.4892999999999999E-197</v>
      </c>
      <c r="G2092" s="16" t="s">
        <v>1147</v>
      </c>
      <c r="H2092" s="16" t="s">
        <v>126</v>
      </c>
      <c r="I2092" s="17" t="s">
        <v>127</v>
      </c>
      <c r="J2092" s="12"/>
    </row>
    <row r="2093" spans="1:10" ht="15.75" x14ac:dyDescent="0.25">
      <c r="A2093" s="16">
        <v>2091</v>
      </c>
      <c r="B2093" s="16">
        <v>11</v>
      </c>
      <c r="C2093" s="16">
        <v>86387101</v>
      </c>
      <c r="D2093" s="16">
        <v>86449500</v>
      </c>
      <c r="E2093" s="16">
        <v>62400</v>
      </c>
      <c r="F2093" s="16">
        <v>1.1529E-139</v>
      </c>
      <c r="G2093" s="16" t="s">
        <v>84</v>
      </c>
      <c r="H2093" s="16" t="s">
        <v>144</v>
      </c>
      <c r="I2093" s="17" t="s">
        <v>127</v>
      </c>
      <c r="J2093" s="12"/>
    </row>
    <row r="2094" spans="1:10" ht="15.75" x14ac:dyDescent="0.25">
      <c r="A2094" s="16">
        <v>2092</v>
      </c>
      <c r="B2094" s="16">
        <v>11</v>
      </c>
      <c r="C2094" s="16">
        <v>86520001</v>
      </c>
      <c r="D2094" s="16">
        <v>86525400</v>
      </c>
      <c r="E2094" s="16">
        <v>5400</v>
      </c>
      <c r="F2094" s="16">
        <v>7.0366999999999996E-95</v>
      </c>
      <c r="G2094" s="16" t="s">
        <v>320</v>
      </c>
      <c r="H2094" s="16" t="s">
        <v>126</v>
      </c>
      <c r="I2094" s="17" t="s">
        <v>127</v>
      </c>
      <c r="J2094" s="12"/>
    </row>
    <row r="2095" spans="1:10" ht="15.75" x14ac:dyDescent="0.25">
      <c r="A2095" s="16">
        <v>2093</v>
      </c>
      <c r="B2095" s="16">
        <v>11</v>
      </c>
      <c r="C2095" s="16">
        <v>86658001</v>
      </c>
      <c r="D2095" s="16">
        <v>86664300</v>
      </c>
      <c r="E2095" s="16">
        <v>6300</v>
      </c>
      <c r="F2095" s="16">
        <v>5.3403000000000004E-113</v>
      </c>
      <c r="G2095" s="16" t="s">
        <v>1148</v>
      </c>
      <c r="H2095" s="16" t="s">
        <v>126</v>
      </c>
      <c r="I2095" s="17" t="s">
        <v>127</v>
      </c>
      <c r="J2095" s="12"/>
    </row>
    <row r="2096" spans="1:10" ht="15.75" x14ac:dyDescent="0.25">
      <c r="A2096" s="16">
        <v>2094</v>
      </c>
      <c r="B2096" s="16">
        <v>11</v>
      </c>
      <c r="C2096" s="16">
        <v>86672151</v>
      </c>
      <c r="D2096" s="16">
        <v>86752200</v>
      </c>
      <c r="E2096" s="16">
        <v>80050</v>
      </c>
      <c r="F2096" s="16">
        <v>8.2939300000000005E-54</v>
      </c>
      <c r="G2096" s="16" t="s">
        <v>84</v>
      </c>
      <c r="H2096" s="16" t="s">
        <v>144</v>
      </c>
      <c r="I2096" s="17" t="s">
        <v>127</v>
      </c>
      <c r="J2096" s="12"/>
    </row>
    <row r="2097" spans="1:10" ht="15.75" x14ac:dyDescent="0.25">
      <c r="A2097" s="16">
        <v>2095</v>
      </c>
      <c r="B2097" s="16">
        <v>11</v>
      </c>
      <c r="C2097" s="16">
        <v>86830781</v>
      </c>
      <c r="D2097" s="16">
        <v>86852400</v>
      </c>
      <c r="E2097" s="16">
        <v>21620</v>
      </c>
      <c r="F2097" s="16">
        <v>1.59913E-29</v>
      </c>
      <c r="G2097" s="16" t="s">
        <v>261</v>
      </c>
      <c r="H2097" s="16" t="s">
        <v>126</v>
      </c>
      <c r="I2097" s="17" t="s">
        <v>127</v>
      </c>
      <c r="J2097" s="12"/>
    </row>
    <row r="2098" spans="1:10" ht="15.75" x14ac:dyDescent="0.25">
      <c r="A2098" s="16">
        <v>2096</v>
      </c>
      <c r="B2098" s="16">
        <v>11</v>
      </c>
      <c r="C2098" s="16">
        <v>87612901</v>
      </c>
      <c r="D2098" s="16">
        <v>87670500</v>
      </c>
      <c r="E2098" s="16">
        <v>57600</v>
      </c>
      <c r="F2098" s="16">
        <v>6.6235000000000001E-122</v>
      </c>
      <c r="G2098" s="16" t="s">
        <v>516</v>
      </c>
      <c r="H2098" s="16" t="s">
        <v>144</v>
      </c>
      <c r="I2098" s="17" t="s">
        <v>127</v>
      </c>
      <c r="J2098" s="12"/>
    </row>
    <row r="2099" spans="1:10" ht="15.75" x14ac:dyDescent="0.25">
      <c r="A2099" s="16">
        <v>2097</v>
      </c>
      <c r="B2099" s="16">
        <v>11</v>
      </c>
      <c r="C2099" s="16">
        <v>87672601</v>
      </c>
      <c r="D2099" s="16">
        <v>87688832</v>
      </c>
      <c r="E2099" s="16">
        <v>16232</v>
      </c>
      <c r="F2099" s="16">
        <v>3.2967000000000001E-129</v>
      </c>
      <c r="G2099" s="16" t="s">
        <v>357</v>
      </c>
      <c r="H2099" s="16" t="s">
        <v>126</v>
      </c>
      <c r="I2099" s="17" t="s">
        <v>127</v>
      </c>
      <c r="J2099" s="12"/>
    </row>
    <row r="2100" spans="1:10" ht="15.75" x14ac:dyDescent="0.25">
      <c r="A2100" s="16">
        <v>2098</v>
      </c>
      <c r="B2100" s="16">
        <v>12</v>
      </c>
      <c r="C2100" s="16">
        <v>499801</v>
      </c>
      <c r="D2100" s="16">
        <v>513938</v>
      </c>
      <c r="E2100" s="16">
        <v>14138</v>
      </c>
      <c r="F2100" s="16">
        <v>1.3687000000000001E-69</v>
      </c>
      <c r="G2100" s="16" t="s">
        <v>1149</v>
      </c>
      <c r="H2100" s="16" t="s">
        <v>126</v>
      </c>
      <c r="I2100" s="17" t="s">
        <v>127</v>
      </c>
      <c r="J2100" s="12"/>
    </row>
    <row r="2101" spans="1:10" ht="15.75" x14ac:dyDescent="0.25">
      <c r="A2101" s="16">
        <v>2099</v>
      </c>
      <c r="B2101" s="16">
        <v>12</v>
      </c>
      <c r="C2101" s="16">
        <v>534541</v>
      </c>
      <c r="D2101" s="16">
        <v>564900</v>
      </c>
      <c r="E2101" s="16">
        <v>30360</v>
      </c>
      <c r="F2101" s="16">
        <v>3.6019499999999998E-62</v>
      </c>
      <c r="G2101" s="16" t="s">
        <v>1150</v>
      </c>
      <c r="H2101" s="16" t="s">
        <v>151</v>
      </c>
      <c r="I2101" s="17" t="s">
        <v>127</v>
      </c>
      <c r="J2101" s="12"/>
    </row>
    <row r="2102" spans="1:10" ht="15.75" x14ac:dyDescent="0.25">
      <c r="A2102" s="16">
        <v>2100</v>
      </c>
      <c r="B2102" s="16">
        <v>12</v>
      </c>
      <c r="C2102" s="16">
        <v>567601</v>
      </c>
      <c r="D2102" s="16">
        <v>588900</v>
      </c>
      <c r="E2102" s="16">
        <v>21300</v>
      </c>
      <c r="F2102" s="16">
        <v>3.6019499999999998E-62</v>
      </c>
      <c r="G2102" s="16" t="s">
        <v>1151</v>
      </c>
      <c r="H2102" s="16" t="s">
        <v>126</v>
      </c>
      <c r="I2102" s="17" t="s">
        <v>127</v>
      </c>
      <c r="J2102" s="12"/>
    </row>
    <row r="2103" spans="1:10" ht="15.75" x14ac:dyDescent="0.25">
      <c r="A2103" s="16">
        <v>2101</v>
      </c>
      <c r="B2103" s="16">
        <v>12</v>
      </c>
      <c r="C2103" s="16">
        <v>611410</v>
      </c>
      <c r="D2103" s="16">
        <v>631200</v>
      </c>
      <c r="E2103" s="16">
        <v>19791</v>
      </c>
      <c r="F2103" s="16">
        <v>7.3474800000000001E-95</v>
      </c>
      <c r="G2103" s="16" t="s">
        <v>1152</v>
      </c>
      <c r="H2103" s="16" t="s">
        <v>126</v>
      </c>
      <c r="I2103" s="17" t="s">
        <v>127</v>
      </c>
      <c r="J2103" s="12"/>
    </row>
    <row r="2104" spans="1:10" ht="15.75" x14ac:dyDescent="0.25">
      <c r="A2104" s="16">
        <v>2102</v>
      </c>
      <c r="B2104" s="16">
        <v>12</v>
      </c>
      <c r="C2104" s="16">
        <v>749401</v>
      </c>
      <c r="D2104" s="16">
        <v>787200</v>
      </c>
      <c r="E2104" s="16">
        <v>37800</v>
      </c>
      <c r="F2104" s="16">
        <v>5.4509000000000001E-135</v>
      </c>
      <c r="G2104" s="16" t="s">
        <v>134</v>
      </c>
      <c r="H2104" s="16" t="s">
        <v>126</v>
      </c>
      <c r="I2104" s="17" t="s">
        <v>127</v>
      </c>
      <c r="J2104" s="12"/>
    </row>
    <row r="2105" spans="1:10" ht="15.75" x14ac:dyDescent="0.25">
      <c r="A2105" s="16">
        <v>2103</v>
      </c>
      <c r="B2105" s="16">
        <v>12</v>
      </c>
      <c r="C2105" s="16">
        <v>827101</v>
      </c>
      <c r="D2105" s="16">
        <v>836213</v>
      </c>
      <c r="E2105" s="16">
        <v>9113</v>
      </c>
      <c r="F2105" s="16">
        <v>7.8786900000000004E-65</v>
      </c>
      <c r="G2105" s="16" t="s">
        <v>614</v>
      </c>
      <c r="H2105" s="16" t="s">
        <v>126</v>
      </c>
      <c r="I2105" s="17" t="s">
        <v>127</v>
      </c>
      <c r="J2105" s="12"/>
    </row>
    <row r="2106" spans="1:10" ht="15.75" x14ac:dyDescent="0.25">
      <c r="A2106" s="16">
        <v>2104</v>
      </c>
      <c r="B2106" s="16">
        <v>12</v>
      </c>
      <c r="C2106" s="16">
        <v>875141</v>
      </c>
      <c r="D2106" s="16">
        <v>882000</v>
      </c>
      <c r="E2106" s="16">
        <v>6860</v>
      </c>
      <c r="F2106" s="16">
        <v>5.87539E-34</v>
      </c>
      <c r="G2106" s="16" t="s">
        <v>112</v>
      </c>
      <c r="H2106" s="16" t="s">
        <v>126</v>
      </c>
      <c r="I2106" s="17" t="s">
        <v>127</v>
      </c>
      <c r="J2106" s="12"/>
    </row>
    <row r="2107" spans="1:10" ht="15.75" x14ac:dyDescent="0.25">
      <c r="A2107" s="16">
        <v>2105</v>
      </c>
      <c r="B2107" s="16">
        <v>12</v>
      </c>
      <c r="C2107" s="16">
        <v>1023601</v>
      </c>
      <c r="D2107" s="16">
        <v>1034700</v>
      </c>
      <c r="E2107" s="16">
        <v>11100</v>
      </c>
      <c r="F2107" s="16">
        <v>2.4764799999999999E-85</v>
      </c>
      <c r="G2107" s="16" t="s">
        <v>152</v>
      </c>
      <c r="H2107" s="16" t="s">
        <v>144</v>
      </c>
      <c r="I2107" s="17" t="s">
        <v>127</v>
      </c>
      <c r="J2107" s="12"/>
    </row>
    <row r="2108" spans="1:10" ht="15.75" x14ac:dyDescent="0.25">
      <c r="A2108" s="16">
        <v>2106</v>
      </c>
      <c r="B2108" s="16">
        <v>12</v>
      </c>
      <c r="C2108" s="16">
        <v>1042501</v>
      </c>
      <c r="D2108" s="16">
        <v>1061113</v>
      </c>
      <c r="E2108" s="16">
        <v>18613</v>
      </c>
      <c r="F2108" s="16">
        <v>1.094E-112</v>
      </c>
      <c r="G2108" s="16" t="s">
        <v>83</v>
      </c>
      <c r="H2108" s="16" t="s">
        <v>126</v>
      </c>
      <c r="I2108" s="17" t="s">
        <v>127</v>
      </c>
      <c r="J2108" s="12"/>
    </row>
    <row r="2109" spans="1:10" ht="15.75" x14ac:dyDescent="0.25">
      <c r="A2109" s="16">
        <v>2107</v>
      </c>
      <c r="B2109" s="16">
        <v>12</v>
      </c>
      <c r="C2109" s="16">
        <v>1107626</v>
      </c>
      <c r="D2109" s="16">
        <v>1107900</v>
      </c>
      <c r="E2109" s="16">
        <v>275</v>
      </c>
      <c r="F2109" s="16">
        <v>7.5500700000000003E-72</v>
      </c>
      <c r="G2109" s="16" t="s">
        <v>181</v>
      </c>
      <c r="H2109" s="16" t="s">
        <v>126</v>
      </c>
      <c r="I2109" s="17" t="s">
        <v>127</v>
      </c>
      <c r="J2109" s="12"/>
    </row>
    <row r="2110" spans="1:10" ht="15.75" x14ac:dyDescent="0.25">
      <c r="A2110" s="16">
        <v>2108</v>
      </c>
      <c r="B2110" s="16">
        <v>12</v>
      </c>
      <c r="C2110" s="16">
        <v>1115489</v>
      </c>
      <c r="D2110" s="16">
        <v>1159855</v>
      </c>
      <c r="E2110" s="16">
        <v>44367</v>
      </c>
      <c r="F2110" s="16">
        <v>1.12603E-47</v>
      </c>
      <c r="G2110" s="16" t="s">
        <v>516</v>
      </c>
      <c r="H2110" s="16" t="s">
        <v>144</v>
      </c>
      <c r="I2110" s="17" t="s">
        <v>1153</v>
      </c>
      <c r="J2110" s="12"/>
    </row>
    <row r="2111" spans="1:10" ht="15.75" x14ac:dyDescent="0.25">
      <c r="A2111" s="16">
        <v>2109</v>
      </c>
      <c r="B2111" s="16">
        <v>12</v>
      </c>
      <c r="C2111" s="16">
        <v>1195201</v>
      </c>
      <c r="D2111" s="16">
        <v>1247793</v>
      </c>
      <c r="E2111" s="16">
        <v>52593</v>
      </c>
      <c r="F2111" s="16">
        <v>7.4613999999999999E-107</v>
      </c>
      <c r="G2111" s="16" t="s">
        <v>152</v>
      </c>
      <c r="H2111" s="16" t="s">
        <v>144</v>
      </c>
      <c r="I2111" s="17" t="s">
        <v>127</v>
      </c>
      <c r="J2111" s="12"/>
    </row>
    <row r="2112" spans="1:10" ht="15.75" x14ac:dyDescent="0.25">
      <c r="A2112" s="16">
        <v>2110</v>
      </c>
      <c r="B2112" s="16">
        <v>12</v>
      </c>
      <c r="C2112" s="16">
        <v>1397413</v>
      </c>
      <c r="D2112" s="16">
        <v>1400100</v>
      </c>
      <c r="E2112" s="16">
        <v>2688</v>
      </c>
      <c r="F2112" s="16">
        <v>5.8029E-68</v>
      </c>
      <c r="G2112" s="16" t="s">
        <v>164</v>
      </c>
      <c r="H2112" s="16" t="s">
        <v>126</v>
      </c>
      <c r="I2112" s="17" t="s">
        <v>127</v>
      </c>
      <c r="J2112" s="12"/>
    </row>
    <row r="2113" spans="1:10" ht="15.75" x14ac:dyDescent="0.25">
      <c r="A2113" s="16">
        <v>2111</v>
      </c>
      <c r="B2113" s="16">
        <v>12</v>
      </c>
      <c r="C2113" s="16">
        <v>1496701</v>
      </c>
      <c r="D2113" s="16">
        <v>1546473</v>
      </c>
      <c r="E2113" s="16">
        <v>49773</v>
      </c>
      <c r="F2113" s="16">
        <v>4.0722100000000002E-75</v>
      </c>
      <c r="G2113" s="16" t="s">
        <v>1154</v>
      </c>
      <c r="H2113" s="16" t="s">
        <v>144</v>
      </c>
      <c r="I2113" s="17" t="s">
        <v>127</v>
      </c>
      <c r="J2113" s="12"/>
    </row>
    <row r="2114" spans="1:10" ht="15.75" x14ac:dyDescent="0.25">
      <c r="A2114" s="16">
        <v>2112</v>
      </c>
      <c r="B2114" s="16">
        <v>12</v>
      </c>
      <c r="C2114" s="16">
        <v>1552811</v>
      </c>
      <c r="D2114" s="16">
        <v>1581000</v>
      </c>
      <c r="E2114" s="16">
        <v>28190</v>
      </c>
      <c r="F2114" s="16">
        <v>2.3573699999999999E-77</v>
      </c>
      <c r="G2114" s="16" t="s">
        <v>84</v>
      </c>
      <c r="H2114" s="16" t="s">
        <v>144</v>
      </c>
      <c r="I2114" s="17" t="s">
        <v>127</v>
      </c>
      <c r="J2114" s="12"/>
    </row>
    <row r="2115" spans="1:10" ht="15.75" x14ac:dyDescent="0.25">
      <c r="A2115" s="16">
        <v>2113</v>
      </c>
      <c r="B2115" s="16">
        <v>12</v>
      </c>
      <c r="C2115" s="16">
        <v>1951201</v>
      </c>
      <c r="D2115" s="16">
        <v>1976003</v>
      </c>
      <c r="E2115" s="16">
        <v>24803</v>
      </c>
      <c r="F2115" s="16">
        <v>1.4704E-136</v>
      </c>
      <c r="G2115" s="16" t="s">
        <v>1155</v>
      </c>
      <c r="H2115" s="16" t="s">
        <v>126</v>
      </c>
      <c r="I2115" s="17" t="s">
        <v>127</v>
      </c>
      <c r="J2115" s="12"/>
    </row>
    <row r="2116" spans="1:10" ht="15.75" x14ac:dyDescent="0.25">
      <c r="A2116" s="16">
        <v>2114</v>
      </c>
      <c r="B2116" s="16">
        <v>12</v>
      </c>
      <c r="C2116" s="16">
        <v>1988275</v>
      </c>
      <c r="D2116" s="16">
        <v>1997400</v>
      </c>
      <c r="E2116" s="16">
        <v>9126</v>
      </c>
      <c r="F2116" s="16">
        <v>3.8750800000000002E-43</v>
      </c>
      <c r="G2116" s="16" t="s">
        <v>138</v>
      </c>
      <c r="H2116" s="16" t="s">
        <v>126</v>
      </c>
      <c r="I2116" s="17" t="s">
        <v>1156</v>
      </c>
      <c r="J2116" s="12"/>
    </row>
    <row r="2117" spans="1:10" ht="15.75" x14ac:dyDescent="0.25">
      <c r="A2117" s="16">
        <v>2115</v>
      </c>
      <c r="B2117" s="16">
        <v>12</v>
      </c>
      <c r="C2117" s="16">
        <v>2011801</v>
      </c>
      <c r="D2117" s="16">
        <v>2019244</v>
      </c>
      <c r="E2117" s="16">
        <v>7444</v>
      </c>
      <c r="F2117" s="16">
        <v>3.8750800000000002E-43</v>
      </c>
      <c r="G2117" s="16" t="s">
        <v>138</v>
      </c>
      <c r="H2117" s="16" t="s">
        <v>126</v>
      </c>
      <c r="I2117" s="17" t="s">
        <v>1156</v>
      </c>
      <c r="J2117" s="12"/>
    </row>
    <row r="2118" spans="1:10" ht="15.75" x14ac:dyDescent="0.25">
      <c r="A2118" s="16">
        <v>2116</v>
      </c>
      <c r="B2118" s="16">
        <v>12</v>
      </c>
      <c r="C2118" s="16">
        <v>2908501</v>
      </c>
      <c r="D2118" s="16">
        <v>2912490</v>
      </c>
      <c r="E2118" s="16">
        <v>3990</v>
      </c>
      <c r="F2118" s="16">
        <v>2.1292900000000001E-55</v>
      </c>
      <c r="G2118" s="16" t="s">
        <v>161</v>
      </c>
      <c r="H2118" s="16" t="s">
        <v>126</v>
      </c>
      <c r="I2118" s="17" t="s">
        <v>127</v>
      </c>
      <c r="J2118" s="12"/>
    </row>
    <row r="2119" spans="1:10" ht="15.75" x14ac:dyDescent="0.25">
      <c r="A2119" s="16">
        <v>2117</v>
      </c>
      <c r="B2119" s="16">
        <v>12</v>
      </c>
      <c r="C2119" s="16">
        <v>2954881</v>
      </c>
      <c r="D2119" s="16">
        <v>2968200</v>
      </c>
      <c r="E2119" s="16">
        <v>13320</v>
      </c>
      <c r="F2119" s="16">
        <v>7.8350300000000004E-21</v>
      </c>
      <c r="G2119" s="16" t="s">
        <v>265</v>
      </c>
      <c r="H2119" s="16" t="s">
        <v>126</v>
      </c>
      <c r="I2119" s="17" t="s">
        <v>127</v>
      </c>
      <c r="J2119" s="12"/>
    </row>
    <row r="2120" spans="1:10" ht="15.75" x14ac:dyDescent="0.25">
      <c r="A2120" s="16">
        <v>2118</v>
      </c>
      <c r="B2120" s="16">
        <v>12</v>
      </c>
      <c r="C2120" s="16">
        <v>3018601</v>
      </c>
      <c r="D2120" s="16">
        <v>3034145</v>
      </c>
      <c r="E2120" s="16">
        <v>15545</v>
      </c>
      <c r="F2120" s="16">
        <v>1.70171E-20</v>
      </c>
      <c r="G2120" s="16" t="s">
        <v>162</v>
      </c>
      <c r="H2120" s="16" t="s">
        <v>126</v>
      </c>
      <c r="I2120" s="17" t="s">
        <v>127</v>
      </c>
      <c r="J2120" s="12"/>
    </row>
    <row r="2121" spans="1:10" ht="15.75" x14ac:dyDescent="0.25">
      <c r="A2121" s="16">
        <v>2119</v>
      </c>
      <c r="B2121" s="16">
        <v>12</v>
      </c>
      <c r="C2121" s="16">
        <v>3058393</v>
      </c>
      <c r="D2121" s="16">
        <v>3070200</v>
      </c>
      <c r="E2121" s="16">
        <v>11808</v>
      </c>
      <c r="F2121" s="16">
        <v>5.6602800000000004E-77</v>
      </c>
      <c r="G2121" s="16" t="s">
        <v>1157</v>
      </c>
      <c r="H2121" s="16" t="s">
        <v>126</v>
      </c>
      <c r="I2121" s="17" t="s">
        <v>127</v>
      </c>
      <c r="J2121" s="12"/>
    </row>
    <row r="2122" spans="1:10" ht="15.75" x14ac:dyDescent="0.25">
      <c r="A2122" s="16">
        <v>2120</v>
      </c>
      <c r="B2122" s="16">
        <v>12</v>
      </c>
      <c r="C2122" s="16">
        <v>3134401</v>
      </c>
      <c r="D2122" s="16">
        <v>3158940</v>
      </c>
      <c r="E2122" s="16">
        <v>24540</v>
      </c>
      <c r="F2122" s="16">
        <v>3.2881300000000003E-86</v>
      </c>
      <c r="G2122" s="16" t="s">
        <v>138</v>
      </c>
      <c r="H2122" s="16" t="s">
        <v>126</v>
      </c>
      <c r="I2122" s="17" t="s">
        <v>127</v>
      </c>
      <c r="J2122" s="12"/>
    </row>
    <row r="2123" spans="1:10" ht="15.75" x14ac:dyDescent="0.25">
      <c r="A2123" s="16">
        <v>2121</v>
      </c>
      <c r="B2123" s="16">
        <v>12</v>
      </c>
      <c r="C2123" s="16">
        <v>3269701</v>
      </c>
      <c r="D2123" s="16">
        <v>3286200</v>
      </c>
      <c r="E2123" s="16">
        <v>16500</v>
      </c>
      <c r="F2123" s="16">
        <v>1.4454899999999999E-41</v>
      </c>
      <c r="G2123" s="16" t="s">
        <v>279</v>
      </c>
      <c r="H2123" s="16" t="s">
        <v>126</v>
      </c>
      <c r="I2123" s="17" t="s">
        <v>127</v>
      </c>
      <c r="J2123" s="12"/>
    </row>
    <row r="2124" spans="1:10" ht="15.75" x14ac:dyDescent="0.25">
      <c r="A2124" s="16">
        <v>2122</v>
      </c>
      <c r="B2124" s="16">
        <v>12</v>
      </c>
      <c r="C2124" s="16">
        <v>3507141</v>
      </c>
      <c r="D2124" s="16">
        <v>3515100</v>
      </c>
      <c r="E2124" s="16">
        <v>7960</v>
      </c>
      <c r="F2124" s="16">
        <v>1.2342200000000001E-54</v>
      </c>
      <c r="G2124" s="16" t="s">
        <v>1158</v>
      </c>
      <c r="H2124" s="16" t="s">
        <v>126</v>
      </c>
      <c r="I2124" s="17" t="s">
        <v>127</v>
      </c>
      <c r="J2124" s="12"/>
    </row>
    <row r="2125" spans="1:10" ht="15.75" x14ac:dyDescent="0.25">
      <c r="A2125" s="16">
        <v>2123</v>
      </c>
      <c r="B2125" s="16">
        <v>12</v>
      </c>
      <c r="C2125" s="16">
        <v>7061653</v>
      </c>
      <c r="D2125" s="16">
        <v>7080000</v>
      </c>
      <c r="E2125" s="16">
        <v>18348</v>
      </c>
      <c r="F2125" s="16">
        <v>1.49758E-32</v>
      </c>
      <c r="G2125" s="16" t="s">
        <v>494</v>
      </c>
      <c r="H2125" s="16" t="s">
        <v>126</v>
      </c>
      <c r="I2125" s="17" t="s">
        <v>127</v>
      </c>
      <c r="J2125" s="12"/>
    </row>
    <row r="2126" spans="1:10" ht="15.75" x14ac:dyDescent="0.25">
      <c r="A2126" s="16">
        <v>2124</v>
      </c>
      <c r="B2126" s="16">
        <v>12</v>
      </c>
      <c r="C2126" s="16">
        <v>9397801</v>
      </c>
      <c r="D2126" s="16">
        <v>9405000</v>
      </c>
      <c r="E2126" s="16">
        <v>7200</v>
      </c>
      <c r="F2126" s="16">
        <v>2.3792499999999999E-34</v>
      </c>
      <c r="G2126" s="16" t="s">
        <v>415</v>
      </c>
      <c r="H2126" s="16" t="s">
        <v>126</v>
      </c>
      <c r="I2126" s="17" t="s">
        <v>127</v>
      </c>
      <c r="J2126" s="12"/>
    </row>
    <row r="2127" spans="1:10" ht="15.75" x14ac:dyDescent="0.25">
      <c r="A2127" s="16">
        <v>2125</v>
      </c>
      <c r="B2127" s="16">
        <v>12</v>
      </c>
      <c r="C2127" s="16">
        <v>9799501</v>
      </c>
      <c r="D2127" s="16">
        <v>9807900</v>
      </c>
      <c r="E2127" s="16">
        <v>8400</v>
      </c>
      <c r="F2127" s="16">
        <v>1.6022999999999999E-124</v>
      </c>
      <c r="G2127" s="16" t="s">
        <v>1159</v>
      </c>
      <c r="H2127" s="16" t="s">
        <v>144</v>
      </c>
      <c r="I2127" s="17" t="s">
        <v>127</v>
      </c>
      <c r="J2127" s="12"/>
    </row>
    <row r="2128" spans="1:10" ht="15.75" x14ac:dyDescent="0.25">
      <c r="A2128" s="16">
        <v>2126</v>
      </c>
      <c r="B2128" s="16">
        <v>12</v>
      </c>
      <c r="C2128" s="16">
        <v>10623901</v>
      </c>
      <c r="D2128" s="16">
        <v>10635165</v>
      </c>
      <c r="E2128" s="16">
        <v>11265</v>
      </c>
      <c r="F2128" s="16">
        <v>3.56958E-42</v>
      </c>
      <c r="G2128" s="16" t="s">
        <v>84</v>
      </c>
      <c r="H2128" s="16" t="s">
        <v>126</v>
      </c>
      <c r="I2128" s="17" t="s">
        <v>127</v>
      </c>
      <c r="J2128" s="12"/>
    </row>
    <row r="2129" spans="1:10" ht="15.75" x14ac:dyDescent="0.25">
      <c r="A2129" s="16">
        <v>2127</v>
      </c>
      <c r="B2129" s="16">
        <v>12</v>
      </c>
      <c r="C2129" s="16">
        <v>10666855</v>
      </c>
      <c r="D2129" s="16">
        <v>10674900</v>
      </c>
      <c r="E2129" s="16">
        <v>8046</v>
      </c>
      <c r="F2129" s="16">
        <v>6.8823499999999999E-27</v>
      </c>
      <c r="G2129" s="16" t="s">
        <v>84</v>
      </c>
      <c r="H2129" s="16" t="s">
        <v>126</v>
      </c>
      <c r="I2129" s="17" t="s">
        <v>127</v>
      </c>
      <c r="J2129" s="12"/>
    </row>
    <row r="2130" spans="1:10" ht="15.75" x14ac:dyDescent="0.25">
      <c r="A2130" s="16">
        <v>2128</v>
      </c>
      <c r="B2130" s="16">
        <v>12</v>
      </c>
      <c r="C2130" s="16">
        <v>12921601</v>
      </c>
      <c r="D2130" s="16">
        <v>12927900</v>
      </c>
      <c r="E2130" s="16">
        <v>6300</v>
      </c>
      <c r="F2130" s="16">
        <v>5.8006999999999995E-122</v>
      </c>
      <c r="G2130" s="16" t="s">
        <v>1160</v>
      </c>
      <c r="H2130" s="16" t="s">
        <v>144</v>
      </c>
      <c r="I2130" s="17" t="s">
        <v>127</v>
      </c>
      <c r="J2130" s="12"/>
    </row>
    <row r="2131" spans="1:10" ht="15.75" x14ac:dyDescent="0.25">
      <c r="A2131" s="16">
        <v>2129</v>
      </c>
      <c r="B2131" s="16">
        <v>12</v>
      </c>
      <c r="C2131" s="16">
        <v>15018256</v>
      </c>
      <c r="D2131" s="16">
        <v>15050400</v>
      </c>
      <c r="E2131" s="16">
        <v>32145</v>
      </c>
      <c r="F2131" s="16">
        <v>5.6650800000000006E-29</v>
      </c>
      <c r="G2131" s="16" t="s">
        <v>143</v>
      </c>
      <c r="H2131" s="16" t="s">
        <v>144</v>
      </c>
      <c r="I2131" s="17" t="s">
        <v>1161</v>
      </c>
      <c r="J2131" s="12"/>
    </row>
    <row r="2132" spans="1:10" ht="15.75" x14ac:dyDescent="0.25">
      <c r="A2132" s="16">
        <v>2130</v>
      </c>
      <c r="B2132" s="16">
        <v>12</v>
      </c>
      <c r="C2132" s="16">
        <v>15979201</v>
      </c>
      <c r="D2132" s="16">
        <v>15984600</v>
      </c>
      <c r="E2132" s="16">
        <v>5400</v>
      </c>
      <c r="F2132" s="16">
        <v>7.7315699999999998E-30</v>
      </c>
      <c r="G2132" s="16" t="s">
        <v>357</v>
      </c>
      <c r="H2132" s="16" t="s">
        <v>126</v>
      </c>
      <c r="I2132" s="17" t="s">
        <v>127</v>
      </c>
      <c r="J2132" s="12"/>
    </row>
    <row r="2133" spans="1:10" ht="15.75" x14ac:dyDescent="0.25">
      <c r="A2133" s="16">
        <v>2131</v>
      </c>
      <c r="B2133" s="16">
        <v>12</v>
      </c>
      <c r="C2133" s="16">
        <v>16960501</v>
      </c>
      <c r="D2133" s="16">
        <v>16965000</v>
      </c>
      <c r="E2133" s="16">
        <v>4500</v>
      </c>
      <c r="F2133" s="16">
        <v>8.0670000000000006E-146</v>
      </c>
      <c r="G2133" s="16" t="s">
        <v>1162</v>
      </c>
      <c r="H2133" s="16" t="s">
        <v>144</v>
      </c>
      <c r="I2133" s="17" t="s">
        <v>127</v>
      </c>
      <c r="J2133" s="12"/>
    </row>
    <row r="2134" spans="1:10" ht="15.75" x14ac:dyDescent="0.25">
      <c r="A2134" s="16">
        <v>2132</v>
      </c>
      <c r="B2134" s="16">
        <v>12</v>
      </c>
      <c r="C2134" s="16">
        <v>19254001</v>
      </c>
      <c r="D2134" s="16">
        <v>19263900</v>
      </c>
      <c r="E2134" s="16">
        <v>9900</v>
      </c>
      <c r="F2134" s="16">
        <v>6.2796000000000002E-39</v>
      </c>
      <c r="G2134" s="16" t="s">
        <v>1163</v>
      </c>
      <c r="H2134" s="16" t="s">
        <v>126</v>
      </c>
      <c r="I2134" s="17" t="s">
        <v>127</v>
      </c>
      <c r="J2134" s="12"/>
    </row>
    <row r="2135" spans="1:10" ht="15.75" x14ac:dyDescent="0.25">
      <c r="A2135" s="16">
        <v>2133</v>
      </c>
      <c r="B2135" s="16">
        <v>12</v>
      </c>
      <c r="C2135" s="16">
        <v>20173201</v>
      </c>
      <c r="D2135" s="16">
        <v>20194020</v>
      </c>
      <c r="E2135" s="16">
        <v>20820</v>
      </c>
      <c r="F2135" s="16">
        <v>4.4173699999999997E-39</v>
      </c>
      <c r="G2135" s="16" t="s">
        <v>167</v>
      </c>
      <c r="H2135" s="16" t="s">
        <v>126</v>
      </c>
      <c r="I2135" s="17" t="s">
        <v>127</v>
      </c>
      <c r="J2135" s="12"/>
    </row>
    <row r="2136" spans="1:10" ht="15.75" x14ac:dyDescent="0.25">
      <c r="A2136" s="16">
        <v>2134</v>
      </c>
      <c r="B2136" s="16">
        <v>12</v>
      </c>
      <c r="C2136" s="16">
        <v>20864701</v>
      </c>
      <c r="D2136" s="16">
        <v>20880000</v>
      </c>
      <c r="E2136" s="16">
        <v>15300</v>
      </c>
      <c r="F2136" s="16">
        <v>4.0119600000000002E-16</v>
      </c>
      <c r="G2136" s="16" t="s">
        <v>165</v>
      </c>
      <c r="H2136" s="16" t="s">
        <v>126</v>
      </c>
      <c r="I2136" s="17" t="s">
        <v>1164</v>
      </c>
      <c r="J2136" s="12"/>
    </row>
    <row r="2137" spans="1:10" ht="15.75" x14ac:dyDescent="0.25">
      <c r="A2137" s="16">
        <v>2135</v>
      </c>
      <c r="B2137" s="16">
        <v>12</v>
      </c>
      <c r="C2137" s="16">
        <v>21540301</v>
      </c>
      <c r="D2137" s="16">
        <v>21549565</v>
      </c>
      <c r="E2137" s="16">
        <v>9265</v>
      </c>
      <c r="F2137" s="16">
        <v>9.4533100000000003E-25</v>
      </c>
      <c r="G2137" s="16" t="s">
        <v>164</v>
      </c>
      <c r="H2137" s="16" t="s">
        <v>126</v>
      </c>
      <c r="I2137" s="17" t="s">
        <v>127</v>
      </c>
      <c r="J2137" s="12"/>
    </row>
    <row r="2138" spans="1:10" ht="15.75" x14ac:dyDescent="0.25">
      <c r="A2138" s="16">
        <v>2136</v>
      </c>
      <c r="B2138" s="16">
        <v>12</v>
      </c>
      <c r="C2138" s="16">
        <v>22030111</v>
      </c>
      <c r="D2138" s="16">
        <v>22042200</v>
      </c>
      <c r="E2138" s="16">
        <v>12090</v>
      </c>
      <c r="F2138" s="16">
        <v>4.9855099999999998E-52</v>
      </c>
      <c r="G2138" s="16" t="s">
        <v>783</v>
      </c>
      <c r="H2138" s="16" t="s">
        <v>126</v>
      </c>
      <c r="I2138" s="17" t="s">
        <v>127</v>
      </c>
      <c r="J2138" s="12"/>
    </row>
    <row r="2139" spans="1:10" ht="15.75" x14ac:dyDescent="0.25">
      <c r="A2139" s="16">
        <v>2137</v>
      </c>
      <c r="B2139" s="16">
        <v>12</v>
      </c>
      <c r="C2139" s="16">
        <v>22459741</v>
      </c>
      <c r="D2139" s="16">
        <v>22476000</v>
      </c>
      <c r="E2139" s="16">
        <v>16260</v>
      </c>
      <c r="F2139" s="16">
        <v>7.8684099999999998E-60</v>
      </c>
      <c r="G2139" s="16" t="s">
        <v>1165</v>
      </c>
      <c r="H2139" s="16" t="s">
        <v>126</v>
      </c>
      <c r="I2139" s="17" t="s">
        <v>127</v>
      </c>
      <c r="J2139" s="12"/>
    </row>
    <row r="2140" spans="1:10" ht="15.75" x14ac:dyDescent="0.25">
      <c r="A2140" s="16">
        <v>2138</v>
      </c>
      <c r="B2140" s="16">
        <v>12</v>
      </c>
      <c r="C2140" s="16">
        <v>23285813</v>
      </c>
      <c r="D2140" s="16">
        <v>23293800</v>
      </c>
      <c r="E2140" s="16">
        <v>7988</v>
      </c>
      <c r="F2140" s="16">
        <v>9.0634499999999999E-35</v>
      </c>
      <c r="G2140" s="16" t="s">
        <v>84</v>
      </c>
      <c r="H2140" s="16" t="s">
        <v>126</v>
      </c>
      <c r="I2140" s="17" t="s">
        <v>127</v>
      </c>
      <c r="J2140" s="12"/>
    </row>
    <row r="2141" spans="1:10" ht="15.75" x14ac:dyDescent="0.25">
      <c r="A2141" s="16">
        <v>2139</v>
      </c>
      <c r="B2141" s="16">
        <v>12</v>
      </c>
      <c r="C2141" s="16">
        <v>23318701</v>
      </c>
      <c r="D2141" s="16">
        <v>23325600</v>
      </c>
      <c r="E2141" s="16">
        <v>6900</v>
      </c>
      <c r="F2141" s="16">
        <v>3.1129000000000002E-109</v>
      </c>
      <c r="G2141" s="16" t="s">
        <v>1166</v>
      </c>
      <c r="H2141" s="16" t="s">
        <v>144</v>
      </c>
      <c r="I2141" s="17" t="s">
        <v>127</v>
      </c>
      <c r="J2141" s="12"/>
    </row>
    <row r="2142" spans="1:10" ht="15.75" x14ac:dyDescent="0.25">
      <c r="A2142" s="16">
        <v>2140</v>
      </c>
      <c r="B2142" s="16">
        <v>12</v>
      </c>
      <c r="C2142" s="16">
        <v>23721301</v>
      </c>
      <c r="D2142" s="16">
        <v>23725500</v>
      </c>
      <c r="E2142" s="16">
        <v>4200</v>
      </c>
      <c r="F2142" s="16">
        <v>9.2756100000000003E-49</v>
      </c>
      <c r="G2142" s="16" t="s">
        <v>319</v>
      </c>
      <c r="H2142" s="16" t="s">
        <v>144</v>
      </c>
      <c r="I2142" s="17" t="s">
        <v>127</v>
      </c>
      <c r="J2142" s="12"/>
    </row>
    <row r="2143" spans="1:10" ht="15.75" x14ac:dyDescent="0.25">
      <c r="A2143" s="16">
        <v>2141</v>
      </c>
      <c r="B2143" s="16">
        <v>12</v>
      </c>
      <c r="C2143" s="16">
        <v>24305701</v>
      </c>
      <c r="D2143" s="16">
        <v>24323800</v>
      </c>
      <c r="E2143" s="16">
        <v>18100</v>
      </c>
      <c r="F2143" s="16">
        <v>3.8275200000000003E-43</v>
      </c>
      <c r="G2143" s="16" t="s">
        <v>1167</v>
      </c>
      <c r="H2143" s="16" t="s">
        <v>126</v>
      </c>
      <c r="I2143" s="17" t="s">
        <v>127</v>
      </c>
      <c r="J2143" s="12"/>
    </row>
    <row r="2144" spans="1:10" ht="15.75" x14ac:dyDescent="0.25">
      <c r="A2144" s="16">
        <v>2142</v>
      </c>
      <c r="B2144" s="16">
        <v>12</v>
      </c>
      <c r="C2144" s="16">
        <v>24433927</v>
      </c>
      <c r="D2144" s="16">
        <v>24505200</v>
      </c>
      <c r="E2144" s="16">
        <v>71274</v>
      </c>
      <c r="F2144" s="16">
        <v>6.7008000000000003E-108</v>
      </c>
      <c r="G2144" s="16" t="s">
        <v>1168</v>
      </c>
      <c r="H2144" s="16" t="s">
        <v>144</v>
      </c>
      <c r="I2144" s="17" t="s">
        <v>127</v>
      </c>
      <c r="J2144" s="12"/>
    </row>
    <row r="2145" spans="1:10" ht="15.75" x14ac:dyDescent="0.25">
      <c r="A2145" s="16">
        <v>2143</v>
      </c>
      <c r="B2145" s="16">
        <v>12</v>
      </c>
      <c r="C2145" s="16">
        <v>25657697</v>
      </c>
      <c r="D2145" s="16">
        <v>25683600</v>
      </c>
      <c r="E2145" s="16">
        <v>25904</v>
      </c>
      <c r="F2145" s="16">
        <v>6.2343400000000001E-30</v>
      </c>
      <c r="G2145" s="16" t="s">
        <v>86</v>
      </c>
      <c r="H2145" s="16" t="s">
        <v>126</v>
      </c>
      <c r="I2145" s="17" t="s">
        <v>127</v>
      </c>
      <c r="J2145" s="12"/>
    </row>
    <row r="2146" spans="1:10" ht="15.75" x14ac:dyDescent="0.25">
      <c r="A2146" s="16">
        <v>2144</v>
      </c>
      <c r="B2146" s="16">
        <v>12</v>
      </c>
      <c r="C2146" s="16">
        <v>26104801</v>
      </c>
      <c r="D2146" s="16">
        <v>26115610</v>
      </c>
      <c r="E2146" s="16">
        <v>10810</v>
      </c>
      <c r="F2146" s="16">
        <v>3.9744499999999998E-30</v>
      </c>
      <c r="G2146" s="16" t="s">
        <v>451</v>
      </c>
      <c r="H2146" s="16" t="s">
        <v>126</v>
      </c>
      <c r="I2146" s="17" t="s">
        <v>127</v>
      </c>
      <c r="J2146" s="12"/>
    </row>
    <row r="2147" spans="1:10" ht="15.75" x14ac:dyDescent="0.25">
      <c r="A2147" s="16">
        <v>2145</v>
      </c>
      <c r="B2147" s="16">
        <v>12</v>
      </c>
      <c r="C2147" s="16">
        <v>27090001</v>
      </c>
      <c r="D2147" s="16">
        <v>27096300</v>
      </c>
      <c r="E2147" s="16">
        <v>6300</v>
      </c>
      <c r="F2147" s="16">
        <v>3.8141000000000001E-136</v>
      </c>
      <c r="G2147" s="16" t="s">
        <v>1169</v>
      </c>
      <c r="H2147" s="16" t="s">
        <v>126</v>
      </c>
      <c r="I2147" s="17" t="s">
        <v>127</v>
      </c>
      <c r="J2147" s="12"/>
    </row>
    <row r="2148" spans="1:10" ht="15.75" x14ac:dyDescent="0.25">
      <c r="A2148" s="16">
        <v>2146</v>
      </c>
      <c r="B2148" s="16">
        <v>12</v>
      </c>
      <c r="C2148" s="16">
        <v>27165901</v>
      </c>
      <c r="D2148" s="16">
        <v>27173100</v>
      </c>
      <c r="E2148" s="16">
        <v>7200</v>
      </c>
      <c r="F2148" s="16">
        <v>2.69926E-83</v>
      </c>
      <c r="G2148" s="16" t="s">
        <v>1170</v>
      </c>
      <c r="H2148" s="16" t="s">
        <v>144</v>
      </c>
      <c r="I2148" s="17" t="s">
        <v>127</v>
      </c>
      <c r="J2148" s="12"/>
    </row>
    <row r="2149" spans="1:10" ht="15.75" x14ac:dyDescent="0.25">
      <c r="A2149" s="16">
        <v>2147</v>
      </c>
      <c r="B2149" s="16">
        <v>12</v>
      </c>
      <c r="C2149" s="16">
        <v>27754103</v>
      </c>
      <c r="D2149" s="16">
        <v>27768000</v>
      </c>
      <c r="E2149" s="16">
        <v>13898</v>
      </c>
      <c r="F2149" s="16">
        <v>5.6340900000000003E-40</v>
      </c>
      <c r="G2149" s="16" t="s">
        <v>84</v>
      </c>
      <c r="H2149" s="16" t="s">
        <v>126</v>
      </c>
      <c r="I2149" s="17" t="s">
        <v>127</v>
      </c>
      <c r="J2149" s="12"/>
    </row>
    <row r="2150" spans="1:10" ht="15.75" x14ac:dyDescent="0.25">
      <c r="A2150" s="16">
        <v>2148</v>
      </c>
      <c r="B2150" s="16">
        <v>12</v>
      </c>
      <c r="C2150" s="16">
        <v>31618501</v>
      </c>
      <c r="D2150" s="16">
        <v>31637790</v>
      </c>
      <c r="E2150" s="16">
        <v>19290</v>
      </c>
      <c r="F2150" s="16">
        <v>6.8214900000000004E-59</v>
      </c>
      <c r="G2150" s="16" t="s">
        <v>143</v>
      </c>
      <c r="H2150" s="16" t="s">
        <v>126</v>
      </c>
      <c r="I2150" s="17" t="s">
        <v>127</v>
      </c>
      <c r="J2150" s="12"/>
    </row>
    <row r="2151" spans="1:10" ht="15.75" x14ac:dyDescent="0.25">
      <c r="A2151" s="16">
        <v>2149</v>
      </c>
      <c r="B2151" s="16">
        <v>12</v>
      </c>
      <c r="C2151" s="16">
        <v>32532955</v>
      </c>
      <c r="D2151" s="16">
        <v>32534700</v>
      </c>
      <c r="E2151" s="16">
        <v>1746</v>
      </c>
      <c r="F2151" s="16">
        <v>3.3647499999999997E-32</v>
      </c>
      <c r="G2151" s="16" t="s">
        <v>84</v>
      </c>
      <c r="H2151" s="16" t="s">
        <v>126</v>
      </c>
      <c r="I2151" s="17" t="s">
        <v>127</v>
      </c>
      <c r="J2151" s="12"/>
    </row>
    <row r="2152" spans="1:10" ht="15.75" x14ac:dyDescent="0.25">
      <c r="A2152" s="16">
        <v>2150</v>
      </c>
      <c r="B2152" s="16">
        <v>12</v>
      </c>
      <c r="C2152" s="16">
        <v>33629701</v>
      </c>
      <c r="D2152" s="16">
        <v>33636000</v>
      </c>
      <c r="E2152" s="16">
        <v>6300</v>
      </c>
      <c r="F2152" s="16">
        <v>9.0301999999999995E-103</v>
      </c>
      <c r="G2152" s="16" t="s">
        <v>1171</v>
      </c>
      <c r="H2152" s="16" t="s">
        <v>144</v>
      </c>
      <c r="I2152" s="17" t="s">
        <v>127</v>
      </c>
      <c r="J2152" s="12"/>
    </row>
    <row r="2153" spans="1:10" ht="15.75" x14ac:dyDescent="0.25">
      <c r="A2153" s="16">
        <v>2151</v>
      </c>
      <c r="B2153" s="16">
        <v>12</v>
      </c>
      <c r="C2153" s="16">
        <v>34435297</v>
      </c>
      <c r="D2153" s="16">
        <v>34470016</v>
      </c>
      <c r="E2153" s="16">
        <v>34720</v>
      </c>
      <c r="F2153" s="16">
        <v>4.8382700000000001E-58</v>
      </c>
      <c r="G2153" s="16" t="s">
        <v>207</v>
      </c>
      <c r="H2153" s="16" t="s">
        <v>126</v>
      </c>
      <c r="I2153" s="17" t="s">
        <v>127</v>
      </c>
      <c r="J2153" s="12"/>
    </row>
    <row r="2154" spans="1:10" ht="15.75" x14ac:dyDescent="0.25">
      <c r="A2154" s="16">
        <v>2152</v>
      </c>
      <c r="B2154" s="16">
        <v>12</v>
      </c>
      <c r="C2154" s="16">
        <v>36475801</v>
      </c>
      <c r="D2154" s="16">
        <v>36483300</v>
      </c>
      <c r="E2154" s="16">
        <v>7500</v>
      </c>
      <c r="F2154" s="16">
        <v>4.23592E-67</v>
      </c>
      <c r="G2154" s="16" t="s">
        <v>1172</v>
      </c>
      <c r="H2154" s="16" t="s">
        <v>144</v>
      </c>
      <c r="I2154" s="17" t="s">
        <v>127</v>
      </c>
      <c r="J2154" s="12"/>
    </row>
    <row r="2155" spans="1:10" ht="15.75" x14ac:dyDescent="0.25">
      <c r="A2155" s="16">
        <v>2153</v>
      </c>
      <c r="B2155" s="16">
        <v>12</v>
      </c>
      <c r="C2155" s="16">
        <v>37922101</v>
      </c>
      <c r="D2155" s="16">
        <v>37929300</v>
      </c>
      <c r="E2155" s="16">
        <v>7200</v>
      </c>
      <c r="F2155" s="16">
        <v>3.9839999999999997E-158</v>
      </c>
      <c r="G2155" s="16" t="s">
        <v>1173</v>
      </c>
      <c r="H2155" s="16" t="s">
        <v>144</v>
      </c>
      <c r="I2155" s="17" t="s">
        <v>1174</v>
      </c>
      <c r="J2155" s="12"/>
    </row>
    <row r="2156" spans="1:10" ht="15.75" x14ac:dyDescent="0.25">
      <c r="A2156" s="16">
        <v>2154</v>
      </c>
      <c r="B2156" s="16">
        <v>12</v>
      </c>
      <c r="C2156" s="16">
        <v>38647501</v>
      </c>
      <c r="D2156" s="16">
        <v>38652000</v>
      </c>
      <c r="E2156" s="16">
        <v>4500</v>
      </c>
      <c r="F2156" s="16">
        <v>4.1088199999999999E-70</v>
      </c>
      <c r="G2156" s="16" t="s">
        <v>216</v>
      </c>
      <c r="H2156" s="16" t="s">
        <v>144</v>
      </c>
      <c r="I2156" s="17" t="s">
        <v>127</v>
      </c>
      <c r="J2156" s="12"/>
    </row>
    <row r="2157" spans="1:10" ht="15.75" x14ac:dyDescent="0.25">
      <c r="A2157" s="16">
        <v>2155</v>
      </c>
      <c r="B2157" s="16">
        <v>12</v>
      </c>
      <c r="C2157" s="16">
        <v>38695501</v>
      </c>
      <c r="D2157" s="16">
        <v>38701500</v>
      </c>
      <c r="E2157" s="16">
        <v>6000</v>
      </c>
      <c r="F2157" s="16">
        <v>6.8832900000000002E-71</v>
      </c>
      <c r="G2157" s="16" t="s">
        <v>1175</v>
      </c>
      <c r="H2157" s="16" t="s">
        <v>144</v>
      </c>
      <c r="I2157" s="17" t="s">
        <v>127</v>
      </c>
      <c r="J2157" s="12"/>
    </row>
    <row r="2158" spans="1:10" ht="15.75" x14ac:dyDescent="0.25">
      <c r="A2158" s="16">
        <v>2156</v>
      </c>
      <c r="B2158" s="16">
        <v>12</v>
      </c>
      <c r="C2158" s="16">
        <v>40277101</v>
      </c>
      <c r="D2158" s="16">
        <v>40285500</v>
      </c>
      <c r="E2158" s="16">
        <v>8400</v>
      </c>
      <c r="F2158" s="16">
        <v>1.0685500000000001E-24</v>
      </c>
      <c r="G2158" s="16" t="s">
        <v>166</v>
      </c>
      <c r="H2158" s="16" t="s">
        <v>144</v>
      </c>
      <c r="I2158" s="17" t="s">
        <v>127</v>
      </c>
      <c r="J2158" s="12"/>
    </row>
    <row r="2159" spans="1:10" ht="15.75" x14ac:dyDescent="0.25">
      <c r="A2159" s="16">
        <v>2157</v>
      </c>
      <c r="B2159" s="16">
        <v>12</v>
      </c>
      <c r="C2159" s="16">
        <v>40646101</v>
      </c>
      <c r="D2159" s="16">
        <v>40653900</v>
      </c>
      <c r="E2159" s="16">
        <v>7800</v>
      </c>
      <c r="F2159" s="16">
        <v>5.22319E-55</v>
      </c>
      <c r="G2159" s="16" t="s">
        <v>216</v>
      </c>
      <c r="H2159" s="16" t="s">
        <v>144</v>
      </c>
      <c r="I2159" s="17" t="s">
        <v>127</v>
      </c>
      <c r="J2159" s="12"/>
    </row>
    <row r="2160" spans="1:10" ht="15.75" x14ac:dyDescent="0.25">
      <c r="A2160" s="16">
        <v>2158</v>
      </c>
      <c r="B2160" s="16">
        <v>12</v>
      </c>
      <c r="C2160" s="16">
        <v>44336101</v>
      </c>
      <c r="D2160" s="16">
        <v>44346600</v>
      </c>
      <c r="E2160" s="16">
        <v>10500</v>
      </c>
      <c r="F2160" s="16">
        <v>9.1388999999999999E-99</v>
      </c>
      <c r="G2160" s="16" t="s">
        <v>1176</v>
      </c>
      <c r="H2160" s="16" t="s">
        <v>144</v>
      </c>
      <c r="I2160" s="17" t="s">
        <v>127</v>
      </c>
      <c r="J2160" s="12"/>
    </row>
    <row r="2161" spans="1:10" ht="15.75" x14ac:dyDescent="0.25">
      <c r="A2161" s="16">
        <v>2159</v>
      </c>
      <c r="B2161" s="16">
        <v>12</v>
      </c>
      <c r="C2161" s="16">
        <v>45394501</v>
      </c>
      <c r="D2161" s="16">
        <v>45400200</v>
      </c>
      <c r="E2161" s="16">
        <v>5700</v>
      </c>
      <c r="F2161" s="16">
        <v>3.46842E-61</v>
      </c>
      <c r="G2161" s="16" t="s">
        <v>1177</v>
      </c>
      <c r="H2161" s="16" t="s">
        <v>144</v>
      </c>
      <c r="I2161" s="17" t="s">
        <v>1178</v>
      </c>
      <c r="J2161" s="12"/>
    </row>
    <row r="2162" spans="1:10" ht="15.75" x14ac:dyDescent="0.25">
      <c r="A2162" s="16">
        <v>2160</v>
      </c>
      <c r="B2162" s="16">
        <v>12</v>
      </c>
      <c r="C2162" s="16">
        <v>47693101</v>
      </c>
      <c r="D2162" s="16">
        <v>47703000</v>
      </c>
      <c r="E2162" s="16">
        <v>9900</v>
      </c>
      <c r="F2162" s="16">
        <v>2.2891000000000001E-167</v>
      </c>
      <c r="G2162" s="16" t="s">
        <v>1179</v>
      </c>
      <c r="H2162" s="16" t="s">
        <v>144</v>
      </c>
      <c r="I2162" s="17" t="s">
        <v>127</v>
      </c>
      <c r="J2162" s="12"/>
    </row>
    <row r="2163" spans="1:10" ht="15.75" x14ac:dyDescent="0.25">
      <c r="A2163" s="16">
        <v>2161</v>
      </c>
      <c r="B2163" s="16">
        <v>12</v>
      </c>
      <c r="C2163" s="16">
        <v>47732401</v>
      </c>
      <c r="D2163" s="16">
        <v>47765300</v>
      </c>
      <c r="E2163" s="16">
        <v>32900</v>
      </c>
      <c r="F2163" s="16">
        <v>1.2149500000000001E-75</v>
      </c>
      <c r="G2163" s="16" t="s">
        <v>1180</v>
      </c>
      <c r="H2163" s="16" t="s">
        <v>126</v>
      </c>
      <c r="I2163" s="17" t="s">
        <v>127</v>
      </c>
      <c r="J2163" s="12"/>
    </row>
    <row r="2164" spans="1:10" ht="15.75" x14ac:dyDescent="0.25">
      <c r="A2164" s="16">
        <v>2162</v>
      </c>
      <c r="B2164" s="16">
        <v>12</v>
      </c>
      <c r="C2164" s="16">
        <v>47922943</v>
      </c>
      <c r="D2164" s="16">
        <v>47943600</v>
      </c>
      <c r="E2164" s="16">
        <v>20658</v>
      </c>
      <c r="F2164" s="16">
        <v>8.2428200000000004E-28</v>
      </c>
      <c r="G2164" s="16" t="s">
        <v>423</v>
      </c>
      <c r="H2164" s="16" t="s">
        <v>126</v>
      </c>
      <c r="I2164" s="17" t="s">
        <v>127</v>
      </c>
      <c r="J2164" s="12"/>
    </row>
    <row r="2165" spans="1:10" ht="15.75" x14ac:dyDescent="0.25">
      <c r="A2165" s="16">
        <v>2163</v>
      </c>
      <c r="B2165" s="16">
        <v>12</v>
      </c>
      <c r="C2165" s="16">
        <v>48897901</v>
      </c>
      <c r="D2165" s="16">
        <v>48909777</v>
      </c>
      <c r="E2165" s="16">
        <v>11877</v>
      </c>
      <c r="F2165" s="16">
        <v>2.31734E-51</v>
      </c>
      <c r="G2165" s="16" t="s">
        <v>1181</v>
      </c>
      <c r="H2165" s="16" t="s">
        <v>126</v>
      </c>
      <c r="I2165" s="17" t="s">
        <v>127</v>
      </c>
      <c r="J2165" s="12"/>
    </row>
    <row r="2166" spans="1:10" ht="15.75" x14ac:dyDescent="0.25">
      <c r="A2166" s="16">
        <v>2164</v>
      </c>
      <c r="B2166" s="16">
        <v>12</v>
      </c>
      <c r="C2166" s="16">
        <v>48939304</v>
      </c>
      <c r="D2166" s="16">
        <v>48963600</v>
      </c>
      <c r="E2166" s="16">
        <v>24297</v>
      </c>
      <c r="F2166" s="16">
        <v>7.1050599999999996E-61</v>
      </c>
      <c r="G2166" s="16" t="s">
        <v>1182</v>
      </c>
      <c r="H2166" s="16" t="s">
        <v>126</v>
      </c>
      <c r="I2166" s="17" t="s">
        <v>127</v>
      </c>
      <c r="J2166" s="12"/>
    </row>
    <row r="2167" spans="1:10" ht="15.75" x14ac:dyDescent="0.25">
      <c r="A2167" s="16">
        <v>2165</v>
      </c>
      <c r="B2167" s="16">
        <v>12</v>
      </c>
      <c r="C2167" s="16">
        <v>50029201</v>
      </c>
      <c r="D2167" s="16">
        <v>50037300</v>
      </c>
      <c r="E2167" s="16">
        <v>8100</v>
      </c>
      <c r="F2167" s="16">
        <v>9.3455300000000007E-77</v>
      </c>
      <c r="G2167" s="16" t="s">
        <v>112</v>
      </c>
      <c r="H2167" s="16" t="s">
        <v>126</v>
      </c>
      <c r="I2167" s="17" t="s">
        <v>127</v>
      </c>
      <c r="J2167" s="12"/>
    </row>
    <row r="2168" spans="1:10" ht="15.75" x14ac:dyDescent="0.25">
      <c r="A2168" s="16">
        <v>2166</v>
      </c>
      <c r="B2168" s="16">
        <v>12</v>
      </c>
      <c r="C2168" s="16">
        <v>50501101</v>
      </c>
      <c r="D2168" s="16">
        <v>50505876</v>
      </c>
      <c r="E2168" s="16">
        <v>4776</v>
      </c>
      <c r="F2168" s="16">
        <v>4.3274999999999996E-177</v>
      </c>
      <c r="G2168" s="16" t="s">
        <v>1183</v>
      </c>
      <c r="H2168" s="16" t="s">
        <v>144</v>
      </c>
      <c r="I2168" s="17" t="s">
        <v>1184</v>
      </c>
      <c r="J2168" s="12"/>
    </row>
    <row r="2169" spans="1:10" ht="15.75" x14ac:dyDescent="0.25">
      <c r="A2169" s="16">
        <v>2167</v>
      </c>
      <c r="B2169" s="16">
        <v>12</v>
      </c>
      <c r="C2169" s="16">
        <v>50937601</v>
      </c>
      <c r="D2169" s="16">
        <v>50952637</v>
      </c>
      <c r="E2169" s="16">
        <v>15037</v>
      </c>
      <c r="F2169" s="16">
        <v>1.0575E-103</v>
      </c>
      <c r="G2169" s="16" t="s">
        <v>248</v>
      </c>
      <c r="H2169" s="16" t="s">
        <v>126</v>
      </c>
      <c r="I2169" s="17" t="s">
        <v>127</v>
      </c>
      <c r="J2169" s="12"/>
    </row>
    <row r="2170" spans="1:10" ht="15.75" x14ac:dyDescent="0.25">
      <c r="A2170" s="16">
        <v>2168</v>
      </c>
      <c r="B2170" s="16">
        <v>12</v>
      </c>
      <c r="C2170" s="16">
        <v>54045301</v>
      </c>
      <c r="D2170" s="16">
        <v>54061020</v>
      </c>
      <c r="E2170" s="16">
        <v>15720</v>
      </c>
      <c r="F2170" s="16">
        <v>1.24719E-61</v>
      </c>
      <c r="G2170" s="16" t="s">
        <v>154</v>
      </c>
      <c r="H2170" s="16" t="s">
        <v>126</v>
      </c>
      <c r="I2170" s="17" t="s">
        <v>1185</v>
      </c>
      <c r="J2170" s="12"/>
    </row>
    <row r="2171" spans="1:10" ht="15.75" x14ac:dyDescent="0.25">
      <c r="A2171" s="16">
        <v>2169</v>
      </c>
      <c r="B2171" s="16">
        <v>12</v>
      </c>
      <c r="C2171" s="16">
        <v>55028701</v>
      </c>
      <c r="D2171" s="16">
        <v>55061400</v>
      </c>
      <c r="E2171" s="16">
        <v>32700</v>
      </c>
      <c r="F2171" s="16">
        <v>3.69069E-44</v>
      </c>
      <c r="G2171" s="16" t="s">
        <v>173</v>
      </c>
      <c r="H2171" s="16" t="s">
        <v>126</v>
      </c>
      <c r="I2171" s="17" t="s">
        <v>127</v>
      </c>
      <c r="J2171" s="12"/>
    </row>
    <row r="2172" spans="1:10" ht="15.75" x14ac:dyDescent="0.25">
      <c r="A2172" s="16">
        <v>2170</v>
      </c>
      <c r="B2172" s="16">
        <v>12</v>
      </c>
      <c r="C2172" s="16">
        <v>55073101</v>
      </c>
      <c r="D2172" s="16">
        <v>55082119</v>
      </c>
      <c r="E2172" s="16">
        <v>9019</v>
      </c>
      <c r="F2172" s="16">
        <v>1.90463E-28</v>
      </c>
      <c r="G2172" s="16" t="s">
        <v>1186</v>
      </c>
      <c r="H2172" s="16" t="s">
        <v>126</v>
      </c>
      <c r="I2172" s="17" t="s">
        <v>127</v>
      </c>
      <c r="J2172" s="12"/>
    </row>
    <row r="2173" spans="1:10" ht="15.75" x14ac:dyDescent="0.25">
      <c r="A2173" s="16">
        <v>2171</v>
      </c>
      <c r="B2173" s="16">
        <v>12</v>
      </c>
      <c r="C2173" s="16">
        <v>55816801</v>
      </c>
      <c r="D2173" s="16">
        <v>55837500</v>
      </c>
      <c r="E2173" s="16">
        <v>20700</v>
      </c>
      <c r="F2173" s="16">
        <v>2.1791599999999999E-83</v>
      </c>
      <c r="G2173" s="16" t="s">
        <v>112</v>
      </c>
      <c r="H2173" s="16" t="s">
        <v>126</v>
      </c>
      <c r="I2173" s="17" t="s">
        <v>127</v>
      </c>
      <c r="J2173" s="12"/>
    </row>
    <row r="2174" spans="1:10" ht="15.75" x14ac:dyDescent="0.25">
      <c r="A2174" s="16">
        <v>2172</v>
      </c>
      <c r="B2174" s="16">
        <v>12</v>
      </c>
      <c r="C2174" s="16">
        <v>55861201</v>
      </c>
      <c r="D2174" s="16">
        <v>55863686</v>
      </c>
      <c r="E2174" s="16">
        <v>2486</v>
      </c>
      <c r="F2174" s="16">
        <v>9.3107000000000001E-105</v>
      </c>
      <c r="G2174" s="16" t="s">
        <v>138</v>
      </c>
      <c r="H2174" s="16" t="s">
        <v>126</v>
      </c>
      <c r="I2174" s="17" t="s">
        <v>127</v>
      </c>
      <c r="J2174" s="12"/>
    </row>
    <row r="2175" spans="1:10" ht="15.75" x14ac:dyDescent="0.25">
      <c r="A2175" s="16">
        <v>2173</v>
      </c>
      <c r="B2175" s="16">
        <v>12</v>
      </c>
      <c r="C2175" s="16">
        <v>61724341</v>
      </c>
      <c r="D2175" s="16">
        <v>61735500</v>
      </c>
      <c r="E2175" s="16">
        <v>11160</v>
      </c>
      <c r="F2175" s="16">
        <v>4.4236300000000003E-36</v>
      </c>
      <c r="G2175" s="16" t="s">
        <v>143</v>
      </c>
      <c r="H2175" s="16" t="s">
        <v>126</v>
      </c>
      <c r="I2175" s="17" t="s">
        <v>127</v>
      </c>
      <c r="J2175" s="12"/>
    </row>
    <row r="2176" spans="1:10" ht="15.75" x14ac:dyDescent="0.25">
      <c r="A2176" s="16">
        <v>2174</v>
      </c>
      <c r="B2176" s="16">
        <v>12</v>
      </c>
      <c r="C2176" s="16">
        <v>62093386</v>
      </c>
      <c r="D2176" s="16">
        <v>62105400</v>
      </c>
      <c r="E2176" s="16">
        <v>12015</v>
      </c>
      <c r="F2176" s="16">
        <v>4.0165000000000001E-56</v>
      </c>
      <c r="G2176" s="16" t="s">
        <v>143</v>
      </c>
      <c r="H2176" s="16" t="s">
        <v>126</v>
      </c>
      <c r="I2176" s="17" t="s">
        <v>127</v>
      </c>
      <c r="J2176" s="12"/>
    </row>
    <row r="2177" spans="1:10" ht="15.75" x14ac:dyDescent="0.25">
      <c r="A2177" s="16">
        <v>2175</v>
      </c>
      <c r="B2177" s="16">
        <v>12</v>
      </c>
      <c r="C2177" s="16">
        <v>62968201</v>
      </c>
      <c r="D2177" s="16">
        <v>62987220</v>
      </c>
      <c r="E2177" s="16">
        <v>19020</v>
      </c>
      <c r="F2177" s="16">
        <v>1.04803E-35</v>
      </c>
      <c r="G2177" s="16" t="s">
        <v>380</v>
      </c>
      <c r="H2177" s="16" t="s">
        <v>126</v>
      </c>
      <c r="I2177" s="17" t="s">
        <v>127</v>
      </c>
      <c r="J2177" s="12"/>
    </row>
    <row r="2178" spans="1:10" ht="15.75" x14ac:dyDescent="0.25">
      <c r="A2178" s="16">
        <v>2176</v>
      </c>
      <c r="B2178" s="16">
        <v>12</v>
      </c>
      <c r="C2178" s="16">
        <v>63078001</v>
      </c>
      <c r="D2178" s="16">
        <v>63083700</v>
      </c>
      <c r="E2178" s="16">
        <v>5700</v>
      </c>
      <c r="F2178" s="16">
        <v>9.9779799999999999E-26</v>
      </c>
      <c r="G2178" s="16" t="s">
        <v>152</v>
      </c>
      <c r="H2178" s="16" t="s">
        <v>144</v>
      </c>
      <c r="I2178" s="17" t="s">
        <v>127</v>
      </c>
      <c r="J2178" s="12"/>
    </row>
    <row r="2179" spans="1:10" ht="15.75" x14ac:dyDescent="0.25">
      <c r="A2179" s="16">
        <v>2177</v>
      </c>
      <c r="B2179" s="16">
        <v>13</v>
      </c>
      <c r="C2179" s="16">
        <v>2637397</v>
      </c>
      <c r="D2179" s="16">
        <v>2638200</v>
      </c>
      <c r="E2179" s="16">
        <v>804</v>
      </c>
      <c r="F2179" s="16">
        <v>3.8995300000000003E-27</v>
      </c>
      <c r="G2179" s="16" t="s">
        <v>118</v>
      </c>
      <c r="H2179" s="16" t="s">
        <v>126</v>
      </c>
      <c r="I2179" s="17" t="s">
        <v>1187</v>
      </c>
      <c r="J2179" s="12"/>
    </row>
    <row r="2180" spans="1:10" ht="15.75" x14ac:dyDescent="0.25">
      <c r="A2180" s="16">
        <v>2178</v>
      </c>
      <c r="B2180" s="16">
        <v>13</v>
      </c>
      <c r="C2180" s="16">
        <v>3538801</v>
      </c>
      <c r="D2180" s="16">
        <v>3545700</v>
      </c>
      <c r="E2180" s="16">
        <v>6900</v>
      </c>
      <c r="F2180" s="16">
        <v>1.3538399999999999E-71</v>
      </c>
      <c r="G2180" s="16" t="s">
        <v>118</v>
      </c>
      <c r="H2180" s="16" t="s">
        <v>126</v>
      </c>
      <c r="I2180" s="17" t="s">
        <v>127</v>
      </c>
      <c r="J2180" s="12"/>
    </row>
    <row r="2181" spans="1:10" ht="15.75" x14ac:dyDescent="0.25">
      <c r="A2181" s="16">
        <v>2179</v>
      </c>
      <c r="B2181" s="16">
        <v>13</v>
      </c>
      <c r="C2181" s="16">
        <v>4419984</v>
      </c>
      <c r="D2181" s="16">
        <v>4433400</v>
      </c>
      <c r="E2181" s="16">
        <v>13417</v>
      </c>
      <c r="F2181" s="16">
        <v>3.1716599999999999E-75</v>
      </c>
      <c r="G2181" s="16" t="s">
        <v>1188</v>
      </c>
      <c r="H2181" s="16" t="s">
        <v>126</v>
      </c>
      <c r="I2181" s="17" t="s">
        <v>127</v>
      </c>
      <c r="J2181" s="12"/>
    </row>
    <row r="2182" spans="1:10" ht="15.75" x14ac:dyDescent="0.25">
      <c r="A2182" s="16">
        <v>2180</v>
      </c>
      <c r="B2182" s="16">
        <v>13</v>
      </c>
      <c r="C2182" s="16">
        <v>15555513</v>
      </c>
      <c r="D2182" s="16">
        <v>15600396</v>
      </c>
      <c r="E2182" s="16">
        <v>44884</v>
      </c>
      <c r="F2182" s="16">
        <v>5.6738000000000001E-102</v>
      </c>
      <c r="G2182" s="16" t="s">
        <v>1189</v>
      </c>
      <c r="H2182" s="16" t="s">
        <v>126</v>
      </c>
      <c r="I2182" s="17" t="s">
        <v>127</v>
      </c>
      <c r="J2182" s="12"/>
    </row>
    <row r="2183" spans="1:10" ht="15.75" x14ac:dyDescent="0.25">
      <c r="A2183" s="16">
        <v>2181</v>
      </c>
      <c r="B2183" s="16">
        <v>13</v>
      </c>
      <c r="C2183" s="16">
        <v>18625501</v>
      </c>
      <c r="D2183" s="16">
        <v>18631200</v>
      </c>
      <c r="E2183" s="16">
        <v>5700</v>
      </c>
      <c r="F2183" s="16">
        <v>1.05483E-77</v>
      </c>
      <c r="G2183" s="16" t="s">
        <v>194</v>
      </c>
      <c r="H2183" s="16" t="s">
        <v>126</v>
      </c>
      <c r="I2183" s="17" t="s">
        <v>127</v>
      </c>
      <c r="J2183" s="12"/>
    </row>
    <row r="2184" spans="1:10" ht="15.75" x14ac:dyDescent="0.25">
      <c r="A2184" s="16">
        <v>2182</v>
      </c>
      <c r="B2184" s="16">
        <v>13</v>
      </c>
      <c r="C2184" s="16">
        <v>18813019</v>
      </c>
      <c r="D2184" s="16">
        <v>18849213</v>
      </c>
      <c r="E2184" s="16">
        <v>36195</v>
      </c>
      <c r="F2184" s="16">
        <v>6.8533000000000003E-144</v>
      </c>
      <c r="G2184" s="16" t="s">
        <v>1190</v>
      </c>
      <c r="H2184" s="16" t="s">
        <v>126</v>
      </c>
      <c r="I2184" s="17" t="s">
        <v>127</v>
      </c>
      <c r="J2184" s="12"/>
    </row>
    <row r="2185" spans="1:10" ht="15.75" x14ac:dyDescent="0.25">
      <c r="A2185" s="16">
        <v>2183</v>
      </c>
      <c r="B2185" s="16">
        <v>13</v>
      </c>
      <c r="C2185" s="16">
        <v>19819201</v>
      </c>
      <c r="D2185" s="16">
        <v>19824900</v>
      </c>
      <c r="E2185" s="16">
        <v>5700</v>
      </c>
      <c r="F2185" s="16">
        <v>2.8711899999999998E-57</v>
      </c>
      <c r="G2185" s="16" t="s">
        <v>181</v>
      </c>
      <c r="H2185" s="16" t="s">
        <v>126</v>
      </c>
      <c r="I2185" s="17" t="s">
        <v>127</v>
      </c>
      <c r="J2185" s="12"/>
    </row>
    <row r="2186" spans="1:10" ht="15.75" x14ac:dyDescent="0.25">
      <c r="A2186" s="16">
        <v>2184</v>
      </c>
      <c r="B2186" s="16">
        <v>13</v>
      </c>
      <c r="C2186" s="16">
        <v>21359287</v>
      </c>
      <c r="D2186" s="16">
        <v>21376800</v>
      </c>
      <c r="E2186" s="16">
        <v>17514</v>
      </c>
      <c r="F2186" s="16">
        <v>1.1154599999999999E-22</v>
      </c>
      <c r="G2186" s="16" t="s">
        <v>81</v>
      </c>
      <c r="H2186" s="16" t="s">
        <v>126</v>
      </c>
      <c r="I2186" s="17" t="s">
        <v>127</v>
      </c>
      <c r="J2186" s="12"/>
    </row>
    <row r="2187" spans="1:10" ht="15.75" x14ac:dyDescent="0.25">
      <c r="A2187" s="16">
        <v>2185</v>
      </c>
      <c r="B2187" s="16">
        <v>13</v>
      </c>
      <c r="C2187" s="16">
        <v>21520201</v>
      </c>
      <c r="D2187" s="16">
        <v>21535200</v>
      </c>
      <c r="E2187" s="16">
        <v>15000</v>
      </c>
      <c r="F2187" s="16">
        <v>3.2726200000000003E-61</v>
      </c>
      <c r="G2187" s="16" t="s">
        <v>1191</v>
      </c>
      <c r="H2187" s="16" t="s">
        <v>126</v>
      </c>
      <c r="I2187" s="17" t="s">
        <v>127</v>
      </c>
      <c r="J2187" s="12"/>
    </row>
    <row r="2188" spans="1:10" ht="15.75" x14ac:dyDescent="0.25">
      <c r="A2188" s="16">
        <v>2186</v>
      </c>
      <c r="B2188" s="16">
        <v>13</v>
      </c>
      <c r="C2188" s="16">
        <v>24183601</v>
      </c>
      <c r="D2188" s="16">
        <v>24192300</v>
      </c>
      <c r="E2188" s="16">
        <v>8700</v>
      </c>
      <c r="F2188" s="16">
        <v>6.0472700000000001E-72</v>
      </c>
      <c r="G2188" s="16" t="s">
        <v>154</v>
      </c>
      <c r="H2188" s="16" t="s">
        <v>126</v>
      </c>
      <c r="I2188" s="17" t="s">
        <v>127</v>
      </c>
      <c r="J2188" s="12"/>
    </row>
    <row r="2189" spans="1:10" ht="15.75" x14ac:dyDescent="0.25">
      <c r="A2189" s="16">
        <v>2187</v>
      </c>
      <c r="B2189" s="16">
        <v>13</v>
      </c>
      <c r="C2189" s="16">
        <v>24452101</v>
      </c>
      <c r="D2189" s="16">
        <v>24457860</v>
      </c>
      <c r="E2189" s="16">
        <v>5760</v>
      </c>
      <c r="F2189" s="16">
        <v>3.5945599999999999E-31</v>
      </c>
      <c r="G2189" s="16" t="s">
        <v>167</v>
      </c>
      <c r="H2189" s="16" t="s">
        <v>126</v>
      </c>
      <c r="I2189" s="17" t="s">
        <v>127</v>
      </c>
      <c r="J2189" s="12"/>
    </row>
    <row r="2190" spans="1:10" ht="15.75" x14ac:dyDescent="0.25">
      <c r="A2190" s="16">
        <v>2188</v>
      </c>
      <c r="B2190" s="16">
        <v>13</v>
      </c>
      <c r="C2190" s="16">
        <v>24734701</v>
      </c>
      <c r="D2190" s="16">
        <v>24753048</v>
      </c>
      <c r="E2190" s="16">
        <v>18348</v>
      </c>
      <c r="F2190" s="16">
        <v>9.5769000000000001E-114</v>
      </c>
      <c r="G2190" s="16" t="s">
        <v>1192</v>
      </c>
      <c r="H2190" s="16" t="s">
        <v>126</v>
      </c>
      <c r="I2190" s="17" t="s">
        <v>127</v>
      </c>
      <c r="J2190" s="12"/>
    </row>
    <row r="2191" spans="1:10" ht="15.75" x14ac:dyDescent="0.25">
      <c r="A2191" s="16">
        <v>2189</v>
      </c>
      <c r="B2191" s="16">
        <v>13</v>
      </c>
      <c r="C2191" s="16">
        <v>24797221</v>
      </c>
      <c r="D2191" s="16">
        <v>24824400</v>
      </c>
      <c r="E2191" s="16">
        <v>27180</v>
      </c>
      <c r="F2191" s="16">
        <v>0</v>
      </c>
      <c r="G2191" s="16" t="s">
        <v>1193</v>
      </c>
      <c r="H2191" s="16" t="s">
        <v>126</v>
      </c>
      <c r="I2191" s="17" t="s">
        <v>127</v>
      </c>
      <c r="J2191" s="12"/>
    </row>
    <row r="2192" spans="1:10" ht="15.75" x14ac:dyDescent="0.25">
      <c r="A2192" s="16">
        <v>2190</v>
      </c>
      <c r="B2192" s="16">
        <v>13</v>
      </c>
      <c r="C2192" s="16">
        <v>24843601</v>
      </c>
      <c r="D2192" s="16">
        <v>24849600</v>
      </c>
      <c r="E2192" s="16">
        <v>6000</v>
      </c>
      <c r="F2192" s="16">
        <v>2.0384400000000001E-85</v>
      </c>
      <c r="G2192" s="16" t="s">
        <v>415</v>
      </c>
      <c r="H2192" s="16" t="s">
        <v>144</v>
      </c>
      <c r="I2192" s="17" t="s">
        <v>1194</v>
      </c>
      <c r="J2192" s="12"/>
    </row>
    <row r="2193" spans="1:10" ht="15.75" x14ac:dyDescent="0.25">
      <c r="A2193" s="16">
        <v>2191</v>
      </c>
      <c r="B2193" s="16">
        <v>13</v>
      </c>
      <c r="C2193" s="16">
        <v>24957301</v>
      </c>
      <c r="D2193" s="16">
        <v>24963300</v>
      </c>
      <c r="E2193" s="16">
        <v>6000</v>
      </c>
      <c r="F2193" s="16">
        <v>5.9085599999999999E-49</v>
      </c>
      <c r="G2193" s="16" t="s">
        <v>165</v>
      </c>
      <c r="H2193" s="16" t="s">
        <v>126</v>
      </c>
      <c r="I2193" s="17" t="s">
        <v>127</v>
      </c>
      <c r="J2193" s="12"/>
    </row>
    <row r="2194" spans="1:10" ht="15.75" x14ac:dyDescent="0.25">
      <c r="A2194" s="16">
        <v>2192</v>
      </c>
      <c r="B2194" s="16">
        <v>13</v>
      </c>
      <c r="C2194" s="16">
        <v>25142401</v>
      </c>
      <c r="D2194" s="16">
        <v>25153800</v>
      </c>
      <c r="E2194" s="16">
        <v>11400</v>
      </c>
      <c r="F2194" s="16">
        <v>0</v>
      </c>
      <c r="G2194" s="16" t="s">
        <v>1195</v>
      </c>
      <c r="H2194" s="16" t="s">
        <v>126</v>
      </c>
      <c r="I2194" s="17" t="s">
        <v>127</v>
      </c>
      <c r="J2194" s="12"/>
    </row>
    <row r="2195" spans="1:10" ht="15.75" x14ac:dyDescent="0.25">
      <c r="A2195" s="16">
        <v>2193</v>
      </c>
      <c r="B2195" s="16">
        <v>13</v>
      </c>
      <c r="C2195" s="16">
        <v>25186501</v>
      </c>
      <c r="D2195" s="16">
        <v>25212600</v>
      </c>
      <c r="E2195" s="16">
        <v>26100</v>
      </c>
      <c r="F2195" s="16">
        <v>3.0141E-254</v>
      </c>
      <c r="G2195" s="16" t="s">
        <v>1196</v>
      </c>
      <c r="H2195" s="16" t="s">
        <v>126</v>
      </c>
      <c r="I2195" s="17" t="s">
        <v>127</v>
      </c>
      <c r="J2195" s="12"/>
    </row>
    <row r="2196" spans="1:10" ht="15.75" x14ac:dyDescent="0.25">
      <c r="A2196" s="16">
        <v>2194</v>
      </c>
      <c r="B2196" s="16">
        <v>13</v>
      </c>
      <c r="C2196" s="16">
        <v>25509901</v>
      </c>
      <c r="D2196" s="16">
        <v>25515900</v>
      </c>
      <c r="E2196" s="16">
        <v>6000</v>
      </c>
      <c r="F2196" s="16">
        <v>4.1951799999999999E-78</v>
      </c>
      <c r="G2196" s="16" t="s">
        <v>1197</v>
      </c>
      <c r="H2196" s="16" t="s">
        <v>126</v>
      </c>
      <c r="I2196" s="17" t="s">
        <v>127</v>
      </c>
      <c r="J2196" s="12"/>
    </row>
    <row r="2197" spans="1:10" ht="15.75" x14ac:dyDescent="0.25">
      <c r="A2197" s="16">
        <v>2195</v>
      </c>
      <c r="B2197" s="16">
        <v>13</v>
      </c>
      <c r="C2197" s="16">
        <v>25534201</v>
      </c>
      <c r="D2197" s="16">
        <v>25548600</v>
      </c>
      <c r="E2197" s="16">
        <v>14400</v>
      </c>
      <c r="F2197" s="16">
        <v>1.2085E-300</v>
      </c>
      <c r="G2197" s="16" t="s">
        <v>1198</v>
      </c>
      <c r="H2197" s="16" t="s">
        <v>126</v>
      </c>
      <c r="I2197" s="17" t="s">
        <v>1199</v>
      </c>
      <c r="J2197" s="12"/>
    </row>
    <row r="2198" spans="1:10" ht="15.75" x14ac:dyDescent="0.25">
      <c r="A2198" s="16">
        <v>2196</v>
      </c>
      <c r="B2198" s="16">
        <v>13</v>
      </c>
      <c r="C2198" s="16">
        <v>25673701</v>
      </c>
      <c r="D2198" s="16">
        <v>25676658</v>
      </c>
      <c r="E2198" s="16">
        <v>2958</v>
      </c>
      <c r="F2198" s="16">
        <v>2.8394400000000001E-43</v>
      </c>
      <c r="G2198" s="16" t="s">
        <v>116</v>
      </c>
      <c r="H2198" s="16" t="s">
        <v>126</v>
      </c>
      <c r="I2198" s="17" t="s">
        <v>1200</v>
      </c>
      <c r="J2198" s="12"/>
    </row>
    <row r="2199" spans="1:10" ht="15.75" x14ac:dyDescent="0.25">
      <c r="A2199" s="16">
        <v>2197</v>
      </c>
      <c r="B2199" s="16">
        <v>13</v>
      </c>
      <c r="C2199" s="16">
        <v>25715203</v>
      </c>
      <c r="D2199" s="16">
        <v>25726200</v>
      </c>
      <c r="E2199" s="16">
        <v>10998</v>
      </c>
      <c r="F2199" s="16">
        <v>1.32927E-57</v>
      </c>
      <c r="G2199" s="16" t="s">
        <v>901</v>
      </c>
      <c r="H2199" s="16" t="s">
        <v>126</v>
      </c>
      <c r="I2199" s="17" t="s">
        <v>1200</v>
      </c>
      <c r="J2199" s="12"/>
    </row>
    <row r="2200" spans="1:10" ht="15.75" x14ac:dyDescent="0.25">
      <c r="A2200" s="16">
        <v>2198</v>
      </c>
      <c r="B2200" s="16">
        <v>13</v>
      </c>
      <c r="C2200" s="16">
        <v>26937601</v>
      </c>
      <c r="D2200" s="16">
        <v>26949000</v>
      </c>
      <c r="E2200" s="16">
        <v>11400</v>
      </c>
      <c r="F2200" s="16">
        <v>8.2749700000000005E-31</v>
      </c>
      <c r="G2200" s="16" t="s">
        <v>1201</v>
      </c>
      <c r="H2200" s="16" t="s">
        <v>126</v>
      </c>
      <c r="I2200" s="17" t="s">
        <v>127</v>
      </c>
      <c r="J2200" s="12"/>
    </row>
    <row r="2201" spans="1:10" ht="15.75" x14ac:dyDescent="0.25">
      <c r="A2201" s="16">
        <v>2199</v>
      </c>
      <c r="B2201" s="16">
        <v>13</v>
      </c>
      <c r="C2201" s="16">
        <v>27194491</v>
      </c>
      <c r="D2201" s="16">
        <v>27196800</v>
      </c>
      <c r="E2201" s="16">
        <v>2310</v>
      </c>
      <c r="F2201" s="16">
        <v>9.5832300000000004E-45</v>
      </c>
      <c r="G2201" s="16" t="s">
        <v>116</v>
      </c>
      <c r="H2201" s="16" t="s">
        <v>126</v>
      </c>
      <c r="I2201" s="17" t="s">
        <v>127</v>
      </c>
      <c r="J2201" s="12"/>
    </row>
    <row r="2202" spans="1:10" ht="15.75" x14ac:dyDescent="0.25">
      <c r="A2202" s="16">
        <v>2200</v>
      </c>
      <c r="B2202" s="16">
        <v>13</v>
      </c>
      <c r="C2202" s="16">
        <v>27351685</v>
      </c>
      <c r="D2202" s="16">
        <v>27376200</v>
      </c>
      <c r="E2202" s="16">
        <v>24516</v>
      </c>
      <c r="F2202" s="16">
        <v>2.7786899999999998E-32</v>
      </c>
      <c r="G2202" s="16" t="s">
        <v>164</v>
      </c>
      <c r="H2202" s="16" t="s">
        <v>126</v>
      </c>
      <c r="I2202" s="17" t="s">
        <v>127</v>
      </c>
      <c r="J2202" s="12"/>
    </row>
    <row r="2203" spans="1:10" ht="15.75" x14ac:dyDescent="0.25">
      <c r="A2203" s="16">
        <v>2201</v>
      </c>
      <c r="B2203" s="16">
        <v>13</v>
      </c>
      <c r="C2203" s="16">
        <v>27712501</v>
      </c>
      <c r="D2203" s="16">
        <v>27715189</v>
      </c>
      <c r="E2203" s="16">
        <v>2689</v>
      </c>
      <c r="F2203" s="16">
        <v>4.4214799999999999E-97</v>
      </c>
      <c r="G2203" s="16" t="s">
        <v>196</v>
      </c>
      <c r="H2203" s="16" t="s">
        <v>126</v>
      </c>
      <c r="I2203" s="17" t="s">
        <v>127</v>
      </c>
      <c r="J2203" s="12"/>
    </row>
    <row r="2204" spans="1:10" ht="15.75" x14ac:dyDescent="0.25">
      <c r="A2204" s="16">
        <v>2202</v>
      </c>
      <c r="B2204" s="16">
        <v>13</v>
      </c>
      <c r="C2204" s="16">
        <v>27810301</v>
      </c>
      <c r="D2204" s="16">
        <v>27819600</v>
      </c>
      <c r="E2204" s="16">
        <v>9300</v>
      </c>
      <c r="F2204" s="16">
        <v>3.9995099999999999E-61</v>
      </c>
      <c r="G2204" s="16" t="s">
        <v>1202</v>
      </c>
      <c r="H2204" s="16" t="s">
        <v>126</v>
      </c>
      <c r="I2204" s="17" t="s">
        <v>127</v>
      </c>
      <c r="J2204" s="12"/>
    </row>
    <row r="2205" spans="1:10" ht="15.75" x14ac:dyDescent="0.25">
      <c r="A2205" s="16">
        <v>2203</v>
      </c>
      <c r="B2205" s="16">
        <v>13</v>
      </c>
      <c r="C2205" s="16">
        <v>28452601</v>
      </c>
      <c r="D2205" s="16">
        <v>28469700</v>
      </c>
      <c r="E2205" s="16">
        <v>17100</v>
      </c>
      <c r="F2205" s="16">
        <v>3.00458E-63</v>
      </c>
      <c r="G2205" s="16" t="s">
        <v>541</v>
      </c>
      <c r="H2205" s="16" t="s">
        <v>126</v>
      </c>
      <c r="I2205" s="17" t="s">
        <v>127</v>
      </c>
      <c r="J2205" s="12"/>
    </row>
    <row r="2206" spans="1:10" ht="15.75" x14ac:dyDescent="0.25">
      <c r="A2206" s="16">
        <v>2204</v>
      </c>
      <c r="B2206" s="16">
        <v>13</v>
      </c>
      <c r="C2206" s="16">
        <v>28693117</v>
      </c>
      <c r="D2206" s="16">
        <v>28693800</v>
      </c>
      <c r="E2206" s="16">
        <v>684</v>
      </c>
      <c r="F2206" s="16">
        <v>5.7333999999999995E-138</v>
      </c>
      <c r="G2206" s="16" t="s">
        <v>265</v>
      </c>
      <c r="H2206" s="16" t="s">
        <v>126</v>
      </c>
      <c r="I2206" s="17" t="s">
        <v>127</v>
      </c>
      <c r="J2206" s="12"/>
    </row>
    <row r="2207" spans="1:10" ht="15.75" x14ac:dyDescent="0.25">
      <c r="A2207" s="16">
        <v>2205</v>
      </c>
      <c r="B2207" s="16">
        <v>13</v>
      </c>
      <c r="C2207" s="16">
        <v>28810501</v>
      </c>
      <c r="D2207" s="16">
        <v>28815300</v>
      </c>
      <c r="E2207" s="16">
        <v>4800</v>
      </c>
      <c r="F2207" s="16">
        <v>3.7315699999999998E-27</v>
      </c>
      <c r="G2207" s="16" t="s">
        <v>134</v>
      </c>
      <c r="H2207" s="16" t="s">
        <v>144</v>
      </c>
      <c r="I2207" s="17" t="s">
        <v>127</v>
      </c>
      <c r="J2207" s="12"/>
    </row>
    <row r="2208" spans="1:10" ht="15.75" x14ac:dyDescent="0.25">
      <c r="A2208" s="16">
        <v>2206</v>
      </c>
      <c r="B2208" s="16">
        <v>13</v>
      </c>
      <c r="C2208" s="16">
        <v>29093401</v>
      </c>
      <c r="D2208" s="16">
        <v>29111700</v>
      </c>
      <c r="E2208" s="16">
        <v>18300</v>
      </c>
      <c r="F2208" s="16">
        <v>1.5515E-111</v>
      </c>
      <c r="G2208" s="16" t="s">
        <v>166</v>
      </c>
      <c r="H2208" s="16" t="s">
        <v>126</v>
      </c>
      <c r="I2208" s="17" t="s">
        <v>127</v>
      </c>
      <c r="J2208" s="12"/>
    </row>
    <row r="2209" spans="1:10" ht="15.75" x14ac:dyDescent="0.25">
      <c r="A2209" s="16">
        <v>2207</v>
      </c>
      <c r="B2209" s="16">
        <v>13</v>
      </c>
      <c r="C2209" s="16">
        <v>29415001</v>
      </c>
      <c r="D2209" s="16">
        <v>29422500</v>
      </c>
      <c r="E2209" s="16">
        <v>7500</v>
      </c>
      <c r="F2209" s="16">
        <v>2.9070099999999999E-44</v>
      </c>
      <c r="G2209" s="16" t="s">
        <v>167</v>
      </c>
      <c r="H2209" s="16" t="s">
        <v>126</v>
      </c>
      <c r="I2209" s="17" t="s">
        <v>127</v>
      </c>
      <c r="J2209" s="12"/>
    </row>
    <row r="2210" spans="1:10" ht="15.75" x14ac:dyDescent="0.25">
      <c r="A2210" s="16">
        <v>2208</v>
      </c>
      <c r="B2210" s="16">
        <v>13</v>
      </c>
      <c r="C2210" s="16">
        <v>30194701</v>
      </c>
      <c r="D2210" s="16">
        <v>30201300</v>
      </c>
      <c r="E2210" s="16">
        <v>6600</v>
      </c>
      <c r="F2210" s="16">
        <v>2.9075E-130</v>
      </c>
      <c r="G2210" s="16" t="s">
        <v>162</v>
      </c>
      <c r="H2210" s="16" t="s">
        <v>126</v>
      </c>
      <c r="I2210" s="17" t="s">
        <v>127</v>
      </c>
      <c r="J2210" s="12"/>
    </row>
    <row r="2211" spans="1:10" ht="15.75" x14ac:dyDescent="0.25">
      <c r="A2211" s="16">
        <v>2209</v>
      </c>
      <c r="B2211" s="16">
        <v>13</v>
      </c>
      <c r="C2211" s="16">
        <v>30241501</v>
      </c>
      <c r="D2211" s="16">
        <v>30248261</v>
      </c>
      <c r="E2211" s="16">
        <v>6761</v>
      </c>
      <c r="F2211" s="16">
        <v>3.3932399999999999E-82</v>
      </c>
      <c r="G2211" s="16" t="s">
        <v>1203</v>
      </c>
      <c r="H2211" s="16" t="s">
        <v>126</v>
      </c>
      <c r="I2211" s="17" t="s">
        <v>127</v>
      </c>
      <c r="J2211" s="12"/>
    </row>
    <row r="2212" spans="1:10" ht="15.75" x14ac:dyDescent="0.25">
      <c r="A2212" s="16">
        <v>2210</v>
      </c>
      <c r="B2212" s="16">
        <v>13</v>
      </c>
      <c r="C2212" s="16">
        <v>30294001</v>
      </c>
      <c r="D2212" s="16">
        <v>30303900</v>
      </c>
      <c r="E2212" s="16">
        <v>9900</v>
      </c>
      <c r="F2212" s="16">
        <v>7.7665299999999995E-72</v>
      </c>
      <c r="G2212" s="16" t="s">
        <v>1204</v>
      </c>
      <c r="H2212" s="16" t="s">
        <v>126</v>
      </c>
      <c r="I2212" s="17" t="s">
        <v>127</v>
      </c>
      <c r="J2212" s="12"/>
    </row>
    <row r="2213" spans="1:10" ht="15.75" x14ac:dyDescent="0.25">
      <c r="A2213" s="16">
        <v>2211</v>
      </c>
      <c r="B2213" s="16">
        <v>13</v>
      </c>
      <c r="C2213" s="16">
        <v>30420601</v>
      </c>
      <c r="D2213" s="16">
        <v>30429137</v>
      </c>
      <c r="E2213" s="16">
        <v>8537</v>
      </c>
      <c r="F2213" s="16">
        <v>4.5227100000000001E-45</v>
      </c>
      <c r="G2213" s="16" t="s">
        <v>194</v>
      </c>
      <c r="H2213" s="16" t="s">
        <v>126</v>
      </c>
      <c r="I2213" s="17" t="s">
        <v>127</v>
      </c>
      <c r="J2213" s="12"/>
    </row>
    <row r="2214" spans="1:10" ht="15.75" x14ac:dyDescent="0.25">
      <c r="A2214" s="16">
        <v>2212</v>
      </c>
      <c r="B2214" s="16">
        <v>13</v>
      </c>
      <c r="C2214" s="16">
        <v>30639301</v>
      </c>
      <c r="D2214" s="16">
        <v>30661896</v>
      </c>
      <c r="E2214" s="16">
        <v>22596</v>
      </c>
      <c r="F2214" s="16">
        <v>1.3454999999999999E-167</v>
      </c>
      <c r="G2214" s="16" t="s">
        <v>1205</v>
      </c>
      <c r="H2214" s="16" t="s">
        <v>126</v>
      </c>
      <c r="I2214" s="17" t="s">
        <v>127</v>
      </c>
      <c r="J2214" s="12"/>
    </row>
    <row r="2215" spans="1:10" ht="15.75" x14ac:dyDescent="0.25">
      <c r="A2215" s="16">
        <v>2213</v>
      </c>
      <c r="B2215" s="16">
        <v>13</v>
      </c>
      <c r="C2215" s="16">
        <v>30943501</v>
      </c>
      <c r="D2215" s="16">
        <v>30960600</v>
      </c>
      <c r="E2215" s="16">
        <v>17100</v>
      </c>
      <c r="F2215" s="16">
        <v>5.3815000000000002E-99</v>
      </c>
      <c r="G2215" s="16" t="s">
        <v>265</v>
      </c>
      <c r="H2215" s="16" t="s">
        <v>126</v>
      </c>
      <c r="I2215" s="17" t="s">
        <v>127</v>
      </c>
      <c r="J2215" s="12"/>
    </row>
    <row r="2216" spans="1:10" ht="15.75" x14ac:dyDescent="0.25">
      <c r="A2216" s="16">
        <v>2214</v>
      </c>
      <c r="B2216" s="16">
        <v>13</v>
      </c>
      <c r="C2216" s="16">
        <v>31199701</v>
      </c>
      <c r="D2216" s="16">
        <v>31207200</v>
      </c>
      <c r="E2216" s="16">
        <v>7500</v>
      </c>
      <c r="F2216" s="16">
        <v>9.0983599999999995E-93</v>
      </c>
      <c r="G2216" s="16" t="s">
        <v>1206</v>
      </c>
      <c r="H2216" s="16" t="s">
        <v>126</v>
      </c>
      <c r="I2216" s="17" t="s">
        <v>127</v>
      </c>
      <c r="J2216" s="12"/>
    </row>
    <row r="2217" spans="1:10" ht="15.75" x14ac:dyDescent="0.25">
      <c r="A2217" s="16">
        <v>2215</v>
      </c>
      <c r="B2217" s="16">
        <v>13</v>
      </c>
      <c r="C2217" s="16">
        <v>31272001</v>
      </c>
      <c r="D2217" s="16">
        <v>31288191</v>
      </c>
      <c r="E2217" s="16">
        <v>16191</v>
      </c>
      <c r="F2217" s="16">
        <v>5.0190200000000002E-63</v>
      </c>
      <c r="G2217" s="16" t="s">
        <v>181</v>
      </c>
      <c r="H2217" s="16" t="s">
        <v>126</v>
      </c>
      <c r="I2217" s="17" t="s">
        <v>127</v>
      </c>
      <c r="J2217" s="12"/>
    </row>
    <row r="2218" spans="1:10" ht="15.75" x14ac:dyDescent="0.25">
      <c r="A2218" s="16">
        <v>2216</v>
      </c>
      <c r="B2218" s="16">
        <v>13</v>
      </c>
      <c r="C2218" s="16">
        <v>31468801</v>
      </c>
      <c r="D2218" s="16">
        <v>31485211</v>
      </c>
      <c r="E2218" s="16">
        <v>16411</v>
      </c>
      <c r="F2218" s="16">
        <v>8.22495E-77</v>
      </c>
      <c r="G2218" s="16" t="s">
        <v>938</v>
      </c>
      <c r="H2218" s="16" t="s">
        <v>126</v>
      </c>
      <c r="I2218" s="17" t="s">
        <v>127</v>
      </c>
      <c r="J2218" s="12"/>
    </row>
    <row r="2219" spans="1:10" ht="15.75" x14ac:dyDescent="0.25">
      <c r="A2219" s="16">
        <v>2217</v>
      </c>
      <c r="B2219" s="16">
        <v>13</v>
      </c>
      <c r="C2219" s="16">
        <v>32181901</v>
      </c>
      <c r="D2219" s="16">
        <v>32190900</v>
      </c>
      <c r="E2219" s="16">
        <v>9000</v>
      </c>
      <c r="F2219" s="16">
        <v>1.3231000000000001E-263</v>
      </c>
      <c r="G2219" s="16" t="s">
        <v>1207</v>
      </c>
      <c r="H2219" s="16" t="s">
        <v>126</v>
      </c>
      <c r="I2219" s="17" t="s">
        <v>1208</v>
      </c>
      <c r="J2219" s="12"/>
    </row>
    <row r="2220" spans="1:10" ht="15.75" x14ac:dyDescent="0.25">
      <c r="A2220" s="16">
        <v>2218</v>
      </c>
      <c r="B2220" s="16">
        <v>13</v>
      </c>
      <c r="C2220" s="16">
        <v>32331001</v>
      </c>
      <c r="D2220" s="16">
        <v>32360372</v>
      </c>
      <c r="E2220" s="16">
        <v>29372</v>
      </c>
      <c r="F2220" s="16">
        <v>1.3592299999999999E-72</v>
      </c>
      <c r="G2220" s="16" t="s">
        <v>181</v>
      </c>
      <c r="H2220" s="16" t="s">
        <v>126</v>
      </c>
      <c r="I2220" s="17" t="s">
        <v>127</v>
      </c>
      <c r="J2220" s="12"/>
    </row>
    <row r="2221" spans="1:10" ht="15.75" x14ac:dyDescent="0.25">
      <c r="A2221" s="16">
        <v>2219</v>
      </c>
      <c r="B2221" s="16">
        <v>13</v>
      </c>
      <c r="C2221" s="16">
        <v>32626801</v>
      </c>
      <c r="D2221" s="16">
        <v>32636450</v>
      </c>
      <c r="E2221" s="16">
        <v>9650</v>
      </c>
      <c r="F2221" s="16">
        <v>1.57664E-89</v>
      </c>
      <c r="G2221" s="16" t="s">
        <v>286</v>
      </c>
      <c r="H2221" s="16" t="s">
        <v>126</v>
      </c>
      <c r="I2221" s="17" t="s">
        <v>127</v>
      </c>
      <c r="J2221" s="12"/>
    </row>
    <row r="2222" spans="1:10" ht="15.75" x14ac:dyDescent="0.25">
      <c r="A2222" s="16">
        <v>2220</v>
      </c>
      <c r="B2222" s="16">
        <v>13</v>
      </c>
      <c r="C2222" s="16">
        <v>32766201</v>
      </c>
      <c r="D2222" s="16">
        <v>32771700</v>
      </c>
      <c r="E2222" s="16">
        <v>5500</v>
      </c>
      <c r="F2222" s="16">
        <v>1.3298999999999999E-147</v>
      </c>
      <c r="G2222" s="16" t="s">
        <v>279</v>
      </c>
      <c r="H2222" s="16" t="s">
        <v>126</v>
      </c>
      <c r="I2222" s="17" t="s">
        <v>127</v>
      </c>
      <c r="J2222" s="12"/>
    </row>
    <row r="2223" spans="1:10" ht="15.75" x14ac:dyDescent="0.25">
      <c r="A2223" s="16">
        <v>2221</v>
      </c>
      <c r="B2223" s="16">
        <v>13</v>
      </c>
      <c r="C2223" s="16">
        <v>32843701</v>
      </c>
      <c r="D2223" s="16">
        <v>32854302</v>
      </c>
      <c r="E2223" s="16">
        <v>10602</v>
      </c>
      <c r="F2223" s="16">
        <v>7.0044100000000001E-56</v>
      </c>
      <c r="G2223" s="16" t="s">
        <v>147</v>
      </c>
      <c r="H2223" s="16" t="s">
        <v>126</v>
      </c>
      <c r="I2223" s="17" t="s">
        <v>127</v>
      </c>
      <c r="J2223" s="12"/>
    </row>
    <row r="2224" spans="1:10" ht="15.75" x14ac:dyDescent="0.25">
      <c r="A2224" s="16">
        <v>2222</v>
      </c>
      <c r="B2224" s="16">
        <v>13</v>
      </c>
      <c r="C2224" s="16">
        <v>32883947</v>
      </c>
      <c r="D2224" s="16">
        <v>32892600</v>
      </c>
      <c r="E2224" s="16">
        <v>8654</v>
      </c>
      <c r="F2224" s="16">
        <v>6.0557000000000002E-206</v>
      </c>
      <c r="G2224" s="16" t="s">
        <v>1209</v>
      </c>
      <c r="H2224" s="16" t="s">
        <v>126</v>
      </c>
      <c r="I2224" s="17" t="s">
        <v>127</v>
      </c>
      <c r="J2224" s="12"/>
    </row>
    <row r="2225" spans="1:10" ht="15.75" x14ac:dyDescent="0.25">
      <c r="A2225" s="16">
        <v>2223</v>
      </c>
      <c r="B2225" s="16">
        <v>13</v>
      </c>
      <c r="C2225" s="16">
        <v>32973601</v>
      </c>
      <c r="D2225" s="16">
        <v>33038700</v>
      </c>
      <c r="E2225" s="16">
        <v>65100</v>
      </c>
      <c r="F2225" s="16">
        <v>2.47187E-90</v>
      </c>
      <c r="G2225" s="16" t="s">
        <v>783</v>
      </c>
      <c r="H2225" s="16" t="s">
        <v>144</v>
      </c>
      <c r="I2225" s="17" t="s">
        <v>1210</v>
      </c>
      <c r="J2225" s="12"/>
    </row>
    <row r="2226" spans="1:10" ht="15.75" x14ac:dyDescent="0.25">
      <c r="A2226" s="16">
        <v>2224</v>
      </c>
      <c r="B2226" s="16">
        <v>13</v>
      </c>
      <c r="C2226" s="16">
        <v>33132301</v>
      </c>
      <c r="D2226" s="16">
        <v>33140400</v>
      </c>
      <c r="E2226" s="16">
        <v>8100</v>
      </c>
      <c r="F2226" s="16">
        <v>1.03096E-66</v>
      </c>
      <c r="G2226" s="16" t="s">
        <v>84</v>
      </c>
      <c r="H2226" s="16" t="s">
        <v>144</v>
      </c>
      <c r="I2226" s="17" t="s">
        <v>127</v>
      </c>
      <c r="J2226" s="12"/>
    </row>
    <row r="2227" spans="1:10" ht="15.75" x14ac:dyDescent="0.25">
      <c r="A2227" s="16">
        <v>2225</v>
      </c>
      <c r="B2227" s="16">
        <v>13</v>
      </c>
      <c r="C2227" s="16">
        <v>33508501</v>
      </c>
      <c r="D2227" s="16">
        <v>33521400</v>
      </c>
      <c r="E2227" s="16">
        <v>12900</v>
      </c>
      <c r="F2227" s="16">
        <v>9.4768000000000008E-180</v>
      </c>
      <c r="G2227" s="16" t="s">
        <v>216</v>
      </c>
      <c r="H2227" s="16" t="s">
        <v>126</v>
      </c>
      <c r="I2227" s="17" t="s">
        <v>127</v>
      </c>
      <c r="J2227" s="12"/>
    </row>
    <row r="2228" spans="1:10" ht="15.75" x14ac:dyDescent="0.25">
      <c r="A2228" s="16">
        <v>2226</v>
      </c>
      <c r="B2228" s="16">
        <v>13</v>
      </c>
      <c r="C2228" s="16">
        <v>33597901</v>
      </c>
      <c r="D2228" s="16">
        <v>33610440</v>
      </c>
      <c r="E2228" s="16">
        <v>12540</v>
      </c>
      <c r="F2228" s="16">
        <v>2.2211000000000001E-127</v>
      </c>
      <c r="G2228" s="16" t="s">
        <v>114</v>
      </c>
      <c r="H2228" s="16" t="s">
        <v>126</v>
      </c>
      <c r="I2228" s="17" t="s">
        <v>127</v>
      </c>
      <c r="J2228" s="12"/>
    </row>
    <row r="2229" spans="1:10" ht="15.75" x14ac:dyDescent="0.25">
      <c r="A2229" s="16">
        <v>2227</v>
      </c>
      <c r="B2229" s="16">
        <v>13</v>
      </c>
      <c r="C2229" s="16">
        <v>33642301</v>
      </c>
      <c r="D2229" s="16">
        <v>33659640</v>
      </c>
      <c r="E2229" s="16">
        <v>17340</v>
      </c>
      <c r="F2229" s="16">
        <v>9.5274000000000008E-258</v>
      </c>
      <c r="G2229" s="16" t="s">
        <v>213</v>
      </c>
      <c r="H2229" s="16" t="s">
        <v>126</v>
      </c>
      <c r="I2229" s="17" t="s">
        <v>127</v>
      </c>
      <c r="J2229" s="12"/>
    </row>
    <row r="2230" spans="1:10" ht="15.75" x14ac:dyDescent="0.25">
      <c r="A2230" s="16">
        <v>2228</v>
      </c>
      <c r="B2230" s="16">
        <v>13</v>
      </c>
      <c r="C2230" s="16">
        <v>34199925</v>
      </c>
      <c r="D2230" s="16">
        <v>34244460</v>
      </c>
      <c r="E2230" s="16">
        <v>44536</v>
      </c>
      <c r="F2230" s="16">
        <v>0</v>
      </c>
      <c r="G2230" s="16" t="s">
        <v>1211</v>
      </c>
      <c r="H2230" s="16" t="s">
        <v>126</v>
      </c>
      <c r="I2230" s="17" t="s">
        <v>127</v>
      </c>
      <c r="J2230" s="12"/>
    </row>
    <row r="2231" spans="1:10" ht="15.75" x14ac:dyDescent="0.25">
      <c r="A2231" s="16">
        <v>2229</v>
      </c>
      <c r="B2231" s="16">
        <v>13</v>
      </c>
      <c r="C2231" s="16">
        <v>34285501</v>
      </c>
      <c r="D2231" s="16">
        <v>34293300</v>
      </c>
      <c r="E2231" s="16">
        <v>7800</v>
      </c>
      <c r="F2231" s="16">
        <v>7.6880999999999995E-44</v>
      </c>
      <c r="G2231" s="16" t="s">
        <v>84</v>
      </c>
      <c r="H2231" s="16" t="s">
        <v>144</v>
      </c>
      <c r="I2231" s="17" t="s">
        <v>127</v>
      </c>
      <c r="J2231" s="12"/>
    </row>
    <row r="2232" spans="1:10" ht="15.75" x14ac:dyDescent="0.25">
      <c r="A2232" s="16">
        <v>2230</v>
      </c>
      <c r="B2232" s="16">
        <v>13</v>
      </c>
      <c r="C2232" s="16">
        <v>34433701</v>
      </c>
      <c r="D2232" s="16">
        <v>34444200</v>
      </c>
      <c r="E2232" s="16">
        <v>10500</v>
      </c>
      <c r="F2232" s="16">
        <v>1.4155E-40</v>
      </c>
      <c r="G2232" s="16" t="s">
        <v>357</v>
      </c>
      <c r="H2232" s="16" t="s">
        <v>126</v>
      </c>
      <c r="I2232" s="17" t="s">
        <v>127</v>
      </c>
      <c r="J2232" s="12"/>
    </row>
    <row r="2233" spans="1:10" ht="15.75" x14ac:dyDescent="0.25">
      <c r="A2233" s="16">
        <v>2231</v>
      </c>
      <c r="B2233" s="16">
        <v>13</v>
      </c>
      <c r="C2233" s="16">
        <v>34617901</v>
      </c>
      <c r="D2233" s="16">
        <v>34623900</v>
      </c>
      <c r="E2233" s="16">
        <v>6000</v>
      </c>
      <c r="F2233" s="16">
        <v>4.3965300000000002E-62</v>
      </c>
      <c r="G2233" s="16" t="s">
        <v>1212</v>
      </c>
      <c r="H2233" s="16" t="s">
        <v>126</v>
      </c>
      <c r="I2233" s="17" t="s">
        <v>127</v>
      </c>
      <c r="J2233" s="12"/>
    </row>
    <row r="2234" spans="1:10" ht="15.75" x14ac:dyDescent="0.25">
      <c r="A2234" s="16">
        <v>2232</v>
      </c>
      <c r="B2234" s="16">
        <v>13</v>
      </c>
      <c r="C2234" s="16">
        <v>34957501</v>
      </c>
      <c r="D2234" s="16">
        <v>34974600</v>
      </c>
      <c r="E2234" s="16">
        <v>17100</v>
      </c>
      <c r="F2234" s="16">
        <v>1.58793E-72</v>
      </c>
      <c r="G2234" s="16" t="s">
        <v>415</v>
      </c>
      <c r="H2234" s="16" t="s">
        <v>144</v>
      </c>
      <c r="I2234" s="17" t="s">
        <v>1213</v>
      </c>
      <c r="J2234" s="12"/>
    </row>
    <row r="2235" spans="1:10" ht="15.75" x14ac:dyDescent="0.25">
      <c r="A2235" s="16">
        <v>2233</v>
      </c>
      <c r="B2235" s="16">
        <v>13</v>
      </c>
      <c r="C2235" s="16">
        <v>35114101</v>
      </c>
      <c r="D2235" s="16">
        <v>35121900</v>
      </c>
      <c r="E2235" s="16">
        <v>7800</v>
      </c>
      <c r="F2235" s="16">
        <v>5.9898799999999998E-50</v>
      </c>
      <c r="G2235" s="16" t="s">
        <v>167</v>
      </c>
      <c r="H2235" s="16" t="s">
        <v>126</v>
      </c>
      <c r="I2235" s="17" t="s">
        <v>127</v>
      </c>
      <c r="J2235" s="12"/>
    </row>
    <row r="2236" spans="1:10" ht="15.75" x14ac:dyDescent="0.25">
      <c r="A2236" s="16">
        <v>2234</v>
      </c>
      <c r="B2236" s="16">
        <v>13</v>
      </c>
      <c r="C2236" s="16">
        <v>35274601</v>
      </c>
      <c r="D2236" s="16">
        <v>35282871</v>
      </c>
      <c r="E2236" s="16">
        <v>8271</v>
      </c>
      <c r="F2236" s="16">
        <v>5.6172499999999998E-64</v>
      </c>
      <c r="G2236" s="16" t="s">
        <v>1214</v>
      </c>
      <c r="H2236" s="16" t="s">
        <v>126</v>
      </c>
      <c r="I2236" s="17" t="s">
        <v>127</v>
      </c>
      <c r="J2236" s="12"/>
    </row>
    <row r="2237" spans="1:10" ht="15.75" x14ac:dyDescent="0.25">
      <c r="A2237" s="16">
        <v>2235</v>
      </c>
      <c r="B2237" s="16">
        <v>13</v>
      </c>
      <c r="C2237" s="16">
        <v>35414701</v>
      </c>
      <c r="D2237" s="16">
        <v>35420100</v>
      </c>
      <c r="E2237" s="16">
        <v>5400</v>
      </c>
      <c r="F2237" s="16">
        <v>1.7938999999999998E-260</v>
      </c>
      <c r="G2237" s="16" t="s">
        <v>1215</v>
      </c>
      <c r="H2237" s="16" t="s">
        <v>126</v>
      </c>
      <c r="I2237" s="17" t="s">
        <v>127</v>
      </c>
      <c r="J2237" s="12"/>
    </row>
    <row r="2238" spans="1:10" ht="15.75" x14ac:dyDescent="0.25">
      <c r="A2238" s="16">
        <v>2236</v>
      </c>
      <c r="B2238" s="16">
        <v>13</v>
      </c>
      <c r="C2238" s="16">
        <v>35560501</v>
      </c>
      <c r="D2238" s="16">
        <v>35566500</v>
      </c>
      <c r="E2238" s="16">
        <v>6000</v>
      </c>
      <c r="F2238" s="16">
        <v>1.96772E-72</v>
      </c>
      <c r="G2238" s="16" t="s">
        <v>143</v>
      </c>
      <c r="H2238" s="16" t="s">
        <v>144</v>
      </c>
      <c r="I2238" s="17" t="s">
        <v>127</v>
      </c>
      <c r="J2238" s="12"/>
    </row>
    <row r="2239" spans="1:10" ht="15.75" x14ac:dyDescent="0.25">
      <c r="A2239" s="16">
        <v>2237</v>
      </c>
      <c r="B2239" s="16">
        <v>13</v>
      </c>
      <c r="C2239" s="16">
        <v>36146701</v>
      </c>
      <c r="D2239" s="16">
        <v>36157408</v>
      </c>
      <c r="E2239" s="16">
        <v>10708</v>
      </c>
      <c r="F2239" s="16">
        <v>7.9357599999999995E-37</v>
      </c>
      <c r="G2239" s="16" t="s">
        <v>357</v>
      </c>
      <c r="H2239" s="16" t="s">
        <v>126</v>
      </c>
      <c r="I2239" s="17" t="s">
        <v>127</v>
      </c>
      <c r="J2239" s="12"/>
    </row>
    <row r="2240" spans="1:10" ht="15.75" x14ac:dyDescent="0.25">
      <c r="A2240" s="16">
        <v>2238</v>
      </c>
      <c r="B2240" s="16">
        <v>13</v>
      </c>
      <c r="C2240" s="16">
        <v>36184501</v>
      </c>
      <c r="D2240" s="16">
        <v>36203100</v>
      </c>
      <c r="E2240" s="16">
        <v>18600</v>
      </c>
      <c r="F2240" s="16">
        <v>0</v>
      </c>
      <c r="G2240" s="16" t="s">
        <v>1216</v>
      </c>
      <c r="H2240" s="16" t="s">
        <v>126</v>
      </c>
      <c r="I2240" s="17" t="s">
        <v>127</v>
      </c>
      <c r="J2240" s="12"/>
    </row>
    <row r="2241" spans="1:10" ht="15.75" x14ac:dyDescent="0.25">
      <c r="A2241" s="16">
        <v>2239</v>
      </c>
      <c r="B2241" s="16">
        <v>13</v>
      </c>
      <c r="C2241" s="16">
        <v>36316741</v>
      </c>
      <c r="D2241" s="16">
        <v>36359100</v>
      </c>
      <c r="E2241" s="16">
        <v>42360</v>
      </c>
      <c r="F2241" s="16">
        <v>1.23768E-41</v>
      </c>
      <c r="G2241" s="16" t="s">
        <v>84</v>
      </c>
      <c r="H2241" s="16" t="s">
        <v>144</v>
      </c>
      <c r="I2241" s="17" t="s">
        <v>1217</v>
      </c>
      <c r="J2241" s="12"/>
    </row>
    <row r="2242" spans="1:10" ht="15.75" x14ac:dyDescent="0.25">
      <c r="A2242" s="16">
        <v>2240</v>
      </c>
      <c r="B2242" s="16">
        <v>13</v>
      </c>
      <c r="C2242" s="16">
        <v>37318501</v>
      </c>
      <c r="D2242" s="16">
        <v>37328592</v>
      </c>
      <c r="E2242" s="16">
        <v>10092</v>
      </c>
      <c r="F2242" s="16">
        <v>1.63982E-90</v>
      </c>
      <c r="G2242" s="16" t="s">
        <v>1218</v>
      </c>
      <c r="H2242" s="16" t="s">
        <v>126</v>
      </c>
      <c r="I2242" s="17" t="s">
        <v>127</v>
      </c>
      <c r="J2242" s="12"/>
    </row>
    <row r="2243" spans="1:10" ht="15.75" x14ac:dyDescent="0.25">
      <c r="A2243" s="16">
        <v>2241</v>
      </c>
      <c r="B2243" s="16">
        <v>13</v>
      </c>
      <c r="C2243" s="16">
        <v>37370557</v>
      </c>
      <c r="D2243" s="16">
        <v>37380300</v>
      </c>
      <c r="E2243" s="16">
        <v>9744</v>
      </c>
      <c r="F2243" s="16">
        <v>1.58568E-94</v>
      </c>
      <c r="G2243" s="16" t="s">
        <v>164</v>
      </c>
      <c r="H2243" s="16" t="s">
        <v>126</v>
      </c>
      <c r="I2243" s="17" t="s">
        <v>127</v>
      </c>
      <c r="J2243" s="12"/>
    </row>
    <row r="2244" spans="1:10" ht="15.75" x14ac:dyDescent="0.25">
      <c r="A2244" s="16">
        <v>2242</v>
      </c>
      <c r="B2244" s="16">
        <v>13</v>
      </c>
      <c r="C2244" s="16">
        <v>37386301</v>
      </c>
      <c r="D2244" s="16">
        <v>37396200</v>
      </c>
      <c r="E2244" s="16">
        <v>9900</v>
      </c>
      <c r="F2244" s="16">
        <v>4.47945E-88</v>
      </c>
      <c r="G2244" s="16" t="s">
        <v>114</v>
      </c>
      <c r="H2244" s="16" t="s">
        <v>126</v>
      </c>
      <c r="I2244" s="17" t="s">
        <v>127</v>
      </c>
      <c r="J2244" s="12"/>
    </row>
    <row r="2245" spans="1:10" ht="15.75" x14ac:dyDescent="0.25">
      <c r="A2245" s="16">
        <v>2243</v>
      </c>
      <c r="B2245" s="16">
        <v>13</v>
      </c>
      <c r="C2245" s="16">
        <v>37421701</v>
      </c>
      <c r="D2245" s="16">
        <v>37433037</v>
      </c>
      <c r="E2245" s="16">
        <v>11337</v>
      </c>
      <c r="F2245" s="16">
        <v>1.3459999999999999E-194</v>
      </c>
      <c r="G2245" s="16" t="s">
        <v>1219</v>
      </c>
      <c r="H2245" s="16" t="s">
        <v>126</v>
      </c>
      <c r="I2245" s="17" t="s">
        <v>127</v>
      </c>
      <c r="J2245" s="12"/>
    </row>
    <row r="2246" spans="1:10" ht="15.75" x14ac:dyDescent="0.25">
      <c r="A2246" s="16">
        <v>2244</v>
      </c>
      <c r="B2246" s="16">
        <v>13</v>
      </c>
      <c r="C2246" s="16">
        <v>37510201</v>
      </c>
      <c r="D2246" s="16">
        <v>37516500</v>
      </c>
      <c r="E2246" s="16">
        <v>6300</v>
      </c>
      <c r="F2246" s="16">
        <v>6.1582500000000002E-49</v>
      </c>
      <c r="G2246" s="16" t="s">
        <v>351</v>
      </c>
      <c r="H2246" s="16" t="s">
        <v>126</v>
      </c>
      <c r="I2246" s="17" t="s">
        <v>1220</v>
      </c>
      <c r="J2246" s="12"/>
    </row>
    <row r="2247" spans="1:10" ht="15.75" x14ac:dyDescent="0.25">
      <c r="A2247" s="16">
        <v>2245</v>
      </c>
      <c r="B2247" s="16">
        <v>13</v>
      </c>
      <c r="C2247" s="16">
        <v>37641901</v>
      </c>
      <c r="D2247" s="16">
        <v>37649400</v>
      </c>
      <c r="E2247" s="16">
        <v>7500</v>
      </c>
      <c r="F2247" s="16">
        <v>3.5349000000000002E-188</v>
      </c>
      <c r="G2247" s="16" t="s">
        <v>134</v>
      </c>
      <c r="H2247" s="16" t="s">
        <v>126</v>
      </c>
      <c r="I2247" s="17" t="s">
        <v>127</v>
      </c>
      <c r="J2247" s="12"/>
    </row>
    <row r="2248" spans="1:10" ht="15.75" x14ac:dyDescent="0.25">
      <c r="A2248" s="16">
        <v>2246</v>
      </c>
      <c r="B2248" s="16">
        <v>13</v>
      </c>
      <c r="C2248" s="16">
        <v>37878901</v>
      </c>
      <c r="D2248" s="16">
        <v>37890900</v>
      </c>
      <c r="E2248" s="16">
        <v>12000</v>
      </c>
      <c r="F2248" s="16">
        <v>4.8182000000000003E-264</v>
      </c>
      <c r="G2248" s="16" t="s">
        <v>1221</v>
      </c>
      <c r="H2248" s="16" t="s">
        <v>126</v>
      </c>
      <c r="I2248" s="17" t="s">
        <v>127</v>
      </c>
      <c r="J2248" s="12"/>
    </row>
    <row r="2249" spans="1:10" ht="15.75" x14ac:dyDescent="0.25">
      <c r="A2249" s="16">
        <v>2247</v>
      </c>
      <c r="B2249" s="16">
        <v>13</v>
      </c>
      <c r="C2249" s="16">
        <v>38994601</v>
      </c>
      <c r="D2249" s="16">
        <v>39007200</v>
      </c>
      <c r="E2249" s="16">
        <v>12600</v>
      </c>
      <c r="F2249" s="16">
        <v>4.2703900000000004E-81</v>
      </c>
      <c r="G2249" s="16" t="s">
        <v>1222</v>
      </c>
      <c r="H2249" s="16" t="s">
        <v>126</v>
      </c>
      <c r="I2249" s="17" t="s">
        <v>127</v>
      </c>
      <c r="J2249" s="12"/>
    </row>
    <row r="2250" spans="1:10" ht="15.75" x14ac:dyDescent="0.25">
      <c r="A2250" s="16">
        <v>2248</v>
      </c>
      <c r="B2250" s="16">
        <v>13</v>
      </c>
      <c r="C2250" s="16">
        <v>39274379</v>
      </c>
      <c r="D2250" s="16">
        <v>39281400</v>
      </c>
      <c r="E2250" s="16">
        <v>7022</v>
      </c>
      <c r="F2250" s="16">
        <v>4.3413799999999999E-31</v>
      </c>
      <c r="G2250" s="16" t="s">
        <v>134</v>
      </c>
      <c r="H2250" s="16" t="s">
        <v>126</v>
      </c>
      <c r="I2250" s="17" t="s">
        <v>127</v>
      </c>
      <c r="J2250" s="12"/>
    </row>
    <row r="2251" spans="1:10" ht="15.75" x14ac:dyDescent="0.25">
      <c r="A2251" s="16">
        <v>2249</v>
      </c>
      <c r="B2251" s="16">
        <v>13</v>
      </c>
      <c r="C2251" s="16">
        <v>39501001</v>
      </c>
      <c r="D2251" s="16">
        <v>39510600</v>
      </c>
      <c r="E2251" s="16">
        <v>9600</v>
      </c>
      <c r="F2251" s="16">
        <v>6.6653100000000001E-23</v>
      </c>
      <c r="G2251" s="16" t="s">
        <v>132</v>
      </c>
      <c r="H2251" s="16" t="s">
        <v>126</v>
      </c>
      <c r="I2251" s="17" t="s">
        <v>127</v>
      </c>
      <c r="J2251" s="12"/>
    </row>
    <row r="2252" spans="1:10" ht="15.75" x14ac:dyDescent="0.25">
      <c r="A2252" s="16">
        <v>2250</v>
      </c>
      <c r="B2252" s="16">
        <v>13</v>
      </c>
      <c r="C2252" s="16">
        <v>39708645</v>
      </c>
      <c r="D2252" s="16">
        <v>39723300</v>
      </c>
      <c r="E2252" s="16">
        <v>14656</v>
      </c>
      <c r="F2252" s="16">
        <v>1.19168E-23</v>
      </c>
      <c r="G2252" s="16" t="s">
        <v>162</v>
      </c>
      <c r="H2252" s="16" t="s">
        <v>126</v>
      </c>
      <c r="I2252" s="17" t="s">
        <v>127</v>
      </c>
      <c r="J2252" s="12"/>
    </row>
    <row r="2253" spans="1:10" ht="15.75" x14ac:dyDescent="0.25">
      <c r="A2253" s="16">
        <v>2251</v>
      </c>
      <c r="B2253" s="16">
        <v>13</v>
      </c>
      <c r="C2253" s="16">
        <v>43766701</v>
      </c>
      <c r="D2253" s="16">
        <v>43773600</v>
      </c>
      <c r="E2253" s="16">
        <v>6900</v>
      </c>
      <c r="F2253" s="16">
        <v>3.6757899999999998E-31</v>
      </c>
      <c r="G2253" s="16" t="s">
        <v>313</v>
      </c>
      <c r="H2253" s="16" t="s">
        <v>126</v>
      </c>
      <c r="I2253" s="17" t="s">
        <v>127</v>
      </c>
      <c r="J2253" s="12"/>
    </row>
    <row r="2254" spans="1:10" ht="15.75" x14ac:dyDescent="0.25">
      <c r="A2254" s="16">
        <v>2252</v>
      </c>
      <c r="B2254" s="16">
        <v>13</v>
      </c>
      <c r="C2254" s="16">
        <v>44496001</v>
      </c>
      <c r="D2254" s="16">
        <v>44506800</v>
      </c>
      <c r="E2254" s="16">
        <v>10800</v>
      </c>
      <c r="F2254" s="16">
        <v>2.0658900000000002E-52</v>
      </c>
      <c r="G2254" s="16" t="s">
        <v>279</v>
      </c>
      <c r="H2254" s="16" t="s">
        <v>126</v>
      </c>
      <c r="I2254" s="17" t="s">
        <v>127</v>
      </c>
      <c r="J2254" s="12"/>
    </row>
    <row r="2255" spans="1:10" ht="15.75" x14ac:dyDescent="0.25">
      <c r="A2255" s="16">
        <v>2253</v>
      </c>
      <c r="B2255" s="16">
        <v>13</v>
      </c>
      <c r="C2255" s="16">
        <v>45377401</v>
      </c>
      <c r="D2255" s="16">
        <v>45384600</v>
      </c>
      <c r="E2255" s="16">
        <v>7200</v>
      </c>
      <c r="F2255" s="16">
        <v>3.1382700000000002E-83</v>
      </c>
      <c r="G2255" s="16" t="s">
        <v>1223</v>
      </c>
      <c r="H2255" s="16" t="s">
        <v>126</v>
      </c>
      <c r="I2255" s="17" t="s">
        <v>127</v>
      </c>
      <c r="J2255" s="12"/>
    </row>
    <row r="2256" spans="1:10" ht="15.75" x14ac:dyDescent="0.25">
      <c r="A2256" s="16">
        <v>2254</v>
      </c>
      <c r="B2256" s="16">
        <v>13</v>
      </c>
      <c r="C2256" s="16">
        <v>47972569</v>
      </c>
      <c r="D2256" s="16">
        <v>47988300</v>
      </c>
      <c r="E2256" s="16">
        <v>15732</v>
      </c>
      <c r="F2256" s="16">
        <v>1.8172999999999999E-28</v>
      </c>
      <c r="G2256" s="16" t="s">
        <v>165</v>
      </c>
      <c r="H2256" s="16" t="s">
        <v>126</v>
      </c>
      <c r="I2256" s="17" t="s">
        <v>127</v>
      </c>
      <c r="J2256" s="12"/>
    </row>
    <row r="2257" spans="1:10" ht="15.75" x14ac:dyDescent="0.25">
      <c r="A2257" s="16">
        <v>2255</v>
      </c>
      <c r="B2257" s="16">
        <v>13</v>
      </c>
      <c r="C2257" s="16">
        <v>49617646</v>
      </c>
      <c r="D2257" s="16">
        <v>49650600</v>
      </c>
      <c r="E2257" s="16">
        <v>32955</v>
      </c>
      <c r="F2257" s="16">
        <v>4.0818999999999999E-270</v>
      </c>
      <c r="G2257" s="16" t="s">
        <v>1224</v>
      </c>
      <c r="H2257" s="16" t="s">
        <v>126</v>
      </c>
      <c r="I2257" s="17" t="s">
        <v>127</v>
      </c>
      <c r="J2257" s="12"/>
    </row>
    <row r="2258" spans="1:10" ht="15.75" x14ac:dyDescent="0.25">
      <c r="A2258" s="16">
        <v>2256</v>
      </c>
      <c r="B2258" s="16">
        <v>13</v>
      </c>
      <c r="C2258" s="16">
        <v>53426817</v>
      </c>
      <c r="D2258" s="16">
        <v>53437500</v>
      </c>
      <c r="E2258" s="16">
        <v>10684</v>
      </c>
      <c r="F2258" s="16">
        <v>1.5700700000000001E-70</v>
      </c>
      <c r="G2258" s="16" t="s">
        <v>194</v>
      </c>
      <c r="H2258" s="16" t="s">
        <v>126</v>
      </c>
      <c r="I2258" s="17" t="s">
        <v>127</v>
      </c>
      <c r="J2258" s="12"/>
    </row>
    <row r="2259" spans="1:10" ht="15.75" x14ac:dyDescent="0.25">
      <c r="A2259" s="16">
        <v>2257</v>
      </c>
      <c r="B2259" s="16">
        <v>13</v>
      </c>
      <c r="C2259" s="16">
        <v>56253601</v>
      </c>
      <c r="D2259" s="16">
        <v>56297400</v>
      </c>
      <c r="E2259" s="16">
        <v>43800</v>
      </c>
      <c r="F2259" s="16">
        <v>8.0421000000000003E-228</v>
      </c>
      <c r="G2259" s="16" t="s">
        <v>173</v>
      </c>
      <c r="H2259" s="16" t="s">
        <v>126</v>
      </c>
      <c r="I2259" s="17" t="s">
        <v>127</v>
      </c>
      <c r="J2259" s="12"/>
    </row>
    <row r="2260" spans="1:10" ht="15.75" x14ac:dyDescent="0.25">
      <c r="A2260" s="16">
        <v>2258</v>
      </c>
      <c r="B2260" s="16">
        <v>13</v>
      </c>
      <c r="C2260" s="16">
        <v>58066129</v>
      </c>
      <c r="D2260" s="16">
        <v>58101300</v>
      </c>
      <c r="E2260" s="16">
        <v>35172</v>
      </c>
      <c r="F2260" s="16">
        <v>1.2702E-26</v>
      </c>
      <c r="G2260" s="16" t="s">
        <v>173</v>
      </c>
      <c r="H2260" s="16" t="s">
        <v>126</v>
      </c>
      <c r="I2260" s="17" t="s">
        <v>127</v>
      </c>
      <c r="J2260" s="12"/>
    </row>
    <row r="2261" spans="1:10" ht="15.75" x14ac:dyDescent="0.25">
      <c r="A2261" s="16">
        <v>2259</v>
      </c>
      <c r="B2261" s="16">
        <v>13</v>
      </c>
      <c r="C2261" s="16">
        <v>59227801</v>
      </c>
      <c r="D2261" s="16">
        <v>59244646</v>
      </c>
      <c r="E2261" s="16">
        <v>16846</v>
      </c>
      <c r="F2261" s="16">
        <v>5.0043999999999997E-40</v>
      </c>
      <c r="G2261" s="16" t="s">
        <v>1225</v>
      </c>
      <c r="H2261" s="16" t="s">
        <v>126</v>
      </c>
      <c r="I2261" s="17" t="s">
        <v>127</v>
      </c>
      <c r="J2261" s="12"/>
    </row>
    <row r="2262" spans="1:10" ht="15.75" x14ac:dyDescent="0.25">
      <c r="A2262" s="16">
        <v>2260</v>
      </c>
      <c r="B2262" s="16">
        <v>13</v>
      </c>
      <c r="C2262" s="16">
        <v>59362501</v>
      </c>
      <c r="D2262" s="16">
        <v>59417100</v>
      </c>
      <c r="E2262" s="16">
        <v>54600</v>
      </c>
      <c r="F2262" s="16">
        <v>8.2987999999999994E-174</v>
      </c>
      <c r="G2262" s="16" t="s">
        <v>1226</v>
      </c>
      <c r="H2262" s="16" t="s">
        <v>126</v>
      </c>
      <c r="I2262" s="17" t="s">
        <v>127</v>
      </c>
      <c r="J2262" s="12"/>
    </row>
    <row r="2263" spans="1:10" ht="15.75" x14ac:dyDescent="0.25">
      <c r="A2263" s="16">
        <v>2261</v>
      </c>
      <c r="B2263" s="16">
        <v>13</v>
      </c>
      <c r="C2263" s="16">
        <v>62580001</v>
      </c>
      <c r="D2263" s="16">
        <v>62587500</v>
      </c>
      <c r="E2263" s="16">
        <v>7500</v>
      </c>
      <c r="F2263" s="16">
        <v>1.704E-107</v>
      </c>
      <c r="G2263" s="16" t="s">
        <v>194</v>
      </c>
      <c r="H2263" s="16" t="s">
        <v>126</v>
      </c>
      <c r="I2263" s="17" t="s">
        <v>127</v>
      </c>
      <c r="J2263" s="12"/>
    </row>
    <row r="2264" spans="1:10" ht="15.75" x14ac:dyDescent="0.25">
      <c r="A2264" s="16">
        <v>2262</v>
      </c>
      <c r="B2264" s="16">
        <v>13</v>
      </c>
      <c r="C2264" s="16">
        <v>63185701</v>
      </c>
      <c r="D2264" s="16">
        <v>63194265</v>
      </c>
      <c r="E2264" s="16">
        <v>8565</v>
      </c>
      <c r="F2264" s="16">
        <v>5.8950499999999997E-38</v>
      </c>
      <c r="G2264" s="16" t="s">
        <v>143</v>
      </c>
      <c r="H2264" s="16" t="s">
        <v>126</v>
      </c>
      <c r="I2264" s="17" t="s">
        <v>127</v>
      </c>
      <c r="J2264" s="12"/>
    </row>
    <row r="2265" spans="1:10" ht="15.75" x14ac:dyDescent="0.25">
      <c r="A2265" s="16">
        <v>2263</v>
      </c>
      <c r="B2265" s="16">
        <v>13</v>
      </c>
      <c r="C2265" s="16">
        <v>63547041</v>
      </c>
      <c r="D2265" s="16">
        <v>63554100</v>
      </c>
      <c r="E2265" s="16">
        <v>7060</v>
      </c>
      <c r="F2265" s="16">
        <v>5.5084500000000001E-76</v>
      </c>
      <c r="G2265" s="16" t="s">
        <v>194</v>
      </c>
      <c r="H2265" s="16" t="s">
        <v>126</v>
      </c>
      <c r="I2265" s="17" t="s">
        <v>127</v>
      </c>
      <c r="J2265" s="12"/>
    </row>
    <row r="2266" spans="1:10" ht="15.75" x14ac:dyDescent="0.25">
      <c r="A2266" s="16">
        <v>2264</v>
      </c>
      <c r="B2266" s="16">
        <v>13</v>
      </c>
      <c r="C2266" s="16">
        <v>63834901</v>
      </c>
      <c r="D2266" s="16">
        <v>63841500</v>
      </c>
      <c r="E2266" s="16">
        <v>6600</v>
      </c>
      <c r="F2266" s="16">
        <v>1.1965900000000001E-28</v>
      </c>
      <c r="G2266" s="16" t="s">
        <v>154</v>
      </c>
      <c r="H2266" s="16" t="s">
        <v>144</v>
      </c>
      <c r="I2266" s="17" t="s">
        <v>127</v>
      </c>
      <c r="J2266" s="12"/>
    </row>
    <row r="2267" spans="1:10" ht="15.75" x14ac:dyDescent="0.25">
      <c r="A2267" s="16">
        <v>2265</v>
      </c>
      <c r="B2267" s="16">
        <v>13</v>
      </c>
      <c r="C2267" s="16">
        <v>67818001</v>
      </c>
      <c r="D2267" s="16">
        <v>67829400</v>
      </c>
      <c r="E2267" s="16">
        <v>11400</v>
      </c>
      <c r="F2267" s="16">
        <v>1.0834000000000001E-86</v>
      </c>
      <c r="G2267" s="16" t="s">
        <v>116</v>
      </c>
      <c r="H2267" s="16" t="s">
        <v>126</v>
      </c>
      <c r="I2267" s="17" t="s">
        <v>127</v>
      </c>
      <c r="J2267" s="12"/>
    </row>
    <row r="2268" spans="1:10" ht="15.75" x14ac:dyDescent="0.25">
      <c r="A2268" s="16">
        <v>2266</v>
      </c>
      <c r="B2268" s="16">
        <v>13</v>
      </c>
      <c r="C2268" s="16">
        <v>69691201</v>
      </c>
      <c r="D2268" s="16">
        <v>69696300</v>
      </c>
      <c r="E2268" s="16">
        <v>5100</v>
      </c>
      <c r="F2268" s="16">
        <v>3.3644700000000002E-65</v>
      </c>
      <c r="G2268" s="16" t="s">
        <v>1227</v>
      </c>
      <c r="H2268" s="16" t="s">
        <v>144</v>
      </c>
      <c r="I2268" s="17" t="s">
        <v>127</v>
      </c>
      <c r="J2268" s="12"/>
    </row>
    <row r="2269" spans="1:10" ht="15.75" x14ac:dyDescent="0.25">
      <c r="A2269" s="16">
        <v>2267</v>
      </c>
      <c r="B2269" s="16">
        <v>13</v>
      </c>
      <c r="C2269" s="16">
        <v>72013201</v>
      </c>
      <c r="D2269" s="16">
        <v>72017905</v>
      </c>
      <c r="E2269" s="16">
        <v>4705</v>
      </c>
      <c r="F2269" s="16">
        <v>8.0829000000000001E-120</v>
      </c>
      <c r="G2269" s="16" t="s">
        <v>194</v>
      </c>
      <c r="H2269" s="16" t="s">
        <v>126</v>
      </c>
      <c r="I2269" s="17" t="s">
        <v>127</v>
      </c>
      <c r="J2269" s="12"/>
    </row>
    <row r="2270" spans="1:10" ht="15.75" x14ac:dyDescent="0.25">
      <c r="A2270" s="16">
        <v>2268</v>
      </c>
      <c r="B2270" s="16">
        <v>13</v>
      </c>
      <c r="C2270" s="16">
        <v>73449901</v>
      </c>
      <c r="D2270" s="16">
        <v>73460840</v>
      </c>
      <c r="E2270" s="16">
        <v>10940</v>
      </c>
      <c r="F2270" s="16">
        <v>3.5145999999999999E-180</v>
      </c>
      <c r="G2270" s="16" t="s">
        <v>1228</v>
      </c>
      <c r="H2270" s="16" t="s">
        <v>126</v>
      </c>
      <c r="I2270" s="17" t="s">
        <v>127</v>
      </c>
      <c r="J2270" s="12"/>
    </row>
    <row r="2271" spans="1:10" ht="15.75" x14ac:dyDescent="0.25">
      <c r="A2271" s="16">
        <v>2269</v>
      </c>
      <c r="B2271" s="16">
        <v>13</v>
      </c>
      <c r="C2271" s="16">
        <v>73464937</v>
      </c>
      <c r="D2271" s="16">
        <v>73474500</v>
      </c>
      <c r="E2271" s="16">
        <v>9564</v>
      </c>
      <c r="F2271" s="16">
        <v>4.0555000000000003E-99</v>
      </c>
      <c r="G2271" s="16" t="s">
        <v>689</v>
      </c>
      <c r="H2271" s="16" t="s">
        <v>126</v>
      </c>
      <c r="I2271" s="17" t="s">
        <v>127</v>
      </c>
      <c r="J2271" s="12"/>
    </row>
    <row r="2272" spans="1:10" ht="15.75" x14ac:dyDescent="0.25">
      <c r="A2272" s="16">
        <v>2270</v>
      </c>
      <c r="B2272" s="16">
        <v>13</v>
      </c>
      <c r="C2272" s="16">
        <v>73617001</v>
      </c>
      <c r="D2272" s="16">
        <v>73628984</v>
      </c>
      <c r="E2272" s="16">
        <v>11984</v>
      </c>
      <c r="F2272" s="16">
        <v>3.8429E-162</v>
      </c>
      <c r="G2272" s="16" t="s">
        <v>1229</v>
      </c>
      <c r="H2272" s="16" t="s">
        <v>126</v>
      </c>
      <c r="I2272" s="17" t="s">
        <v>127</v>
      </c>
      <c r="J2272" s="12"/>
    </row>
    <row r="2273" spans="1:10" ht="15.75" x14ac:dyDescent="0.25">
      <c r="A2273" s="16">
        <v>2271</v>
      </c>
      <c r="B2273" s="16">
        <v>13</v>
      </c>
      <c r="C2273" s="16">
        <v>73638145</v>
      </c>
      <c r="D2273" s="16">
        <v>73646100</v>
      </c>
      <c r="E2273" s="16">
        <v>7956</v>
      </c>
      <c r="F2273" s="16">
        <v>1.64492E-84</v>
      </c>
      <c r="G2273" s="16" t="s">
        <v>329</v>
      </c>
      <c r="H2273" s="16" t="s">
        <v>126</v>
      </c>
      <c r="I2273" s="17" t="s">
        <v>127</v>
      </c>
      <c r="J2273" s="12"/>
    </row>
    <row r="2274" spans="1:10" ht="15.75" x14ac:dyDescent="0.25">
      <c r="A2274" s="16">
        <v>2272</v>
      </c>
      <c r="B2274" s="16">
        <v>13</v>
      </c>
      <c r="C2274" s="16">
        <v>73886401</v>
      </c>
      <c r="D2274" s="16">
        <v>73906560</v>
      </c>
      <c r="E2274" s="16">
        <v>20160</v>
      </c>
      <c r="F2274" s="16">
        <v>8.2432499999999997E-95</v>
      </c>
      <c r="G2274" s="16" t="s">
        <v>1230</v>
      </c>
      <c r="H2274" s="16" t="s">
        <v>126</v>
      </c>
      <c r="I2274" s="17" t="s">
        <v>127</v>
      </c>
      <c r="J2274" s="12"/>
    </row>
    <row r="2275" spans="1:10" ht="15.75" x14ac:dyDescent="0.25">
      <c r="A2275" s="16">
        <v>2273</v>
      </c>
      <c r="B2275" s="16">
        <v>13</v>
      </c>
      <c r="C2275" s="16">
        <v>73940689</v>
      </c>
      <c r="D2275" s="16">
        <v>73952100</v>
      </c>
      <c r="E2275" s="16">
        <v>11412</v>
      </c>
      <c r="F2275" s="16">
        <v>6.42171E-94</v>
      </c>
      <c r="G2275" s="16" t="s">
        <v>1231</v>
      </c>
      <c r="H2275" s="16" t="s">
        <v>126</v>
      </c>
      <c r="I2275" s="17" t="s">
        <v>127</v>
      </c>
      <c r="J2275" s="12"/>
    </row>
    <row r="2276" spans="1:10" ht="15.75" x14ac:dyDescent="0.25">
      <c r="A2276" s="16">
        <v>2274</v>
      </c>
      <c r="B2276" s="16">
        <v>13</v>
      </c>
      <c r="C2276" s="16">
        <v>74156451</v>
      </c>
      <c r="D2276" s="16">
        <v>74163000</v>
      </c>
      <c r="E2276" s="16">
        <v>6550</v>
      </c>
      <c r="F2276" s="16">
        <v>1.7910199999999999E-53</v>
      </c>
      <c r="G2276" s="16" t="s">
        <v>279</v>
      </c>
      <c r="H2276" s="16" t="s">
        <v>126</v>
      </c>
      <c r="I2276" s="17" t="s">
        <v>127</v>
      </c>
      <c r="J2276" s="12"/>
    </row>
    <row r="2277" spans="1:10" ht="15.75" x14ac:dyDescent="0.25">
      <c r="A2277" s="16">
        <v>2275</v>
      </c>
      <c r="B2277" s="16">
        <v>13</v>
      </c>
      <c r="C2277" s="16">
        <v>74256601</v>
      </c>
      <c r="D2277" s="16">
        <v>74258965</v>
      </c>
      <c r="E2277" s="16">
        <v>2365</v>
      </c>
      <c r="F2277" s="16">
        <v>2.2835E-59</v>
      </c>
      <c r="G2277" s="16" t="s">
        <v>164</v>
      </c>
      <c r="H2277" s="16" t="s">
        <v>126</v>
      </c>
      <c r="I2277" s="17" t="s">
        <v>127</v>
      </c>
      <c r="J2277" s="12"/>
    </row>
    <row r="2278" spans="1:10" ht="15.75" x14ac:dyDescent="0.25">
      <c r="A2278" s="16">
        <v>2276</v>
      </c>
      <c r="B2278" s="16">
        <v>13</v>
      </c>
      <c r="C2278" s="16">
        <v>74296765</v>
      </c>
      <c r="D2278" s="16">
        <v>74308500</v>
      </c>
      <c r="E2278" s="16">
        <v>11736</v>
      </c>
      <c r="F2278" s="16">
        <v>4.1129000000000002E-100</v>
      </c>
      <c r="G2278" s="16" t="s">
        <v>1232</v>
      </c>
      <c r="H2278" s="16" t="s">
        <v>126</v>
      </c>
      <c r="I2278" s="17" t="s">
        <v>127</v>
      </c>
      <c r="J2278" s="12"/>
    </row>
    <row r="2279" spans="1:10" ht="15.75" x14ac:dyDescent="0.25">
      <c r="A2279" s="16">
        <v>2277</v>
      </c>
      <c r="B2279" s="16">
        <v>13</v>
      </c>
      <c r="C2279" s="16">
        <v>76062001</v>
      </c>
      <c r="D2279" s="16">
        <v>76081500</v>
      </c>
      <c r="E2279" s="16">
        <v>19500</v>
      </c>
      <c r="F2279" s="16">
        <v>4.8863999999999998E-221</v>
      </c>
      <c r="G2279" s="16" t="s">
        <v>1233</v>
      </c>
      <c r="H2279" s="16" t="s">
        <v>126</v>
      </c>
      <c r="I2279" s="17" t="s">
        <v>127</v>
      </c>
      <c r="J2279" s="12"/>
    </row>
    <row r="2280" spans="1:10" ht="15.75" x14ac:dyDescent="0.25">
      <c r="A2280" s="16">
        <v>2278</v>
      </c>
      <c r="B2280" s="16">
        <v>13</v>
      </c>
      <c r="C2280" s="16">
        <v>76096133</v>
      </c>
      <c r="D2280" s="16">
        <v>76113300</v>
      </c>
      <c r="E2280" s="16">
        <v>17168</v>
      </c>
      <c r="F2280" s="16">
        <v>2.9389999999999998E-295</v>
      </c>
      <c r="G2280" s="16" t="s">
        <v>1234</v>
      </c>
      <c r="H2280" s="16" t="s">
        <v>126</v>
      </c>
      <c r="I2280" s="17" t="s">
        <v>1235</v>
      </c>
      <c r="J2280" s="12"/>
    </row>
    <row r="2281" spans="1:10" ht="15.75" x14ac:dyDescent="0.25">
      <c r="A2281" s="16">
        <v>2279</v>
      </c>
      <c r="B2281" s="16">
        <v>13</v>
      </c>
      <c r="C2281" s="16">
        <v>77183101</v>
      </c>
      <c r="D2281" s="16">
        <v>77205000</v>
      </c>
      <c r="E2281" s="16">
        <v>21900</v>
      </c>
      <c r="F2281" s="16">
        <v>7.3169000000000002E-137</v>
      </c>
      <c r="G2281" s="16" t="s">
        <v>1236</v>
      </c>
      <c r="H2281" s="16" t="s">
        <v>126</v>
      </c>
      <c r="I2281" s="17" t="s">
        <v>127</v>
      </c>
      <c r="J2281" s="12"/>
    </row>
    <row r="2282" spans="1:10" ht="15.75" x14ac:dyDescent="0.25">
      <c r="A2282" s="16">
        <v>2280</v>
      </c>
      <c r="B2282" s="16">
        <v>13</v>
      </c>
      <c r="C2282" s="16">
        <v>77286001</v>
      </c>
      <c r="D2282" s="16">
        <v>77297536</v>
      </c>
      <c r="E2282" s="16">
        <v>11536</v>
      </c>
      <c r="F2282" s="16">
        <v>2.6148400000000002E-90</v>
      </c>
      <c r="G2282" s="16" t="s">
        <v>114</v>
      </c>
      <c r="H2282" s="16" t="s">
        <v>126</v>
      </c>
      <c r="I2282" s="17" t="s">
        <v>127</v>
      </c>
      <c r="J2282" s="12"/>
    </row>
    <row r="2283" spans="1:10" ht="15.75" x14ac:dyDescent="0.25">
      <c r="A2283" s="16">
        <v>2281</v>
      </c>
      <c r="B2283" s="16">
        <v>13</v>
      </c>
      <c r="C2283" s="16">
        <v>77748901</v>
      </c>
      <c r="D2283" s="16">
        <v>77748973</v>
      </c>
      <c r="E2283" s="16">
        <v>73</v>
      </c>
      <c r="F2283" s="16">
        <v>1.0946800000000001E-28</v>
      </c>
      <c r="G2283" s="16" t="s">
        <v>165</v>
      </c>
      <c r="H2283" s="16" t="s">
        <v>126</v>
      </c>
      <c r="I2283" s="17" t="s">
        <v>1237</v>
      </c>
      <c r="J2283" s="12"/>
    </row>
    <row r="2284" spans="1:10" ht="15.75" x14ac:dyDescent="0.25">
      <c r="A2284" s="16">
        <v>2282</v>
      </c>
      <c r="B2284" s="16">
        <v>13</v>
      </c>
      <c r="C2284" s="16">
        <v>77758465</v>
      </c>
      <c r="D2284" s="16">
        <v>77760300</v>
      </c>
      <c r="E2284" s="16">
        <v>1836</v>
      </c>
      <c r="F2284" s="16">
        <v>2.3411999999999999E-101</v>
      </c>
      <c r="G2284" s="16" t="s">
        <v>165</v>
      </c>
      <c r="H2284" s="16" t="s">
        <v>126</v>
      </c>
      <c r="I2284" s="17" t="s">
        <v>1237</v>
      </c>
      <c r="J2284" s="12"/>
    </row>
    <row r="2285" spans="1:10" ht="15.75" x14ac:dyDescent="0.25">
      <c r="A2285" s="16">
        <v>2283</v>
      </c>
      <c r="B2285" s="16">
        <v>13</v>
      </c>
      <c r="C2285" s="16">
        <v>77769901</v>
      </c>
      <c r="D2285" s="16">
        <v>77781600</v>
      </c>
      <c r="E2285" s="16">
        <v>11700</v>
      </c>
      <c r="F2285" s="16">
        <v>9.5286999999999996E-200</v>
      </c>
      <c r="G2285" s="16" t="s">
        <v>1238</v>
      </c>
      <c r="H2285" s="16" t="s">
        <v>126</v>
      </c>
      <c r="I2285" s="17" t="s">
        <v>1237</v>
      </c>
      <c r="J2285" s="12"/>
    </row>
    <row r="2286" spans="1:10" ht="15.75" x14ac:dyDescent="0.25">
      <c r="A2286" s="16">
        <v>2284</v>
      </c>
      <c r="B2286" s="16">
        <v>13</v>
      </c>
      <c r="C2286" s="16">
        <v>78119160</v>
      </c>
      <c r="D2286" s="16">
        <v>78125400</v>
      </c>
      <c r="E2286" s="16">
        <v>6241</v>
      </c>
      <c r="F2286" s="16">
        <v>9.5047999999999997E-242</v>
      </c>
      <c r="G2286" s="16" t="s">
        <v>116</v>
      </c>
      <c r="H2286" s="16" t="s">
        <v>126</v>
      </c>
      <c r="I2286" s="17" t="s">
        <v>127</v>
      </c>
      <c r="J2286" s="12"/>
    </row>
    <row r="2287" spans="1:10" ht="15.75" x14ac:dyDescent="0.25">
      <c r="A2287" s="16">
        <v>2285</v>
      </c>
      <c r="B2287" s="16">
        <v>13</v>
      </c>
      <c r="C2287" s="16">
        <v>78184749</v>
      </c>
      <c r="D2287" s="16">
        <v>78199500</v>
      </c>
      <c r="E2287" s="16">
        <v>14752</v>
      </c>
      <c r="F2287" s="16">
        <v>2.3186500000000001E-69</v>
      </c>
      <c r="G2287" s="16" t="s">
        <v>114</v>
      </c>
      <c r="H2287" s="16" t="s">
        <v>126</v>
      </c>
      <c r="I2287" s="17" t="s">
        <v>127</v>
      </c>
      <c r="J2287" s="12"/>
    </row>
    <row r="2288" spans="1:10" ht="15.75" x14ac:dyDescent="0.25">
      <c r="A2288" s="16">
        <v>2286</v>
      </c>
      <c r="B2288" s="16">
        <v>13</v>
      </c>
      <c r="C2288" s="16">
        <v>78540901</v>
      </c>
      <c r="D2288" s="16">
        <v>78548100</v>
      </c>
      <c r="E2288" s="16">
        <v>7200</v>
      </c>
      <c r="F2288" s="16">
        <v>3.8395000000000002E-136</v>
      </c>
      <c r="G2288" s="16" t="s">
        <v>416</v>
      </c>
      <c r="H2288" s="16" t="s">
        <v>126</v>
      </c>
      <c r="I2288" s="17" t="s">
        <v>127</v>
      </c>
      <c r="J2288" s="12"/>
    </row>
    <row r="2289" spans="1:10" ht="15.75" x14ac:dyDescent="0.25">
      <c r="A2289" s="16">
        <v>2287</v>
      </c>
      <c r="B2289" s="16">
        <v>13</v>
      </c>
      <c r="C2289" s="16">
        <v>78846301</v>
      </c>
      <c r="D2289" s="16">
        <v>78849120</v>
      </c>
      <c r="E2289" s="16">
        <v>2820</v>
      </c>
      <c r="F2289" s="16">
        <v>2.34624E-63</v>
      </c>
      <c r="G2289" s="16" t="s">
        <v>357</v>
      </c>
      <c r="H2289" s="16" t="s">
        <v>126</v>
      </c>
      <c r="I2289" s="17" t="s">
        <v>127</v>
      </c>
      <c r="J2289" s="12"/>
    </row>
    <row r="2290" spans="1:10" ht="15.75" x14ac:dyDescent="0.25">
      <c r="A2290" s="16">
        <v>2288</v>
      </c>
      <c r="B2290" s="16">
        <v>13</v>
      </c>
      <c r="C2290" s="16">
        <v>78884317</v>
      </c>
      <c r="D2290" s="16">
        <v>78897900</v>
      </c>
      <c r="E2290" s="16">
        <v>13584</v>
      </c>
      <c r="F2290" s="16">
        <v>3.1314499999999999E-66</v>
      </c>
      <c r="G2290" s="16" t="s">
        <v>164</v>
      </c>
      <c r="H2290" s="16" t="s">
        <v>126</v>
      </c>
      <c r="I2290" s="17" t="s">
        <v>127</v>
      </c>
      <c r="J2290" s="12"/>
    </row>
    <row r="2291" spans="1:10" ht="15.75" x14ac:dyDescent="0.25">
      <c r="A2291" s="16">
        <v>2289</v>
      </c>
      <c r="B2291" s="16">
        <v>13</v>
      </c>
      <c r="C2291" s="16">
        <v>79009201</v>
      </c>
      <c r="D2291" s="16">
        <v>79022100</v>
      </c>
      <c r="E2291" s="16">
        <v>12900</v>
      </c>
      <c r="F2291" s="16">
        <v>5.1390000000000001E-107</v>
      </c>
      <c r="G2291" s="16" t="s">
        <v>415</v>
      </c>
      <c r="H2291" s="16" t="s">
        <v>144</v>
      </c>
      <c r="I2291" s="17" t="s">
        <v>1239</v>
      </c>
      <c r="J2291" s="12"/>
    </row>
    <row r="2292" spans="1:10" ht="15.75" x14ac:dyDescent="0.25">
      <c r="A2292" s="16">
        <v>2290</v>
      </c>
      <c r="B2292" s="16">
        <v>13</v>
      </c>
      <c r="C2292" s="16">
        <v>79163401</v>
      </c>
      <c r="D2292" s="16">
        <v>79175700</v>
      </c>
      <c r="E2292" s="16">
        <v>12300</v>
      </c>
      <c r="F2292" s="16">
        <v>2.2228899999999999E-77</v>
      </c>
      <c r="G2292" s="16" t="s">
        <v>351</v>
      </c>
      <c r="H2292" s="16" t="s">
        <v>126</v>
      </c>
      <c r="I2292" s="17" t="s">
        <v>127</v>
      </c>
      <c r="J2292" s="12"/>
    </row>
    <row r="2293" spans="1:10" ht="15.75" x14ac:dyDescent="0.25">
      <c r="A2293" s="16">
        <v>2291</v>
      </c>
      <c r="B2293" s="16">
        <v>13</v>
      </c>
      <c r="C2293" s="16">
        <v>79211701</v>
      </c>
      <c r="D2293" s="16">
        <v>79225344</v>
      </c>
      <c r="E2293" s="16">
        <v>13644</v>
      </c>
      <c r="F2293" s="16">
        <v>2.2557299999999999E-91</v>
      </c>
      <c r="G2293" s="16" t="s">
        <v>1240</v>
      </c>
      <c r="H2293" s="16" t="s">
        <v>126</v>
      </c>
      <c r="I2293" s="17" t="s">
        <v>127</v>
      </c>
      <c r="J2293" s="12"/>
    </row>
    <row r="2294" spans="1:10" ht="15.75" x14ac:dyDescent="0.25">
      <c r="A2294" s="16">
        <v>2292</v>
      </c>
      <c r="B2294" s="16">
        <v>13</v>
      </c>
      <c r="C2294" s="16">
        <v>79246231</v>
      </c>
      <c r="D2294" s="16">
        <v>79273500</v>
      </c>
      <c r="E2294" s="16">
        <v>27270</v>
      </c>
      <c r="F2294" s="16">
        <v>1.4795999999999999E-93</v>
      </c>
      <c r="G2294" s="16" t="s">
        <v>1241</v>
      </c>
      <c r="H2294" s="16" t="s">
        <v>126</v>
      </c>
      <c r="I2294" s="17" t="s">
        <v>127</v>
      </c>
      <c r="J2294" s="12"/>
    </row>
    <row r="2295" spans="1:10" ht="15.75" x14ac:dyDescent="0.25">
      <c r="A2295" s="16">
        <v>2293</v>
      </c>
      <c r="B2295" s="16">
        <v>13</v>
      </c>
      <c r="C2295" s="16">
        <v>79300501</v>
      </c>
      <c r="D2295" s="16">
        <v>79305900</v>
      </c>
      <c r="E2295" s="16">
        <v>5400</v>
      </c>
      <c r="F2295" s="16">
        <v>2.7837E-83</v>
      </c>
      <c r="G2295" s="16" t="s">
        <v>145</v>
      </c>
      <c r="H2295" s="16" t="s">
        <v>126</v>
      </c>
      <c r="I2295" s="17" t="s">
        <v>127</v>
      </c>
      <c r="J2295" s="12"/>
    </row>
    <row r="2296" spans="1:10" ht="15.75" x14ac:dyDescent="0.25">
      <c r="A2296" s="16">
        <v>2294</v>
      </c>
      <c r="B2296" s="16">
        <v>13</v>
      </c>
      <c r="C2296" s="16">
        <v>79458601</v>
      </c>
      <c r="D2296" s="16">
        <v>79472995</v>
      </c>
      <c r="E2296" s="16">
        <v>14395</v>
      </c>
      <c r="F2296" s="16">
        <v>1.5102999999999999E-303</v>
      </c>
      <c r="G2296" s="16" t="s">
        <v>1242</v>
      </c>
      <c r="H2296" s="16" t="s">
        <v>126</v>
      </c>
      <c r="I2296" s="17" t="s">
        <v>127</v>
      </c>
      <c r="J2296" s="12"/>
    </row>
    <row r="2297" spans="1:10" ht="15.75" x14ac:dyDescent="0.25">
      <c r="A2297" s="16">
        <v>2295</v>
      </c>
      <c r="B2297" s="16">
        <v>13</v>
      </c>
      <c r="C2297" s="16">
        <v>79499377</v>
      </c>
      <c r="D2297" s="16">
        <v>79515600</v>
      </c>
      <c r="E2297" s="16">
        <v>16224</v>
      </c>
      <c r="F2297" s="16">
        <v>5.8870000000000004E-171</v>
      </c>
      <c r="G2297" s="16" t="s">
        <v>1243</v>
      </c>
      <c r="H2297" s="16" t="s">
        <v>126</v>
      </c>
      <c r="I2297" s="17" t="s">
        <v>127</v>
      </c>
      <c r="J2297" s="12"/>
    </row>
    <row r="2298" spans="1:10" ht="15.75" x14ac:dyDescent="0.25">
      <c r="A2298" s="16">
        <v>2296</v>
      </c>
      <c r="B2298" s="16">
        <v>13</v>
      </c>
      <c r="C2298" s="16">
        <v>79582501</v>
      </c>
      <c r="D2298" s="16">
        <v>79645800</v>
      </c>
      <c r="E2298" s="16">
        <v>63300</v>
      </c>
      <c r="F2298" s="16">
        <v>1.9119699999999999E-74</v>
      </c>
      <c r="G2298" s="16" t="s">
        <v>84</v>
      </c>
      <c r="H2298" s="16" t="s">
        <v>144</v>
      </c>
      <c r="I2298" s="17" t="s">
        <v>1244</v>
      </c>
      <c r="J2298" s="12"/>
    </row>
    <row r="2299" spans="1:10" ht="15.75" x14ac:dyDescent="0.25">
      <c r="A2299" s="16">
        <v>2297</v>
      </c>
      <c r="B2299" s="16">
        <v>13</v>
      </c>
      <c r="C2299" s="16">
        <v>79704393</v>
      </c>
      <c r="D2299" s="16">
        <v>79720200</v>
      </c>
      <c r="E2299" s="16">
        <v>15808</v>
      </c>
      <c r="F2299" s="16">
        <v>3.3522000000000001E-138</v>
      </c>
      <c r="G2299" s="16" t="s">
        <v>1245</v>
      </c>
      <c r="H2299" s="16" t="s">
        <v>126</v>
      </c>
      <c r="I2299" s="17" t="s">
        <v>127</v>
      </c>
      <c r="J2299" s="12"/>
    </row>
    <row r="2300" spans="1:10" ht="15.75" x14ac:dyDescent="0.25">
      <c r="A2300" s="16">
        <v>2298</v>
      </c>
      <c r="B2300" s="16">
        <v>13</v>
      </c>
      <c r="C2300" s="16">
        <v>79956801</v>
      </c>
      <c r="D2300" s="16">
        <v>79974600</v>
      </c>
      <c r="E2300" s="16">
        <v>17800</v>
      </c>
      <c r="F2300" s="16">
        <v>5.2497000000000002E-192</v>
      </c>
      <c r="G2300" s="16" t="s">
        <v>1246</v>
      </c>
      <c r="H2300" s="16" t="s">
        <v>126</v>
      </c>
      <c r="I2300" s="17" t="s">
        <v>127</v>
      </c>
      <c r="J2300" s="12"/>
    </row>
    <row r="2301" spans="1:10" ht="15.75" x14ac:dyDescent="0.25">
      <c r="A2301" s="16">
        <v>2299</v>
      </c>
      <c r="B2301" s="16">
        <v>13</v>
      </c>
      <c r="C2301" s="16">
        <v>80106901</v>
      </c>
      <c r="D2301" s="16">
        <v>80119200</v>
      </c>
      <c r="E2301" s="16">
        <v>12300</v>
      </c>
      <c r="F2301" s="16">
        <v>0</v>
      </c>
      <c r="G2301" s="16" t="s">
        <v>1247</v>
      </c>
      <c r="H2301" s="16" t="s">
        <v>126</v>
      </c>
      <c r="I2301" s="17" t="s">
        <v>127</v>
      </c>
      <c r="J2301" s="12"/>
    </row>
    <row r="2302" spans="1:10" ht="15.75" x14ac:dyDescent="0.25">
      <c r="A2302" s="16">
        <v>2300</v>
      </c>
      <c r="B2302" s="16">
        <v>13</v>
      </c>
      <c r="C2302" s="16">
        <v>80140201</v>
      </c>
      <c r="D2302" s="16">
        <v>80148000</v>
      </c>
      <c r="E2302" s="16">
        <v>7800</v>
      </c>
      <c r="F2302" s="16">
        <v>2.1786999999999998E-255</v>
      </c>
      <c r="G2302" s="16" t="s">
        <v>1248</v>
      </c>
      <c r="H2302" s="16" t="s">
        <v>126</v>
      </c>
      <c r="I2302" s="17" t="s">
        <v>127</v>
      </c>
      <c r="J2302" s="12"/>
    </row>
    <row r="2303" spans="1:10" ht="15.75" x14ac:dyDescent="0.25">
      <c r="A2303" s="16">
        <v>2301</v>
      </c>
      <c r="B2303" s="16">
        <v>13</v>
      </c>
      <c r="C2303" s="16">
        <v>80237401</v>
      </c>
      <c r="D2303" s="16">
        <v>80250979</v>
      </c>
      <c r="E2303" s="16">
        <v>13579</v>
      </c>
      <c r="F2303" s="16">
        <v>1.07634E-52</v>
      </c>
      <c r="G2303" s="16" t="s">
        <v>1249</v>
      </c>
      <c r="H2303" s="16" t="s">
        <v>126</v>
      </c>
      <c r="I2303" s="17" t="s">
        <v>127</v>
      </c>
      <c r="J2303" s="12"/>
    </row>
    <row r="2304" spans="1:10" ht="15.75" x14ac:dyDescent="0.25">
      <c r="A2304" s="16">
        <v>2302</v>
      </c>
      <c r="B2304" s="16">
        <v>13</v>
      </c>
      <c r="C2304" s="16">
        <v>80394301</v>
      </c>
      <c r="D2304" s="16">
        <v>80400008</v>
      </c>
      <c r="E2304" s="16">
        <v>5708</v>
      </c>
      <c r="F2304" s="16">
        <v>6.0096000000000001E-124</v>
      </c>
      <c r="G2304" s="16" t="s">
        <v>834</v>
      </c>
      <c r="H2304" s="16" t="s">
        <v>126</v>
      </c>
      <c r="I2304" s="17" t="s">
        <v>127</v>
      </c>
      <c r="J2304" s="12"/>
    </row>
    <row r="2305" spans="1:10" ht="15.75" x14ac:dyDescent="0.25">
      <c r="A2305" s="16">
        <v>2303</v>
      </c>
      <c r="B2305" s="16">
        <v>13</v>
      </c>
      <c r="C2305" s="16">
        <v>80443501</v>
      </c>
      <c r="D2305" s="16">
        <v>80460240</v>
      </c>
      <c r="E2305" s="16">
        <v>16740</v>
      </c>
      <c r="F2305" s="16">
        <v>5.1598699999999999E-47</v>
      </c>
      <c r="G2305" s="16" t="s">
        <v>167</v>
      </c>
      <c r="H2305" s="16" t="s">
        <v>126</v>
      </c>
      <c r="I2305" s="17" t="s">
        <v>127</v>
      </c>
      <c r="J2305" s="12"/>
    </row>
    <row r="2306" spans="1:10" ht="15.75" x14ac:dyDescent="0.25">
      <c r="A2306" s="16">
        <v>2304</v>
      </c>
      <c r="B2306" s="16">
        <v>13</v>
      </c>
      <c r="C2306" s="16">
        <v>80499030</v>
      </c>
      <c r="D2306" s="16">
        <v>80507700</v>
      </c>
      <c r="E2306" s="16">
        <v>8671</v>
      </c>
      <c r="F2306" s="16">
        <v>4.9331099999999998E-69</v>
      </c>
      <c r="G2306" s="16" t="s">
        <v>1250</v>
      </c>
      <c r="H2306" s="16" t="s">
        <v>126</v>
      </c>
      <c r="I2306" s="17" t="s">
        <v>127</v>
      </c>
      <c r="J2306" s="12"/>
    </row>
    <row r="2307" spans="1:10" ht="15.75" x14ac:dyDescent="0.25">
      <c r="A2307" s="16">
        <v>2305</v>
      </c>
      <c r="B2307" s="16">
        <v>13</v>
      </c>
      <c r="C2307" s="16">
        <v>80514001</v>
      </c>
      <c r="D2307" s="16">
        <v>80524200</v>
      </c>
      <c r="E2307" s="16">
        <v>10200</v>
      </c>
      <c r="F2307" s="16">
        <v>5.0710100000000001E-40</v>
      </c>
      <c r="G2307" s="16" t="s">
        <v>143</v>
      </c>
      <c r="H2307" s="16" t="s">
        <v>144</v>
      </c>
      <c r="I2307" s="17" t="s">
        <v>127</v>
      </c>
      <c r="J2307" s="12"/>
    </row>
    <row r="2308" spans="1:10" ht="15.75" x14ac:dyDescent="0.25">
      <c r="A2308" s="16">
        <v>2306</v>
      </c>
      <c r="B2308" s="16">
        <v>13</v>
      </c>
      <c r="C2308" s="16">
        <v>80585701</v>
      </c>
      <c r="D2308" s="16">
        <v>80592000</v>
      </c>
      <c r="E2308" s="16">
        <v>6300</v>
      </c>
      <c r="F2308" s="16">
        <v>0</v>
      </c>
      <c r="G2308" s="16" t="s">
        <v>147</v>
      </c>
      <c r="H2308" s="16" t="s">
        <v>126</v>
      </c>
      <c r="I2308" s="17" t="s">
        <v>127</v>
      </c>
      <c r="J2308" s="12"/>
    </row>
    <row r="2309" spans="1:10" ht="15.75" x14ac:dyDescent="0.25">
      <c r="A2309" s="16">
        <v>2307</v>
      </c>
      <c r="B2309" s="16">
        <v>13</v>
      </c>
      <c r="C2309" s="16">
        <v>80612701</v>
      </c>
      <c r="D2309" s="16">
        <v>80622300</v>
      </c>
      <c r="E2309" s="16">
        <v>9600</v>
      </c>
      <c r="F2309" s="16">
        <v>8.2001999999999993E-186</v>
      </c>
      <c r="G2309" s="16" t="s">
        <v>1251</v>
      </c>
      <c r="H2309" s="16" t="s">
        <v>126</v>
      </c>
      <c r="I2309" s="17" t="s">
        <v>127</v>
      </c>
      <c r="J2309" s="12"/>
    </row>
    <row r="2310" spans="1:10" ht="15.75" x14ac:dyDescent="0.25">
      <c r="A2310" s="16">
        <v>2308</v>
      </c>
      <c r="B2310" s="16">
        <v>13</v>
      </c>
      <c r="C2310" s="16">
        <v>80626801</v>
      </c>
      <c r="D2310" s="16">
        <v>80645400</v>
      </c>
      <c r="E2310" s="16">
        <v>18600</v>
      </c>
      <c r="F2310" s="16">
        <v>0</v>
      </c>
      <c r="G2310" s="16" t="s">
        <v>1252</v>
      </c>
      <c r="H2310" s="16" t="s">
        <v>126</v>
      </c>
      <c r="I2310" s="17" t="s">
        <v>127</v>
      </c>
      <c r="J2310" s="12"/>
    </row>
    <row r="2311" spans="1:10" ht="15.75" x14ac:dyDescent="0.25">
      <c r="A2311" s="16">
        <v>2309</v>
      </c>
      <c r="B2311" s="16">
        <v>13</v>
      </c>
      <c r="C2311" s="16">
        <v>80665057</v>
      </c>
      <c r="D2311" s="16">
        <v>80678400</v>
      </c>
      <c r="E2311" s="16">
        <v>13344</v>
      </c>
      <c r="F2311" s="16">
        <v>7.1890700000000003E-89</v>
      </c>
      <c r="G2311" s="16" t="s">
        <v>1253</v>
      </c>
      <c r="H2311" s="16" t="s">
        <v>126</v>
      </c>
      <c r="I2311" s="17" t="s">
        <v>127</v>
      </c>
      <c r="J2311" s="12"/>
    </row>
    <row r="2312" spans="1:10" ht="15.75" x14ac:dyDescent="0.25">
      <c r="A2312" s="16">
        <v>2310</v>
      </c>
      <c r="B2312" s="16">
        <v>13</v>
      </c>
      <c r="C2312" s="16">
        <v>80788101</v>
      </c>
      <c r="D2312" s="16">
        <v>80797200</v>
      </c>
      <c r="E2312" s="16">
        <v>9100</v>
      </c>
      <c r="F2312" s="16">
        <v>8.5765200000000006E-96</v>
      </c>
      <c r="G2312" s="16" t="s">
        <v>114</v>
      </c>
      <c r="H2312" s="16" t="s">
        <v>126</v>
      </c>
      <c r="I2312" s="17" t="s">
        <v>127</v>
      </c>
      <c r="J2312" s="12"/>
    </row>
    <row r="2313" spans="1:10" ht="15.75" x14ac:dyDescent="0.25">
      <c r="A2313" s="16">
        <v>2311</v>
      </c>
      <c r="B2313" s="16">
        <v>13</v>
      </c>
      <c r="C2313" s="16">
        <v>80804701</v>
      </c>
      <c r="D2313" s="16">
        <v>80810400</v>
      </c>
      <c r="E2313" s="16">
        <v>5700</v>
      </c>
      <c r="F2313" s="16">
        <v>1.9543999999999999E-59</v>
      </c>
      <c r="G2313" s="16" t="s">
        <v>118</v>
      </c>
      <c r="H2313" s="16" t="s">
        <v>126</v>
      </c>
      <c r="I2313" s="17" t="s">
        <v>127</v>
      </c>
      <c r="J2313" s="12"/>
    </row>
    <row r="2314" spans="1:10" ht="15.75" x14ac:dyDescent="0.25">
      <c r="A2314" s="16">
        <v>2312</v>
      </c>
      <c r="B2314" s="16">
        <v>13</v>
      </c>
      <c r="C2314" s="16">
        <v>80931601</v>
      </c>
      <c r="D2314" s="16">
        <v>80938200</v>
      </c>
      <c r="E2314" s="16">
        <v>6600</v>
      </c>
      <c r="F2314" s="16">
        <v>4.3718000000000002E-206</v>
      </c>
      <c r="G2314" s="16" t="s">
        <v>1254</v>
      </c>
      <c r="H2314" s="16" t="s">
        <v>126</v>
      </c>
      <c r="I2314" s="17" t="s">
        <v>127</v>
      </c>
      <c r="J2314" s="12"/>
    </row>
    <row r="2315" spans="1:10" ht="15.75" x14ac:dyDescent="0.25">
      <c r="A2315" s="16">
        <v>2313</v>
      </c>
      <c r="B2315" s="16">
        <v>13</v>
      </c>
      <c r="C2315" s="16">
        <v>81979501</v>
      </c>
      <c r="D2315" s="16">
        <v>81988800</v>
      </c>
      <c r="E2315" s="16">
        <v>9300</v>
      </c>
      <c r="F2315" s="16">
        <v>2.9717000000000002E-140</v>
      </c>
      <c r="G2315" s="16" t="s">
        <v>1255</v>
      </c>
      <c r="H2315" s="16" t="s">
        <v>126</v>
      </c>
      <c r="I2315" s="17" t="s">
        <v>127</v>
      </c>
      <c r="J2315" s="12"/>
    </row>
    <row r="2316" spans="1:10" ht="15.75" x14ac:dyDescent="0.25">
      <c r="A2316" s="16">
        <v>2314</v>
      </c>
      <c r="B2316" s="16">
        <v>13</v>
      </c>
      <c r="C2316" s="16">
        <v>82413901</v>
      </c>
      <c r="D2316" s="16">
        <v>82425000</v>
      </c>
      <c r="E2316" s="16">
        <v>11100</v>
      </c>
      <c r="F2316" s="16">
        <v>9.1956999999999994E-198</v>
      </c>
      <c r="G2316" s="16" t="s">
        <v>1256</v>
      </c>
      <c r="H2316" s="16" t="s">
        <v>126</v>
      </c>
      <c r="I2316" s="17" t="s">
        <v>127</v>
      </c>
      <c r="J2316" s="12"/>
    </row>
    <row r="2317" spans="1:10" ht="15.75" x14ac:dyDescent="0.25">
      <c r="A2317" s="16">
        <v>2315</v>
      </c>
      <c r="B2317" s="16">
        <v>13</v>
      </c>
      <c r="C2317" s="16">
        <v>82500361</v>
      </c>
      <c r="D2317" s="16">
        <v>82506000</v>
      </c>
      <c r="E2317" s="16">
        <v>5640</v>
      </c>
      <c r="F2317" s="16">
        <v>8.2315999999999997E-144</v>
      </c>
      <c r="G2317" s="16" t="s">
        <v>154</v>
      </c>
      <c r="H2317" s="16" t="s">
        <v>126</v>
      </c>
      <c r="I2317" s="17" t="s">
        <v>127</v>
      </c>
      <c r="J2317" s="12"/>
    </row>
    <row r="2318" spans="1:10" ht="15.75" x14ac:dyDescent="0.25">
      <c r="A2318" s="16">
        <v>2316</v>
      </c>
      <c r="B2318" s="16">
        <v>13</v>
      </c>
      <c r="C2318" s="16">
        <v>82575301</v>
      </c>
      <c r="D2318" s="16">
        <v>82588200</v>
      </c>
      <c r="E2318" s="16">
        <v>12900</v>
      </c>
      <c r="F2318" s="16">
        <v>1.8653E-199</v>
      </c>
      <c r="G2318" s="16" t="s">
        <v>1257</v>
      </c>
      <c r="H2318" s="16" t="s">
        <v>126</v>
      </c>
      <c r="I2318" s="17" t="s">
        <v>127</v>
      </c>
      <c r="J2318" s="12"/>
    </row>
    <row r="2319" spans="1:10" ht="15.75" x14ac:dyDescent="0.25">
      <c r="A2319" s="16">
        <v>2317</v>
      </c>
      <c r="B2319" s="16">
        <v>13</v>
      </c>
      <c r="C2319" s="16">
        <v>82622701</v>
      </c>
      <c r="D2319" s="16">
        <v>82632955</v>
      </c>
      <c r="E2319" s="16">
        <v>10255</v>
      </c>
      <c r="F2319" s="16">
        <v>3.2770999999999999E-107</v>
      </c>
      <c r="G2319" s="16" t="s">
        <v>313</v>
      </c>
      <c r="H2319" s="16" t="s">
        <v>126</v>
      </c>
      <c r="I2319" s="17" t="s">
        <v>1258</v>
      </c>
      <c r="J2319" s="12"/>
    </row>
    <row r="2320" spans="1:10" ht="15.75" x14ac:dyDescent="0.25">
      <c r="A2320" s="16">
        <v>2318</v>
      </c>
      <c r="B2320" s="16">
        <v>13</v>
      </c>
      <c r="C2320" s="16">
        <v>82663225</v>
      </c>
      <c r="D2320" s="16">
        <v>82678200</v>
      </c>
      <c r="E2320" s="16">
        <v>14976</v>
      </c>
      <c r="F2320" s="16">
        <v>1.2905E-114</v>
      </c>
      <c r="G2320" s="16" t="s">
        <v>173</v>
      </c>
      <c r="H2320" s="16" t="s">
        <v>126</v>
      </c>
      <c r="I2320" s="17" t="s">
        <v>127</v>
      </c>
      <c r="J2320" s="12"/>
    </row>
    <row r="2321" spans="1:10" ht="15.75" x14ac:dyDescent="0.25">
      <c r="A2321" s="16">
        <v>2319</v>
      </c>
      <c r="B2321" s="16">
        <v>13</v>
      </c>
      <c r="C2321" s="16">
        <v>82800001</v>
      </c>
      <c r="D2321" s="16">
        <v>82813200</v>
      </c>
      <c r="E2321" s="16">
        <v>13200</v>
      </c>
      <c r="F2321" s="16">
        <v>1.34657E-83</v>
      </c>
      <c r="G2321" s="16" t="s">
        <v>1259</v>
      </c>
      <c r="H2321" s="16" t="s">
        <v>126</v>
      </c>
      <c r="I2321" s="17" t="s">
        <v>127</v>
      </c>
      <c r="J2321" s="12"/>
    </row>
    <row r="2322" spans="1:10" ht="15.75" x14ac:dyDescent="0.25">
      <c r="A2322" s="16">
        <v>2320</v>
      </c>
      <c r="B2322" s="16">
        <v>13</v>
      </c>
      <c r="C2322" s="16">
        <v>83007901</v>
      </c>
      <c r="D2322" s="16">
        <v>83013300</v>
      </c>
      <c r="E2322" s="16">
        <v>5400</v>
      </c>
      <c r="F2322" s="16">
        <v>1.00598E-74</v>
      </c>
      <c r="G2322" s="16" t="s">
        <v>79</v>
      </c>
      <c r="H2322" s="16" t="s">
        <v>126</v>
      </c>
      <c r="I2322" s="17" t="s">
        <v>127</v>
      </c>
      <c r="J2322" s="12"/>
    </row>
    <row r="2323" spans="1:10" ht="15.75" x14ac:dyDescent="0.25">
      <c r="A2323" s="16">
        <v>2321</v>
      </c>
      <c r="B2323" s="16">
        <v>13</v>
      </c>
      <c r="C2323" s="16">
        <v>86401201</v>
      </c>
      <c r="D2323" s="16">
        <v>86406900</v>
      </c>
      <c r="E2323" s="16">
        <v>5700</v>
      </c>
      <c r="F2323" s="16">
        <v>2.4269500000000001E-58</v>
      </c>
      <c r="G2323" s="16" t="s">
        <v>162</v>
      </c>
      <c r="H2323" s="16" t="s">
        <v>126</v>
      </c>
      <c r="I2323" s="17" t="s">
        <v>127</v>
      </c>
      <c r="J2323" s="12"/>
    </row>
    <row r="2324" spans="1:10" ht="15.75" x14ac:dyDescent="0.25">
      <c r="A2324" s="16">
        <v>2322</v>
      </c>
      <c r="B2324" s="16">
        <v>13</v>
      </c>
      <c r="C2324" s="16">
        <v>86709001</v>
      </c>
      <c r="D2324" s="16">
        <v>86717821</v>
      </c>
      <c r="E2324" s="16">
        <v>8821</v>
      </c>
      <c r="F2324" s="16">
        <v>8.9836199999999993E-37</v>
      </c>
      <c r="G2324" s="16" t="s">
        <v>112</v>
      </c>
      <c r="H2324" s="16" t="s">
        <v>126</v>
      </c>
      <c r="I2324" s="17" t="s">
        <v>127</v>
      </c>
      <c r="J2324" s="12"/>
    </row>
    <row r="2325" spans="1:10" ht="15.75" x14ac:dyDescent="0.25">
      <c r="A2325" s="16">
        <v>2323</v>
      </c>
      <c r="B2325" s="16">
        <v>13</v>
      </c>
      <c r="C2325" s="16">
        <v>86754214</v>
      </c>
      <c r="D2325" s="16">
        <v>86755200</v>
      </c>
      <c r="E2325" s="16">
        <v>987</v>
      </c>
      <c r="F2325" s="16">
        <v>3.81927E-42</v>
      </c>
      <c r="G2325" s="16" t="s">
        <v>147</v>
      </c>
      <c r="H2325" s="16" t="s">
        <v>126</v>
      </c>
      <c r="I2325" s="17" t="s">
        <v>127</v>
      </c>
      <c r="J2325" s="12"/>
    </row>
    <row r="2326" spans="1:10" ht="15.75" x14ac:dyDescent="0.25">
      <c r="A2326" s="16">
        <v>2324</v>
      </c>
      <c r="B2326" s="16">
        <v>13</v>
      </c>
      <c r="C2326" s="16">
        <v>86898601</v>
      </c>
      <c r="D2326" s="16">
        <v>86910409</v>
      </c>
      <c r="E2326" s="16">
        <v>11809</v>
      </c>
      <c r="F2326" s="16">
        <v>1.3232000000000001E-134</v>
      </c>
      <c r="G2326" s="16" t="s">
        <v>1260</v>
      </c>
      <c r="H2326" s="16" t="s">
        <v>126</v>
      </c>
      <c r="I2326" s="17" t="s">
        <v>127</v>
      </c>
      <c r="J2326" s="12"/>
    </row>
    <row r="2327" spans="1:10" ht="15.75" x14ac:dyDescent="0.25">
      <c r="A2327" s="16">
        <v>2325</v>
      </c>
      <c r="B2327" s="16">
        <v>13</v>
      </c>
      <c r="C2327" s="16">
        <v>87690001</v>
      </c>
      <c r="D2327" s="16">
        <v>87697500</v>
      </c>
      <c r="E2327" s="16">
        <v>7500</v>
      </c>
      <c r="F2327" s="16">
        <v>3.7966999999999999E-130</v>
      </c>
      <c r="G2327" s="16" t="s">
        <v>1261</v>
      </c>
      <c r="H2327" s="16" t="s">
        <v>126</v>
      </c>
      <c r="I2327" s="17" t="s">
        <v>127</v>
      </c>
      <c r="J2327" s="12"/>
    </row>
    <row r="2328" spans="1:10" ht="15.75" x14ac:dyDescent="0.25">
      <c r="A2328" s="16">
        <v>2326</v>
      </c>
      <c r="B2328" s="16">
        <v>13</v>
      </c>
      <c r="C2328" s="16">
        <v>87726901</v>
      </c>
      <c r="D2328" s="16">
        <v>87741300</v>
      </c>
      <c r="E2328" s="16">
        <v>14400</v>
      </c>
      <c r="F2328" s="16">
        <v>4.1794799999999998E-80</v>
      </c>
      <c r="G2328" s="16" t="s">
        <v>138</v>
      </c>
      <c r="H2328" s="16" t="s">
        <v>126</v>
      </c>
      <c r="I2328" s="17" t="s">
        <v>127</v>
      </c>
      <c r="J2328" s="12"/>
    </row>
    <row r="2329" spans="1:10" ht="15.75" x14ac:dyDescent="0.25">
      <c r="A2329" s="16">
        <v>2327</v>
      </c>
      <c r="B2329" s="16">
        <v>13</v>
      </c>
      <c r="C2329" s="16">
        <v>87857101</v>
      </c>
      <c r="D2329" s="16">
        <v>87869700</v>
      </c>
      <c r="E2329" s="16">
        <v>12600</v>
      </c>
      <c r="F2329" s="16">
        <v>6.8248999999999996E-211</v>
      </c>
      <c r="G2329" s="16" t="s">
        <v>1262</v>
      </c>
      <c r="H2329" s="16" t="s">
        <v>126</v>
      </c>
      <c r="I2329" s="17" t="s">
        <v>127</v>
      </c>
      <c r="J2329" s="12"/>
    </row>
    <row r="2330" spans="1:10" ht="15.75" x14ac:dyDescent="0.25">
      <c r="A2330" s="16">
        <v>2328</v>
      </c>
      <c r="B2330" s="16">
        <v>13</v>
      </c>
      <c r="C2330" s="16">
        <v>88332553</v>
      </c>
      <c r="D2330" s="16">
        <v>88349700</v>
      </c>
      <c r="E2330" s="16">
        <v>17148</v>
      </c>
      <c r="F2330" s="16">
        <v>1.3662E-104</v>
      </c>
      <c r="G2330" s="16" t="s">
        <v>165</v>
      </c>
      <c r="H2330" s="16" t="s">
        <v>126</v>
      </c>
      <c r="I2330" s="17" t="s">
        <v>127</v>
      </c>
      <c r="J2330" s="12"/>
    </row>
    <row r="2331" spans="1:10" ht="15.75" x14ac:dyDescent="0.25">
      <c r="A2331" s="16">
        <v>2329</v>
      </c>
      <c r="B2331" s="16">
        <v>13</v>
      </c>
      <c r="C2331" s="16">
        <v>88395601</v>
      </c>
      <c r="D2331" s="16">
        <v>88401600</v>
      </c>
      <c r="E2331" s="16">
        <v>6000</v>
      </c>
      <c r="F2331" s="16">
        <v>1.3662E-104</v>
      </c>
      <c r="G2331" s="16" t="s">
        <v>1263</v>
      </c>
      <c r="H2331" s="16" t="s">
        <v>126</v>
      </c>
      <c r="I2331" s="17" t="s">
        <v>127</v>
      </c>
      <c r="J2331" s="12"/>
    </row>
    <row r="2332" spans="1:10" ht="15.75" x14ac:dyDescent="0.25">
      <c r="A2332" s="16">
        <v>2330</v>
      </c>
      <c r="B2332" s="16">
        <v>13</v>
      </c>
      <c r="C2332" s="16">
        <v>88591281</v>
      </c>
      <c r="D2332" s="16">
        <v>88598700</v>
      </c>
      <c r="E2332" s="16">
        <v>7420</v>
      </c>
      <c r="F2332" s="16">
        <v>1.2073000000000001E-131</v>
      </c>
      <c r="G2332" s="16" t="s">
        <v>162</v>
      </c>
      <c r="H2332" s="16" t="s">
        <v>126</v>
      </c>
      <c r="I2332" s="17" t="s">
        <v>127</v>
      </c>
      <c r="J2332" s="12"/>
    </row>
    <row r="2333" spans="1:10" ht="15.75" x14ac:dyDescent="0.25">
      <c r="A2333" s="16">
        <v>2331</v>
      </c>
      <c r="B2333" s="16">
        <v>13</v>
      </c>
      <c r="C2333" s="16">
        <v>88717501</v>
      </c>
      <c r="D2333" s="16">
        <v>88733700</v>
      </c>
      <c r="E2333" s="16">
        <v>16200</v>
      </c>
      <c r="F2333" s="16">
        <v>1.87658E-62</v>
      </c>
      <c r="G2333" s="16" t="s">
        <v>1264</v>
      </c>
      <c r="H2333" s="16" t="s">
        <v>126</v>
      </c>
      <c r="I2333" s="17" t="s">
        <v>127</v>
      </c>
      <c r="J2333" s="12"/>
    </row>
    <row r="2334" spans="1:10" ht="15.75" x14ac:dyDescent="0.25">
      <c r="A2334" s="16">
        <v>2332</v>
      </c>
      <c r="B2334" s="16">
        <v>13</v>
      </c>
      <c r="C2334" s="16">
        <v>88750201</v>
      </c>
      <c r="D2334" s="16">
        <v>88773000</v>
      </c>
      <c r="E2334" s="16">
        <v>22800</v>
      </c>
      <c r="F2334" s="16">
        <v>4.6997299999999997E-83</v>
      </c>
      <c r="G2334" s="16" t="s">
        <v>1265</v>
      </c>
      <c r="H2334" s="16" t="s">
        <v>126</v>
      </c>
      <c r="I2334" s="17" t="s">
        <v>127</v>
      </c>
      <c r="J2334" s="12"/>
    </row>
    <row r="2335" spans="1:10" ht="15.75" x14ac:dyDescent="0.25">
      <c r="A2335" s="16">
        <v>2333</v>
      </c>
      <c r="B2335" s="16">
        <v>13</v>
      </c>
      <c r="C2335" s="16">
        <v>88819801</v>
      </c>
      <c r="D2335" s="16">
        <v>88826700</v>
      </c>
      <c r="E2335" s="16">
        <v>6900</v>
      </c>
      <c r="F2335" s="16">
        <v>3.5978999999999999E-155</v>
      </c>
      <c r="G2335" s="16" t="s">
        <v>1266</v>
      </c>
      <c r="H2335" s="16" t="s">
        <v>126</v>
      </c>
      <c r="I2335" s="17" t="s">
        <v>127</v>
      </c>
      <c r="J2335" s="12"/>
    </row>
    <row r="2336" spans="1:10" ht="15.75" x14ac:dyDescent="0.25">
      <c r="A2336" s="16">
        <v>2334</v>
      </c>
      <c r="B2336" s="16">
        <v>13</v>
      </c>
      <c r="C2336" s="16">
        <v>89039401</v>
      </c>
      <c r="D2336" s="16">
        <v>89045100</v>
      </c>
      <c r="E2336" s="16">
        <v>5700</v>
      </c>
      <c r="F2336" s="16">
        <v>1.84927E-28</v>
      </c>
      <c r="G2336" s="16" t="s">
        <v>154</v>
      </c>
      <c r="H2336" s="16" t="s">
        <v>126</v>
      </c>
      <c r="I2336" s="17" t="s">
        <v>127</v>
      </c>
      <c r="J2336" s="12"/>
    </row>
    <row r="2337" spans="1:10" ht="15.75" x14ac:dyDescent="0.25">
      <c r="A2337" s="16">
        <v>2335</v>
      </c>
      <c r="B2337" s="16">
        <v>13</v>
      </c>
      <c r="C2337" s="16">
        <v>89081101</v>
      </c>
      <c r="D2337" s="16">
        <v>89100762</v>
      </c>
      <c r="E2337" s="16">
        <v>19662</v>
      </c>
      <c r="F2337" s="16">
        <v>2.9495499999999997E-39</v>
      </c>
      <c r="G2337" s="16" t="s">
        <v>261</v>
      </c>
      <c r="H2337" s="16" t="s">
        <v>126</v>
      </c>
      <c r="I2337" s="17" t="s">
        <v>127</v>
      </c>
      <c r="J2337" s="12"/>
    </row>
    <row r="2338" spans="1:10" ht="15.75" x14ac:dyDescent="0.25">
      <c r="A2338" s="16">
        <v>2336</v>
      </c>
      <c r="B2338" s="16">
        <v>13</v>
      </c>
      <c r="C2338" s="16">
        <v>91499401</v>
      </c>
      <c r="D2338" s="16">
        <v>91506000</v>
      </c>
      <c r="E2338" s="16">
        <v>6600</v>
      </c>
      <c r="F2338" s="16">
        <v>2.9776699999999999E-32</v>
      </c>
      <c r="G2338" s="16" t="s">
        <v>1267</v>
      </c>
      <c r="H2338" s="16" t="s">
        <v>144</v>
      </c>
      <c r="I2338" s="17" t="s">
        <v>127</v>
      </c>
      <c r="J2338" s="12"/>
    </row>
    <row r="2339" spans="1:10" ht="15.75" x14ac:dyDescent="0.25">
      <c r="A2339" s="16">
        <v>2337</v>
      </c>
      <c r="B2339" s="16">
        <v>13</v>
      </c>
      <c r="C2339" s="16">
        <v>93355801</v>
      </c>
      <c r="D2339" s="16">
        <v>93360600</v>
      </c>
      <c r="E2339" s="16">
        <v>4800</v>
      </c>
      <c r="F2339" s="16">
        <v>1.9638099999999999E-66</v>
      </c>
      <c r="G2339" s="16" t="s">
        <v>1268</v>
      </c>
      <c r="H2339" s="16" t="s">
        <v>144</v>
      </c>
      <c r="I2339" s="17" t="s">
        <v>127</v>
      </c>
      <c r="J2339" s="12"/>
    </row>
    <row r="2340" spans="1:10" ht="15.75" x14ac:dyDescent="0.25">
      <c r="A2340" s="16">
        <v>2338</v>
      </c>
      <c r="B2340" s="16">
        <v>13</v>
      </c>
      <c r="C2340" s="16">
        <v>94579801</v>
      </c>
      <c r="D2340" s="16">
        <v>94584600</v>
      </c>
      <c r="E2340" s="16">
        <v>4800</v>
      </c>
      <c r="F2340" s="16">
        <v>3.3013199999999998E-51</v>
      </c>
      <c r="G2340" s="16" t="s">
        <v>138</v>
      </c>
      <c r="H2340" s="16" t="s">
        <v>144</v>
      </c>
      <c r="I2340" s="17" t="s">
        <v>127</v>
      </c>
      <c r="J2340" s="12"/>
    </row>
    <row r="2341" spans="1:10" ht="15.75" x14ac:dyDescent="0.25">
      <c r="A2341" s="16">
        <v>2339</v>
      </c>
      <c r="B2341" s="16">
        <v>13</v>
      </c>
      <c r="C2341" s="16">
        <v>95416501</v>
      </c>
      <c r="D2341" s="16">
        <v>95423860</v>
      </c>
      <c r="E2341" s="16">
        <v>7360</v>
      </c>
      <c r="F2341" s="16">
        <v>8.5596100000000003E-35</v>
      </c>
      <c r="G2341" s="16" t="s">
        <v>114</v>
      </c>
      <c r="H2341" s="16" t="s">
        <v>144</v>
      </c>
      <c r="I2341" s="17" t="s">
        <v>127</v>
      </c>
      <c r="J2341" s="12"/>
    </row>
    <row r="2342" spans="1:10" ht="15.75" x14ac:dyDescent="0.25">
      <c r="A2342" s="16">
        <v>2340</v>
      </c>
      <c r="B2342" s="16">
        <v>13</v>
      </c>
      <c r="C2342" s="16">
        <v>95424901</v>
      </c>
      <c r="D2342" s="16">
        <v>95427227</v>
      </c>
      <c r="E2342" s="16">
        <v>2327</v>
      </c>
      <c r="F2342" s="16">
        <v>1.9775100000000001E-32</v>
      </c>
      <c r="G2342" s="16" t="s">
        <v>188</v>
      </c>
      <c r="H2342" s="16" t="s">
        <v>144</v>
      </c>
      <c r="I2342" s="17" t="s">
        <v>127</v>
      </c>
      <c r="J2342" s="12"/>
    </row>
    <row r="2343" spans="1:10" ht="15.75" x14ac:dyDescent="0.25">
      <c r="A2343" s="16">
        <v>2341</v>
      </c>
      <c r="B2343" s="16">
        <v>13</v>
      </c>
      <c r="C2343" s="16">
        <v>95504401</v>
      </c>
      <c r="D2343" s="16">
        <v>95509200</v>
      </c>
      <c r="E2343" s="16">
        <v>4800</v>
      </c>
      <c r="F2343" s="16">
        <v>7.27476E-31</v>
      </c>
      <c r="G2343" s="16" t="s">
        <v>114</v>
      </c>
      <c r="H2343" s="16" t="s">
        <v>144</v>
      </c>
      <c r="I2343" s="17" t="s">
        <v>127</v>
      </c>
      <c r="J2343" s="12"/>
    </row>
    <row r="2344" spans="1:10" ht="15.75" x14ac:dyDescent="0.25">
      <c r="A2344" s="16">
        <v>2342</v>
      </c>
      <c r="B2344" s="16">
        <v>13</v>
      </c>
      <c r="C2344" s="16">
        <v>95787601</v>
      </c>
      <c r="D2344" s="16">
        <v>95792100</v>
      </c>
      <c r="E2344" s="16">
        <v>4500</v>
      </c>
      <c r="F2344" s="16">
        <v>2.4323700000000001E-25</v>
      </c>
      <c r="G2344" s="16" t="s">
        <v>138</v>
      </c>
      <c r="H2344" s="16" t="s">
        <v>144</v>
      </c>
      <c r="I2344" s="17" t="s">
        <v>127</v>
      </c>
      <c r="J2344" s="12"/>
    </row>
    <row r="2345" spans="1:10" ht="15.75" x14ac:dyDescent="0.25">
      <c r="A2345" s="16">
        <v>2343</v>
      </c>
      <c r="B2345" s="16">
        <v>13</v>
      </c>
      <c r="C2345" s="16">
        <v>95987101</v>
      </c>
      <c r="D2345" s="16">
        <v>95993400</v>
      </c>
      <c r="E2345" s="16">
        <v>6300</v>
      </c>
      <c r="F2345" s="16">
        <v>4.6604200000000002E-39</v>
      </c>
      <c r="G2345" s="16" t="s">
        <v>188</v>
      </c>
      <c r="H2345" s="16" t="s">
        <v>144</v>
      </c>
      <c r="I2345" s="17" t="s">
        <v>127</v>
      </c>
      <c r="J2345" s="12"/>
    </row>
    <row r="2346" spans="1:10" ht="15.75" x14ac:dyDescent="0.25">
      <c r="A2346" s="16">
        <v>2344</v>
      </c>
      <c r="B2346" s="16">
        <v>13</v>
      </c>
      <c r="C2346" s="16">
        <v>96047101</v>
      </c>
      <c r="D2346" s="16">
        <v>96051900</v>
      </c>
      <c r="E2346" s="16">
        <v>4800</v>
      </c>
      <c r="F2346" s="16">
        <v>9.0855299999999995E-21</v>
      </c>
      <c r="G2346" s="16" t="s">
        <v>134</v>
      </c>
      <c r="H2346" s="16" t="s">
        <v>144</v>
      </c>
      <c r="I2346" s="17" t="s">
        <v>127</v>
      </c>
      <c r="J2346" s="12"/>
    </row>
    <row r="2347" spans="1:10" ht="15.75" x14ac:dyDescent="0.25">
      <c r="A2347" s="16">
        <v>2345</v>
      </c>
      <c r="B2347" s="16">
        <v>13</v>
      </c>
      <c r="C2347" s="16">
        <v>98322901</v>
      </c>
      <c r="D2347" s="16">
        <v>98328811</v>
      </c>
      <c r="E2347" s="16">
        <v>5911</v>
      </c>
      <c r="F2347" s="16">
        <v>1.20486E-36</v>
      </c>
      <c r="G2347" s="16" t="s">
        <v>697</v>
      </c>
      <c r="H2347" s="16" t="s">
        <v>126</v>
      </c>
      <c r="I2347" s="17" t="s">
        <v>127</v>
      </c>
      <c r="J2347" s="12"/>
    </row>
    <row r="2348" spans="1:10" ht="15.75" x14ac:dyDescent="0.25">
      <c r="A2348" s="16">
        <v>2346</v>
      </c>
      <c r="B2348" s="16">
        <v>13</v>
      </c>
      <c r="C2348" s="16">
        <v>98759701</v>
      </c>
      <c r="D2348" s="16">
        <v>98763330</v>
      </c>
      <c r="E2348" s="16">
        <v>3630</v>
      </c>
      <c r="F2348" s="16">
        <v>8.2944700000000005E-40</v>
      </c>
      <c r="G2348" s="16" t="s">
        <v>1269</v>
      </c>
      <c r="H2348" s="16" t="s">
        <v>144</v>
      </c>
      <c r="I2348" s="17" t="s">
        <v>127</v>
      </c>
      <c r="J2348" s="12"/>
    </row>
    <row r="2349" spans="1:10" ht="15.75" x14ac:dyDescent="0.25">
      <c r="A2349" s="16">
        <v>2347</v>
      </c>
      <c r="B2349" s="16">
        <v>13</v>
      </c>
      <c r="C2349" s="16">
        <v>99064295</v>
      </c>
      <c r="D2349" s="16">
        <v>99075300</v>
      </c>
      <c r="E2349" s="16">
        <v>11006</v>
      </c>
      <c r="F2349" s="16">
        <v>3.4522400000000002E-29</v>
      </c>
      <c r="G2349" s="16" t="s">
        <v>134</v>
      </c>
      <c r="H2349" s="16" t="s">
        <v>126</v>
      </c>
      <c r="I2349" s="17" t="s">
        <v>127</v>
      </c>
      <c r="J2349" s="12"/>
    </row>
    <row r="2350" spans="1:10" ht="15.75" x14ac:dyDescent="0.25">
      <c r="A2350" s="16">
        <v>2348</v>
      </c>
      <c r="B2350" s="16">
        <v>13</v>
      </c>
      <c r="C2350" s="16">
        <v>100590073</v>
      </c>
      <c r="D2350" s="16">
        <v>100672609</v>
      </c>
      <c r="E2350" s="16">
        <v>82537</v>
      </c>
      <c r="F2350" s="16">
        <v>1.6182E-45</v>
      </c>
      <c r="G2350" s="16" t="s">
        <v>1270</v>
      </c>
      <c r="H2350" s="16" t="s">
        <v>144</v>
      </c>
      <c r="I2350" s="17" t="s">
        <v>1271</v>
      </c>
      <c r="J2350" s="12"/>
    </row>
    <row r="2351" spans="1:10" ht="15.75" x14ac:dyDescent="0.25">
      <c r="A2351" s="16">
        <v>2349</v>
      </c>
      <c r="B2351" s="16">
        <v>13</v>
      </c>
      <c r="C2351" s="16">
        <v>104134501</v>
      </c>
      <c r="D2351" s="16">
        <v>104142655</v>
      </c>
      <c r="E2351" s="16">
        <v>8155</v>
      </c>
      <c r="F2351" s="16">
        <v>9.4885799999999995E-40</v>
      </c>
      <c r="G2351" s="16" t="s">
        <v>134</v>
      </c>
      <c r="H2351" s="16" t="s">
        <v>126</v>
      </c>
      <c r="I2351" s="17" t="s">
        <v>127</v>
      </c>
      <c r="J2351" s="12"/>
    </row>
    <row r="2352" spans="1:10" ht="15.75" x14ac:dyDescent="0.25">
      <c r="A2352" s="16">
        <v>2350</v>
      </c>
      <c r="B2352" s="16">
        <v>13</v>
      </c>
      <c r="C2352" s="16">
        <v>106427701</v>
      </c>
      <c r="D2352" s="16">
        <v>106434600</v>
      </c>
      <c r="E2352" s="16">
        <v>6900</v>
      </c>
      <c r="F2352" s="16">
        <v>2.8249599999999999E-45</v>
      </c>
      <c r="G2352" s="16" t="s">
        <v>188</v>
      </c>
      <c r="H2352" s="16" t="s">
        <v>144</v>
      </c>
      <c r="I2352" s="17" t="s">
        <v>127</v>
      </c>
      <c r="J2352" s="12"/>
    </row>
    <row r="2353" spans="1:10" ht="15.75" x14ac:dyDescent="0.25">
      <c r="A2353" s="16">
        <v>2351</v>
      </c>
      <c r="B2353" s="16">
        <v>13</v>
      </c>
      <c r="C2353" s="16">
        <v>112876201</v>
      </c>
      <c r="D2353" s="16">
        <v>112885080</v>
      </c>
      <c r="E2353" s="16">
        <v>8880</v>
      </c>
      <c r="F2353" s="16">
        <v>1.9984900000000001E-34</v>
      </c>
      <c r="G2353" s="16" t="s">
        <v>166</v>
      </c>
      <c r="H2353" s="16" t="s">
        <v>144</v>
      </c>
      <c r="I2353" s="17" t="s">
        <v>127</v>
      </c>
      <c r="J2353" s="12"/>
    </row>
    <row r="2354" spans="1:10" ht="15.75" x14ac:dyDescent="0.25">
      <c r="A2354" s="16">
        <v>2352</v>
      </c>
      <c r="B2354" s="16">
        <v>13</v>
      </c>
      <c r="C2354" s="16">
        <v>113714101</v>
      </c>
      <c r="D2354" s="16">
        <v>113720400</v>
      </c>
      <c r="E2354" s="16">
        <v>6300</v>
      </c>
      <c r="F2354" s="16">
        <v>1.25514E-93</v>
      </c>
      <c r="G2354" s="16" t="s">
        <v>1272</v>
      </c>
      <c r="H2354" s="16" t="s">
        <v>144</v>
      </c>
      <c r="I2354" s="17" t="s">
        <v>127</v>
      </c>
      <c r="J2354" s="12"/>
    </row>
    <row r="2355" spans="1:10" ht="15.75" x14ac:dyDescent="0.25">
      <c r="A2355" s="16">
        <v>2353</v>
      </c>
      <c r="B2355" s="16">
        <v>13</v>
      </c>
      <c r="C2355" s="16">
        <v>115911601</v>
      </c>
      <c r="D2355" s="16">
        <v>115918800</v>
      </c>
      <c r="E2355" s="16">
        <v>7200</v>
      </c>
      <c r="F2355" s="16">
        <v>1.30848E-58</v>
      </c>
      <c r="G2355" s="16" t="s">
        <v>571</v>
      </c>
      <c r="H2355" s="16" t="s">
        <v>144</v>
      </c>
      <c r="I2355" s="17" t="s">
        <v>127</v>
      </c>
      <c r="J2355" s="12"/>
    </row>
    <row r="2356" spans="1:10" ht="15.75" x14ac:dyDescent="0.25">
      <c r="A2356" s="16">
        <v>2354</v>
      </c>
      <c r="B2356" s="16">
        <v>13</v>
      </c>
      <c r="C2356" s="16">
        <v>117935701</v>
      </c>
      <c r="D2356" s="16">
        <v>117940500</v>
      </c>
      <c r="E2356" s="16">
        <v>4800</v>
      </c>
      <c r="F2356" s="16">
        <v>1.9766899999999999E-32</v>
      </c>
      <c r="G2356" s="16" t="s">
        <v>134</v>
      </c>
      <c r="H2356" s="16" t="s">
        <v>144</v>
      </c>
      <c r="I2356" s="17" t="s">
        <v>127</v>
      </c>
      <c r="J2356" s="12"/>
    </row>
    <row r="2357" spans="1:10" ht="15.75" x14ac:dyDescent="0.25">
      <c r="A2357" s="16">
        <v>2355</v>
      </c>
      <c r="B2357" s="16">
        <v>13</v>
      </c>
      <c r="C2357" s="16">
        <v>118437157</v>
      </c>
      <c r="D2357" s="16">
        <v>118467000</v>
      </c>
      <c r="E2357" s="16">
        <v>29844</v>
      </c>
      <c r="F2357" s="16">
        <v>1.3746100000000001E-58</v>
      </c>
      <c r="G2357" s="16" t="s">
        <v>216</v>
      </c>
      <c r="H2357" s="16" t="s">
        <v>126</v>
      </c>
      <c r="I2357" s="17" t="s">
        <v>127</v>
      </c>
      <c r="J2357" s="12"/>
    </row>
    <row r="2358" spans="1:10" ht="15.75" x14ac:dyDescent="0.25">
      <c r="A2358" s="16">
        <v>2356</v>
      </c>
      <c r="B2358" s="16">
        <v>13</v>
      </c>
      <c r="C2358" s="16">
        <v>120898501</v>
      </c>
      <c r="D2358" s="16">
        <v>120903300</v>
      </c>
      <c r="E2358" s="16">
        <v>4800</v>
      </c>
      <c r="F2358" s="16">
        <v>7.6060900000000004E-32</v>
      </c>
      <c r="G2358" s="16" t="s">
        <v>162</v>
      </c>
      <c r="H2358" s="16" t="s">
        <v>144</v>
      </c>
      <c r="I2358" s="17" t="s">
        <v>127</v>
      </c>
      <c r="J2358" s="12"/>
    </row>
    <row r="2359" spans="1:10" ht="15.75" x14ac:dyDescent="0.25">
      <c r="A2359" s="16">
        <v>2357</v>
      </c>
      <c r="B2359" s="16">
        <v>13</v>
      </c>
      <c r="C2359" s="16">
        <v>122418601</v>
      </c>
      <c r="D2359" s="16">
        <v>122421900</v>
      </c>
      <c r="E2359" s="16">
        <v>3300</v>
      </c>
      <c r="F2359" s="16">
        <v>2.5140599999999999E-46</v>
      </c>
      <c r="G2359" s="16" t="s">
        <v>138</v>
      </c>
      <c r="H2359" s="16" t="s">
        <v>144</v>
      </c>
      <c r="I2359" s="17" t="s">
        <v>127</v>
      </c>
      <c r="J2359" s="12"/>
    </row>
    <row r="2360" spans="1:10" ht="15.75" x14ac:dyDescent="0.25">
      <c r="A2360" s="16">
        <v>2358</v>
      </c>
      <c r="B2360" s="16">
        <v>13</v>
      </c>
      <c r="C2360" s="16">
        <v>122495101</v>
      </c>
      <c r="D2360" s="16">
        <v>122500769</v>
      </c>
      <c r="E2360" s="16">
        <v>5669</v>
      </c>
      <c r="F2360" s="16">
        <v>7.56197E-38</v>
      </c>
      <c r="G2360" s="16" t="s">
        <v>194</v>
      </c>
      <c r="H2360" s="16" t="s">
        <v>126</v>
      </c>
      <c r="I2360" s="17" t="s">
        <v>127</v>
      </c>
      <c r="J2360" s="12"/>
    </row>
    <row r="2361" spans="1:10" ht="15.75" x14ac:dyDescent="0.25">
      <c r="A2361" s="16">
        <v>2359</v>
      </c>
      <c r="B2361" s="16">
        <v>13</v>
      </c>
      <c r="C2361" s="16">
        <v>128862901</v>
      </c>
      <c r="D2361" s="16">
        <v>128868900</v>
      </c>
      <c r="E2361" s="16">
        <v>6000</v>
      </c>
      <c r="F2361" s="16">
        <v>1.1494600000000001E-23</v>
      </c>
      <c r="G2361" s="16" t="s">
        <v>161</v>
      </c>
      <c r="H2361" s="16" t="s">
        <v>144</v>
      </c>
      <c r="I2361" s="17" t="s">
        <v>127</v>
      </c>
      <c r="J2361" s="12"/>
    </row>
    <row r="2362" spans="1:10" ht="15.75" x14ac:dyDescent="0.25">
      <c r="A2362" s="16">
        <v>2360</v>
      </c>
      <c r="B2362" s="16">
        <v>13</v>
      </c>
      <c r="C2362" s="16">
        <v>131412901</v>
      </c>
      <c r="D2362" s="16">
        <v>131419200</v>
      </c>
      <c r="E2362" s="16">
        <v>6300</v>
      </c>
      <c r="F2362" s="16">
        <v>6.3880999999999996E-125</v>
      </c>
      <c r="G2362" s="16" t="s">
        <v>1273</v>
      </c>
      <c r="H2362" s="16" t="s">
        <v>126</v>
      </c>
      <c r="I2362" s="17" t="s">
        <v>127</v>
      </c>
      <c r="J2362" s="12"/>
    </row>
    <row r="2363" spans="1:10" ht="15.75" x14ac:dyDescent="0.25">
      <c r="A2363" s="16">
        <v>2361</v>
      </c>
      <c r="B2363" s="16">
        <v>13</v>
      </c>
      <c r="C2363" s="16">
        <v>131512417</v>
      </c>
      <c r="D2363" s="16">
        <v>131521800</v>
      </c>
      <c r="E2363" s="16">
        <v>9384</v>
      </c>
      <c r="F2363" s="16">
        <v>2.0415399999999998E-80</v>
      </c>
      <c r="G2363" s="16" t="s">
        <v>85</v>
      </c>
      <c r="H2363" s="16" t="s">
        <v>126</v>
      </c>
      <c r="I2363" s="17" t="s">
        <v>127</v>
      </c>
      <c r="J2363" s="12"/>
    </row>
    <row r="2364" spans="1:10" ht="15.75" x14ac:dyDescent="0.25">
      <c r="A2364" s="16">
        <v>2362</v>
      </c>
      <c r="B2364" s="16">
        <v>13</v>
      </c>
      <c r="C2364" s="16">
        <v>131689201</v>
      </c>
      <c r="D2364" s="16">
        <v>131705275</v>
      </c>
      <c r="E2364" s="16">
        <v>16075</v>
      </c>
      <c r="F2364" s="16">
        <v>2.3727E-151</v>
      </c>
      <c r="G2364" s="16" t="s">
        <v>1274</v>
      </c>
      <c r="H2364" s="16" t="s">
        <v>126</v>
      </c>
      <c r="I2364" s="17" t="s">
        <v>1275</v>
      </c>
      <c r="J2364" s="12"/>
    </row>
    <row r="2365" spans="1:10" ht="15.75" x14ac:dyDescent="0.25">
      <c r="A2365" s="16">
        <v>2363</v>
      </c>
      <c r="B2365" s="16">
        <v>13</v>
      </c>
      <c r="C2365" s="16">
        <v>131729313</v>
      </c>
      <c r="D2365" s="16">
        <v>131742600</v>
      </c>
      <c r="E2365" s="16">
        <v>13288</v>
      </c>
      <c r="F2365" s="16">
        <v>1.3068E-180</v>
      </c>
      <c r="G2365" s="16" t="s">
        <v>1276</v>
      </c>
      <c r="H2365" s="16" t="s">
        <v>126</v>
      </c>
      <c r="I2365" s="17" t="s">
        <v>127</v>
      </c>
      <c r="J2365" s="12"/>
    </row>
    <row r="2366" spans="1:10" ht="15.75" x14ac:dyDescent="0.25">
      <c r="A2366" s="16">
        <v>2364</v>
      </c>
      <c r="B2366" s="16">
        <v>13</v>
      </c>
      <c r="C2366" s="16">
        <v>131962201</v>
      </c>
      <c r="D2366" s="16">
        <v>131971450</v>
      </c>
      <c r="E2366" s="16">
        <v>9250</v>
      </c>
      <c r="F2366" s="16">
        <v>5.69098E-40</v>
      </c>
      <c r="G2366" s="16" t="s">
        <v>80</v>
      </c>
      <c r="H2366" s="16" t="s">
        <v>126</v>
      </c>
      <c r="I2366" s="17" t="s">
        <v>127</v>
      </c>
      <c r="J2366" s="12"/>
    </row>
    <row r="2367" spans="1:10" ht="15.75" x14ac:dyDescent="0.25">
      <c r="A2367" s="16">
        <v>2365</v>
      </c>
      <c r="B2367" s="16">
        <v>13</v>
      </c>
      <c r="C2367" s="16">
        <v>131976417</v>
      </c>
      <c r="D2367" s="16">
        <v>132004200</v>
      </c>
      <c r="E2367" s="16">
        <v>27784</v>
      </c>
      <c r="F2367" s="16">
        <v>2.1455999999999998E-142</v>
      </c>
      <c r="G2367" s="16" t="s">
        <v>80</v>
      </c>
      <c r="H2367" s="16" t="s">
        <v>126</v>
      </c>
      <c r="I2367" s="17" t="s">
        <v>127</v>
      </c>
      <c r="J2367" s="12"/>
    </row>
    <row r="2368" spans="1:10" ht="15.75" x14ac:dyDescent="0.25">
      <c r="A2368" s="16">
        <v>2366</v>
      </c>
      <c r="B2368" s="16">
        <v>13</v>
      </c>
      <c r="C2368" s="16">
        <v>132015001</v>
      </c>
      <c r="D2368" s="16">
        <v>132020700</v>
      </c>
      <c r="E2368" s="16">
        <v>5700</v>
      </c>
      <c r="F2368" s="16">
        <v>1.0569000000000001E-185</v>
      </c>
      <c r="G2368" s="16" t="s">
        <v>1277</v>
      </c>
      <c r="H2368" s="16" t="s">
        <v>126</v>
      </c>
      <c r="I2368" s="17" t="s">
        <v>127</v>
      </c>
      <c r="J2368" s="12"/>
    </row>
    <row r="2369" spans="1:10" ht="15.75" x14ac:dyDescent="0.25">
      <c r="A2369" s="16">
        <v>2367</v>
      </c>
      <c r="B2369" s="16">
        <v>13</v>
      </c>
      <c r="C2369" s="16">
        <v>132028501</v>
      </c>
      <c r="D2369" s="16">
        <v>132051300</v>
      </c>
      <c r="E2369" s="16">
        <v>22800</v>
      </c>
      <c r="F2369" s="16">
        <v>8.6678000000000004E-197</v>
      </c>
      <c r="G2369" s="16" t="s">
        <v>1278</v>
      </c>
      <c r="H2369" s="16" t="s">
        <v>126</v>
      </c>
      <c r="I2369" s="17" t="s">
        <v>127</v>
      </c>
      <c r="J2369" s="12"/>
    </row>
    <row r="2370" spans="1:10" ht="15.75" x14ac:dyDescent="0.25">
      <c r="A2370" s="16">
        <v>2368</v>
      </c>
      <c r="B2370" s="16">
        <v>13</v>
      </c>
      <c r="C2370" s="16">
        <v>132878509</v>
      </c>
      <c r="D2370" s="16">
        <v>132881700</v>
      </c>
      <c r="E2370" s="16">
        <v>3192</v>
      </c>
      <c r="F2370" s="16">
        <v>1.15892E-24</v>
      </c>
      <c r="G2370" s="16" t="s">
        <v>165</v>
      </c>
      <c r="H2370" s="16" t="s">
        <v>126</v>
      </c>
      <c r="I2370" s="17" t="s">
        <v>127</v>
      </c>
      <c r="J2370" s="12"/>
    </row>
    <row r="2371" spans="1:10" ht="15.75" x14ac:dyDescent="0.25">
      <c r="A2371" s="16">
        <v>2369</v>
      </c>
      <c r="B2371" s="16">
        <v>13</v>
      </c>
      <c r="C2371" s="16">
        <v>133260985</v>
      </c>
      <c r="D2371" s="16">
        <v>133279200</v>
      </c>
      <c r="E2371" s="16">
        <v>18216</v>
      </c>
      <c r="F2371" s="16">
        <v>2.9391700000000002E-55</v>
      </c>
      <c r="G2371" s="16" t="s">
        <v>1279</v>
      </c>
      <c r="H2371" s="16" t="s">
        <v>126</v>
      </c>
      <c r="I2371" s="17" t="s">
        <v>127</v>
      </c>
      <c r="J2371" s="12"/>
    </row>
    <row r="2372" spans="1:10" ht="15.75" x14ac:dyDescent="0.25">
      <c r="A2372" s="16">
        <v>2370</v>
      </c>
      <c r="B2372" s="16">
        <v>13</v>
      </c>
      <c r="C2372" s="16">
        <v>133569901</v>
      </c>
      <c r="D2372" s="16">
        <v>133578000</v>
      </c>
      <c r="E2372" s="16">
        <v>8100</v>
      </c>
      <c r="F2372" s="16">
        <v>4.80273E-23</v>
      </c>
      <c r="G2372" s="16" t="s">
        <v>81</v>
      </c>
      <c r="H2372" s="16" t="s">
        <v>126</v>
      </c>
      <c r="I2372" s="17" t="s">
        <v>127</v>
      </c>
      <c r="J2372" s="12"/>
    </row>
    <row r="2373" spans="1:10" ht="15.75" x14ac:dyDescent="0.25">
      <c r="A2373" s="16">
        <v>2371</v>
      </c>
      <c r="B2373" s="16">
        <v>13</v>
      </c>
      <c r="C2373" s="16">
        <v>133638901</v>
      </c>
      <c r="D2373" s="16">
        <v>133648500</v>
      </c>
      <c r="E2373" s="16">
        <v>9600</v>
      </c>
      <c r="F2373" s="16">
        <v>4.3716999999999999E-105</v>
      </c>
      <c r="G2373" s="16" t="s">
        <v>309</v>
      </c>
      <c r="H2373" s="16" t="s">
        <v>126</v>
      </c>
      <c r="I2373" s="17" t="s">
        <v>127</v>
      </c>
      <c r="J2373" s="12"/>
    </row>
    <row r="2374" spans="1:10" ht="15.75" x14ac:dyDescent="0.25">
      <c r="A2374" s="16">
        <v>2372</v>
      </c>
      <c r="B2374" s="16">
        <v>13</v>
      </c>
      <c r="C2374" s="16">
        <v>134002201</v>
      </c>
      <c r="D2374" s="16">
        <v>134011800</v>
      </c>
      <c r="E2374" s="16">
        <v>9600</v>
      </c>
      <c r="F2374" s="16">
        <v>4.4100199999999998E-44</v>
      </c>
      <c r="G2374" s="16" t="s">
        <v>279</v>
      </c>
      <c r="H2374" s="16" t="s">
        <v>126</v>
      </c>
      <c r="I2374" s="17" t="s">
        <v>127</v>
      </c>
      <c r="J2374" s="12"/>
    </row>
    <row r="2375" spans="1:10" ht="15.75" x14ac:dyDescent="0.25">
      <c r="A2375" s="16">
        <v>2373</v>
      </c>
      <c r="B2375" s="16">
        <v>13</v>
      </c>
      <c r="C2375" s="16">
        <v>134025301</v>
      </c>
      <c r="D2375" s="16">
        <v>134044470</v>
      </c>
      <c r="E2375" s="16">
        <v>19170</v>
      </c>
      <c r="F2375" s="16">
        <v>7.6560899999999994E-74</v>
      </c>
      <c r="G2375" s="16" t="s">
        <v>1280</v>
      </c>
      <c r="H2375" s="16" t="s">
        <v>126</v>
      </c>
      <c r="I2375" s="17" t="s">
        <v>127</v>
      </c>
      <c r="J2375" s="12"/>
    </row>
    <row r="2376" spans="1:10" ht="15.75" x14ac:dyDescent="0.25">
      <c r="A2376" s="16">
        <v>2374</v>
      </c>
      <c r="B2376" s="16">
        <v>13</v>
      </c>
      <c r="C2376" s="16">
        <v>134065801</v>
      </c>
      <c r="D2376" s="16">
        <v>134076900</v>
      </c>
      <c r="E2376" s="16">
        <v>11100</v>
      </c>
      <c r="F2376" s="16">
        <v>8.1687000000000003E-151</v>
      </c>
      <c r="G2376" s="16" t="s">
        <v>1281</v>
      </c>
      <c r="H2376" s="16" t="s">
        <v>126</v>
      </c>
      <c r="I2376" s="17" t="s">
        <v>127</v>
      </c>
      <c r="J2376" s="12"/>
    </row>
    <row r="2377" spans="1:10" ht="15.75" x14ac:dyDescent="0.25">
      <c r="A2377" s="16">
        <v>2375</v>
      </c>
      <c r="B2377" s="16">
        <v>13</v>
      </c>
      <c r="C2377" s="16">
        <v>134417401</v>
      </c>
      <c r="D2377" s="16">
        <v>134421032</v>
      </c>
      <c r="E2377" s="16">
        <v>3632</v>
      </c>
      <c r="F2377" s="16">
        <v>1.4745100000000001E-37</v>
      </c>
      <c r="G2377" s="16" t="s">
        <v>261</v>
      </c>
      <c r="H2377" s="16" t="s">
        <v>126</v>
      </c>
      <c r="I2377" s="17" t="s">
        <v>127</v>
      </c>
      <c r="J2377" s="12"/>
    </row>
    <row r="2378" spans="1:10" ht="15.75" x14ac:dyDescent="0.25">
      <c r="A2378" s="16">
        <v>2376</v>
      </c>
      <c r="B2378" s="16">
        <v>13</v>
      </c>
      <c r="C2378" s="16">
        <v>137488645</v>
      </c>
      <c r="D2378" s="16">
        <v>137519700</v>
      </c>
      <c r="E2378" s="16">
        <v>31056</v>
      </c>
      <c r="F2378" s="16">
        <v>1.1254000000000001E-101</v>
      </c>
      <c r="G2378" s="16" t="s">
        <v>78</v>
      </c>
      <c r="H2378" s="16" t="s">
        <v>126</v>
      </c>
      <c r="I2378" s="17" t="s">
        <v>127</v>
      </c>
      <c r="J2378" s="12"/>
    </row>
    <row r="2379" spans="1:10" ht="15.75" x14ac:dyDescent="0.25">
      <c r="A2379" s="16">
        <v>2377</v>
      </c>
      <c r="B2379" s="16">
        <v>13</v>
      </c>
      <c r="C2379" s="16">
        <v>141518101</v>
      </c>
      <c r="D2379" s="16">
        <v>141525600</v>
      </c>
      <c r="E2379" s="16">
        <v>7500</v>
      </c>
      <c r="F2379" s="16">
        <v>1.1888999999999999E-127</v>
      </c>
      <c r="G2379" s="16" t="s">
        <v>1282</v>
      </c>
      <c r="H2379" s="16" t="s">
        <v>126</v>
      </c>
      <c r="I2379" s="17" t="s">
        <v>127</v>
      </c>
      <c r="J2379" s="12"/>
    </row>
    <row r="2380" spans="1:10" ht="15.75" x14ac:dyDescent="0.25">
      <c r="A2380" s="16">
        <v>2378</v>
      </c>
      <c r="B2380" s="16">
        <v>13</v>
      </c>
      <c r="C2380" s="16">
        <v>141699301</v>
      </c>
      <c r="D2380" s="16">
        <v>141705900</v>
      </c>
      <c r="E2380" s="16">
        <v>6600</v>
      </c>
      <c r="F2380" s="16">
        <v>5.6508E-127</v>
      </c>
      <c r="G2380" s="16" t="s">
        <v>134</v>
      </c>
      <c r="H2380" s="16" t="s">
        <v>126</v>
      </c>
      <c r="I2380" s="17" t="s">
        <v>127</v>
      </c>
      <c r="J2380" s="12"/>
    </row>
    <row r="2381" spans="1:10" ht="15.75" x14ac:dyDescent="0.25">
      <c r="A2381" s="16">
        <v>2379</v>
      </c>
      <c r="B2381" s="16">
        <v>13</v>
      </c>
      <c r="C2381" s="16">
        <v>141744001</v>
      </c>
      <c r="D2381" s="16">
        <v>141761383</v>
      </c>
      <c r="E2381" s="16">
        <v>17383</v>
      </c>
      <c r="F2381" s="16">
        <v>1.1078E-162</v>
      </c>
      <c r="G2381" s="16" t="s">
        <v>1283</v>
      </c>
      <c r="H2381" s="16" t="s">
        <v>126</v>
      </c>
      <c r="I2381" s="17" t="s">
        <v>127</v>
      </c>
      <c r="J2381" s="12"/>
    </row>
    <row r="2382" spans="1:10" ht="15.75" x14ac:dyDescent="0.25">
      <c r="A2382" s="16">
        <v>2380</v>
      </c>
      <c r="B2382" s="16">
        <v>13</v>
      </c>
      <c r="C2382" s="16">
        <v>141779971</v>
      </c>
      <c r="D2382" s="16">
        <v>141797100</v>
      </c>
      <c r="E2382" s="16">
        <v>17130</v>
      </c>
      <c r="F2382" s="16">
        <v>5.0556999999999997E-155</v>
      </c>
      <c r="G2382" s="16" t="s">
        <v>1284</v>
      </c>
      <c r="H2382" s="16" t="s">
        <v>126</v>
      </c>
      <c r="I2382" s="17" t="s">
        <v>127</v>
      </c>
      <c r="J2382" s="12"/>
    </row>
    <row r="2383" spans="1:10" ht="15.75" x14ac:dyDescent="0.25">
      <c r="A2383" s="16">
        <v>2381</v>
      </c>
      <c r="B2383" s="16">
        <v>13</v>
      </c>
      <c r="C2383" s="16">
        <v>141831001</v>
      </c>
      <c r="D2383" s="16">
        <v>141838200</v>
      </c>
      <c r="E2383" s="16">
        <v>7200</v>
      </c>
      <c r="F2383" s="16">
        <v>1.8675800000000001E-49</v>
      </c>
      <c r="G2383" s="16" t="s">
        <v>164</v>
      </c>
      <c r="H2383" s="16" t="s">
        <v>126</v>
      </c>
      <c r="I2383" s="17" t="s">
        <v>127</v>
      </c>
      <c r="J2383" s="12"/>
    </row>
    <row r="2384" spans="1:10" ht="15.75" x14ac:dyDescent="0.25">
      <c r="A2384" s="16">
        <v>2382</v>
      </c>
      <c r="B2384" s="16">
        <v>13</v>
      </c>
      <c r="C2384" s="16">
        <v>141934201</v>
      </c>
      <c r="D2384" s="16">
        <v>141941700</v>
      </c>
      <c r="E2384" s="16">
        <v>7500</v>
      </c>
      <c r="F2384" s="16">
        <v>2.41095E-50</v>
      </c>
      <c r="G2384" s="16" t="s">
        <v>1026</v>
      </c>
      <c r="H2384" s="16" t="s">
        <v>144</v>
      </c>
      <c r="I2384" s="17" t="s">
        <v>127</v>
      </c>
      <c r="J2384" s="12"/>
    </row>
    <row r="2385" spans="1:10" ht="15.75" x14ac:dyDescent="0.25">
      <c r="A2385" s="16">
        <v>2383</v>
      </c>
      <c r="B2385" s="16">
        <v>13</v>
      </c>
      <c r="C2385" s="16">
        <v>142287901</v>
      </c>
      <c r="D2385" s="16">
        <v>142293600</v>
      </c>
      <c r="E2385" s="16">
        <v>5700</v>
      </c>
      <c r="F2385" s="16">
        <v>3.3079200000000001E-77</v>
      </c>
      <c r="G2385" s="16" t="s">
        <v>387</v>
      </c>
      <c r="H2385" s="16" t="s">
        <v>126</v>
      </c>
      <c r="I2385" s="17" t="s">
        <v>127</v>
      </c>
      <c r="J2385" s="12"/>
    </row>
    <row r="2386" spans="1:10" ht="15.75" x14ac:dyDescent="0.25">
      <c r="A2386" s="16">
        <v>2384</v>
      </c>
      <c r="B2386" s="16">
        <v>13</v>
      </c>
      <c r="C2386" s="16">
        <v>142766701</v>
      </c>
      <c r="D2386" s="16">
        <v>142776600</v>
      </c>
      <c r="E2386" s="16">
        <v>9900</v>
      </c>
      <c r="F2386" s="16">
        <v>2.12379E-76</v>
      </c>
      <c r="G2386" s="16" t="s">
        <v>1285</v>
      </c>
      <c r="H2386" s="16" t="s">
        <v>126</v>
      </c>
      <c r="I2386" s="17" t="s">
        <v>127</v>
      </c>
      <c r="J2386" s="12"/>
    </row>
    <row r="2387" spans="1:10" ht="15.75" x14ac:dyDescent="0.25">
      <c r="A2387" s="16">
        <v>2385</v>
      </c>
      <c r="B2387" s="16">
        <v>13</v>
      </c>
      <c r="C2387" s="16">
        <v>142909801</v>
      </c>
      <c r="D2387" s="16">
        <v>142919633</v>
      </c>
      <c r="E2387" s="16">
        <v>9833</v>
      </c>
      <c r="F2387" s="16">
        <v>2.8504999999999999E-115</v>
      </c>
      <c r="G2387" s="16" t="s">
        <v>162</v>
      </c>
      <c r="H2387" s="16" t="s">
        <v>126</v>
      </c>
      <c r="I2387" s="17" t="s">
        <v>127</v>
      </c>
      <c r="J2387" s="12"/>
    </row>
    <row r="2388" spans="1:10" ht="15.75" x14ac:dyDescent="0.25">
      <c r="A2388" s="16">
        <v>2386</v>
      </c>
      <c r="B2388" s="16">
        <v>13</v>
      </c>
      <c r="C2388" s="16">
        <v>143387101</v>
      </c>
      <c r="D2388" s="16">
        <v>143396100</v>
      </c>
      <c r="E2388" s="16">
        <v>9000</v>
      </c>
      <c r="F2388" s="16">
        <v>4.5784999999999999E-126</v>
      </c>
      <c r="G2388" s="16" t="s">
        <v>539</v>
      </c>
      <c r="H2388" s="16" t="s">
        <v>126</v>
      </c>
      <c r="I2388" s="17" t="s">
        <v>127</v>
      </c>
      <c r="J2388" s="12"/>
    </row>
    <row r="2389" spans="1:10" ht="15.75" x14ac:dyDescent="0.25">
      <c r="A2389" s="16">
        <v>2387</v>
      </c>
      <c r="B2389" s="16">
        <v>13</v>
      </c>
      <c r="C2389" s="16">
        <v>143667001</v>
      </c>
      <c r="D2389" s="16">
        <v>143671360</v>
      </c>
      <c r="E2389" s="16">
        <v>4360</v>
      </c>
      <c r="F2389" s="16">
        <v>1.43999E-39</v>
      </c>
      <c r="G2389" s="16" t="s">
        <v>357</v>
      </c>
      <c r="H2389" s="16" t="s">
        <v>126</v>
      </c>
      <c r="I2389" s="17" t="s">
        <v>127</v>
      </c>
      <c r="J2389" s="12"/>
    </row>
    <row r="2390" spans="1:10" ht="15.75" x14ac:dyDescent="0.25">
      <c r="A2390" s="16">
        <v>2388</v>
      </c>
      <c r="B2390" s="16">
        <v>13</v>
      </c>
      <c r="C2390" s="16">
        <v>143803801</v>
      </c>
      <c r="D2390" s="16">
        <v>143814600</v>
      </c>
      <c r="E2390" s="16">
        <v>10800</v>
      </c>
      <c r="F2390" s="16">
        <v>1.3585E-150</v>
      </c>
      <c r="G2390" s="16" t="s">
        <v>173</v>
      </c>
      <c r="H2390" s="16" t="s">
        <v>126</v>
      </c>
      <c r="I2390" s="17" t="s">
        <v>127</v>
      </c>
      <c r="J2390" s="12"/>
    </row>
    <row r="2391" spans="1:10" ht="15.75" x14ac:dyDescent="0.25">
      <c r="A2391" s="16">
        <v>2389</v>
      </c>
      <c r="B2391" s="16">
        <v>13</v>
      </c>
      <c r="C2391" s="16">
        <v>143876401</v>
      </c>
      <c r="D2391" s="16">
        <v>143884918</v>
      </c>
      <c r="E2391" s="16">
        <v>8518</v>
      </c>
      <c r="F2391" s="16">
        <v>6.3438999999999999E-108</v>
      </c>
      <c r="G2391" s="16" t="s">
        <v>1286</v>
      </c>
      <c r="H2391" s="16" t="s">
        <v>126</v>
      </c>
      <c r="I2391" s="17" t="s">
        <v>127</v>
      </c>
      <c r="J2391" s="12"/>
    </row>
    <row r="2392" spans="1:10" ht="15.75" x14ac:dyDescent="0.25">
      <c r="A2392" s="16">
        <v>2390</v>
      </c>
      <c r="B2392" s="16">
        <v>13</v>
      </c>
      <c r="C2392" s="16">
        <v>145115101</v>
      </c>
      <c r="D2392" s="16">
        <v>145121911</v>
      </c>
      <c r="E2392" s="16">
        <v>6811</v>
      </c>
      <c r="F2392" s="16">
        <v>2.0676E-144</v>
      </c>
      <c r="G2392" s="16" t="s">
        <v>134</v>
      </c>
      <c r="H2392" s="16" t="s">
        <v>126</v>
      </c>
      <c r="I2392" s="17" t="s">
        <v>1287</v>
      </c>
      <c r="J2392" s="12"/>
    </row>
    <row r="2393" spans="1:10" ht="15.75" x14ac:dyDescent="0.25">
      <c r="A2393" s="16">
        <v>2391</v>
      </c>
      <c r="B2393" s="16">
        <v>13</v>
      </c>
      <c r="C2393" s="16">
        <v>145494601</v>
      </c>
      <c r="D2393" s="16">
        <v>145495793</v>
      </c>
      <c r="E2393" s="16">
        <v>1193</v>
      </c>
      <c r="F2393" s="16">
        <v>2.7243399999999999E-34</v>
      </c>
      <c r="G2393" s="16" t="s">
        <v>162</v>
      </c>
      <c r="H2393" s="16" t="s">
        <v>126</v>
      </c>
      <c r="I2393" s="17" t="s">
        <v>1288</v>
      </c>
      <c r="J2393" s="12"/>
    </row>
    <row r="2394" spans="1:10" ht="15.75" x14ac:dyDescent="0.25">
      <c r="A2394" s="16">
        <v>2392</v>
      </c>
      <c r="B2394" s="16">
        <v>13</v>
      </c>
      <c r="C2394" s="16">
        <v>145534747</v>
      </c>
      <c r="D2394" s="16">
        <v>145546200</v>
      </c>
      <c r="E2394" s="16">
        <v>11454</v>
      </c>
      <c r="F2394" s="16">
        <v>9.8283699999999994E-77</v>
      </c>
      <c r="G2394" s="16" t="s">
        <v>163</v>
      </c>
      <c r="H2394" s="16" t="s">
        <v>126</v>
      </c>
      <c r="I2394" s="17" t="s">
        <v>1288</v>
      </c>
      <c r="J2394" s="12"/>
    </row>
    <row r="2395" spans="1:10" ht="15.75" x14ac:dyDescent="0.25">
      <c r="A2395" s="16">
        <v>2393</v>
      </c>
      <c r="B2395" s="16">
        <v>13</v>
      </c>
      <c r="C2395" s="16">
        <v>145581601</v>
      </c>
      <c r="D2395" s="16">
        <v>145590000</v>
      </c>
      <c r="E2395" s="16">
        <v>8400</v>
      </c>
      <c r="F2395" s="16">
        <v>9.0655400000000001E-24</v>
      </c>
      <c r="G2395" s="16" t="s">
        <v>118</v>
      </c>
      <c r="H2395" s="16" t="s">
        <v>126</v>
      </c>
      <c r="I2395" s="17" t="s">
        <v>1288</v>
      </c>
      <c r="J2395" s="12"/>
    </row>
    <row r="2396" spans="1:10" ht="15.75" x14ac:dyDescent="0.25">
      <c r="A2396" s="16">
        <v>2394</v>
      </c>
      <c r="B2396" s="16">
        <v>13</v>
      </c>
      <c r="C2396" s="16">
        <v>145806001</v>
      </c>
      <c r="D2396" s="16">
        <v>145819381</v>
      </c>
      <c r="E2396" s="16">
        <v>13381</v>
      </c>
      <c r="F2396" s="16">
        <v>2.2302799999999999E-77</v>
      </c>
      <c r="G2396" s="16" t="s">
        <v>1289</v>
      </c>
      <c r="H2396" s="16" t="s">
        <v>126</v>
      </c>
      <c r="I2396" s="17" t="s">
        <v>127</v>
      </c>
      <c r="J2396" s="12"/>
    </row>
    <row r="2397" spans="1:10" ht="15.75" x14ac:dyDescent="0.25">
      <c r="A2397" s="16">
        <v>2395</v>
      </c>
      <c r="B2397" s="16">
        <v>13</v>
      </c>
      <c r="C2397" s="16">
        <v>146123401</v>
      </c>
      <c r="D2397" s="16">
        <v>146136300</v>
      </c>
      <c r="E2397" s="16">
        <v>12900</v>
      </c>
      <c r="F2397" s="16">
        <v>3.4120000000000002E-138</v>
      </c>
      <c r="G2397" s="16" t="s">
        <v>235</v>
      </c>
      <c r="H2397" s="16" t="s">
        <v>126</v>
      </c>
      <c r="I2397" s="17" t="s">
        <v>127</v>
      </c>
      <c r="J2397" s="12"/>
    </row>
    <row r="2398" spans="1:10" ht="15.75" x14ac:dyDescent="0.25">
      <c r="A2398" s="16">
        <v>2396</v>
      </c>
      <c r="B2398" s="16">
        <v>13</v>
      </c>
      <c r="C2398" s="16">
        <v>146311201</v>
      </c>
      <c r="D2398" s="16">
        <v>146319461</v>
      </c>
      <c r="E2398" s="16">
        <v>8261</v>
      </c>
      <c r="F2398" s="16">
        <v>5.4107400000000001E-49</v>
      </c>
      <c r="G2398" s="16" t="s">
        <v>580</v>
      </c>
      <c r="H2398" s="16" t="s">
        <v>126</v>
      </c>
      <c r="I2398" s="17" t="s">
        <v>127</v>
      </c>
      <c r="J2398" s="12"/>
    </row>
    <row r="2399" spans="1:10" ht="15.75" x14ac:dyDescent="0.25">
      <c r="A2399" s="16">
        <v>2397</v>
      </c>
      <c r="B2399" s="16">
        <v>13</v>
      </c>
      <c r="C2399" s="16">
        <v>146458801</v>
      </c>
      <c r="D2399" s="16">
        <v>146477400</v>
      </c>
      <c r="E2399" s="16">
        <v>18600</v>
      </c>
      <c r="F2399" s="16">
        <v>3.2083000000000001E-145</v>
      </c>
      <c r="G2399" s="16" t="s">
        <v>1290</v>
      </c>
      <c r="H2399" s="16" t="s">
        <v>126</v>
      </c>
      <c r="I2399" s="17" t="s">
        <v>127</v>
      </c>
      <c r="J2399" s="12"/>
    </row>
    <row r="2400" spans="1:10" ht="15.75" x14ac:dyDescent="0.25">
      <c r="A2400" s="16">
        <v>2398</v>
      </c>
      <c r="B2400" s="16">
        <v>13</v>
      </c>
      <c r="C2400" s="16">
        <v>146583221</v>
      </c>
      <c r="D2400" s="16">
        <v>146609400</v>
      </c>
      <c r="E2400" s="16">
        <v>26180</v>
      </c>
      <c r="F2400" s="16">
        <v>0</v>
      </c>
      <c r="G2400" s="16" t="s">
        <v>1291</v>
      </c>
      <c r="H2400" s="16" t="s">
        <v>126</v>
      </c>
      <c r="I2400" s="17" t="s">
        <v>127</v>
      </c>
      <c r="J2400" s="12"/>
    </row>
    <row r="2401" spans="1:10" ht="15.75" x14ac:dyDescent="0.25">
      <c r="A2401" s="16">
        <v>2399</v>
      </c>
      <c r="B2401" s="16">
        <v>13</v>
      </c>
      <c r="C2401" s="16">
        <v>147283462</v>
      </c>
      <c r="D2401" s="16">
        <v>147292800</v>
      </c>
      <c r="E2401" s="16">
        <v>9339</v>
      </c>
      <c r="F2401" s="16">
        <v>1.6982900000000001E-91</v>
      </c>
      <c r="G2401" s="16" t="s">
        <v>147</v>
      </c>
      <c r="H2401" s="16" t="s">
        <v>126</v>
      </c>
      <c r="I2401" s="17" t="s">
        <v>127</v>
      </c>
      <c r="J2401" s="12"/>
    </row>
    <row r="2402" spans="1:10" ht="15.75" x14ac:dyDescent="0.25">
      <c r="A2402" s="16">
        <v>2400</v>
      </c>
      <c r="B2402" s="16">
        <v>13</v>
      </c>
      <c r="C2402" s="16">
        <v>147483901</v>
      </c>
      <c r="D2402" s="16">
        <v>147505098</v>
      </c>
      <c r="E2402" s="16">
        <v>21198</v>
      </c>
      <c r="F2402" s="16">
        <v>9.5920700000000005E-76</v>
      </c>
      <c r="G2402" s="16" t="s">
        <v>1292</v>
      </c>
      <c r="H2402" s="16" t="s">
        <v>126</v>
      </c>
      <c r="I2402" s="17" t="s">
        <v>127</v>
      </c>
      <c r="J2402" s="12"/>
    </row>
    <row r="2403" spans="1:10" ht="15.75" x14ac:dyDescent="0.25">
      <c r="A2403" s="16">
        <v>2401</v>
      </c>
      <c r="B2403" s="16">
        <v>13</v>
      </c>
      <c r="C2403" s="16">
        <v>149950801</v>
      </c>
      <c r="D2403" s="16">
        <v>149961000</v>
      </c>
      <c r="E2403" s="16">
        <v>10200</v>
      </c>
      <c r="F2403" s="16">
        <v>6.4382E-108</v>
      </c>
      <c r="G2403" s="16" t="s">
        <v>1293</v>
      </c>
      <c r="H2403" s="16" t="s">
        <v>126</v>
      </c>
      <c r="I2403" s="17" t="s">
        <v>127</v>
      </c>
      <c r="J2403" s="12"/>
    </row>
    <row r="2404" spans="1:10" ht="15.75" x14ac:dyDescent="0.25">
      <c r="A2404" s="16">
        <v>2402</v>
      </c>
      <c r="B2404" s="16">
        <v>13</v>
      </c>
      <c r="C2404" s="16">
        <v>154754101</v>
      </c>
      <c r="D2404" s="16">
        <v>154771980</v>
      </c>
      <c r="E2404" s="16">
        <v>17880</v>
      </c>
      <c r="F2404" s="16">
        <v>1.9265500000000002E-27</v>
      </c>
      <c r="G2404" s="16" t="s">
        <v>154</v>
      </c>
      <c r="H2404" s="16" t="s">
        <v>144</v>
      </c>
      <c r="I2404" s="17" t="s">
        <v>127</v>
      </c>
      <c r="J2404" s="12"/>
    </row>
    <row r="2405" spans="1:10" ht="15.75" x14ac:dyDescent="0.25">
      <c r="A2405" s="16">
        <v>2403</v>
      </c>
      <c r="B2405" s="16">
        <v>13</v>
      </c>
      <c r="C2405" s="16">
        <v>154811101</v>
      </c>
      <c r="D2405" s="16">
        <v>154822001</v>
      </c>
      <c r="E2405" s="16">
        <v>10901</v>
      </c>
      <c r="F2405" s="16">
        <v>3.2875000000000002E-107</v>
      </c>
      <c r="G2405" s="16" t="s">
        <v>194</v>
      </c>
      <c r="H2405" s="16" t="s">
        <v>126</v>
      </c>
      <c r="I2405" s="17" t="s">
        <v>127</v>
      </c>
      <c r="J2405" s="12"/>
    </row>
    <row r="2406" spans="1:10" ht="15.75" x14ac:dyDescent="0.25">
      <c r="A2406" s="16">
        <v>2404</v>
      </c>
      <c r="B2406" s="16">
        <v>13</v>
      </c>
      <c r="C2406" s="16">
        <v>155201701</v>
      </c>
      <c r="D2406" s="16">
        <v>155214600</v>
      </c>
      <c r="E2406" s="16">
        <v>12900</v>
      </c>
      <c r="F2406" s="16">
        <v>1.23535E-35</v>
      </c>
      <c r="G2406" s="16" t="s">
        <v>173</v>
      </c>
      <c r="H2406" s="16" t="s">
        <v>126</v>
      </c>
      <c r="I2406" s="17" t="s">
        <v>127</v>
      </c>
      <c r="J2406" s="12"/>
    </row>
    <row r="2407" spans="1:10" ht="15.75" x14ac:dyDescent="0.25">
      <c r="A2407" s="16">
        <v>2405</v>
      </c>
      <c r="B2407" s="16">
        <v>13</v>
      </c>
      <c r="C2407" s="16">
        <v>157669501</v>
      </c>
      <c r="D2407" s="16">
        <v>157675500</v>
      </c>
      <c r="E2407" s="16">
        <v>6000</v>
      </c>
      <c r="F2407" s="16">
        <v>5.2731500000000003E-24</v>
      </c>
      <c r="G2407" s="16" t="s">
        <v>116</v>
      </c>
      <c r="H2407" s="16" t="s">
        <v>144</v>
      </c>
      <c r="I2407" s="17" t="s">
        <v>127</v>
      </c>
      <c r="J2407" s="12"/>
    </row>
    <row r="2408" spans="1:10" ht="15.75" x14ac:dyDescent="0.25">
      <c r="A2408" s="16">
        <v>2406</v>
      </c>
      <c r="B2408" s="16">
        <v>13</v>
      </c>
      <c r="C2408" s="16">
        <v>158547001</v>
      </c>
      <c r="D2408" s="16">
        <v>158554500</v>
      </c>
      <c r="E2408" s="16">
        <v>7500</v>
      </c>
      <c r="F2408" s="16">
        <v>2.6928000000000001E-137</v>
      </c>
      <c r="G2408" s="16" t="s">
        <v>1294</v>
      </c>
      <c r="H2408" s="16" t="s">
        <v>144</v>
      </c>
      <c r="I2408" s="17" t="s">
        <v>127</v>
      </c>
      <c r="J2408" s="12"/>
    </row>
    <row r="2409" spans="1:10" ht="15.75" x14ac:dyDescent="0.25">
      <c r="A2409" s="16">
        <v>2407</v>
      </c>
      <c r="B2409" s="16">
        <v>13</v>
      </c>
      <c r="C2409" s="16">
        <v>158556901</v>
      </c>
      <c r="D2409" s="16">
        <v>158561400</v>
      </c>
      <c r="E2409" s="16">
        <v>4500</v>
      </c>
      <c r="F2409" s="16">
        <v>4.1698000000000003E-107</v>
      </c>
      <c r="G2409" s="16" t="s">
        <v>1253</v>
      </c>
      <c r="H2409" s="16" t="s">
        <v>144</v>
      </c>
      <c r="I2409" s="17" t="s">
        <v>127</v>
      </c>
      <c r="J2409" s="12"/>
    </row>
    <row r="2410" spans="1:10" ht="15.75" x14ac:dyDescent="0.25">
      <c r="A2410" s="16">
        <v>2408</v>
      </c>
      <c r="B2410" s="16">
        <v>13</v>
      </c>
      <c r="C2410" s="16">
        <v>161843401</v>
      </c>
      <c r="D2410" s="16">
        <v>161848897</v>
      </c>
      <c r="E2410" s="16">
        <v>5497</v>
      </c>
      <c r="F2410" s="16">
        <v>1.70641E-68</v>
      </c>
      <c r="G2410" s="16" t="s">
        <v>194</v>
      </c>
      <c r="H2410" s="16" t="s">
        <v>126</v>
      </c>
      <c r="I2410" s="17" t="s">
        <v>127</v>
      </c>
      <c r="J2410" s="12"/>
    </row>
    <row r="2411" spans="1:10" ht="15.75" x14ac:dyDescent="0.25">
      <c r="A2411" s="16">
        <v>2409</v>
      </c>
      <c r="B2411" s="16">
        <v>13</v>
      </c>
      <c r="C2411" s="16">
        <v>163956001</v>
      </c>
      <c r="D2411" s="16">
        <v>163961700</v>
      </c>
      <c r="E2411" s="16">
        <v>5700</v>
      </c>
      <c r="F2411" s="16">
        <v>4.0063100000000002E-33</v>
      </c>
      <c r="G2411" s="16" t="s">
        <v>1295</v>
      </c>
      <c r="H2411" s="16" t="s">
        <v>144</v>
      </c>
      <c r="I2411" s="17" t="s">
        <v>127</v>
      </c>
      <c r="J2411" s="12"/>
    </row>
    <row r="2412" spans="1:10" ht="15.75" x14ac:dyDescent="0.25">
      <c r="A2412" s="16">
        <v>2410</v>
      </c>
      <c r="B2412" s="16">
        <v>13</v>
      </c>
      <c r="C2412" s="16">
        <v>164918701</v>
      </c>
      <c r="D2412" s="16">
        <v>164923553</v>
      </c>
      <c r="E2412" s="16">
        <v>4853</v>
      </c>
      <c r="F2412" s="16">
        <v>1.15157E-69</v>
      </c>
      <c r="G2412" s="16" t="s">
        <v>194</v>
      </c>
      <c r="H2412" s="16" t="s">
        <v>126</v>
      </c>
      <c r="I2412" s="17" t="s">
        <v>127</v>
      </c>
      <c r="J2412" s="12"/>
    </row>
    <row r="2413" spans="1:10" ht="15.75" x14ac:dyDescent="0.25">
      <c r="A2413" s="16">
        <v>2411</v>
      </c>
      <c r="B2413" s="16">
        <v>13</v>
      </c>
      <c r="C2413" s="16">
        <v>172826701</v>
      </c>
      <c r="D2413" s="16">
        <v>172831800</v>
      </c>
      <c r="E2413" s="16">
        <v>5100</v>
      </c>
      <c r="F2413" s="16">
        <v>7.3019299999999997E-42</v>
      </c>
      <c r="G2413" s="16" t="s">
        <v>1296</v>
      </c>
      <c r="H2413" s="16" t="s">
        <v>144</v>
      </c>
      <c r="I2413" s="17" t="s">
        <v>127</v>
      </c>
      <c r="J2413" s="12"/>
    </row>
    <row r="2414" spans="1:10" ht="15.75" x14ac:dyDescent="0.25">
      <c r="A2414" s="16">
        <v>2412</v>
      </c>
      <c r="B2414" s="16">
        <v>13</v>
      </c>
      <c r="C2414" s="16">
        <v>172904401</v>
      </c>
      <c r="D2414" s="16">
        <v>172909500</v>
      </c>
      <c r="E2414" s="16">
        <v>5100</v>
      </c>
      <c r="F2414" s="16">
        <v>1.9381999999999999E-71</v>
      </c>
      <c r="G2414" s="16" t="s">
        <v>112</v>
      </c>
      <c r="H2414" s="16" t="s">
        <v>144</v>
      </c>
      <c r="I2414" s="17" t="s">
        <v>127</v>
      </c>
      <c r="J2414" s="12"/>
    </row>
    <row r="2415" spans="1:10" ht="15.75" x14ac:dyDescent="0.25">
      <c r="A2415" s="16">
        <v>2413</v>
      </c>
      <c r="B2415" s="16">
        <v>13</v>
      </c>
      <c r="C2415" s="16">
        <v>173573401</v>
      </c>
      <c r="D2415" s="16">
        <v>173579100</v>
      </c>
      <c r="E2415" s="16">
        <v>5700</v>
      </c>
      <c r="F2415" s="16">
        <v>1.8061000000000001E-113</v>
      </c>
      <c r="G2415" s="16" t="s">
        <v>1297</v>
      </c>
      <c r="H2415" s="16" t="s">
        <v>144</v>
      </c>
      <c r="I2415" s="17" t="s">
        <v>127</v>
      </c>
      <c r="J2415" s="12"/>
    </row>
    <row r="2416" spans="1:10" ht="15.75" x14ac:dyDescent="0.25">
      <c r="A2416" s="16">
        <v>2414</v>
      </c>
      <c r="B2416" s="16">
        <v>13</v>
      </c>
      <c r="C2416" s="16">
        <v>174647701</v>
      </c>
      <c r="D2416" s="16">
        <v>174652500</v>
      </c>
      <c r="E2416" s="16">
        <v>4800</v>
      </c>
      <c r="F2416" s="16">
        <v>4.2484099999999999E-42</v>
      </c>
      <c r="G2416" s="16" t="s">
        <v>166</v>
      </c>
      <c r="H2416" s="16" t="s">
        <v>144</v>
      </c>
      <c r="I2416" s="17" t="s">
        <v>127</v>
      </c>
      <c r="J2416" s="12"/>
    </row>
    <row r="2417" spans="1:10" ht="15.75" x14ac:dyDescent="0.25">
      <c r="A2417" s="16">
        <v>2415</v>
      </c>
      <c r="B2417" s="16">
        <v>13</v>
      </c>
      <c r="C2417" s="16">
        <v>175647001</v>
      </c>
      <c r="D2417" s="16">
        <v>175653000</v>
      </c>
      <c r="E2417" s="16">
        <v>6000</v>
      </c>
      <c r="F2417" s="16">
        <v>4.0120200000000002E-82</v>
      </c>
      <c r="G2417" s="16" t="s">
        <v>1298</v>
      </c>
      <c r="H2417" s="16" t="s">
        <v>144</v>
      </c>
      <c r="I2417" s="17" t="s">
        <v>127</v>
      </c>
      <c r="J2417" s="12"/>
    </row>
    <row r="2418" spans="1:10" ht="15.75" x14ac:dyDescent="0.25">
      <c r="A2418" s="16">
        <v>2416</v>
      </c>
      <c r="B2418" s="16">
        <v>13</v>
      </c>
      <c r="C2418" s="16">
        <v>177741601</v>
      </c>
      <c r="D2418" s="16">
        <v>177748200</v>
      </c>
      <c r="E2418" s="16">
        <v>6600</v>
      </c>
      <c r="F2418" s="16">
        <v>5.6779999999999995E-104</v>
      </c>
      <c r="G2418" s="16" t="s">
        <v>1299</v>
      </c>
      <c r="H2418" s="16" t="s">
        <v>144</v>
      </c>
      <c r="I2418" s="17" t="s">
        <v>1300</v>
      </c>
      <c r="J2418" s="12"/>
    </row>
    <row r="2419" spans="1:10" ht="15.75" x14ac:dyDescent="0.25">
      <c r="A2419" s="16">
        <v>2417</v>
      </c>
      <c r="B2419" s="16">
        <v>13</v>
      </c>
      <c r="C2419" s="16">
        <v>177804827</v>
      </c>
      <c r="D2419" s="16">
        <v>177812100</v>
      </c>
      <c r="E2419" s="16">
        <v>7274</v>
      </c>
      <c r="F2419" s="16">
        <v>1.63139E-66</v>
      </c>
      <c r="G2419" s="16" t="s">
        <v>181</v>
      </c>
      <c r="H2419" s="16" t="s">
        <v>144</v>
      </c>
      <c r="I2419" s="17" t="s">
        <v>1300</v>
      </c>
      <c r="J2419" s="12"/>
    </row>
    <row r="2420" spans="1:10" ht="15.75" x14ac:dyDescent="0.25">
      <c r="A2420" s="16">
        <v>2418</v>
      </c>
      <c r="B2420" s="16">
        <v>13</v>
      </c>
      <c r="C2420" s="16">
        <v>180517501</v>
      </c>
      <c r="D2420" s="16">
        <v>180539569</v>
      </c>
      <c r="E2420" s="16">
        <v>22069</v>
      </c>
      <c r="F2420" s="16">
        <v>3.8229999999999999E-124</v>
      </c>
      <c r="G2420" s="16" t="s">
        <v>194</v>
      </c>
      <c r="H2420" s="16" t="s">
        <v>126</v>
      </c>
      <c r="I2420" s="17" t="s">
        <v>127</v>
      </c>
      <c r="J2420" s="12"/>
    </row>
    <row r="2421" spans="1:10" ht="15.75" x14ac:dyDescent="0.25">
      <c r="A2421" s="16">
        <v>2419</v>
      </c>
      <c r="B2421" s="16">
        <v>13</v>
      </c>
      <c r="C2421" s="16">
        <v>180673925</v>
      </c>
      <c r="D2421" s="16">
        <v>180677400</v>
      </c>
      <c r="E2421" s="16">
        <v>3476</v>
      </c>
      <c r="F2421" s="16">
        <v>6.5314100000000007E-36</v>
      </c>
      <c r="G2421" s="16" t="s">
        <v>114</v>
      </c>
      <c r="H2421" s="16" t="s">
        <v>126</v>
      </c>
      <c r="I2421" s="17" t="s">
        <v>127</v>
      </c>
      <c r="J2421" s="12"/>
    </row>
    <row r="2422" spans="1:10" ht="15.75" x14ac:dyDescent="0.25">
      <c r="A2422" s="16">
        <v>2420</v>
      </c>
      <c r="B2422" s="16">
        <v>13</v>
      </c>
      <c r="C2422" s="16">
        <v>180743701</v>
      </c>
      <c r="D2422" s="16">
        <v>180749700</v>
      </c>
      <c r="E2422" s="16">
        <v>6000</v>
      </c>
      <c r="F2422" s="16">
        <v>4.6035399999999998E-85</v>
      </c>
      <c r="G2422" s="16" t="s">
        <v>164</v>
      </c>
      <c r="H2422" s="16" t="s">
        <v>144</v>
      </c>
      <c r="I2422" s="17" t="s">
        <v>127</v>
      </c>
      <c r="J2422" s="12"/>
    </row>
    <row r="2423" spans="1:10" ht="15.75" x14ac:dyDescent="0.25">
      <c r="A2423" s="16">
        <v>2421</v>
      </c>
      <c r="B2423" s="16">
        <v>13</v>
      </c>
      <c r="C2423" s="16">
        <v>181064101</v>
      </c>
      <c r="D2423" s="16">
        <v>181068900</v>
      </c>
      <c r="E2423" s="16">
        <v>4800</v>
      </c>
      <c r="F2423" s="16">
        <v>2.0490299999999999E-23</v>
      </c>
      <c r="G2423" s="16" t="s">
        <v>216</v>
      </c>
      <c r="H2423" s="16" t="s">
        <v>144</v>
      </c>
      <c r="I2423" s="17" t="s">
        <v>127</v>
      </c>
      <c r="J2423" s="12"/>
    </row>
    <row r="2424" spans="1:10" ht="15.75" x14ac:dyDescent="0.25">
      <c r="A2424" s="16">
        <v>2422</v>
      </c>
      <c r="B2424" s="16">
        <v>13</v>
      </c>
      <c r="C2424" s="16">
        <v>181320901</v>
      </c>
      <c r="D2424" s="16">
        <v>181326600</v>
      </c>
      <c r="E2424" s="16">
        <v>5700</v>
      </c>
      <c r="F2424" s="16">
        <v>6.95564E-40</v>
      </c>
      <c r="G2424" s="16" t="s">
        <v>1301</v>
      </c>
      <c r="H2424" s="16" t="s">
        <v>144</v>
      </c>
      <c r="I2424" s="17" t="s">
        <v>127</v>
      </c>
      <c r="J2424" s="12"/>
    </row>
    <row r="2425" spans="1:10" ht="15.75" x14ac:dyDescent="0.25">
      <c r="A2425" s="16">
        <v>2423</v>
      </c>
      <c r="B2425" s="16">
        <v>13</v>
      </c>
      <c r="C2425" s="16">
        <v>181426201</v>
      </c>
      <c r="D2425" s="16">
        <v>181428454</v>
      </c>
      <c r="E2425" s="16">
        <v>2254</v>
      </c>
      <c r="F2425" s="16">
        <v>1.11967E-76</v>
      </c>
      <c r="G2425" s="16" t="s">
        <v>138</v>
      </c>
      <c r="H2425" s="16" t="s">
        <v>144</v>
      </c>
      <c r="I2425" s="17" t="s">
        <v>127</v>
      </c>
      <c r="J2425" s="12"/>
    </row>
    <row r="2426" spans="1:10" ht="15.75" x14ac:dyDescent="0.25">
      <c r="A2426" s="16">
        <v>2424</v>
      </c>
      <c r="B2426" s="16">
        <v>13</v>
      </c>
      <c r="C2426" s="16">
        <v>181605901</v>
      </c>
      <c r="D2426" s="16">
        <v>181623917</v>
      </c>
      <c r="E2426" s="16">
        <v>18017</v>
      </c>
      <c r="F2426" s="16">
        <v>5.8405999999999999E-94</v>
      </c>
      <c r="G2426" s="16" t="s">
        <v>181</v>
      </c>
      <c r="H2426" s="16" t="s">
        <v>144</v>
      </c>
      <c r="I2426" s="17" t="s">
        <v>127</v>
      </c>
      <c r="J2426" s="12"/>
    </row>
    <row r="2427" spans="1:10" ht="15.75" x14ac:dyDescent="0.25">
      <c r="A2427" s="16">
        <v>2425</v>
      </c>
      <c r="B2427" s="16">
        <v>13</v>
      </c>
      <c r="C2427" s="16">
        <v>181740001</v>
      </c>
      <c r="D2427" s="16">
        <v>181744500</v>
      </c>
      <c r="E2427" s="16">
        <v>4500</v>
      </c>
      <c r="F2427" s="16">
        <v>1.2822999999999999E-125</v>
      </c>
      <c r="G2427" s="16" t="s">
        <v>138</v>
      </c>
      <c r="H2427" s="16" t="s">
        <v>144</v>
      </c>
      <c r="I2427" s="17" t="s">
        <v>127</v>
      </c>
      <c r="J2427" s="12"/>
    </row>
    <row r="2428" spans="1:10" ht="15.75" x14ac:dyDescent="0.25">
      <c r="A2428" s="16">
        <v>2426</v>
      </c>
      <c r="B2428" s="16">
        <v>13</v>
      </c>
      <c r="C2428" s="16">
        <v>181764001</v>
      </c>
      <c r="D2428" s="16">
        <v>181765693</v>
      </c>
      <c r="E2428" s="16">
        <v>1693</v>
      </c>
      <c r="F2428" s="16">
        <v>7.0277299999999999E-54</v>
      </c>
      <c r="G2428" s="16" t="s">
        <v>181</v>
      </c>
      <c r="H2428" s="16" t="s">
        <v>144</v>
      </c>
      <c r="I2428" s="17" t="s">
        <v>127</v>
      </c>
      <c r="J2428" s="12"/>
    </row>
    <row r="2429" spans="1:10" ht="15.75" x14ac:dyDescent="0.25">
      <c r="A2429" s="16">
        <v>2427</v>
      </c>
      <c r="B2429" s="16">
        <v>13</v>
      </c>
      <c r="C2429" s="16">
        <v>181989601</v>
      </c>
      <c r="D2429" s="16">
        <v>181995900</v>
      </c>
      <c r="E2429" s="16">
        <v>6300</v>
      </c>
      <c r="F2429" s="16">
        <v>9.6522099999999999E-90</v>
      </c>
      <c r="G2429" s="16" t="s">
        <v>1302</v>
      </c>
      <c r="H2429" s="16" t="s">
        <v>144</v>
      </c>
      <c r="I2429" s="17" t="s">
        <v>127</v>
      </c>
      <c r="J2429" s="12"/>
    </row>
    <row r="2430" spans="1:10" ht="15.75" x14ac:dyDescent="0.25">
      <c r="A2430" s="16">
        <v>2428</v>
      </c>
      <c r="B2430" s="16">
        <v>13</v>
      </c>
      <c r="C2430" s="16">
        <v>182400901</v>
      </c>
      <c r="D2430" s="16">
        <v>182405100</v>
      </c>
      <c r="E2430" s="16">
        <v>4200</v>
      </c>
      <c r="F2430" s="16">
        <v>1.0913000000000001E-114</v>
      </c>
      <c r="G2430" s="16" t="s">
        <v>138</v>
      </c>
      <c r="H2430" s="16" t="s">
        <v>144</v>
      </c>
      <c r="I2430" s="17" t="s">
        <v>127</v>
      </c>
      <c r="J2430" s="12"/>
    </row>
    <row r="2431" spans="1:10" ht="15.75" x14ac:dyDescent="0.25">
      <c r="A2431" s="16">
        <v>2429</v>
      </c>
      <c r="B2431" s="16">
        <v>13</v>
      </c>
      <c r="C2431" s="16">
        <v>182621401</v>
      </c>
      <c r="D2431" s="16">
        <v>182626164</v>
      </c>
      <c r="E2431" s="16">
        <v>4764</v>
      </c>
      <c r="F2431" s="16">
        <v>1.9758700000000001E-59</v>
      </c>
      <c r="G2431" s="16" t="s">
        <v>161</v>
      </c>
      <c r="H2431" s="16" t="s">
        <v>144</v>
      </c>
      <c r="I2431" s="17" t="s">
        <v>127</v>
      </c>
      <c r="J2431" s="12"/>
    </row>
    <row r="2432" spans="1:10" ht="15.75" x14ac:dyDescent="0.25">
      <c r="A2432" s="16">
        <v>2430</v>
      </c>
      <c r="B2432" s="16">
        <v>13</v>
      </c>
      <c r="C2432" s="16">
        <v>182634301</v>
      </c>
      <c r="D2432" s="16">
        <v>182637057</v>
      </c>
      <c r="E2432" s="16">
        <v>2757</v>
      </c>
      <c r="F2432" s="16">
        <v>1.22753E-82</v>
      </c>
      <c r="G2432" s="16" t="s">
        <v>194</v>
      </c>
      <c r="H2432" s="16" t="s">
        <v>126</v>
      </c>
      <c r="I2432" s="17" t="s">
        <v>127</v>
      </c>
      <c r="J2432" s="12"/>
    </row>
    <row r="2433" spans="1:10" ht="15.75" x14ac:dyDescent="0.25">
      <c r="A2433" s="16">
        <v>2431</v>
      </c>
      <c r="B2433" s="16">
        <v>13</v>
      </c>
      <c r="C2433" s="16">
        <v>182765101</v>
      </c>
      <c r="D2433" s="16">
        <v>182769900</v>
      </c>
      <c r="E2433" s="16">
        <v>4800</v>
      </c>
      <c r="F2433" s="16">
        <v>3.6554400000000002E-22</v>
      </c>
      <c r="G2433" s="16" t="s">
        <v>134</v>
      </c>
      <c r="H2433" s="16" t="s">
        <v>144</v>
      </c>
      <c r="I2433" s="17" t="s">
        <v>127</v>
      </c>
      <c r="J2433" s="12"/>
    </row>
    <row r="2434" spans="1:10" ht="15.75" x14ac:dyDescent="0.25">
      <c r="A2434" s="16">
        <v>2432</v>
      </c>
      <c r="B2434" s="16">
        <v>13</v>
      </c>
      <c r="C2434" s="16">
        <v>184364701</v>
      </c>
      <c r="D2434" s="16">
        <v>184386001</v>
      </c>
      <c r="E2434" s="16">
        <v>21301</v>
      </c>
      <c r="F2434" s="16">
        <v>7.9573999999999997E-124</v>
      </c>
      <c r="G2434" s="16" t="s">
        <v>194</v>
      </c>
      <c r="H2434" s="16" t="s">
        <v>126</v>
      </c>
      <c r="I2434" s="17" t="s">
        <v>127</v>
      </c>
      <c r="J2434" s="12"/>
    </row>
    <row r="2435" spans="1:10" ht="15.75" x14ac:dyDescent="0.25">
      <c r="A2435" s="16">
        <v>2433</v>
      </c>
      <c r="B2435" s="16">
        <v>13</v>
      </c>
      <c r="C2435" s="16">
        <v>186160501</v>
      </c>
      <c r="D2435" s="16">
        <v>186165900</v>
      </c>
      <c r="E2435" s="16">
        <v>5400</v>
      </c>
      <c r="F2435" s="16">
        <v>4.9161400000000001E-28</v>
      </c>
      <c r="G2435" s="16" t="s">
        <v>951</v>
      </c>
      <c r="H2435" s="16" t="s">
        <v>144</v>
      </c>
      <c r="I2435" s="17" t="s">
        <v>127</v>
      </c>
      <c r="J2435" s="12"/>
    </row>
    <row r="2436" spans="1:10" ht="15.75" x14ac:dyDescent="0.25">
      <c r="A2436" s="16">
        <v>2434</v>
      </c>
      <c r="B2436" s="16">
        <v>13</v>
      </c>
      <c r="C2436" s="16">
        <v>186220801</v>
      </c>
      <c r="D2436" s="16">
        <v>186225600</v>
      </c>
      <c r="E2436" s="16">
        <v>4800</v>
      </c>
      <c r="F2436" s="16">
        <v>3.41791E-62</v>
      </c>
      <c r="G2436" s="16" t="s">
        <v>1303</v>
      </c>
      <c r="H2436" s="16" t="s">
        <v>144</v>
      </c>
      <c r="I2436" s="17" t="s">
        <v>127</v>
      </c>
      <c r="J2436" s="12"/>
    </row>
    <row r="2437" spans="1:10" ht="15.75" x14ac:dyDescent="0.25">
      <c r="A2437" s="16">
        <v>2435</v>
      </c>
      <c r="B2437" s="16">
        <v>13</v>
      </c>
      <c r="C2437" s="16">
        <v>186767701</v>
      </c>
      <c r="D2437" s="16">
        <v>186777660</v>
      </c>
      <c r="E2437" s="16">
        <v>9960</v>
      </c>
      <c r="F2437" s="16">
        <v>1.95275E-50</v>
      </c>
      <c r="G2437" s="16" t="s">
        <v>116</v>
      </c>
      <c r="H2437" s="16" t="s">
        <v>144</v>
      </c>
      <c r="I2437" s="17" t="s">
        <v>127</v>
      </c>
      <c r="J2437" s="12"/>
    </row>
    <row r="2438" spans="1:10" ht="15.75" x14ac:dyDescent="0.25">
      <c r="A2438" s="16">
        <v>2436</v>
      </c>
      <c r="B2438" s="16">
        <v>13</v>
      </c>
      <c r="C2438" s="16">
        <v>187803001</v>
      </c>
      <c r="D2438" s="16">
        <v>187809900</v>
      </c>
      <c r="E2438" s="16">
        <v>6900</v>
      </c>
      <c r="F2438" s="16">
        <v>1.63114E-46</v>
      </c>
      <c r="G2438" s="16" t="s">
        <v>1304</v>
      </c>
      <c r="H2438" s="16" t="s">
        <v>144</v>
      </c>
      <c r="I2438" s="17" t="s">
        <v>127</v>
      </c>
      <c r="J2438" s="12"/>
    </row>
    <row r="2439" spans="1:10" ht="15.75" x14ac:dyDescent="0.25">
      <c r="A2439" s="16">
        <v>2437</v>
      </c>
      <c r="B2439" s="16">
        <v>13</v>
      </c>
      <c r="C2439" s="16">
        <v>189101401</v>
      </c>
      <c r="D2439" s="16">
        <v>189112500</v>
      </c>
      <c r="E2439" s="16">
        <v>11100</v>
      </c>
      <c r="F2439" s="16">
        <v>2.31004E-30</v>
      </c>
      <c r="G2439" s="16" t="s">
        <v>84</v>
      </c>
      <c r="H2439" s="16" t="s">
        <v>126</v>
      </c>
      <c r="I2439" s="17" t="s">
        <v>127</v>
      </c>
      <c r="J2439" s="12"/>
    </row>
    <row r="2440" spans="1:10" ht="15.75" x14ac:dyDescent="0.25">
      <c r="A2440" s="16">
        <v>2438</v>
      </c>
      <c r="B2440" s="16">
        <v>13</v>
      </c>
      <c r="C2440" s="16">
        <v>191262001</v>
      </c>
      <c r="D2440" s="16">
        <v>191290470</v>
      </c>
      <c r="E2440" s="16">
        <v>28470</v>
      </c>
      <c r="F2440" s="16">
        <v>3.9784399999999998E-57</v>
      </c>
      <c r="G2440" s="16" t="s">
        <v>167</v>
      </c>
      <c r="H2440" s="16" t="s">
        <v>144</v>
      </c>
      <c r="I2440" s="17" t="s">
        <v>127</v>
      </c>
      <c r="J2440" s="12"/>
    </row>
    <row r="2441" spans="1:10" ht="15.75" x14ac:dyDescent="0.25">
      <c r="A2441" s="16">
        <v>2439</v>
      </c>
      <c r="B2441" s="16">
        <v>13</v>
      </c>
      <c r="C2441" s="16">
        <v>191443801</v>
      </c>
      <c r="D2441" s="16">
        <v>191452800</v>
      </c>
      <c r="E2441" s="16">
        <v>9000</v>
      </c>
      <c r="F2441" s="16">
        <v>4.8077100000000002E-43</v>
      </c>
      <c r="G2441" s="16" t="s">
        <v>1305</v>
      </c>
      <c r="H2441" s="16" t="s">
        <v>144</v>
      </c>
      <c r="I2441" s="17" t="s">
        <v>127</v>
      </c>
      <c r="J2441" s="12"/>
    </row>
    <row r="2442" spans="1:10" ht="15.75" x14ac:dyDescent="0.25">
      <c r="A2442" s="16">
        <v>2440</v>
      </c>
      <c r="B2442" s="16">
        <v>13</v>
      </c>
      <c r="C2442" s="16">
        <v>191463601</v>
      </c>
      <c r="D2442" s="16">
        <v>191467800</v>
      </c>
      <c r="E2442" s="16">
        <v>4200</v>
      </c>
      <c r="F2442" s="16">
        <v>7.05738E-29</v>
      </c>
      <c r="G2442" s="16" t="s">
        <v>138</v>
      </c>
      <c r="H2442" s="16" t="s">
        <v>144</v>
      </c>
      <c r="I2442" s="17" t="s">
        <v>127</v>
      </c>
      <c r="J2442" s="12"/>
    </row>
    <row r="2443" spans="1:10" ht="15.75" x14ac:dyDescent="0.25">
      <c r="A2443" s="16">
        <v>2441</v>
      </c>
      <c r="B2443" s="16">
        <v>13</v>
      </c>
      <c r="C2443" s="16">
        <v>191517301</v>
      </c>
      <c r="D2443" s="16">
        <v>191522400</v>
      </c>
      <c r="E2443" s="16">
        <v>5100</v>
      </c>
      <c r="F2443" s="16">
        <v>2.3253399999999999E-24</v>
      </c>
      <c r="G2443" s="16" t="s">
        <v>682</v>
      </c>
      <c r="H2443" s="16" t="s">
        <v>144</v>
      </c>
      <c r="I2443" s="17" t="s">
        <v>127</v>
      </c>
      <c r="J2443" s="12"/>
    </row>
    <row r="2444" spans="1:10" ht="15.75" x14ac:dyDescent="0.25">
      <c r="A2444" s="16">
        <v>2442</v>
      </c>
      <c r="B2444" s="16">
        <v>13</v>
      </c>
      <c r="C2444" s="16">
        <v>193709101</v>
      </c>
      <c r="D2444" s="16">
        <v>193714200</v>
      </c>
      <c r="E2444" s="16">
        <v>5100</v>
      </c>
      <c r="F2444" s="16">
        <v>2.3385200000000001E-32</v>
      </c>
      <c r="G2444" s="16" t="s">
        <v>279</v>
      </c>
      <c r="H2444" s="16" t="s">
        <v>144</v>
      </c>
      <c r="I2444" s="17" t="s">
        <v>127</v>
      </c>
      <c r="J2444" s="12"/>
    </row>
    <row r="2445" spans="1:10" ht="15.75" x14ac:dyDescent="0.25">
      <c r="A2445" s="16">
        <v>2443</v>
      </c>
      <c r="B2445" s="16">
        <v>13</v>
      </c>
      <c r="C2445" s="16">
        <v>195090601</v>
      </c>
      <c r="D2445" s="16">
        <v>195096600</v>
      </c>
      <c r="E2445" s="16">
        <v>6000</v>
      </c>
      <c r="F2445" s="16">
        <v>8.0753399999999995E-32</v>
      </c>
      <c r="G2445" s="16" t="s">
        <v>138</v>
      </c>
      <c r="H2445" s="16" t="s">
        <v>144</v>
      </c>
      <c r="I2445" s="17" t="s">
        <v>127</v>
      </c>
      <c r="J2445" s="12"/>
    </row>
    <row r="2446" spans="1:10" ht="15.75" x14ac:dyDescent="0.25">
      <c r="A2446" s="16">
        <v>2444</v>
      </c>
      <c r="B2446" s="16">
        <v>13</v>
      </c>
      <c r="C2446" s="16">
        <v>195456601</v>
      </c>
      <c r="D2446" s="16">
        <v>195462000</v>
      </c>
      <c r="E2446" s="16">
        <v>5400</v>
      </c>
      <c r="F2446" s="16">
        <v>5.7640699999999998E-42</v>
      </c>
      <c r="G2446" s="16" t="s">
        <v>134</v>
      </c>
      <c r="H2446" s="16" t="s">
        <v>144</v>
      </c>
      <c r="I2446" s="17" t="s">
        <v>127</v>
      </c>
      <c r="J2446" s="12"/>
    </row>
    <row r="2447" spans="1:10" ht="15.75" x14ac:dyDescent="0.25">
      <c r="A2447" s="16">
        <v>2445</v>
      </c>
      <c r="B2447" s="16">
        <v>13</v>
      </c>
      <c r="C2447" s="16">
        <v>195488401</v>
      </c>
      <c r="D2447" s="16">
        <v>195493200</v>
      </c>
      <c r="E2447" s="16">
        <v>4800</v>
      </c>
      <c r="F2447" s="16">
        <v>1.43813E-86</v>
      </c>
      <c r="G2447" s="16" t="s">
        <v>116</v>
      </c>
      <c r="H2447" s="16" t="s">
        <v>144</v>
      </c>
      <c r="I2447" s="17" t="s">
        <v>127</v>
      </c>
      <c r="J2447" s="12"/>
    </row>
    <row r="2448" spans="1:10" ht="15.75" x14ac:dyDescent="0.25">
      <c r="A2448" s="16">
        <v>2446</v>
      </c>
      <c r="B2448" s="16">
        <v>13</v>
      </c>
      <c r="C2448" s="16">
        <v>205358297</v>
      </c>
      <c r="D2448" s="16">
        <v>205365900</v>
      </c>
      <c r="E2448" s="16">
        <v>7604</v>
      </c>
      <c r="F2448" s="16">
        <v>6.1981899999999998E-24</v>
      </c>
      <c r="G2448" s="16" t="s">
        <v>79</v>
      </c>
      <c r="H2448" s="16" t="s">
        <v>126</v>
      </c>
      <c r="I2448" s="17" t="s">
        <v>127</v>
      </c>
      <c r="J2448" s="12"/>
    </row>
    <row r="2449" spans="1:10" ht="15.75" x14ac:dyDescent="0.25">
      <c r="A2449" s="16">
        <v>2447</v>
      </c>
      <c r="B2449" s="16">
        <v>13</v>
      </c>
      <c r="C2449" s="16">
        <v>206586121</v>
      </c>
      <c r="D2449" s="16">
        <v>206601900</v>
      </c>
      <c r="E2449" s="16">
        <v>15780</v>
      </c>
      <c r="F2449" s="16">
        <v>6.2101600000000004E-42</v>
      </c>
      <c r="G2449" s="16" t="s">
        <v>1306</v>
      </c>
      <c r="H2449" s="16" t="s">
        <v>126</v>
      </c>
      <c r="I2449" s="17" t="s">
        <v>127</v>
      </c>
      <c r="J2449" s="12"/>
    </row>
    <row r="2450" spans="1:10" ht="15.75" x14ac:dyDescent="0.25">
      <c r="A2450" s="16">
        <v>2448</v>
      </c>
      <c r="B2450" s="16">
        <v>13</v>
      </c>
      <c r="C2450" s="16">
        <v>206776801</v>
      </c>
      <c r="D2450" s="16">
        <v>206786100</v>
      </c>
      <c r="E2450" s="16">
        <v>9300</v>
      </c>
      <c r="F2450" s="16">
        <v>2.01938E-91</v>
      </c>
      <c r="G2450" s="16" t="s">
        <v>154</v>
      </c>
      <c r="H2450" s="16" t="s">
        <v>126</v>
      </c>
      <c r="I2450" s="17" t="s">
        <v>127</v>
      </c>
      <c r="J2450" s="12"/>
    </row>
    <row r="2451" spans="1:10" ht="15.75" x14ac:dyDescent="0.25">
      <c r="A2451" s="16">
        <v>2449</v>
      </c>
      <c r="B2451" s="16">
        <v>13</v>
      </c>
      <c r="C2451" s="16">
        <v>207578701</v>
      </c>
      <c r="D2451" s="16">
        <v>207585000</v>
      </c>
      <c r="E2451" s="16">
        <v>6300</v>
      </c>
      <c r="F2451" s="16">
        <v>3.86744E-62</v>
      </c>
      <c r="G2451" s="16" t="s">
        <v>132</v>
      </c>
      <c r="H2451" s="16" t="s">
        <v>126</v>
      </c>
      <c r="I2451" s="17" t="s">
        <v>127</v>
      </c>
      <c r="J2451" s="12"/>
    </row>
    <row r="2452" spans="1:10" ht="15.75" x14ac:dyDescent="0.25">
      <c r="A2452" s="16">
        <v>2450</v>
      </c>
      <c r="B2452" s="16">
        <v>13</v>
      </c>
      <c r="C2452" s="16">
        <v>207596101</v>
      </c>
      <c r="D2452" s="16">
        <v>207601800</v>
      </c>
      <c r="E2452" s="16">
        <v>5700</v>
      </c>
      <c r="F2452" s="16">
        <v>3.0800499999999999E-37</v>
      </c>
      <c r="G2452" s="16" t="s">
        <v>313</v>
      </c>
      <c r="H2452" s="16" t="s">
        <v>126</v>
      </c>
      <c r="I2452" s="17" t="s">
        <v>127</v>
      </c>
      <c r="J2452" s="12"/>
    </row>
    <row r="2453" spans="1:10" ht="15.75" x14ac:dyDescent="0.25">
      <c r="A2453" s="16">
        <v>2451</v>
      </c>
      <c r="B2453" s="16">
        <v>13</v>
      </c>
      <c r="C2453" s="16">
        <v>210211444</v>
      </c>
      <c r="D2453" s="16">
        <v>210223200</v>
      </c>
      <c r="E2453" s="16">
        <v>11757</v>
      </c>
      <c r="F2453" s="16">
        <v>3.4446999999999999E-100</v>
      </c>
      <c r="G2453" s="16" t="s">
        <v>1307</v>
      </c>
      <c r="H2453" s="16" t="s">
        <v>126</v>
      </c>
      <c r="I2453" s="17" t="s">
        <v>127</v>
      </c>
      <c r="J2453" s="12"/>
    </row>
    <row r="2454" spans="1:10" ht="15.75" x14ac:dyDescent="0.25">
      <c r="A2454" s="16">
        <v>2452</v>
      </c>
      <c r="B2454" s="16">
        <v>13</v>
      </c>
      <c r="C2454" s="16">
        <v>210771001</v>
      </c>
      <c r="D2454" s="16">
        <v>210777600</v>
      </c>
      <c r="E2454" s="16">
        <v>6600</v>
      </c>
      <c r="F2454" s="16">
        <v>1.2633700000000001E-57</v>
      </c>
      <c r="G2454" s="16" t="s">
        <v>181</v>
      </c>
      <c r="H2454" s="16" t="s">
        <v>126</v>
      </c>
      <c r="I2454" s="17" t="s">
        <v>127</v>
      </c>
      <c r="J2454" s="12"/>
    </row>
    <row r="2455" spans="1:10" ht="15.75" x14ac:dyDescent="0.25">
      <c r="A2455" s="16">
        <v>2453</v>
      </c>
      <c r="B2455" s="16">
        <v>13</v>
      </c>
      <c r="C2455" s="16">
        <v>211473601</v>
      </c>
      <c r="D2455" s="16">
        <v>211479600</v>
      </c>
      <c r="E2455" s="16">
        <v>6000</v>
      </c>
      <c r="F2455" s="16">
        <v>2.0416200000000001E-79</v>
      </c>
      <c r="G2455" s="16" t="s">
        <v>1308</v>
      </c>
      <c r="H2455" s="16" t="s">
        <v>126</v>
      </c>
      <c r="I2455" s="17" t="s">
        <v>127</v>
      </c>
      <c r="J2455" s="12"/>
    </row>
    <row r="2456" spans="1:10" ht="15.75" x14ac:dyDescent="0.25">
      <c r="A2456" s="16">
        <v>2454</v>
      </c>
      <c r="B2456" s="16">
        <v>13</v>
      </c>
      <c r="C2456" s="16">
        <v>212195101</v>
      </c>
      <c r="D2456" s="16">
        <v>212212500</v>
      </c>
      <c r="E2456" s="16">
        <v>17400</v>
      </c>
      <c r="F2456" s="16">
        <v>2.1762000000000002E-166</v>
      </c>
      <c r="G2456" s="16" t="s">
        <v>1309</v>
      </c>
      <c r="H2456" s="16" t="s">
        <v>126</v>
      </c>
      <c r="I2456" s="17" t="s">
        <v>127</v>
      </c>
      <c r="J2456" s="12"/>
    </row>
    <row r="2457" spans="1:10" ht="15.75" x14ac:dyDescent="0.25">
      <c r="A2457" s="16">
        <v>2455</v>
      </c>
      <c r="B2457" s="16">
        <v>13</v>
      </c>
      <c r="C2457" s="16">
        <v>212364901</v>
      </c>
      <c r="D2457" s="16">
        <v>212385300</v>
      </c>
      <c r="E2457" s="16">
        <v>20400</v>
      </c>
      <c r="F2457" s="16">
        <v>5.3070599999999997E-63</v>
      </c>
      <c r="G2457" s="16" t="s">
        <v>1310</v>
      </c>
      <c r="H2457" s="16" t="s">
        <v>126</v>
      </c>
      <c r="I2457" s="17" t="s">
        <v>127</v>
      </c>
      <c r="J2457" s="12"/>
    </row>
    <row r="2458" spans="1:10" ht="15.75" x14ac:dyDescent="0.25">
      <c r="A2458" s="16">
        <v>2456</v>
      </c>
      <c r="B2458" s="16">
        <v>13</v>
      </c>
      <c r="C2458" s="16">
        <v>213591301</v>
      </c>
      <c r="D2458" s="16">
        <v>213642000</v>
      </c>
      <c r="E2458" s="16">
        <v>50700</v>
      </c>
      <c r="F2458" s="16">
        <v>1.3567599999999999E-57</v>
      </c>
      <c r="G2458" s="16" t="s">
        <v>1311</v>
      </c>
      <c r="H2458" s="16" t="s">
        <v>126</v>
      </c>
      <c r="I2458" s="17" t="s">
        <v>127</v>
      </c>
      <c r="J2458" s="12"/>
    </row>
    <row r="2459" spans="1:10" ht="15.75" x14ac:dyDescent="0.25">
      <c r="A2459" s="16">
        <v>2457</v>
      </c>
      <c r="B2459" s="16">
        <v>13</v>
      </c>
      <c r="C2459" s="16">
        <v>213829801</v>
      </c>
      <c r="D2459" s="16">
        <v>213840413</v>
      </c>
      <c r="E2459" s="16">
        <v>10613</v>
      </c>
      <c r="F2459" s="16">
        <v>4.8174999999999999E-127</v>
      </c>
      <c r="G2459" s="16" t="s">
        <v>134</v>
      </c>
      <c r="H2459" s="16" t="s">
        <v>126</v>
      </c>
      <c r="I2459" s="17" t="s">
        <v>127</v>
      </c>
      <c r="J2459" s="12"/>
    </row>
    <row r="2460" spans="1:10" ht="15.75" x14ac:dyDescent="0.25">
      <c r="A2460" s="16">
        <v>2458</v>
      </c>
      <c r="B2460" s="16">
        <v>13</v>
      </c>
      <c r="C2460" s="16">
        <v>213918143</v>
      </c>
      <c r="D2460" s="16">
        <v>213924000</v>
      </c>
      <c r="E2460" s="16">
        <v>5858</v>
      </c>
      <c r="F2460" s="16">
        <v>1.8627599999999999E-57</v>
      </c>
      <c r="G2460" s="16" t="s">
        <v>134</v>
      </c>
      <c r="H2460" s="16" t="s">
        <v>126</v>
      </c>
      <c r="I2460" s="17" t="s">
        <v>127</v>
      </c>
      <c r="J2460" s="12"/>
    </row>
    <row r="2461" spans="1:10" ht="15.75" x14ac:dyDescent="0.25">
      <c r="A2461" s="16">
        <v>2459</v>
      </c>
      <c r="B2461" s="16">
        <v>13</v>
      </c>
      <c r="C2461" s="16">
        <v>213969601</v>
      </c>
      <c r="D2461" s="16">
        <v>213976500</v>
      </c>
      <c r="E2461" s="16">
        <v>6900</v>
      </c>
      <c r="F2461" s="16">
        <v>1.1136E-115</v>
      </c>
      <c r="G2461" s="16" t="s">
        <v>225</v>
      </c>
      <c r="H2461" s="16" t="s">
        <v>126</v>
      </c>
      <c r="I2461" s="17" t="s">
        <v>127</v>
      </c>
      <c r="J2461" s="12"/>
    </row>
    <row r="2462" spans="1:10" ht="15.75" x14ac:dyDescent="0.25">
      <c r="A2462" s="16">
        <v>2460</v>
      </c>
      <c r="B2462" s="16">
        <v>13</v>
      </c>
      <c r="C2462" s="16">
        <v>213987581</v>
      </c>
      <c r="D2462" s="16">
        <v>213991800</v>
      </c>
      <c r="E2462" s="16">
        <v>4220</v>
      </c>
      <c r="F2462" s="16">
        <v>1.8538300000000001E-41</v>
      </c>
      <c r="G2462" s="16" t="s">
        <v>81</v>
      </c>
      <c r="H2462" s="16" t="s">
        <v>126</v>
      </c>
      <c r="I2462" s="17" t="s">
        <v>127</v>
      </c>
      <c r="J2462" s="12"/>
    </row>
    <row r="2463" spans="1:10" ht="15.75" x14ac:dyDescent="0.25">
      <c r="A2463" s="16">
        <v>2461</v>
      </c>
      <c r="B2463" s="16">
        <v>13</v>
      </c>
      <c r="C2463" s="16">
        <v>214005601</v>
      </c>
      <c r="D2463" s="16">
        <v>214037586</v>
      </c>
      <c r="E2463" s="16">
        <v>31986</v>
      </c>
      <c r="F2463" s="16">
        <v>3.6538E-130</v>
      </c>
      <c r="G2463" s="16" t="s">
        <v>1312</v>
      </c>
      <c r="H2463" s="16" t="s">
        <v>126</v>
      </c>
      <c r="I2463" s="17" t="s">
        <v>127</v>
      </c>
      <c r="J2463" s="12"/>
    </row>
    <row r="2464" spans="1:10" ht="15.75" x14ac:dyDescent="0.25">
      <c r="A2464" s="16">
        <v>2462</v>
      </c>
      <c r="B2464" s="16">
        <v>13</v>
      </c>
      <c r="C2464" s="16">
        <v>215959201</v>
      </c>
      <c r="D2464" s="16">
        <v>215972288</v>
      </c>
      <c r="E2464" s="16">
        <v>13088</v>
      </c>
      <c r="F2464" s="16">
        <v>1.0181E-53</v>
      </c>
      <c r="G2464" s="16" t="s">
        <v>1313</v>
      </c>
      <c r="H2464" s="16" t="s">
        <v>126</v>
      </c>
      <c r="I2464" s="17" t="s">
        <v>127</v>
      </c>
      <c r="J2464" s="12"/>
    </row>
    <row r="2465" spans="1:10" ht="15.75" x14ac:dyDescent="0.25">
      <c r="A2465" s="16">
        <v>2463</v>
      </c>
      <c r="B2465" s="16">
        <v>13</v>
      </c>
      <c r="C2465" s="16">
        <v>216138001</v>
      </c>
      <c r="D2465" s="16">
        <v>216143971</v>
      </c>
      <c r="E2465" s="16">
        <v>5971</v>
      </c>
      <c r="F2465" s="16">
        <v>1.6197500000000001E-38</v>
      </c>
      <c r="G2465" s="16" t="s">
        <v>118</v>
      </c>
      <c r="H2465" s="16" t="s">
        <v>126</v>
      </c>
      <c r="I2465" s="17" t="s">
        <v>127</v>
      </c>
      <c r="J2465" s="12"/>
    </row>
    <row r="2466" spans="1:10" ht="15.75" x14ac:dyDescent="0.25">
      <c r="A2466" s="16">
        <v>2464</v>
      </c>
      <c r="B2466" s="16">
        <v>13</v>
      </c>
      <c r="C2466" s="16">
        <v>216184501</v>
      </c>
      <c r="D2466" s="16">
        <v>216201960</v>
      </c>
      <c r="E2466" s="16">
        <v>17460</v>
      </c>
      <c r="F2466" s="16">
        <v>6.0844899999999997E-82</v>
      </c>
      <c r="G2466" s="16" t="s">
        <v>1314</v>
      </c>
      <c r="H2466" s="16" t="s">
        <v>126</v>
      </c>
      <c r="I2466" s="17" t="s">
        <v>127</v>
      </c>
      <c r="J2466" s="12"/>
    </row>
    <row r="2467" spans="1:10" ht="15.75" x14ac:dyDescent="0.25">
      <c r="A2467" s="16">
        <v>2465</v>
      </c>
      <c r="B2467" s="16">
        <v>13</v>
      </c>
      <c r="C2467" s="16">
        <v>216233585</v>
      </c>
      <c r="D2467" s="16">
        <v>216241200</v>
      </c>
      <c r="E2467" s="16">
        <v>7616</v>
      </c>
      <c r="F2467" s="16">
        <v>1.3097000000000001E-164</v>
      </c>
      <c r="G2467" s="16" t="s">
        <v>1315</v>
      </c>
      <c r="H2467" s="16" t="s">
        <v>126</v>
      </c>
      <c r="I2467" s="17" t="s">
        <v>127</v>
      </c>
      <c r="J2467" s="12"/>
    </row>
    <row r="2468" spans="1:10" ht="15.75" x14ac:dyDescent="0.25">
      <c r="A2468" s="16">
        <v>2466</v>
      </c>
      <c r="B2468" s="16">
        <v>13</v>
      </c>
      <c r="C2468" s="16">
        <v>216619209</v>
      </c>
      <c r="D2468" s="16">
        <v>216627600</v>
      </c>
      <c r="E2468" s="16">
        <v>8392</v>
      </c>
      <c r="F2468" s="16">
        <v>4.6679299999999999E-54</v>
      </c>
      <c r="G2468" s="16" t="s">
        <v>319</v>
      </c>
      <c r="H2468" s="16" t="s">
        <v>126</v>
      </c>
      <c r="I2468" s="17" t="s">
        <v>127</v>
      </c>
      <c r="J2468" s="12"/>
    </row>
    <row r="2469" spans="1:10" ht="15.75" x14ac:dyDescent="0.25">
      <c r="A2469" s="16">
        <v>2467</v>
      </c>
      <c r="B2469" s="16">
        <v>13</v>
      </c>
      <c r="C2469" s="16">
        <v>216847501</v>
      </c>
      <c r="D2469" s="16">
        <v>216860020</v>
      </c>
      <c r="E2469" s="16">
        <v>12520</v>
      </c>
      <c r="F2469" s="16">
        <v>4.7320999999999997E-143</v>
      </c>
      <c r="G2469" s="16" t="s">
        <v>1316</v>
      </c>
      <c r="H2469" s="16" t="s">
        <v>126</v>
      </c>
      <c r="I2469" s="17" t="s">
        <v>127</v>
      </c>
      <c r="J2469" s="12"/>
    </row>
    <row r="2470" spans="1:10" ht="15.75" x14ac:dyDescent="0.25">
      <c r="A2470" s="16">
        <v>2468</v>
      </c>
      <c r="B2470" s="16">
        <v>13</v>
      </c>
      <c r="C2470" s="16">
        <v>216885489</v>
      </c>
      <c r="D2470" s="16">
        <v>216903900</v>
      </c>
      <c r="E2470" s="16">
        <v>18412</v>
      </c>
      <c r="F2470" s="16">
        <v>1.7512E-182</v>
      </c>
      <c r="G2470" s="16" t="s">
        <v>1317</v>
      </c>
      <c r="H2470" s="16" t="s">
        <v>126</v>
      </c>
      <c r="I2470" s="17" t="s">
        <v>127</v>
      </c>
      <c r="J2470" s="12"/>
    </row>
    <row r="2471" spans="1:10" ht="15.75" x14ac:dyDescent="0.25">
      <c r="A2471" s="16">
        <v>2469</v>
      </c>
      <c r="B2471" s="16">
        <v>13</v>
      </c>
      <c r="C2471" s="16">
        <v>217040393</v>
      </c>
      <c r="D2471" s="16">
        <v>217067400</v>
      </c>
      <c r="E2471" s="16">
        <v>27008</v>
      </c>
      <c r="F2471" s="16">
        <v>5.4422300000000005E-88</v>
      </c>
      <c r="G2471" s="16" t="s">
        <v>152</v>
      </c>
      <c r="H2471" s="16" t="s">
        <v>144</v>
      </c>
      <c r="I2471" s="17" t="s">
        <v>127</v>
      </c>
      <c r="J2471" s="12"/>
    </row>
    <row r="2472" spans="1:10" ht="15.75" x14ac:dyDescent="0.25">
      <c r="A2472" s="16">
        <v>2470</v>
      </c>
      <c r="B2472" s="16">
        <v>13</v>
      </c>
      <c r="C2472" s="16">
        <v>217084201</v>
      </c>
      <c r="D2472" s="16">
        <v>217096200</v>
      </c>
      <c r="E2472" s="16">
        <v>12000</v>
      </c>
      <c r="F2472" s="16">
        <v>7.7217000000000001E-218</v>
      </c>
      <c r="G2472" s="16" t="s">
        <v>1318</v>
      </c>
      <c r="H2472" s="16" t="s">
        <v>126</v>
      </c>
      <c r="I2472" s="17" t="s">
        <v>127</v>
      </c>
      <c r="J2472" s="12"/>
    </row>
    <row r="2473" spans="1:10" ht="15.75" x14ac:dyDescent="0.25">
      <c r="A2473" s="16">
        <v>2471</v>
      </c>
      <c r="B2473" s="16">
        <v>13</v>
      </c>
      <c r="C2473" s="16">
        <v>217131301</v>
      </c>
      <c r="D2473" s="16">
        <v>217146300</v>
      </c>
      <c r="E2473" s="16">
        <v>15000</v>
      </c>
      <c r="F2473" s="16">
        <v>1.8578E-144</v>
      </c>
      <c r="G2473" s="16" t="s">
        <v>1319</v>
      </c>
      <c r="H2473" s="16" t="s">
        <v>126</v>
      </c>
      <c r="I2473" s="17" t="s">
        <v>1320</v>
      </c>
      <c r="J2473" s="12"/>
    </row>
    <row r="2474" spans="1:10" ht="15.75" x14ac:dyDescent="0.25">
      <c r="A2474" s="16">
        <v>2472</v>
      </c>
      <c r="B2474" s="16">
        <v>13</v>
      </c>
      <c r="C2474" s="16">
        <v>217240801</v>
      </c>
      <c r="D2474" s="16">
        <v>217246500</v>
      </c>
      <c r="E2474" s="16">
        <v>5700</v>
      </c>
      <c r="F2474" s="16">
        <v>1.6204999999999999E-107</v>
      </c>
      <c r="G2474" s="16" t="s">
        <v>351</v>
      </c>
      <c r="H2474" s="16" t="s">
        <v>126</v>
      </c>
      <c r="I2474" s="17" t="s">
        <v>127</v>
      </c>
      <c r="J2474" s="12"/>
    </row>
    <row r="2475" spans="1:10" ht="15.75" x14ac:dyDescent="0.25">
      <c r="A2475" s="16">
        <v>2473</v>
      </c>
      <c r="B2475" s="16">
        <v>13</v>
      </c>
      <c r="C2475" s="16">
        <v>217256101</v>
      </c>
      <c r="D2475" s="16">
        <v>217262700</v>
      </c>
      <c r="E2475" s="16">
        <v>6600</v>
      </c>
      <c r="F2475" s="16">
        <v>3.35787E-65</v>
      </c>
      <c r="G2475" s="16" t="s">
        <v>1321</v>
      </c>
      <c r="H2475" s="16" t="s">
        <v>126</v>
      </c>
      <c r="I2475" s="17" t="s">
        <v>127</v>
      </c>
      <c r="J2475" s="12"/>
    </row>
    <row r="2476" spans="1:10" ht="15.75" x14ac:dyDescent="0.25">
      <c r="A2476" s="16">
        <v>2474</v>
      </c>
      <c r="B2476" s="16">
        <v>13</v>
      </c>
      <c r="C2476" s="16">
        <v>217350849</v>
      </c>
      <c r="D2476" s="16">
        <v>217359000</v>
      </c>
      <c r="E2476" s="16">
        <v>8152</v>
      </c>
      <c r="F2476" s="16">
        <v>1.2219E-161</v>
      </c>
      <c r="G2476" s="16" t="s">
        <v>1322</v>
      </c>
      <c r="H2476" s="16" t="s">
        <v>126</v>
      </c>
      <c r="I2476" s="17" t="s">
        <v>127</v>
      </c>
      <c r="J2476" s="12"/>
    </row>
    <row r="2477" spans="1:10" ht="15.75" x14ac:dyDescent="0.25">
      <c r="A2477" s="16">
        <v>2475</v>
      </c>
      <c r="B2477" s="16">
        <v>13</v>
      </c>
      <c r="C2477" s="16">
        <v>217494597</v>
      </c>
      <c r="D2477" s="16">
        <v>217504200</v>
      </c>
      <c r="E2477" s="16">
        <v>9604</v>
      </c>
      <c r="F2477" s="16">
        <v>5.7729300000000001E-68</v>
      </c>
      <c r="G2477" s="16" t="s">
        <v>1323</v>
      </c>
      <c r="H2477" s="16" t="s">
        <v>126</v>
      </c>
      <c r="I2477" s="17" t="s">
        <v>127</v>
      </c>
      <c r="J2477" s="12"/>
    </row>
    <row r="2478" spans="1:10" ht="15.75" x14ac:dyDescent="0.25">
      <c r="A2478" s="16">
        <v>2476</v>
      </c>
      <c r="B2478" s="16">
        <v>13</v>
      </c>
      <c r="C2478" s="16">
        <v>217779901</v>
      </c>
      <c r="D2478" s="16">
        <v>217793664</v>
      </c>
      <c r="E2478" s="16">
        <v>13764</v>
      </c>
      <c r="F2478" s="16">
        <v>8.8294000000000002E-298</v>
      </c>
      <c r="G2478" s="16" t="s">
        <v>1324</v>
      </c>
      <c r="H2478" s="16" t="s">
        <v>126</v>
      </c>
      <c r="I2478" s="17" t="s">
        <v>127</v>
      </c>
      <c r="J2478" s="12"/>
    </row>
    <row r="2479" spans="1:10" ht="15.75" x14ac:dyDescent="0.25">
      <c r="A2479" s="16">
        <v>2477</v>
      </c>
      <c r="B2479" s="16">
        <v>13</v>
      </c>
      <c r="C2479" s="16">
        <v>217825345</v>
      </c>
      <c r="D2479" s="16">
        <v>217838700</v>
      </c>
      <c r="E2479" s="16">
        <v>13356</v>
      </c>
      <c r="F2479" s="16">
        <v>1.642E-240</v>
      </c>
      <c r="G2479" s="16" t="s">
        <v>1325</v>
      </c>
      <c r="H2479" s="16" t="s">
        <v>126</v>
      </c>
      <c r="I2479" s="17" t="s">
        <v>1326</v>
      </c>
      <c r="J2479" s="12"/>
    </row>
    <row r="2480" spans="1:10" ht="15.75" x14ac:dyDescent="0.25">
      <c r="A2480" s="16">
        <v>2478</v>
      </c>
      <c r="B2480" s="16">
        <v>13</v>
      </c>
      <c r="C2480" s="16">
        <v>217842886</v>
      </c>
      <c r="D2480" s="16">
        <v>217888800</v>
      </c>
      <c r="E2480" s="16">
        <v>45915</v>
      </c>
      <c r="F2480" s="16">
        <v>4.9554999999999998E-140</v>
      </c>
      <c r="G2480" s="16" t="s">
        <v>1327</v>
      </c>
      <c r="H2480" s="16" t="s">
        <v>144</v>
      </c>
      <c r="I2480" s="17" t="s">
        <v>1326</v>
      </c>
      <c r="J2480" s="12"/>
    </row>
    <row r="2481" spans="1:10" ht="15.75" x14ac:dyDescent="0.25">
      <c r="A2481" s="16">
        <v>2479</v>
      </c>
      <c r="B2481" s="16">
        <v>13</v>
      </c>
      <c r="C2481" s="16">
        <v>217968001</v>
      </c>
      <c r="D2481" s="16">
        <v>218042627</v>
      </c>
      <c r="E2481" s="16">
        <v>74627</v>
      </c>
      <c r="F2481" s="16">
        <v>8.8142999999999994E-300</v>
      </c>
      <c r="G2481" s="16" t="s">
        <v>1328</v>
      </c>
      <c r="H2481" s="16" t="s">
        <v>151</v>
      </c>
      <c r="I2481" s="17" t="s">
        <v>127</v>
      </c>
      <c r="J2481" s="12"/>
    </row>
    <row r="2482" spans="1:10" ht="15.75" x14ac:dyDescent="0.25">
      <c r="A2482" s="16">
        <v>2480</v>
      </c>
      <c r="B2482" s="16">
        <v>13</v>
      </c>
      <c r="C2482" s="16">
        <v>218064289</v>
      </c>
      <c r="D2482" s="16">
        <v>218080200</v>
      </c>
      <c r="E2482" s="16">
        <v>15912</v>
      </c>
      <c r="F2482" s="16">
        <v>2.2544999999999999E-148</v>
      </c>
      <c r="G2482" s="16" t="s">
        <v>1329</v>
      </c>
      <c r="H2482" s="16" t="s">
        <v>126</v>
      </c>
      <c r="I2482" s="17" t="s">
        <v>127</v>
      </c>
      <c r="J2482" s="12"/>
    </row>
    <row r="2483" spans="1:10" ht="15.75" x14ac:dyDescent="0.25">
      <c r="A2483" s="16">
        <v>2481</v>
      </c>
      <c r="B2483" s="16">
        <v>13</v>
      </c>
      <c r="C2483" s="16">
        <v>218092801</v>
      </c>
      <c r="D2483" s="16">
        <v>218099100</v>
      </c>
      <c r="E2483" s="16">
        <v>6300</v>
      </c>
      <c r="F2483" s="16">
        <v>2.29406E-73</v>
      </c>
      <c r="G2483" s="16" t="s">
        <v>86</v>
      </c>
      <c r="H2483" s="16" t="s">
        <v>126</v>
      </c>
      <c r="I2483" s="17" t="s">
        <v>127</v>
      </c>
      <c r="J2483" s="12"/>
    </row>
    <row r="2484" spans="1:10" ht="15.75" x14ac:dyDescent="0.25">
      <c r="A2484" s="16">
        <v>2482</v>
      </c>
      <c r="B2484" s="16">
        <v>13</v>
      </c>
      <c r="C2484" s="16">
        <v>218102401</v>
      </c>
      <c r="D2484" s="16">
        <v>218169300</v>
      </c>
      <c r="E2484" s="16">
        <v>66900</v>
      </c>
      <c r="F2484" s="16">
        <v>4.4481999999999999E-166</v>
      </c>
      <c r="G2484" s="16" t="s">
        <v>1330</v>
      </c>
      <c r="H2484" s="16" t="s">
        <v>151</v>
      </c>
      <c r="I2484" s="17" t="s">
        <v>127</v>
      </c>
      <c r="J2484" s="12"/>
    </row>
    <row r="2485" spans="1:10" ht="15.75" x14ac:dyDescent="0.25">
      <c r="A2485" s="16">
        <v>2483</v>
      </c>
      <c r="B2485" s="16">
        <v>13</v>
      </c>
      <c r="C2485" s="16">
        <v>218334901</v>
      </c>
      <c r="D2485" s="16">
        <v>218344500</v>
      </c>
      <c r="E2485" s="16">
        <v>9600</v>
      </c>
      <c r="F2485" s="16">
        <v>1.8251E-118</v>
      </c>
      <c r="G2485" s="16" t="s">
        <v>143</v>
      </c>
      <c r="H2485" s="16" t="s">
        <v>144</v>
      </c>
      <c r="I2485" s="17" t="s">
        <v>127</v>
      </c>
      <c r="J2485" s="12"/>
    </row>
    <row r="2486" spans="1:10" ht="15.75" x14ac:dyDescent="0.25">
      <c r="A2486" s="16">
        <v>2484</v>
      </c>
      <c r="B2486" s="16">
        <v>13</v>
      </c>
      <c r="C2486" s="16">
        <v>218373901</v>
      </c>
      <c r="D2486" s="16">
        <v>218390148</v>
      </c>
      <c r="E2486" s="16">
        <v>16248</v>
      </c>
      <c r="F2486" s="16">
        <v>2.3994E-152</v>
      </c>
      <c r="G2486" s="16" t="s">
        <v>1331</v>
      </c>
      <c r="H2486" s="16" t="s">
        <v>126</v>
      </c>
      <c r="I2486" s="17" t="s">
        <v>127</v>
      </c>
      <c r="J2486" s="12"/>
    </row>
    <row r="2487" spans="1:10" ht="15.75" x14ac:dyDescent="0.25">
      <c r="A2487" s="16">
        <v>2485</v>
      </c>
      <c r="B2487" s="16">
        <v>13</v>
      </c>
      <c r="C2487" s="16">
        <v>218419936</v>
      </c>
      <c r="D2487" s="16">
        <v>218430600</v>
      </c>
      <c r="E2487" s="16">
        <v>10665</v>
      </c>
      <c r="F2487" s="16">
        <v>7.0334999999999998E-182</v>
      </c>
      <c r="G2487" s="16" t="s">
        <v>1332</v>
      </c>
      <c r="H2487" s="16" t="s">
        <v>126</v>
      </c>
      <c r="I2487" s="17" t="s">
        <v>127</v>
      </c>
      <c r="J2487" s="12"/>
    </row>
    <row r="2488" spans="1:10" ht="15.75" x14ac:dyDescent="0.25">
      <c r="A2488" s="16">
        <v>2486</v>
      </c>
      <c r="B2488" s="16">
        <v>13</v>
      </c>
      <c r="C2488" s="16">
        <v>218496001</v>
      </c>
      <c r="D2488" s="16">
        <v>218508900</v>
      </c>
      <c r="E2488" s="16">
        <v>12900</v>
      </c>
      <c r="F2488" s="16">
        <v>7.0334999999999998E-182</v>
      </c>
      <c r="G2488" s="16" t="s">
        <v>114</v>
      </c>
      <c r="H2488" s="16" t="s">
        <v>126</v>
      </c>
      <c r="I2488" s="17" t="s">
        <v>127</v>
      </c>
      <c r="J2488" s="12"/>
    </row>
    <row r="2489" spans="1:10" ht="15.75" x14ac:dyDescent="0.25">
      <c r="A2489" s="16">
        <v>2487</v>
      </c>
      <c r="B2489" s="16">
        <v>14</v>
      </c>
      <c r="C2489" s="16">
        <v>1277101</v>
      </c>
      <c r="D2489" s="16">
        <v>1279955</v>
      </c>
      <c r="E2489" s="16">
        <v>2855</v>
      </c>
      <c r="F2489" s="16">
        <v>2.5876100000000001E-41</v>
      </c>
      <c r="G2489" s="16" t="s">
        <v>134</v>
      </c>
      <c r="H2489" s="16" t="s">
        <v>126</v>
      </c>
      <c r="I2489" s="17" t="s">
        <v>127</v>
      </c>
      <c r="J2489" s="12"/>
    </row>
    <row r="2490" spans="1:10" ht="15.75" x14ac:dyDescent="0.25">
      <c r="A2490" s="16">
        <v>2488</v>
      </c>
      <c r="B2490" s="16">
        <v>14</v>
      </c>
      <c r="C2490" s="16">
        <v>1603842</v>
      </c>
      <c r="D2490" s="16">
        <v>1608300</v>
      </c>
      <c r="E2490" s="16">
        <v>4459</v>
      </c>
      <c r="F2490" s="16">
        <v>1.5610299999999999E-45</v>
      </c>
      <c r="G2490" s="16" t="s">
        <v>181</v>
      </c>
      <c r="H2490" s="16" t="s">
        <v>126</v>
      </c>
      <c r="I2490" s="17" t="s">
        <v>127</v>
      </c>
      <c r="J2490" s="12"/>
    </row>
    <row r="2491" spans="1:10" ht="15.75" x14ac:dyDescent="0.25">
      <c r="A2491" s="16">
        <v>2489</v>
      </c>
      <c r="B2491" s="16">
        <v>14</v>
      </c>
      <c r="C2491" s="16">
        <v>2833129</v>
      </c>
      <c r="D2491" s="16">
        <v>2847600</v>
      </c>
      <c r="E2491" s="16">
        <v>14472</v>
      </c>
      <c r="F2491" s="16">
        <v>3.6849800000000002E-28</v>
      </c>
      <c r="G2491" s="16" t="s">
        <v>1333</v>
      </c>
      <c r="H2491" s="16" t="s">
        <v>126</v>
      </c>
      <c r="I2491" s="17" t="s">
        <v>127</v>
      </c>
      <c r="J2491" s="12"/>
    </row>
    <row r="2492" spans="1:10" ht="15.75" x14ac:dyDescent="0.25">
      <c r="A2492" s="16">
        <v>2490</v>
      </c>
      <c r="B2492" s="16">
        <v>14</v>
      </c>
      <c r="C2492" s="16">
        <v>4974601</v>
      </c>
      <c r="D2492" s="16">
        <v>4983600</v>
      </c>
      <c r="E2492" s="16">
        <v>9000</v>
      </c>
      <c r="F2492" s="16">
        <v>2.1387099999999999E-45</v>
      </c>
      <c r="G2492" s="16" t="s">
        <v>132</v>
      </c>
      <c r="H2492" s="16" t="s">
        <v>126</v>
      </c>
      <c r="I2492" s="17" t="s">
        <v>127</v>
      </c>
      <c r="J2492" s="12"/>
    </row>
    <row r="2493" spans="1:10" ht="15.75" x14ac:dyDescent="0.25">
      <c r="A2493" s="16">
        <v>2491</v>
      </c>
      <c r="B2493" s="16">
        <v>14</v>
      </c>
      <c r="C2493" s="16">
        <v>6731929</v>
      </c>
      <c r="D2493" s="16">
        <v>6742200</v>
      </c>
      <c r="E2493" s="16">
        <v>10272</v>
      </c>
      <c r="F2493" s="16">
        <v>3.0693100000000002E-56</v>
      </c>
      <c r="G2493" s="16" t="s">
        <v>173</v>
      </c>
      <c r="H2493" s="16" t="s">
        <v>126</v>
      </c>
      <c r="I2493" s="17" t="s">
        <v>127</v>
      </c>
      <c r="J2493" s="12"/>
    </row>
    <row r="2494" spans="1:10" ht="15.75" x14ac:dyDescent="0.25">
      <c r="A2494" s="16">
        <v>2492</v>
      </c>
      <c r="B2494" s="16">
        <v>14</v>
      </c>
      <c r="C2494" s="16">
        <v>12198873</v>
      </c>
      <c r="D2494" s="16">
        <v>12201600</v>
      </c>
      <c r="E2494" s="16">
        <v>2728</v>
      </c>
      <c r="F2494" s="16">
        <v>4.5144499999999999E-25</v>
      </c>
      <c r="G2494" s="16" t="s">
        <v>116</v>
      </c>
      <c r="H2494" s="16" t="s">
        <v>126</v>
      </c>
      <c r="I2494" s="17" t="s">
        <v>127</v>
      </c>
      <c r="J2494" s="12"/>
    </row>
    <row r="2495" spans="1:10" ht="15.75" x14ac:dyDescent="0.25">
      <c r="A2495" s="16">
        <v>2493</v>
      </c>
      <c r="B2495" s="16">
        <v>14</v>
      </c>
      <c r="C2495" s="16">
        <v>15429601</v>
      </c>
      <c r="D2495" s="16">
        <v>15442649</v>
      </c>
      <c r="E2495" s="16">
        <v>13049</v>
      </c>
      <c r="F2495" s="16">
        <v>2.8441000000000001E-46</v>
      </c>
      <c r="G2495" s="16" t="s">
        <v>196</v>
      </c>
      <c r="H2495" s="16" t="s">
        <v>126</v>
      </c>
      <c r="I2495" s="17" t="s">
        <v>127</v>
      </c>
      <c r="J2495" s="12"/>
    </row>
    <row r="2496" spans="1:10" ht="15.75" x14ac:dyDescent="0.25">
      <c r="A2496" s="16">
        <v>2494</v>
      </c>
      <c r="B2496" s="16">
        <v>14</v>
      </c>
      <c r="C2496" s="16">
        <v>15537001</v>
      </c>
      <c r="D2496" s="16">
        <v>15542700</v>
      </c>
      <c r="E2496" s="16">
        <v>5700</v>
      </c>
      <c r="F2496" s="16">
        <v>5.1894399999999999E-86</v>
      </c>
      <c r="G2496" s="16" t="s">
        <v>161</v>
      </c>
      <c r="H2496" s="16" t="s">
        <v>126</v>
      </c>
      <c r="I2496" s="17" t="s">
        <v>127</v>
      </c>
      <c r="J2496" s="12"/>
    </row>
    <row r="2497" spans="1:10" ht="15.75" x14ac:dyDescent="0.25">
      <c r="A2497" s="16">
        <v>2495</v>
      </c>
      <c r="B2497" s="16">
        <v>14</v>
      </c>
      <c r="C2497" s="16">
        <v>16030801</v>
      </c>
      <c r="D2497" s="16">
        <v>16037064</v>
      </c>
      <c r="E2497" s="16">
        <v>6264</v>
      </c>
      <c r="F2497" s="16">
        <v>4.7232900000000001E-71</v>
      </c>
      <c r="G2497" s="16" t="s">
        <v>173</v>
      </c>
      <c r="H2497" s="16" t="s">
        <v>126</v>
      </c>
      <c r="I2497" s="17" t="s">
        <v>127</v>
      </c>
      <c r="J2497" s="12"/>
    </row>
    <row r="2498" spans="1:10" ht="15.75" x14ac:dyDescent="0.25">
      <c r="A2498" s="16">
        <v>2496</v>
      </c>
      <c r="B2498" s="16">
        <v>14</v>
      </c>
      <c r="C2498" s="16">
        <v>21687001</v>
      </c>
      <c r="D2498" s="16">
        <v>21703776</v>
      </c>
      <c r="E2498" s="16">
        <v>16776</v>
      </c>
      <c r="F2498" s="16">
        <v>4.5279000000000001E-50</v>
      </c>
      <c r="G2498" s="16" t="s">
        <v>1253</v>
      </c>
      <c r="H2498" s="16" t="s">
        <v>126</v>
      </c>
      <c r="I2498" s="17" t="s">
        <v>127</v>
      </c>
      <c r="J2498" s="12"/>
    </row>
    <row r="2499" spans="1:10" ht="15.75" x14ac:dyDescent="0.25">
      <c r="A2499" s="16">
        <v>2497</v>
      </c>
      <c r="B2499" s="16">
        <v>14</v>
      </c>
      <c r="C2499" s="16">
        <v>22080895</v>
      </c>
      <c r="D2499" s="16">
        <v>22081200</v>
      </c>
      <c r="E2499" s="16">
        <v>306</v>
      </c>
      <c r="F2499" s="16">
        <v>1.7781999999999999E-40</v>
      </c>
      <c r="G2499" s="16" t="s">
        <v>188</v>
      </c>
      <c r="H2499" s="16" t="s">
        <v>126</v>
      </c>
      <c r="I2499" s="17" t="s">
        <v>127</v>
      </c>
      <c r="J2499" s="12"/>
    </row>
    <row r="2500" spans="1:10" ht="15.75" x14ac:dyDescent="0.25">
      <c r="A2500" s="16">
        <v>2498</v>
      </c>
      <c r="B2500" s="16">
        <v>14</v>
      </c>
      <c r="C2500" s="16">
        <v>23366401</v>
      </c>
      <c r="D2500" s="16">
        <v>23374545</v>
      </c>
      <c r="E2500" s="16">
        <v>8145</v>
      </c>
      <c r="F2500" s="16">
        <v>2.0971200000000001E-36</v>
      </c>
      <c r="G2500" s="16" t="s">
        <v>84</v>
      </c>
      <c r="H2500" s="16" t="s">
        <v>126</v>
      </c>
      <c r="I2500" s="17" t="s">
        <v>127</v>
      </c>
      <c r="J2500" s="12"/>
    </row>
    <row r="2501" spans="1:10" ht="15.75" x14ac:dyDescent="0.25">
      <c r="A2501" s="16">
        <v>2499</v>
      </c>
      <c r="B2501" s="16">
        <v>14</v>
      </c>
      <c r="C2501" s="16">
        <v>23762465</v>
      </c>
      <c r="D2501" s="16">
        <v>23766300</v>
      </c>
      <c r="E2501" s="16">
        <v>3836</v>
      </c>
      <c r="F2501" s="16">
        <v>8.1432399999999999E-26</v>
      </c>
      <c r="G2501" s="16" t="s">
        <v>320</v>
      </c>
      <c r="H2501" s="16" t="s">
        <v>126</v>
      </c>
      <c r="I2501" s="17" t="s">
        <v>127</v>
      </c>
      <c r="J2501" s="12"/>
    </row>
    <row r="2502" spans="1:10" ht="15.75" x14ac:dyDescent="0.25">
      <c r="A2502" s="16">
        <v>2500</v>
      </c>
      <c r="B2502" s="16">
        <v>14</v>
      </c>
      <c r="C2502" s="16">
        <v>24614101</v>
      </c>
      <c r="D2502" s="16">
        <v>24627780</v>
      </c>
      <c r="E2502" s="16">
        <v>13680</v>
      </c>
      <c r="F2502" s="16">
        <v>5.9360000000000004E-114</v>
      </c>
      <c r="G2502" s="16" t="s">
        <v>1334</v>
      </c>
      <c r="H2502" s="16" t="s">
        <v>126</v>
      </c>
      <c r="I2502" s="17" t="s">
        <v>127</v>
      </c>
      <c r="J2502" s="12"/>
    </row>
    <row r="2503" spans="1:10" ht="15.75" x14ac:dyDescent="0.25">
      <c r="A2503" s="16">
        <v>2501</v>
      </c>
      <c r="B2503" s="16">
        <v>14</v>
      </c>
      <c r="C2503" s="16">
        <v>25508701</v>
      </c>
      <c r="D2503" s="16">
        <v>25517400</v>
      </c>
      <c r="E2503" s="16">
        <v>8700</v>
      </c>
      <c r="F2503" s="16">
        <v>1.6063000000000001E-123</v>
      </c>
      <c r="G2503" s="16" t="s">
        <v>1335</v>
      </c>
      <c r="H2503" s="16" t="s">
        <v>126</v>
      </c>
      <c r="I2503" s="17" t="s">
        <v>127</v>
      </c>
      <c r="J2503" s="12"/>
    </row>
    <row r="2504" spans="1:10" ht="15.75" x14ac:dyDescent="0.25">
      <c r="A2504" s="16">
        <v>2502</v>
      </c>
      <c r="B2504" s="16">
        <v>14</v>
      </c>
      <c r="C2504" s="16">
        <v>30461101</v>
      </c>
      <c r="D2504" s="16">
        <v>30516300</v>
      </c>
      <c r="E2504" s="16">
        <v>55200</v>
      </c>
      <c r="F2504" s="16">
        <v>8.8827600000000002E-97</v>
      </c>
      <c r="G2504" s="16" t="s">
        <v>143</v>
      </c>
      <c r="H2504" s="16" t="s">
        <v>144</v>
      </c>
      <c r="I2504" s="17" t="s">
        <v>127</v>
      </c>
      <c r="J2504" s="12"/>
    </row>
    <row r="2505" spans="1:10" ht="15.75" x14ac:dyDescent="0.25">
      <c r="A2505" s="16">
        <v>2503</v>
      </c>
      <c r="B2505" s="16">
        <v>14</v>
      </c>
      <c r="C2505" s="16">
        <v>31306201</v>
      </c>
      <c r="D2505" s="16">
        <v>31313100</v>
      </c>
      <c r="E2505" s="16">
        <v>6900</v>
      </c>
      <c r="F2505" s="16">
        <v>7.6095199999999996E-26</v>
      </c>
      <c r="G2505" s="16" t="s">
        <v>265</v>
      </c>
      <c r="H2505" s="16" t="s">
        <v>144</v>
      </c>
      <c r="I2505" s="17" t="s">
        <v>127</v>
      </c>
      <c r="J2505" s="12"/>
    </row>
    <row r="2506" spans="1:10" ht="15.75" x14ac:dyDescent="0.25">
      <c r="A2506" s="16">
        <v>2504</v>
      </c>
      <c r="B2506" s="16">
        <v>14</v>
      </c>
      <c r="C2506" s="16">
        <v>31314901</v>
      </c>
      <c r="D2506" s="16">
        <v>31320900</v>
      </c>
      <c r="E2506" s="16">
        <v>6000</v>
      </c>
      <c r="F2506" s="16">
        <v>2.6441200000000001E-44</v>
      </c>
      <c r="G2506" s="16" t="s">
        <v>162</v>
      </c>
      <c r="H2506" s="16" t="s">
        <v>126</v>
      </c>
      <c r="I2506" s="17" t="s">
        <v>127</v>
      </c>
      <c r="J2506" s="12"/>
    </row>
    <row r="2507" spans="1:10" ht="15.75" x14ac:dyDescent="0.25">
      <c r="A2507" s="16">
        <v>2505</v>
      </c>
      <c r="B2507" s="16">
        <v>14</v>
      </c>
      <c r="C2507" s="16">
        <v>32227801</v>
      </c>
      <c r="D2507" s="16">
        <v>32240100</v>
      </c>
      <c r="E2507" s="16">
        <v>12300</v>
      </c>
      <c r="F2507" s="16">
        <v>4.1626200000000002E-48</v>
      </c>
      <c r="G2507" s="16" t="s">
        <v>138</v>
      </c>
      <c r="H2507" s="16" t="s">
        <v>126</v>
      </c>
      <c r="I2507" s="17" t="s">
        <v>127</v>
      </c>
      <c r="J2507" s="12"/>
    </row>
    <row r="2508" spans="1:10" ht="15.75" x14ac:dyDescent="0.25">
      <c r="A2508" s="16">
        <v>2506</v>
      </c>
      <c r="B2508" s="16">
        <v>14</v>
      </c>
      <c r="C2508" s="16">
        <v>34708501</v>
      </c>
      <c r="D2508" s="16">
        <v>34713300</v>
      </c>
      <c r="E2508" s="16">
        <v>4800</v>
      </c>
      <c r="F2508" s="16">
        <v>7.9797099999999999E-31</v>
      </c>
      <c r="G2508" s="16" t="s">
        <v>216</v>
      </c>
      <c r="H2508" s="16" t="s">
        <v>144</v>
      </c>
      <c r="I2508" s="17" t="s">
        <v>1336</v>
      </c>
      <c r="J2508" s="12"/>
    </row>
    <row r="2509" spans="1:10" ht="15.75" x14ac:dyDescent="0.25">
      <c r="A2509" s="16">
        <v>2507</v>
      </c>
      <c r="B2509" s="16">
        <v>14</v>
      </c>
      <c r="C2509" s="16">
        <v>38266501</v>
      </c>
      <c r="D2509" s="16">
        <v>38272500</v>
      </c>
      <c r="E2509" s="16">
        <v>6000</v>
      </c>
      <c r="F2509" s="16">
        <v>1.7270500000000001E-91</v>
      </c>
      <c r="G2509" s="16" t="s">
        <v>1337</v>
      </c>
      <c r="H2509" s="16" t="s">
        <v>144</v>
      </c>
      <c r="I2509" s="17" t="s">
        <v>127</v>
      </c>
      <c r="J2509" s="12"/>
    </row>
    <row r="2510" spans="1:10" ht="15.75" x14ac:dyDescent="0.25">
      <c r="A2510" s="16">
        <v>2508</v>
      </c>
      <c r="B2510" s="16">
        <v>14</v>
      </c>
      <c r="C2510" s="16">
        <v>38674801</v>
      </c>
      <c r="D2510" s="16">
        <v>38682900</v>
      </c>
      <c r="E2510" s="16">
        <v>8100</v>
      </c>
      <c r="F2510" s="16">
        <v>8.0542999999999999E-65</v>
      </c>
      <c r="G2510" s="16" t="s">
        <v>1338</v>
      </c>
      <c r="H2510" s="16" t="s">
        <v>126</v>
      </c>
      <c r="I2510" s="17" t="s">
        <v>127</v>
      </c>
      <c r="J2510" s="12"/>
    </row>
    <row r="2511" spans="1:10" ht="15.75" x14ac:dyDescent="0.25">
      <c r="A2511" s="16">
        <v>2509</v>
      </c>
      <c r="B2511" s="16">
        <v>14</v>
      </c>
      <c r="C2511" s="16">
        <v>41302201</v>
      </c>
      <c r="D2511" s="16">
        <v>41310600</v>
      </c>
      <c r="E2511" s="16">
        <v>8400</v>
      </c>
      <c r="F2511" s="16">
        <v>1.1154000000000001E-251</v>
      </c>
      <c r="G2511" s="16" t="s">
        <v>1339</v>
      </c>
      <c r="H2511" s="16" t="s">
        <v>126</v>
      </c>
      <c r="I2511" s="17" t="s">
        <v>127</v>
      </c>
      <c r="J2511" s="12"/>
    </row>
    <row r="2512" spans="1:10" ht="15.75" x14ac:dyDescent="0.25">
      <c r="A2512" s="16">
        <v>2510</v>
      </c>
      <c r="B2512" s="16">
        <v>14</v>
      </c>
      <c r="C2512" s="16">
        <v>42738301</v>
      </c>
      <c r="D2512" s="16">
        <v>42754325</v>
      </c>
      <c r="E2512" s="16">
        <v>16025</v>
      </c>
      <c r="F2512" s="16">
        <v>1.0177E-101</v>
      </c>
      <c r="G2512" s="16" t="s">
        <v>1340</v>
      </c>
      <c r="H2512" s="16" t="s">
        <v>126</v>
      </c>
      <c r="I2512" s="17" t="s">
        <v>127</v>
      </c>
      <c r="J2512" s="12"/>
    </row>
    <row r="2513" spans="1:10" ht="15.75" x14ac:dyDescent="0.25">
      <c r="A2513" s="16">
        <v>2511</v>
      </c>
      <c r="B2513" s="16">
        <v>14</v>
      </c>
      <c r="C2513" s="16">
        <v>42777424</v>
      </c>
      <c r="D2513" s="16">
        <v>42789600</v>
      </c>
      <c r="E2513" s="16">
        <v>12177</v>
      </c>
      <c r="F2513" s="16">
        <v>4.6927400000000002E-47</v>
      </c>
      <c r="G2513" s="16" t="s">
        <v>147</v>
      </c>
      <c r="H2513" s="16" t="s">
        <v>126</v>
      </c>
      <c r="I2513" s="17" t="s">
        <v>127</v>
      </c>
      <c r="J2513" s="12"/>
    </row>
    <row r="2514" spans="1:10" ht="15.75" x14ac:dyDescent="0.25">
      <c r="A2514" s="16">
        <v>2512</v>
      </c>
      <c r="B2514" s="16">
        <v>14</v>
      </c>
      <c r="C2514" s="16">
        <v>46955401</v>
      </c>
      <c r="D2514" s="16">
        <v>46968600</v>
      </c>
      <c r="E2514" s="16">
        <v>13200</v>
      </c>
      <c r="F2514" s="16">
        <v>1.39002E-47</v>
      </c>
      <c r="G2514" s="16" t="s">
        <v>166</v>
      </c>
      <c r="H2514" s="16" t="s">
        <v>126</v>
      </c>
      <c r="I2514" s="17" t="s">
        <v>127</v>
      </c>
      <c r="J2514" s="12"/>
    </row>
    <row r="2515" spans="1:10" ht="15.75" x14ac:dyDescent="0.25">
      <c r="A2515" s="16">
        <v>2513</v>
      </c>
      <c r="B2515" s="16">
        <v>14</v>
      </c>
      <c r="C2515" s="16">
        <v>48001801</v>
      </c>
      <c r="D2515" s="16">
        <v>48009547</v>
      </c>
      <c r="E2515" s="16">
        <v>7747</v>
      </c>
      <c r="F2515" s="16">
        <v>3.2197899999999999E-29</v>
      </c>
      <c r="G2515" s="16" t="s">
        <v>216</v>
      </c>
      <c r="H2515" s="16" t="s">
        <v>126</v>
      </c>
      <c r="I2515" s="17" t="s">
        <v>127</v>
      </c>
      <c r="J2515" s="12"/>
    </row>
    <row r="2516" spans="1:10" ht="15.75" x14ac:dyDescent="0.25">
      <c r="A2516" s="16">
        <v>2514</v>
      </c>
      <c r="B2516" s="16">
        <v>14</v>
      </c>
      <c r="C2516" s="16">
        <v>48031073</v>
      </c>
      <c r="D2516" s="16">
        <v>48050700</v>
      </c>
      <c r="E2516" s="16">
        <v>19628</v>
      </c>
      <c r="F2516" s="16">
        <v>2.19036E-53</v>
      </c>
      <c r="G2516" s="16" t="s">
        <v>280</v>
      </c>
      <c r="H2516" s="16" t="s">
        <v>126</v>
      </c>
      <c r="I2516" s="17" t="s">
        <v>127</v>
      </c>
      <c r="J2516" s="12"/>
    </row>
    <row r="2517" spans="1:10" ht="15.75" x14ac:dyDescent="0.25">
      <c r="A2517" s="16">
        <v>2515</v>
      </c>
      <c r="B2517" s="16">
        <v>14</v>
      </c>
      <c r="C2517" s="16">
        <v>48257701</v>
      </c>
      <c r="D2517" s="16">
        <v>48264000</v>
      </c>
      <c r="E2517" s="16">
        <v>6300</v>
      </c>
      <c r="F2517" s="16">
        <v>2.6423999999999999E-114</v>
      </c>
      <c r="G2517" s="16" t="s">
        <v>1341</v>
      </c>
      <c r="H2517" s="16" t="s">
        <v>126</v>
      </c>
      <c r="I2517" s="17" t="s">
        <v>127</v>
      </c>
      <c r="J2517" s="12"/>
    </row>
    <row r="2518" spans="1:10" ht="15.75" x14ac:dyDescent="0.25">
      <c r="A2518" s="16">
        <v>2516</v>
      </c>
      <c r="B2518" s="16">
        <v>14</v>
      </c>
      <c r="C2518" s="16">
        <v>49427101</v>
      </c>
      <c r="D2518" s="16">
        <v>49432500</v>
      </c>
      <c r="E2518" s="16">
        <v>5400</v>
      </c>
      <c r="F2518" s="16">
        <v>2.32091E-82</v>
      </c>
      <c r="G2518" s="16" t="s">
        <v>216</v>
      </c>
      <c r="H2518" s="16" t="s">
        <v>126</v>
      </c>
      <c r="I2518" s="17" t="s">
        <v>127</v>
      </c>
      <c r="J2518" s="12"/>
    </row>
    <row r="2519" spans="1:10" ht="15.75" x14ac:dyDescent="0.25">
      <c r="A2519" s="16">
        <v>2517</v>
      </c>
      <c r="B2519" s="16">
        <v>14</v>
      </c>
      <c r="C2519" s="16">
        <v>49689301</v>
      </c>
      <c r="D2519" s="16">
        <v>49695450</v>
      </c>
      <c r="E2519" s="16">
        <v>6150</v>
      </c>
      <c r="F2519" s="16">
        <v>1.6368800000000001E-33</v>
      </c>
      <c r="G2519" s="16" t="s">
        <v>167</v>
      </c>
      <c r="H2519" s="16" t="s">
        <v>126</v>
      </c>
      <c r="I2519" s="17" t="s">
        <v>127</v>
      </c>
      <c r="J2519" s="12"/>
    </row>
    <row r="2520" spans="1:10" ht="15.75" x14ac:dyDescent="0.25">
      <c r="A2520" s="16">
        <v>2518</v>
      </c>
      <c r="B2520" s="16">
        <v>14</v>
      </c>
      <c r="C2520" s="16">
        <v>50371201</v>
      </c>
      <c r="D2520" s="16">
        <v>50389500</v>
      </c>
      <c r="E2520" s="16">
        <v>18300</v>
      </c>
      <c r="F2520" s="16">
        <v>5.4247200000000002E-83</v>
      </c>
      <c r="G2520" s="16" t="s">
        <v>132</v>
      </c>
      <c r="H2520" s="16" t="s">
        <v>126</v>
      </c>
      <c r="I2520" s="17" t="s">
        <v>127</v>
      </c>
      <c r="J2520" s="12"/>
    </row>
    <row r="2521" spans="1:10" ht="15.75" x14ac:dyDescent="0.25">
      <c r="A2521" s="16">
        <v>2519</v>
      </c>
      <c r="B2521" s="16">
        <v>14</v>
      </c>
      <c r="C2521" s="16">
        <v>50771701</v>
      </c>
      <c r="D2521" s="16">
        <v>50791200</v>
      </c>
      <c r="E2521" s="16">
        <v>19500</v>
      </c>
      <c r="F2521" s="16">
        <v>6.0210000000000002E-186</v>
      </c>
      <c r="G2521" s="16" t="s">
        <v>1342</v>
      </c>
      <c r="H2521" s="16" t="s">
        <v>126</v>
      </c>
      <c r="I2521" s="17" t="s">
        <v>127</v>
      </c>
      <c r="J2521" s="12"/>
    </row>
    <row r="2522" spans="1:10" ht="15.75" x14ac:dyDescent="0.25">
      <c r="A2522" s="16">
        <v>2520</v>
      </c>
      <c r="B2522" s="16">
        <v>14</v>
      </c>
      <c r="C2522" s="16">
        <v>50806501</v>
      </c>
      <c r="D2522" s="16">
        <v>50821800</v>
      </c>
      <c r="E2522" s="16">
        <v>15300</v>
      </c>
      <c r="F2522" s="16">
        <v>7.1845999999999999E-122</v>
      </c>
      <c r="G2522" s="16" t="s">
        <v>1343</v>
      </c>
      <c r="H2522" s="16" t="s">
        <v>126</v>
      </c>
      <c r="I2522" s="17" t="s">
        <v>127</v>
      </c>
      <c r="J2522" s="12"/>
    </row>
    <row r="2523" spans="1:10" ht="15.75" x14ac:dyDescent="0.25">
      <c r="A2523" s="16">
        <v>2521</v>
      </c>
      <c r="B2523" s="16">
        <v>14</v>
      </c>
      <c r="C2523" s="16">
        <v>50835901</v>
      </c>
      <c r="D2523" s="16">
        <v>50847475</v>
      </c>
      <c r="E2523" s="16">
        <v>11575</v>
      </c>
      <c r="F2523" s="16">
        <v>4.2959999999999998E-85</v>
      </c>
      <c r="G2523" s="16" t="s">
        <v>533</v>
      </c>
      <c r="H2523" s="16" t="s">
        <v>126</v>
      </c>
      <c r="I2523" s="17" t="s">
        <v>127</v>
      </c>
      <c r="J2523" s="12"/>
    </row>
    <row r="2524" spans="1:10" ht="15.75" x14ac:dyDescent="0.25">
      <c r="A2524" s="16">
        <v>2522</v>
      </c>
      <c r="B2524" s="16">
        <v>14</v>
      </c>
      <c r="C2524" s="16">
        <v>50852741</v>
      </c>
      <c r="D2524" s="16">
        <v>50862900</v>
      </c>
      <c r="E2524" s="16">
        <v>10160</v>
      </c>
      <c r="F2524" s="16">
        <v>1.2093899999999999E-32</v>
      </c>
      <c r="G2524" s="16" t="s">
        <v>138</v>
      </c>
      <c r="H2524" s="16" t="s">
        <v>126</v>
      </c>
      <c r="I2524" s="17" t="s">
        <v>127</v>
      </c>
      <c r="J2524" s="12"/>
    </row>
    <row r="2525" spans="1:10" ht="15.75" x14ac:dyDescent="0.25">
      <c r="A2525" s="16">
        <v>2523</v>
      </c>
      <c r="B2525" s="16">
        <v>14</v>
      </c>
      <c r="C2525" s="16">
        <v>51195901</v>
      </c>
      <c r="D2525" s="16">
        <v>51205749</v>
      </c>
      <c r="E2525" s="16">
        <v>9849</v>
      </c>
      <c r="F2525" s="16">
        <v>2.2475400000000002E-74</v>
      </c>
      <c r="G2525" s="16" t="s">
        <v>614</v>
      </c>
      <c r="H2525" s="16" t="s">
        <v>126</v>
      </c>
      <c r="I2525" s="17" t="s">
        <v>127</v>
      </c>
      <c r="J2525" s="12"/>
    </row>
    <row r="2526" spans="1:10" ht="15.75" x14ac:dyDescent="0.25">
      <c r="A2526" s="16">
        <v>2524</v>
      </c>
      <c r="B2526" s="16">
        <v>14</v>
      </c>
      <c r="C2526" s="16">
        <v>51233858</v>
      </c>
      <c r="D2526" s="16">
        <v>51248400</v>
      </c>
      <c r="E2526" s="16">
        <v>14543</v>
      </c>
      <c r="F2526" s="16">
        <v>2.1708499999999999E-27</v>
      </c>
      <c r="G2526" s="16" t="s">
        <v>116</v>
      </c>
      <c r="H2526" s="16" t="s">
        <v>126</v>
      </c>
      <c r="I2526" s="17" t="s">
        <v>127</v>
      </c>
      <c r="J2526" s="12"/>
    </row>
    <row r="2527" spans="1:10" ht="15.75" x14ac:dyDescent="0.25">
      <c r="A2527" s="16">
        <v>2525</v>
      </c>
      <c r="B2527" s="16">
        <v>14</v>
      </c>
      <c r="C2527" s="16">
        <v>51459901</v>
      </c>
      <c r="D2527" s="16">
        <v>51470400</v>
      </c>
      <c r="E2527" s="16">
        <v>10500</v>
      </c>
      <c r="F2527" s="16">
        <v>3.1490300000000001E-30</v>
      </c>
      <c r="G2527" s="16" t="s">
        <v>167</v>
      </c>
      <c r="H2527" s="16" t="s">
        <v>126</v>
      </c>
      <c r="I2527" s="17" t="s">
        <v>127</v>
      </c>
      <c r="J2527" s="12"/>
    </row>
    <row r="2528" spans="1:10" ht="15.75" x14ac:dyDescent="0.25">
      <c r="A2528" s="16">
        <v>2526</v>
      </c>
      <c r="B2528" s="16">
        <v>14</v>
      </c>
      <c r="C2528" s="16">
        <v>51621901</v>
      </c>
      <c r="D2528" s="16">
        <v>51637800</v>
      </c>
      <c r="E2528" s="16">
        <v>15900</v>
      </c>
      <c r="F2528" s="16">
        <v>3.6118399999999998E-42</v>
      </c>
      <c r="G2528" s="16" t="s">
        <v>173</v>
      </c>
      <c r="H2528" s="16" t="s">
        <v>126</v>
      </c>
      <c r="I2528" s="17" t="s">
        <v>127</v>
      </c>
      <c r="J2528" s="12"/>
    </row>
    <row r="2529" spans="1:10" ht="15.75" x14ac:dyDescent="0.25">
      <c r="A2529" s="16">
        <v>2527</v>
      </c>
      <c r="B2529" s="16">
        <v>14</v>
      </c>
      <c r="C2529" s="16">
        <v>51798001</v>
      </c>
      <c r="D2529" s="16">
        <v>51810481</v>
      </c>
      <c r="E2529" s="16">
        <v>12481</v>
      </c>
      <c r="F2529" s="16">
        <v>5.3518199999999999E-30</v>
      </c>
      <c r="G2529" s="16" t="s">
        <v>1344</v>
      </c>
      <c r="H2529" s="16" t="s">
        <v>126</v>
      </c>
      <c r="I2529" s="17" t="s">
        <v>127</v>
      </c>
      <c r="J2529" s="12"/>
    </row>
    <row r="2530" spans="1:10" ht="15.75" x14ac:dyDescent="0.25">
      <c r="A2530" s="16">
        <v>2528</v>
      </c>
      <c r="B2530" s="16">
        <v>14</v>
      </c>
      <c r="C2530" s="16">
        <v>52404001</v>
      </c>
      <c r="D2530" s="16">
        <v>52428447</v>
      </c>
      <c r="E2530" s="16">
        <v>24447</v>
      </c>
      <c r="F2530" s="16">
        <v>4.3998E-132</v>
      </c>
      <c r="G2530" s="16" t="s">
        <v>1345</v>
      </c>
      <c r="H2530" s="16" t="s">
        <v>126</v>
      </c>
      <c r="I2530" s="17" t="s">
        <v>127</v>
      </c>
      <c r="J2530" s="12"/>
    </row>
    <row r="2531" spans="1:10" ht="15.75" x14ac:dyDescent="0.25">
      <c r="A2531" s="16">
        <v>2529</v>
      </c>
      <c r="B2531" s="16">
        <v>14</v>
      </c>
      <c r="C2531" s="16">
        <v>52459051</v>
      </c>
      <c r="D2531" s="16">
        <v>52479000</v>
      </c>
      <c r="E2531" s="16">
        <v>19950</v>
      </c>
      <c r="F2531" s="16">
        <v>7.6815999999999997E-44</v>
      </c>
      <c r="G2531" s="16" t="s">
        <v>1346</v>
      </c>
      <c r="H2531" s="16" t="s">
        <v>126</v>
      </c>
      <c r="I2531" s="17" t="s">
        <v>127</v>
      </c>
      <c r="J2531" s="12"/>
    </row>
    <row r="2532" spans="1:10" ht="15.75" x14ac:dyDescent="0.25">
      <c r="A2532" s="16">
        <v>2530</v>
      </c>
      <c r="B2532" s="16">
        <v>14</v>
      </c>
      <c r="C2532" s="16">
        <v>52581001</v>
      </c>
      <c r="D2532" s="16">
        <v>52594800</v>
      </c>
      <c r="E2532" s="16">
        <v>13800</v>
      </c>
      <c r="F2532" s="16">
        <v>2.41643E-58</v>
      </c>
      <c r="G2532" s="16" t="s">
        <v>84</v>
      </c>
      <c r="H2532" s="16" t="s">
        <v>144</v>
      </c>
      <c r="I2532" s="17" t="s">
        <v>127</v>
      </c>
      <c r="J2532" s="12"/>
    </row>
    <row r="2533" spans="1:10" ht="15.75" x14ac:dyDescent="0.25">
      <c r="A2533" s="16">
        <v>2531</v>
      </c>
      <c r="B2533" s="16">
        <v>14</v>
      </c>
      <c r="C2533" s="16">
        <v>53085301</v>
      </c>
      <c r="D2533" s="16">
        <v>53097300</v>
      </c>
      <c r="E2533" s="16">
        <v>12000</v>
      </c>
      <c r="F2533" s="16">
        <v>8.2609500000000002E-45</v>
      </c>
      <c r="G2533" s="16" t="s">
        <v>1347</v>
      </c>
      <c r="H2533" s="16" t="s">
        <v>126</v>
      </c>
      <c r="I2533" s="17" t="s">
        <v>127</v>
      </c>
      <c r="J2533" s="12"/>
    </row>
    <row r="2534" spans="1:10" ht="15.75" x14ac:dyDescent="0.25">
      <c r="A2534" s="16">
        <v>2532</v>
      </c>
      <c r="B2534" s="16">
        <v>14</v>
      </c>
      <c r="C2534" s="16">
        <v>53116501</v>
      </c>
      <c r="D2534" s="16">
        <v>53172000</v>
      </c>
      <c r="E2534" s="16">
        <v>55500</v>
      </c>
      <c r="F2534" s="16">
        <v>6.6563600000000005E-89</v>
      </c>
      <c r="G2534" s="16" t="s">
        <v>143</v>
      </c>
      <c r="H2534" s="16" t="s">
        <v>144</v>
      </c>
      <c r="I2534" s="17" t="s">
        <v>127</v>
      </c>
      <c r="J2534" s="12"/>
    </row>
    <row r="2535" spans="1:10" ht="15.75" x14ac:dyDescent="0.25">
      <c r="A2535" s="16">
        <v>2533</v>
      </c>
      <c r="B2535" s="16">
        <v>14</v>
      </c>
      <c r="C2535" s="16">
        <v>54055173</v>
      </c>
      <c r="D2535" s="16">
        <v>54062700</v>
      </c>
      <c r="E2535" s="16">
        <v>7528</v>
      </c>
      <c r="F2535" s="16">
        <v>1.2088E-61</v>
      </c>
      <c r="G2535" s="16" t="s">
        <v>833</v>
      </c>
      <c r="H2535" s="16" t="s">
        <v>126</v>
      </c>
      <c r="I2535" s="17" t="s">
        <v>127</v>
      </c>
      <c r="J2535" s="12"/>
    </row>
    <row r="2536" spans="1:10" ht="15.75" x14ac:dyDescent="0.25">
      <c r="A2536" s="16">
        <v>2534</v>
      </c>
      <c r="B2536" s="16">
        <v>14</v>
      </c>
      <c r="C2536" s="16">
        <v>54080101</v>
      </c>
      <c r="D2536" s="16">
        <v>54087000</v>
      </c>
      <c r="E2536" s="16">
        <v>6900</v>
      </c>
      <c r="F2536" s="16">
        <v>1.1180699999999999E-39</v>
      </c>
      <c r="G2536" s="16" t="s">
        <v>143</v>
      </c>
      <c r="H2536" s="16" t="s">
        <v>144</v>
      </c>
      <c r="I2536" s="17" t="s">
        <v>127</v>
      </c>
      <c r="J2536" s="12"/>
    </row>
    <row r="2537" spans="1:10" ht="15.75" x14ac:dyDescent="0.25">
      <c r="A2537" s="16">
        <v>2535</v>
      </c>
      <c r="B2537" s="16">
        <v>14</v>
      </c>
      <c r="C2537" s="16">
        <v>54255601</v>
      </c>
      <c r="D2537" s="16">
        <v>54261300</v>
      </c>
      <c r="E2537" s="16">
        <v>5700</v>
      </c>
      <c r="F2537" s="16">
        <v>2.4562200000000002E-50</v>
      </c>
      <c r="G2537" s="16" t="s">
        <v>85</v>
      </c>
      <c r="H2537" s="16" t="s">
        <v>126</v>
      </c>
      <c r="I2537" s="17" t="s">
        <v>127</v>
      </c>
      <c r="J2537" s="12"/>
    </row>
    <row r="2538" spans="1:10" ht="15.75" x14ac:dyDescent="0.25">
      <c r="A2538" s="16">
        <v>2536</v>
      </c>
      <c r="B2538" s="16">
        <v>14</v>
      </c>
      <c r="C2538" s="16">
        <v>54441301</v>
      </c>
      <c r="D2538" s="16">
        <v>54450900</v>
      </c>
      <c r="E2538" s="16">
        <v>9600</v>
      </c>
      <c r="F2538" s="16">
        <v>3.6437299999999999E-63</v>
      </c>
      <c r="G2538" s="16" t="s">
        <v>415</v>
      </c>
      <c r="H2538" s="16" t="s">
        <v>144</v>
      </c>
      <c r="I2538" s="17" t="s">
        <v>127</v>
      </c>
      <c r="J2538" s="12"/>
    </row>
    <row r="2539" spans="1:10" ht="15.75" x14ac:dyDescent="0.25">
      <c r="A2539" s="16">
        <v>2537</v>
      </c>
      <c r="B2539" s="16">
        <v>14</v>
      </c>
      <c r="C2539" s="16">
        <v>54501007</v>
      </c>
      <c r="D2539" s="16">
        <v>54508200</v>
      </c>
      <c r="E2539" s="16">
        <v>7194</v>
      </c>
      <c r="F2539" s="16">
        <v>5.1887E-181</v>
      </c>
      <c r="G2539" s="16" t="s">
        <v>1348</v>
      </c>
      <c r="H2539" s="16" t="s">
        <v>126</v>
      </c>
      <c r="I2539" s="17" t="s">
        <v>127</v>
      </c>
      <c r="J2539" s="12"/>
    </row>
    <row r="2540" spans="1:10" ht="15.75" x14ac:dyDescent="0.25">
      <c r="A2540" s="16">
        <v>2538</v>
      </c>
      <c r="B2540" s="16">
        <v>14</v>
      </c>
      <c r="C2540" s="16">
        <v>54551101</v>
      </c>
      <c r="D2540" s="16">
        <v>54560521</v>
      </c>
      <c r="E2540" s="16">
        <v>9421</v>
      </c>
      <c r="F2540" s="16">
        <v>2.6077700000000002E-97</v>
      </c>
      <c r="G2540" s="16" t="s">
        <v>216</v>
      </c>
      <c r="H2540" s="16" t="s">
        <v>126</v>
      </c>
      <c r="I2540" s="17" t="s">
        <v>127</v>
      </c>
      <c r="J2540" s="12"/>
    </row>
    <row r="2541" spans="1:10" ht="15.75" x14ac:dyDescent="0.25">
      <c r="A2541" s="16">
        <v>2539</v>
      </c>
      <c r="B2541" s="16">
        <v>14</v>
      </c>
      <c r="C2541" s="16">
        <v>54689701</v>
      </c>
      <c r="D2541" s="16">
        <v>54703369</v>
      </c>
      <c r="E2541" s="16">
        <v>13669</v>
      </c>
      <c r="F2541" s="16">
        <v>4.2803000000000001E-104</v>
      </c>
      <c r="G2541" s="16" t="s">
        <v>1349</v>
      </c>
      <c r="H2541" s="16" t="s">
        <v>126</v>
      </c>
      <c r="I2541" s="17" t="s">
        <v>127</v>
      </c>
      <c r="J2541" s="12"/>
    </row>
    <row r="2542" spans="1:10" ht="15.75" x14ac:dyDescent="0.25">
      <c r="A2542" s="16">
        <v>2540</v>
      </c>
      <c r="B2542" s="16">
        <v>14</v>
      </c>
      <c r="C2542" s="16">
        <v>54722401</v>
      </c>
      <c r="D2542" s="16">
        <v>54739800</v>
      </c>
      <c r="E2542" s="16">
        <v>17400</v>
      </c>
      <c r="F2542" s="16">
        <v>7.2169000000000003E-185</v>
      </c>
      <c r="G2542" s="16" t="s">
        <v>1350</v>
      </c>
      <c r="H2542" s="16" t="s">
        <v>126</v>
      </c>
      <c r="I2542" s="17" t="s">
        <v>127</v>
      </c>
      <c r="J2542" s="12"/>
    </row>
    <row r="2543" spans="1:10" ht="15.75" x14ac:dyDescent="0.25">
      <c r="A2543" s="16">
        <v>2541</v>
      </c>
      <c r="B2543" s="16">
        <v>14</v>
      </c>
      <c r="C2543" s="16">
        <v>54763801</v>
      </c>
      <c r="D2543" s="16">
        <v>54769800</v>
      </c>
      <c r="E2543" s="16">
        <v>6000</v>
      </c>
      <c r="F2543" s="16">
        <v>7.2169000000000003E-185</v>
      </c>
      <c r="G2543" s="16" t="s">
        <v>1351</v>
      </c>
      <c r="H2543" s="16" t="s">
        <v>126</v>
      </c>
      <c r="I2543" s="17" t="s">
        <v>127</v>
      </c>
      <c r="J2543" s="12"/>
    </row>
    <row r="2544" spans="1:10" ht="15.75" x14ac:dyDescent="0.25">
      <c r="A2544" s="16">
        <v>2542</v>
      </c>
      <c r="B2544" s="16">
        <v>14</v>
      </c>
      <c r="C2544" s="16">
        <v>54783301</v>
      </c>
      <c r="D2544" s="16">
        <v>54794557</v>
      </c>
      <c r="E2544" s="16">
        <v>11257</v>
      </c>
      <c r="F2544" s="16">
        <v>3.7560999999999999E-100</v>
      </c>
      <c r="G2544" s="16" t="s">
        <v>1352</v>
      </c>
      <c r="H2544" s="16" t="s">
        <v>126</v>
      </c>
      <c r="I2544" s="17" t="s">
        <v>127</v>
      </c>
      <c r="J2544" s="12"/>
    </row>
    <row r="2545" spans="1:10" ht="15.75" x14ac:dyDescent="0.25">
      <c r="A2545" s="16">
        <v>2543</v>
      </c>
      <c r="B2545" s="16">
        <v>14</v>
      </c>
      <c r="C2545" s="16">
        <v>54813025</v>
      </c>
      <c r="D2545" s="16">
        <v>54822000</v>
      </c>
      <c r="E2545" s="16">
        <v>8976</v>
      </c>
      <c r="F2545" s="16">
        <v>8.9166099999999996E-26</v>
      </c>
      <c r="G2545" s="16" t="s">
        <v>265</v>
      </c>
      <c r="H2545" s="16" t="s">
        <v>126</v>
      </c>
      <c r="I2545" s="17" t="s">
        <v>127</v>
      </c>
      <c r="J2545" s="12"/>
    </row>
    <row r="2546" spans="1:10" ht="15.75" x14ac:dyDescent="0.25">
      <c r="A2546" s="16">
        <v>2544</v>
      </c>
      <c r="B2546" s="16">
        <v>14</v>
      </c>
      <c r="C2546" s="16">
        <v>54889501</v>
      </c>
      <c r="D2546" s="16">
        <v>54941400</v>
      </c>
      <c r="E2546" s="16">
        <v>51900</v>
      </c>
      <c r="F2546" s="16">
        <v>4.2645000000000001E-105</v>
      </c>
      <c r="G2546" s="16" t="s">
        <v>415</v>
      </c>
      <c r="H2546" s="16" t="s">
        <v>144</v>
      </c>
      <c r="I2546" s="17" t="s">
        <v>127</v>
      </c>
      <c r="J2546" s="12"/>
    </row>
    <row r="2547" spans="1:10" ht="15.75" x14ac:dyDescent="0.25">
      <c r="A2547" s="16">
        <v>2545</v>
      </c>
      <c r="B2547" s="16">
        <v>14</v>
      </c>
      <c r="C2547" s="16">
        <v>54960601</v>
      </c>
      <c r="D2547" s="16">
        <v>54988800</v>
      </c>
      <c r="E2547" s="16">
        <v>28200</v>
      </c>
      <c r="F2547" s="16">
        <v>0</v>
      </c>
      <c r="G2547" s="16" t="s">
        <v>1353</v>
      </c>
      <c r="H2547" s="16" t="s">
        <v>126</v>
      </c>
      <c r="I2547" s="17" t="s">
        <v>127</v>
      </c>
      <c r="J2547" s="12"/>
    </row>
    <row r="2548" spans="1:10" ht="15.75" x14ac:dyDescent="0.25">
      <c r="A2548" s="16">
        <v>2546</v>
      </c>
      <c r="B2548" s="16">
        <v>14</v>
      </c>
      <c r="C2548" s="16">
        <v>55034101</v>
      </c>
      <c r="D2548" s="16">
        <v>55101900</v>
      </c>
      <c r="E2548" s="16">
        <v>67800</v>
      </c>
      <c r="F2548" s="16">
        <v>2.0342499999999999E-50</v>
      </c>
      <c r="G2548" s="16" t="s">
        <v>143</v>
      </c>
      <c r="H2548" s="16" t="s">
        <v>144</v>
      </c>
      <c r="I2548" s="17" t="s">
        <v>1354</v>
      </c>
      <c r="J2548" s="12"/>
    </row>
    <row r="2549" spans="1:10" ht="15.75" x14ac:dyDescent="0.25">
      <c r="A2549" s="16">
        <v>2547</v>
      </c>
      <c r="B2549" s="16">
        <v>14</v>
      </c>
      <c r="C2549" s="16">
        <v>57649501</v>
      </c>
      <c r="D2549" s="16">
        <v>57654600</v>
      </c>
      <c r="E2549" s="16">
        <v>5100</v>
      </c>
      <c r="F2549" s="16">
        <v>2.37764E-39</v>
      </c>
      <c r="G2549" s="16" t="s">
        <v>1355</v>
      </c>
      <c r="H2549" s="16" t="s">
        <v>144</v>
      </c>
      <c r="I2549" s="17" t="s">
        <v>1356</v>
      </c>
      <c r="J2549" s="12"/>
    </row>
    <row r="2550" spans="1:10" ht="15.75" x14ac:dyDescent="0.25">
      <c r="A2550" s="16">
        <v>2548</v>
      </c>
      <c r="B2550" s="16">
        <v>14</v>
      </c>
      <c r="C2550" s="16">
        <v>58095901</v>
      </c>
      <c r="D2550" s="16">
        <v>58101300</v>
      </c>
      <c r="E2550" s="16">
        <v>5400</v>
      </c>
      <c r="F2550" s="16">
        <v>4.90603E-45</v>
      </c>
      <c r="G2550" s="16" t="s">
        <v>79</v>
      </c>
      <c r="H2550" s="16" t="s">
        <v>144</v>
      </c>
      <c r="I2550" s="17" t="s">
        <v>127</v>
      </c>
      <c r="J2550" s="12"/>
    </row>
    <row r="2551" spans="1:10" ht="15.75" x14ac:dyDescent="0.25">
      <c r="A2551" s="16">
        <v>2549</v>
      </c>
      <c r="B2551" s="16">
        <v>14</v>
      </c>
      <c r="C2551" s="16">
        <v>59157001</v>
      </c>
      <c r="D2551" s="16">
        <v>59174650</v>
      </c>
      <c r="E2551" s="16">
        <v>17650</v>
      </c>
      <c r="F2551" s="16">
        <v>2.09712E-22</v>
      </c>
      <c r="G2551" s="16" t="s">
        <v>279</v>
      </c>
      <c r="H2551" s="16" t="s">
        <v>126</v>
      </c>
      <c r="I2551" s="17" t="s">
        <v>127</v>
      </c>
      <c r="J2551" s="12"/>
    </row>
    <row r="2552" spans="1:10" ht="15.75" x14ac:dyDescent="0.25">
      <c r="A2552" s="16">
        <v>2550</v>
      </c>
      <c r="B2552" s="16">
        <v>14</v>
      </c>
      <c r="C2552" s="16">
        <v>64288201</v>
      </c>
      <c r="D2552" s="16">
        <v>64305187</v>
      </c>
      <c r="E2552" s="16">
        <v>16987</v>
      </c>
      <c r="F2552" s="16">
        <v>1.0879000000000001E-104</v>
      </c>
      <c r="G2552" s="16" t="s">
        <v>1357</v>
      </c>
      <c r="H2552" s="16" t="s">
        <v>126</v>
      </c>
      <c r="I2552" s="17" t="s">
        <v>127</v>
      </c>
      <c r="J2552" s="12"/>
    </row>
    <row r="2553" spans="1:10" ht="15.75" x14ac:dyDescent="0.25">
      <c r="A2553" s="16">
        <v>2551</v>
      </c>
      <c r="B2553" s="16">
        <v>14</v>
      </c>
      <c r="C2553" s="16">
        <v>64850701</v>
      </c>
      <c r="D2553" s="16">
        <v>64858500</v>
      </c>
      <c r="E2553" s="16">
        <v>7800</v>
      </c>
      <c r="F2553" s="16">
        <v>1.1214E-121</v>
      </c>
      <c r="G2553" s="16" t="s">
        <v>1358</v>
      </c>
      <c r="H2553" s="16" t="s">
        <v>126</v>
      </c>
      <c r="I2553" s="17" t="s">
        <v>127</v>
      </c>
      <c r="J2553" s="12"/>
    </row>
    <row r="2554" spans="1:10" ht="15.75" x14ac:dyDescent="0.25">
      <c r="A2554" s="16">
        <v>2552</v>
      </c>
      <c r="B2554" s="16">
        <v>14</v>
      </c>
      <c r="C2554" s="16">
        <v>64918801</v>
      </c>
      <c r="D2554" s="16">
        <v>64929600</v>
      </c>
      <c r="E2554" s="16">
        <v>10800</v>
      </c>
      <c r="F2554" s="16">
        <v>1.7981000000000002E-194</v>
      </c>
      <c r="G2554" s="16" t="s">
        <v>1359</v>
      </c>
      <c r="H2554" s="16" t="s">
        <v>126</v>
      </c>
      <c r="I2554" s="17" t="s">
        <v>127</v>
      </c>
      <c r="J2554" s="12"/>
    </row>
    <row r="2555" spans="1:10" ht="15.75" x14ac:dyDescent="0.25">
      <c r="A2555" s="16">
        <v>2553</v>
      </c>
      <c r="B2555" s="16">
        <v>14</v>
      </c>
      <c r="C2555" s="16">
        <v>64954201</v>
      </c>
      <c r="D2555" s="16">
        <v>64962000</v>
      </c>
      <c r="E2555" s="16">
        <v>7800</v>
      </c>
      <c r="F2555" s="16">
        <v>1.7981000000000002E-194</v>
      </c>
      <c r="G2555" s="16" t="s">
        <v>951</v>
      </c>
      <c r="H2555" s="16" t="s">
        <v>126</v>
      </c>
      <c r="I2555" s="17" t="s">
        <v>127</v>
      </c>
      <c r="J2555" s="12"/>
    </row>
    <row r="2556" spans="1:10" ht="15.75" x14ac:dyDescent="0.25">
      <c r="A2556" s="16">
        <v>2554</v>
      </c>
      <c r="B2556" s="16">
        <v>14</v>
      </c>
      <c r="C2556" s="16">
        <v>65433301</v>
      </c>
      <c r="D2556" s="16">
        <v>65448600</v>
      </c>
      <c r="E2556" s="16">
        <v>15300</v>
      </c>
      <c r="F2556" s="16">
        <v>9.3173500000000004E-97</v>
      </c>
      <c r="G2556" s="16" t="s">
        <v>1360</v>
      </c>
      <c r="H2556" s="16" t="s">
        <v>126</v>
      </c>
      <c r="I2556" s="17" t="s">
        <v>127</v>
      </c>
      <c r="J2556" s="12"/>
    </row>
    <row r="2557" spans="1:10" ht="15.75" x14ac:dyDescent="0.25">
      <c r="A2557" s="16">
        <v>2555</v>
      </c>
      <c r="B2557" s="16">
        <v>14</v>
      </c>
      <c r="C2557" s="16">
        <v>65661901</v>
      </c>
      <c r="D2557" s="16">
        <v>65670600</v>
      </c>
      <c r="E2557" s="16">
        <v>8700</v>
      </c>
      <c r="F2557" s="16">
        <v>5.8729799999999998E-63</v>
      </c>
      <c r="G2557" s="16" t="s">
        <v>194</v>
      </c>
      <c r="H2557" s="16" t="s">
        <v>126</v>
      </c>
      <c r="I2557" s="17" t="s">
        <v>127</v>
      </c>
      <c r="J2557" s="12"/>
    </row>
    <row r="2558" spans="1:10" ht="15.75" x14ac:dyDescent="0.25">
      <c r="A2558" s="16">
        <v>2556</v>
      </c>
      <c r="B2558" s="16">
        <v>14</v>
      </c>
      <c r="C2558" s="16">
        <v>66246689</v>
      </c>
      <c r="D2558" s="16">
        <v>66252900</v>
      </c>
      <c r="E2558" s="16">
        <v>6212</v>
      </c>
      <c r="F2558" s="16">
        <v>6.7306000000000004E-111</v>
      </c>
      <c r="G2558" s="16" t="s">
        <v>134</v>
      </c>
      <c r="H2558" s="16" t="s">
        <v>126</v>
      </c>
      <c r="I2558" s="17" t="s">
        <v>127</v>
      </c>
      <c r="J2558" s="12"/>
    </row>
    <row r="2559" spans="1:10" ht="15.75" x14ac:dyDescent="0.25">
      <c r="A2559" s="16">
        <v>2557</v>
      </c>
      <c r="B2559" s="16">
        <v>14</v>
      </c>
      <c r="C2559" s="16">
        <v>66302101</v>
      </c>
      <c r="D2559" s="16">
        <v>66321000</v>
      </c>
      <c r="E2559" s="16">
        <v>18900</v>
      </c>
      <c r="F2559" s="16">
        <v>1.18288E-94</v>
      </c>
      <c r="G2559" s="16" t="s">
        <v>1361</v>
      </c>
      <c r="H2559" s="16" t="s">
        <v>126</v>
      </c>
      <c r="I2559" s="17" t="s">
        <v>127</v>
      </c>
      <c r="J2559" s="12"/>
    </row>
    <row r="2560" spans="1:10" ht="15.75" x14ac:dyDescent="0.25">
      <c r="A2560" s="16">
        <v>2558</v>
      </c>
      <c r="B2560" s="16">
        <v>14</v>
      </c>
      <c r="C2560" s="16">
        <v>67484401</v>
      </c>
      <c r="D2560" s="16">
        <v>67500300</v>
      </c>
      <c r="E2560" s="16">
        <v>15900</v>
      </c>
      <c r="F2560" s="16">
        <v>7.8094999999999996E-130</v>
      </c>
      <c r="G2560" s="16" t="s">
        <v>1362</v>
      </c>
      <c r="H2560" s="16" t="s">
        <v>151</v>
      </c>
      <c r="I2560" s="17" t="s">
        <v>127</v>
      </c>
      <c r="J2560" s="12"/>
    </row>
    <row r="2561" spans="1:10" ht="15.75" x14ac:dyDescent="0.25">
      <c r="A2561" s="16">
        <v>2559</v>
      </c>
      <c r="B2561" s="16">
        <v>14</v>
      </c>
      <c r="C2561" s="16">
        <v>70770301</v>
      </c>
      <c r="D2561" s="16">
        <v>70774200</v>
      </c>
      <c r="E2561" s="16">
        <v>3900</v>
      </c>
      <c r="F2561" s="16">
        <v>5.5203999999999997E-146</v>
      </c>
      <c r="G2561" s="16" t="s">
        <v>164</v>
      </c>
      <c r="H2561" s="16" t="s">
        <v>144</v>
      </c>
      <c r="I2561" s="17" t="s">
        <v>127</v>
      </c>
      <c r="J2561" s="12"/>
    </row>
    <row r="2562" spans="1:10" ht="15.75" x14ac:dyDescent="0.25">
      <c r="A2562" s="16">
        <v>2560</v>
      </c>
      <c r="B2562" s="16">
        <v>14</v>
      </c>
      <c r="C2562" s="16">
        <v>72355801</v>
      </c>
      <c r="D2562" s="16">
        <v>72360300</v>
      </c>
      <c r="E2562" s="16">
        <v>4500</v>
      </c>
      <c r="F2562" s="16">
        <v>1.9601399999999999E-61</v>
      </c>
      <c r="G2562" s="16" t="s">
        <v>1363</v>
      </c>
      <c r="H2562" s="16" t="s">
        <v>144</v>
      </c>
      <c r="I2562" s="17" t="s">
        <v>127</v>
      </c>
      <c r="J2562" s="12"/>
    </row>
    <row r="2563" spans="1:10" ht="15.75" x14ac:dyDescent="0.25">
      <c r="A2563" s="16">
        <v>2561</v>
      </c>
      <c r="B2563" s="16">
        <v>14</v>
      </c>
      <c r="C2563" s="16">
        <v>76064101</v>
      </c>
      <c r="D2563" s="16">
        <v>76072200</v>
      </c>
      <c r="E2563" s="16">
        <v>8100</v>
      </c>
      <c r="F2563" s="16">
        <v>1.35367E-63</v>
      </c>
      <c r="G2563" s="16" t="s">
        <v>164</v>
      </c>
      <c r="H2563" s="16" t="s">
        <v>144</v>
      </c>
      <c r="I2563" s="17" t="s">
        <v>127</v>
      </c>
      <c r="J2563" s="12"/>
    </row>
    <row r="2564" spans="1:10" ht="15.75" x14ac:dyDescent="0.25">
      <c r="A2564" s="16">
        <v>2562</v>
      </c>
      <c r="B2564" s="16">
        <v>14</v>
      </c>
      <c r="C2564" s="16">
        <v>78448501</v>
      </c>
      <c r="D2564" s="16">
        <v>78456300</v>
      </c>
      <c r="E2564" s="16">
        <v>7800</v>
      </c>
      <c r="F2564" s="16">
        <v>4.9101199999999996E-75</v>
      </c>
      <c r="G2564" s="16" t="s">
        <v>279</v>
      </c>
      <c r="H2564" s="16" t="s">
        <v>126</v>
      </c>
      <c r="I2564" s="17" t="s">
        <v>127</v>
      </c>
      <c r="J2564" s="12"/>
    </row>
    <row r="2565" spans="1:10" ht="15.75" x14ac:dyDescent="0.25">
      <c r="A2565" s="16">
        <v>2563</v>
      </c>
      <c r="B2565" s="16">
        <v>14</v>
      </c>
      <c r="C2565" s="16">
        <v>78613801</v>
      </c>
      <c r="D2565" s="16">
        <v>78616783</v>
      </c>
      <c r="E2565" s="16">
        <v>2983</v>
      </c>
      <c r="F2565" s="16">
        <v>2.2255100000000001E-49</v>
      </c>
      <c r="G2565" s="16" t="s">
        <v>188</v>
      </c>
      <c r="H2565" s="16" t="s">
        <v>126</v>
      </c>
      <c r="I2565" s="17" t="s">
        <v>127</v>
      </c>
      <c r="J2565" s="12"/>
    </row>
    <row r="2566" spans="1:10" ht="15.75" x14ac:dyDescent="0.25">
      <c r="A2566" s="16">
        <v>2564</v>
      </c>
      <c r="B2566" s="16">
        <v>14</v>
      </c>
      <c r="C2566" s="16">
        <v>79377901</v>
      </c>
      <c r="D2566" s="16">
        <v>79389000</v>
      </c>
      <c r="E2566" s="16">
        <v>11100</v>
      </c>
      <c r="F2566" s="16">
        <v>1.7420000000000001E-82</v>
      </c>
      <c r="G2566" s="16" t="s">
        <v>279</v>
      </c>
      <c r="H2566" s="16" t="s">
        <v>126</v>
      </c>
      <c r="I2566" s="17" t="s">
        <v>127</v>
      </c>
      <c r="J2566" s="12"/>
    </row>
    <row r="2567" spans="1:10" ht="15.75" x14ac:dyDescent="0.25">
      <c r="A2567" s="16">
        <v>2565</v>
      </c>
      <c r="B2567" s="16">
        <v>14</v>
      </c>
      <c r="C2567" s="16">
        <v>79642159</v>
      </c>
      <c r="D2567" s="16">
        <v>79648800</v>
      </c>
      <c r="E2567" s="16">
        <v>6642</v>
      </c>
      <c r="F2567" s="16">
        <v>5.9090999999999998E-201</v>
      </c>
      <c r="G2567" s="16" t="s">
        <v>1364</v>
      </c>
      <c r="H2567" s="16" t="s">
        <v>126</v>
      </c>
      <c r="I2567" s="17" t="s">
        <v>127</v>
      </c>
      <c r="J2567" s="12"/>
    </row>
    <row r="2568" spans="1:10" ht="15.75" x14ac:dyDescent="0.25">
      <c r="A2568" s="16">
        <v>2566</v>
      </c>
      <c r="B2568" s="16">
        <v>14</v>
      </c>
      <c r="C2568" s="16">
        <v>79729501</v>
      </c>
      <c r="D2568" s="16">
        <v>79740900</v>
      </c>
      <c r="E2568" s="16">
        <v>11400</v>
      </c>
      <c r="F2568" s="16">
        <v>2.5791600000000001E-65</v>
      </c>
      <c r="G2568" s="16" t="s">
        <v>114</v>
      </c>
      <c r="H2568" s="16" t="s">
        <v>126</v>
      </c>
      <c r="I2568" s="17" t="s">
        <v>127</v>
      </c>
      <c r="J2568" s="12"/>
    </row>
    <row r="2569" spans="1:10" ht="15.75" x14ac:dyDescent="0.25">
      <c r="A2569" s="16">
        <v>2567</v>
      </c>
      <c r="B2569" s="16">
        <v>14</v>
      </c>
      <c r="C2569" s="16">
        <v>80909401</v>
      </c>
      <c r="D2569" s="16">
        <v>80941526</v>
      </c>
      <c r="E2569" s="16">
        <v>32126</v>
      </c>
      <c r="F2569" s="16">
        <v>8.6756600000000001E-68</v>
      </c>
      <c r="G2569" s="16" t="s">
        <v>1365</v>
      </c>
      <c r="H2569" s="16" t="s">
        <v>126</v>
      </c>
      <c r="I2569" s="17" t="s">
        <v>127</v>
      </c>
      <c r="J2569" s="12"/>
    </row>
    <row r="2570" spans="1:10" ht="15.75" x14ac:dyDescent="0.25">
      <c r="A2570" s="16">
        <v>2568</v>
      </c>
      <c r="B2570" s="16">
        <v>14</v>
      </c>
      <c r="C2570" s="16">
        <v>81181681</v>
      </c>
      <c r="D2570" s="16">
        <v>81198000</v>
      </c>
      <c r="E2570" s="16">
        <v>16320</v>
      </c>
      <c r="F2570" s="16">
        <v>3.3841999999999998E-76</v>
      </c>
      <c r="G2570" s="16" t="s">
        <v>1366</v>
      </c>
      <c r="H2570" s="16" t="s">
        <v>126</v>
      </c>
      <c r="I2570" s="17" t="s">
        <v>127</v>
      </c>
      <c r="J2570" s="12"/>
    </row>
    <row r="2571" spans="1:10" ht="15.75" x14ac:dyDescent="0.25">
      <c r="A2571" s="16">
        <v>2569</v>
      </c>
      <c r="B2571" s="16">
        <v>14</v>
      </c>
      <c r="C2571" s="16">
        <v>86416201</v>
      </c>
      <c r="D2571" s="16">
        <v>86427054</v>
      </c>
      <c r="E2571" s="16">
        <v>10854</v>
      </c>
      <c r="F2571" s="16">
        <v>1.17462E-36</v>
      </c>
      <c r="G2571" s="16" t="s">
        <v>1023</v>
      </c>
      <c r="H2571" s="16" t="s">
        <v>126</v>
      </c>
      <c r="I2571" s="17" t="s">
        <v>127</v>
      </c>
      <c r="J2571" s="12"/>
    </row>
    <row r="2572" spans="1:10" ht="15.75" x14ac:dyDescent="0.25">
      <c r="A2572" s="16">
        <v>2570</v>
      </c>
      <c r="B2572" s="16">
        <v>14</v>
      </c>
      <c r="C2572" s="16">
        <v>86465497</v>
      </c>
      <c r="D2572" s="16">
        <v>86469300</v>
      </c>
      <c r="E2572" s="16">
        <v>3804</v>
      </c>
      <c r="F2572" s="16">
        <v>1.12827E-89</v>
      </c>
      <c r="G2572" s="16" t="s">
        <v>1367</v>
      </c>
      <c r="H2572" s="16" t="s">
        <v>126</v>
      </c>
      <c r="I2572" s="17" t="s">
        <v>127</v>
      </c>
      <c r="J2572" s="12"/>
    </row>
    <row r="2573" spans="1:10" ht="15.75" x14ac:dyDescent="0.25">
      <c r="A2573" s="16">
        <v>2571</v>
      </c>
      <c r="B2573" s="16">
        <v>14</v>
      </c>
      <c r="C2573" s="16">
        <v>86775774</v>
      </c>
      <c r="D2573" s="16">
        <v>86779200</v>
      </c>
      <c r="E2573" s="16">
        <v>3427</v>
      </c>
      <c r="F2573" s="16">
        <v>2.5866E-173</v>
      </c>
      <c r="G2573" s="16" t="s">
        <v>1368</v>
      </c>
      <c r="H2573" s="16" t="s">
        <v>126</v>
      </c>
      <c r="I2573" s="17" t="s">
        <v>127</v>
      </c>
      <c r="J2573" s="12"/>
    </row>
    <row r="2574" spans="1:10" ht="15.75" x14ac:dyDescent="0.25">
      <c r="A2574" s="16">
        <v>2572</v>
      </c>
      <c r="B2574" s="16">
        <v>14</v>
      </c>
      <c r="C2574" s="16">
        <v>87796801</v>
      </c>
      <c r="D2574" s="16">
        <v>87798568</v>
      </c>
      <c r="E2574" s="16">
        <v>1768</v>
      </c>
      <c r="F2574" s="16">
        <v>1.51976E-28</v>
      </c>
      <c r="G2574" s="16" t="s">
        <v>79</v>
      </c>
      <c r="H2574" s="16" t="s">
        <v>126</v>
      </c>
      <c r="I2574" s="17" t="s">
        <v>127</v>
      </c>
      <c r="J2574" s="12"/>
    </row>
    <row r="2575" spans="1:10" ht="15.75" x14ac:dyDescent="0.25">
      <c r="A2575" s="16">
        <v>2573</v>
      </c>
      <c r="B2575" s="16">
        <v>14</v>
      </c>
      <c r="C2575" s="16">
        <v>87801115</v>
      </c>
      <c r="D2575" s="16">
        <v>87805200</v>
      </c>
      <c r="E2575" s="16">
        <v>4086</v>
      </c>
      <c r="F2575" s="16">
        <v>6.9367100000000001E-27</v>
      </c>
      <c r="G2575" s="16" t="s">
        <v>188</v>
      </c>
      <c r="H2575" s="16" t="s">
        <v>126</v>
      </c>
      <c r="I2575" s="17" t="s">
        <v>127</v>
      </c>
      <c r="J2575" s="12"/>
    </row>
    <row r="2576" spans="1:10" ht="15.75" x14ac:dyDescent="0.25">
      <c r="A2576" s="16">
        <v>2574</v>
      </c>
      <c r="B2576" s="16">
        <v>14</v>
      </c>
      <c r="C2576" s="16">
        <v>88493701</v>
      </c>
      <c r="D2576" s="16">
        <v>88502400</v>
      </c>
      <c r="E2576" s="16">
        <v>8700</v>
      </c>
      <c r="F2576" s="16">
        <v>8.84295E-60</v>
      </c>
      <c r="G2576" s="16" t="s">
        <v>165</v>
      </c>
      <c r="H2576" s="16" t="s">
        <v>126</v>
      </c>
      <c r="I2576" s="17" t="s">
        <v>127</v>
      </c>
      <c r="J2576" s="12"/>
    </row>
    <row r="2577" spans="1:10" ht="15.75" x14ac:dyDescent="0.25">
      <c r="A2577" s="16">
        <v>2575</v>
      </c>
      <c r="B2577" s="16">
        <v>14</v>
      </c>
      <c r="C2577" s="16">
        <v>88884692</v>
      </c>
      <c r="D2577" s="16">
        <v>88898700</v>
      </c>
      <c r="E2577" s="16">
        <v>14009</v>
      </c>
      <c r="F2577" s="16">
        <v>1.2314599999999999E-50</v>
      </c>
      <c r="G2577" s="16" t="s">
        <v>181</v>
      </c>
      <c r="H2577" s="16" t="s">
        <v>126</v>
      </c>
      <c r="I2577" s="17" t="s">
        <v>127</v>
      </c>
      <c r="J2577" s="12"/>
    </row>
    <row r="2578" spans="1:10" ht="15.75" x14ac:dyDescent="0.25">
      <c r="A2578" s="16">
        <v>2576</v>
      </c>
      <c r="B2578" s="16">
        <v>14</v>
      </c>
      <c r="C2578" s="16">
        <v>89215201</v>
      </c>
      <c r="D2578" s="16">
        <v>89276400</v>
      </c>
      <c r="E2578" s="16">
        <v>61200</v>
      </c>
      <c r="F2578" s="16">
        <v>0</v>
      </c>
      <c r="G2578" s="16" t="s">
        <v>1369</v>
      </c>
      <c r="H2578" s="16" t="s">
        <v>126</v>
      </c>
      <c r="I2578" s="17" t="s">
        <v>127</v>
      </c>
      <c r="J2578" s="12"/>
    </row>
    <row r="2579" spans="1:10" ht="15.75" x14ac:dyDescent="0.25">
      <c r="A2579" s="16">
        <v>2577</v>
      </c>
      <c r="B2579" s="16">
        <v>14</v>
      </c>
      <c r="C2579" s="16">
        <v>90009451</v>
      </c>
      <c r="D2579" s="16">
        <v>90023100</v>
      </c>
      <c r="E2579" s="16">
        <v>13650</v>
      </c>
      <c r="F2579" s="16">
        <v>1.5686900000000001E-29</v>
      </c>
      <c r="G2579" s="16" t="s">
        <v>143</v>
      </c>
      <c r="H2579" s="16" t="s">
        <v>126</v>
      </c>
      <c r="I2579" s="17" t="s">
        <v>127</v>
      </c>
      <c r="J2579" s="12"/>
    </row>
    <row r="2580" spans="1:10" ht="15.75" x14ac:dyDescent="0.25">
      <c r="A2580" s="16">
        <v>2578</v>
      </c>
      <c r="B2580" s="16">
        <v>14</v>
      </c>
      <c r="C2580" s="16">
        <v>90839701</v>
      </c>
      <c r="D2580" s="16">
        <v>90842400</v>
      </c>
      <c r="E2580" s="16">
        <v>2700</v>
      </c>
      <c r="F2580" s="16">
        <v>7.7961299999999994E-43</v>
      </c>
      <c r="G2580" s="16" t="s">
        <v>132</v>
      </c>
      <c r="H2580" s="16" t="s">
        <v>144</v>
      </c>
      <c r="I2580" s="17" t="s">
        <v>127</v>
      </c>
      <c r="J2580" s="12"/>
    </row>
    <row r="2581" spans="1:10" ht="15.75" x14ac:dyDescent="0.25">
      <c r="A2581" s="16">
        <v>2579</v>
      </c>
      <c r="B2581" s="16">
        <v>14</v>
      </c>
      <c r="C2581" s="16">
        <v>92527501</v>
      </c>
      <c r="D2581" s="16">
        <v>92533200</v>
      </c>
      <c r="E2581" s="16">
        <v>5700</v>
      </c>
      <c r="F2581" s="16">
        <v>3.73587E-71</v>
      </c>
      <c r="G2581" s="16" t="s">
        <v>1370</v>
      </c>
      <c r="H2581" s="16" t="s">
        <v>144</v>
      </c>
      <c r="I2581" s="17" t="s">
        <v>127</v>
      </c>
      <c r="J2581" s="12"/>
    </row>
    <row r="2582" spans="1:10" ht="15.75" x14ac:dyDescent="0.25">
      <c r="A2582" s="16">
        <v>2580</v>
      </c>
      <c r="B2582" s="16">
        <v>14</v>
      </c>
      <c r="C2582" s="16">
        <v>93843001</v>
      </c>
      <c r="D2582" s="16">
        <v>93849300</v>
      </c>
      <c r="E2582" s="16">
        <v>6300</v>
      </c>
      <c r="F2582" s="16">
        <v>1.19663E-45</v>
      </c>
      <c r="G2582" s="16" t="s">
        <v>1028</v>
      </c>
      <c r="H2582" s="16" t="s">
        <v>126</v>
      </c>
      <c r="I2582" s="17" t="s">
        <v>127</v>
      </c>
      <c r="J2582" s="12"/>
    </row>
    <row r="2583" spans="1:10" ht="15.75" x14ac:dyDescent="0.25">
      <c r="A2583" s="16">
        <v>2581</v>
      </c>
      <c r="B2583" s="16">
        <v>14</v>
      </c>
      <c r="C2583" s="16">
        <v>93876601</v>
      </c>
      <c r="D2583" s="16">
        <v>93891000</v>
      </c>
      <c r="E2583" s="16">
        <v>14400</v>
      </c>
      <c r="F2583" s="16">
        <v>5.2247000000000002E-150</v>
      </c>
      <c r="G2583" s="16" t="s">
        <v>1371</v>
      </c>
      <c r="H2583" s="16" t="s">
        <v>126</v>
      </c>
      <c r="I2583" s="17" t="s">
        <v>127</v>
      </c>
      <c r="J2583" s="12"/>
    </row>
    <row r="2584" spans="1:10" ht="15.75" x14ac:dyDescent="0.25">
      <c r="A2584" s="16">
        <v>2582</v>
      </c>
      <c r="B2584" s="16">
        <v>14</v>
      </c>
      <c r="C2584" s="16">
        <v>95288497</v>
      </c>
      <c r="D2584" s="16">
        <v>95319466</v>
      </c>
      <c r="E2584" s="16">
        <v>30970</v>
      </c>
      <c r="F2584" s="16">
        <v>2.8865E-196</v>
      </c>
      <c r="G2584" s="16" t="s">
        <v>138</v>
      </c>
      <c r="H2584" s="16" t="s">
        <v>126</v>
      </c>
      <c r="I2584" s="17" t="s">
        <v>127</v>
      </c>
      <c r="J2584" s="12"/>
    </row>
    <row r="2585" spans="1:10" ht="15.75" x14ac:dyDescent="0.25">
      <c r="A2585" s="16">
        <v>2583</v>
      </c>
      <c r="B2585" s="16">
        <v>14</v>
      </c>
      <c r="C2585" s="16">
        <v>95478351</v>
      </c>
      <c r="D2585" s="16">
        <v>95487600</v>
      </c>
      <c r="E2585" s="16">
        <v>9250</v>
      </c>
      <c r="F2585" s="16">
        <v>1.0303E-114</v>
      </c>
      <c r="G2585" s="16" t="s">
        <v>1372</v>
      </c>
      <c r="H2585" s="16" t="s">
        <v>126</v>
      </c>
      <c r="I2585" s="17" t="s">
        <v>127</v>
      </c>
      <c r="J2585" s="12"/>
    </row>
    <row r="2586" spans="1:10" ht="15.75" x14ac:dyDescent="0.25">
      <c r="A2586" s="16">
        <v>2584</v>
      </c>
      <c r="B2586" s="16">
        <v>14</v>
      </c>
      <c r="C2586" s="16">
        <v>95853901</v>
      </c>
      <c r="D2586" s="16">
        <v>95863200</v>
      </c>
      <c r="E2586" s="16">
        <v>9300</v>
      </c>
      <c r="F2586" s="16">
        <v>2.6825500000000001E-34</v>
      </c>
      <c r="G2586" s="16" t="s">
        <v>1373</v>
      </c>
      <c r="H2586" s="16" t="s">
        <v>126</v>
      </c>
      <c r="I2586" s="17" t="s">
        <v>127</v>
      </c>
      <c r="J2586" s="12"/>
    </row>
    <row r="2587" spans="1:10" ht="15.75" x14ac:dyDescent="0.25">
      <c r="A2587" s="16">
        <v>2585</v>
      </c>
      <c r="B2587" s="16">
        <v>14</v>
      </c>
      <c r="C2587" s="16">
        <v>96092425</v>
      </c>
      <c r="D2587" s="16">
        <v>96104100</v>
      </c>
      <c r="E2587" s="16">
        <v>11676</v>
      </c>
      <c r="F2587" s="16">
        <v>3.9929300000000001E-32</v>
      </c>
      <c r="G2587" s="16" t="s">
        <v>173</v>
      </c>
      <c r="H2587" s="16" t="s">
        <v>126</v>
      </c>
      <c r="I2587" s="17" t="s">
        <v>127</v>
      </c>
      <c r="J2587" s="12"/>
    </row>
    <row r="2588" spans="1:10" ht="15.75" x14ac:dyDescent="0.25">
      <c r="A2588" s="16">
        <v>2586</v>
      </c>
      <c r="B2588" s="16">
        <v>14</v>
      </c>
      <c r="C2588" s="16">
        <v>97013701</v>
      </c>
      <c r="D2588" s="16">
        <v>97017900</v>
      </c>
      <c r="E2588" s="16">
        <v>4200</v>
      </c>
      <c r="F2588" s="16">
        <v>3.5697000000000002E-40</v>
      </c>
      <c r="G2588" s="16" t="s">
        <v>78</v>
      </c>
      <c r="H2588" s="16" t="s">
        <v>126</v>
      </c>
      <c r="I2588" s="17" t="s">
        <v>127</v>
      </c>
      <c r="J2588" s="12"/>
    </row>
    <row r="2589" spans="1:10" ht="15.75" x14ac:dyDescent="0.25">
      <c r="A2589" s="16">
        <v>2587</v>
      </c>
      <c r="B2589" s="16">
        <v>14</v>
      </c>
      <c r="C2589" s="16">
        <v>97060201</v>
      </c>
      <c r="D2589" s="16">
        <v>97072200</v>
      </c>
      <c r="E2589" s="16">
        <v>12000</v>
      </c>
      <c r="F2589" s="16">
        <v>4.9695600000000002E-62</v>
      </c>
      <c r="G2589" s="16" t="s">
        <v>1374</v>
      </c>
      <c r="H2589" s="16" t="s">
        <v>126</v>
      </c>
      <c r="I2589" s="17" t="s">
        <v>127</v>
      </c>
      <c r="J2589" s="12"/>
    </row>
    <row r="2590" spans="1:10" ht="15.75" x14ac:dyDescent="0.25">
      <c r="A2590" s="16">
        <v>2588</v>
      </c>
      <c r="B2590" s="16">
        <v>14</v>
      </c>
      <c r="C2590" s="16">
        <v>98046001</v>
      </c>
      <c r="D2590" s="16">
        <v>98052000</v>
      </c>
      <c r="E2590" s="16">
        <v>6000</v>
      </c>
      <c r="F2590" s="16">
        <v>3.2460999999999999E-140</v>
      </c>
      <c r="G2590" s="16" t="s">
        <v>1375</v>
      </c>
      <c r="H2590" s="16" t="s">
        <v>126</v>
      </c>
      <c r="I2590" s="17" t="s">
        <v>1376</v>
      </c>
      <c r="J2590" s="12"/>
    </row>
    <row r="2591" spans="1:10" ht="15.75" x14ac:dyDescent="0.25">
      <c r="A2591" s="16">
        <v>2589</v>
      </c>
      <c r="B2591" s="16">
        <v>14</v>
      </c>
      <c r="C2591" s="16">
        <v>98079901</v>
      </c>
      <c r="D2591" s="16">
        <v>98082409</v>
      </c>
      <c r="E2591" s="16">
        <v>2509</v>
      </c>
      <c r="F2591" s="16">
        <v>1.83404E-77</v>
      </c>
      <c r="G2591" s="16" t="s">
        <v>181</v>
      </c>
      <c r="H2591" s="16" t="s">
        <v>126</v>
      </c>
      <c r="I2591" s="17" t="s">
        <v>127</v>
      </c>
      <c r="J2591" s="12"/>
    </row>
    <row r="2592" spans="1:10" ht="15.75" x14ac:dyDescent="0.25">
      <c r="A2592" s="16">
        <v>2590</v>
      </c>
      <c r="B2592" s="16">
        <v>14</v>
      </c>
      <c r="C2592" s="16">
        <v>98103699</v>
      </c>
      <c r="D2592" s="16">
        <v>98104500</v>
      </c>
      <c r="E2592" s="16">
        <v>802</v>
      </c>
      <c r="F2592" s="16">
        <v>1.9643500000000001E-47</v>
      </c>
      <c r="G2592" s="16" t="s">
        <v>188</v>
      </c>
      <c r="H2592" s="16" t="s">
        <v>126</v>
      </c>
      <c r="I2592" s="17" t="s">
        <v>127</v>
      </c>
      <c r="J2592" s="12"/>
    </row>
    <row r="2593" spans="1:10" ht="15.75" x14ac:dyDescent="0.25">
      <c r="A2593" s="16">
        <v>2591</v>
      </c>
      <c r="B2593" s="16">
        <v>14</v>
      </c>
      <c r="C2593" s="16">
        <v>98547901</v>
      </c>
      <c r="D2593" s="16">
        <v>98551800</v>
      </c>
      <c r="E2593" s="16">
        <v>3900</v>
      </c>
      <c r="F2593" s="16">
        <v>1.3632099999999999E-62</v>
      </c>
      <c r="G2593" s="16" t="s">
        <v>162</v>
      </c>
      <c r="H2593" s="16" t="s">
        <v>144</v>
      </c>
      <c r="I2593" s="17" t="s">
        <v>1377</v>
      </c>
      <c r="J2593" s="12"/>
    </row>
    <row r="2594" spans="1:10" ht="15.75" x14ac:dyDescent="0.25">
      <c r="A2594" s="16">
        <v>2592</v>
      </c>
      <c r="B2594" s="16">
        <v>14</v>
      </c>
      <c r="C2594" s="16">
        <v>100005001</v>
      </c>
      <c r="D2594" s="16">
        <v>100016400</v>
      </c>
      <c r="E2594" s="16">
        <v>11400</v>
      </c>
      <c r="F2594" s="16">
        <v>1.01092E-35</v>
      </c>
      <c r="G2594" s="16" t="s">
        <v>147</v>
      </c>
      <c r="H2594" s="16" t="s">
        <v>126</v>
      </c>
      <c r="I2594" s="17" t="s">
        <v>127</v>
      </c>
      <c r="J2594" s="12"/>
    </row>
    <row r="2595" spans="1:10" ht="15.75" x14ac:dyDescent="0.25">
      <c r="A2595" s="16">
        <v>2593</v>
      </c>
      <c r="B2595" s="16">
        <v>14</v>
      </c>
      <c r="C2595" s="16">
        <v>101087056</v>
      </c>
      <c r="D2595" s="16">
        <v>101088300</v>
      </c>
      <c r="E2595" s="16">
        <v>1245</v>
      </c>
      <c r="F2595" s="16">
        <v>2.6950800000000001E-41</v>
      </c>
      <c r="G2595" s="16" t="s">
        <v>143</v>
      </c>
      <c r="H2595" s="16" t="s">
        <v>126</v>
      </c>
      <c r="I2595" s="17" t="s">
        <v>127</v>
      </c>
      <c r="J2595" s="12"/>
    </row>
    <row r="2596" spans="1:10" ht="15.75" x14ac:dyDescent="0.25">
      <c r="A2596" s="16">
        <v>2594</v>
      </c>
      <c r="B2596" s="16">
        <v>14</v>
      </c>
      <c r="C2596" s="16">
        <v>102719701</v>
      </c>
      <c r="D2596" s="16">
        <v>102727500</v>
      </c>
      <c r="E2596" s="16">
        <v>7800</v>
      </c>
      <c r="F2596" s="16">
        <v>8.7246999999999997E-125</v>
      </c>
      <c r="G2596" s="16" t="s">
        <v>1378</v>
      </c>
      <c r="H2596" s="16" t="s">
        <v>144</v>
      </c>
      <c r="I2596" s="17" t="s">
        <v>127</v>
      </c>
      <c r="J2596" s="12"/>
    </row>
    <row r="2597" spans="1:10" ht="15.75" x14ac:dyDescent="0.25">
      <c r="A2597" s="16">
        <v>2595</v>
      </c>
      <c r="B2597" s="16">
        <v>14</v>
      </c>
      <c r="C2597" s="16">
        <v>104009401</v>
      </c>
      <c r="D2597" s="16">
        <v>104011405</v>
      </c>
      <c r="E2597" s="16">
        <v>2005</v>
      </c>
      <c r="F2597" s="16">
        <v>8.9686700000000001E-94</v>
      </c>
      <c r="G2597" s="16" t="s">
        <v>142</v>
      </c>
      <c r="H2597" s="16" t="s">
        <v>144</v>
      </c>
      <c r="I2597" s="17" t="s">
        <v>127</v>
      </c>
      <c r="J2597" s="12"/>
    </row>
    <row r="2598" spans="1:10" ht="15.75" x14ac:dyDescent="0.25">
      <c r="A2598" s="16">
        <v>2596</v>
      </c>
      <c r="B2598" s="16">
        <v>14</v>
      </c>
      <c r="C2598" s="16">
        <v>104268001</v>
      </c>
      <c r="D2598" s="16">
        <v>104273100</v>
      </c>
      <c r="E2598" s="16">
        <v>5100</v>
      </c>
      <c r="F2598" s="16">
        <v>9.4384299999999995E-49</v>
      </c>
      <c r="G2598" s="16" t="s">
        <v>1379</v>
      </c>
      <c r="H2598" s="16" t="s">
        <v>144</v>
      </c>
      <c r="I2598" s="17" t="s">
        <v>127</v>
      </c>
      <c r="J2598" s="12"/>
    </row>
    <row r="2599" spans="1:10" ht="15.75" x14ac:dyDescent="0.25">
      <c r="A2599" s="16">
        <v>2597</v>
      </c>
      <c r="B2599" s="16">
        <v>14</v>
      </c>
      <c r="C2599" s="16">
        <v>104277901</v>
      </c>
      <c r="D2599" s="16">
        <v>104282400</v>
      </c>
      <c r="E2599" s="16">
        <v>4500</v>
      </c>
      <c r="F2599" s="16">
        <v>3.9991899999999999E-50</v>
      </c>
      <c r="G2599" s="16" t="s">
        <v>173</v>
      </c>
      <c r="H2599" s="16" t="s">
        <v>144</v>
      </c>
      <c r="I2599" s="17" t="s">
        <v>127</v>
      </c>
      <c r="J2599" s="12"/>
    </row>
    <row r="2600" spans="1:10" ht="15.75" x14ac:dyDescent="0.25">
      <c r="A2600" s="16">
        <v>2598</v>
      </c>
      <c r="B2600" s="16">
        <v>14</v>
      </c>
      <c r="C2600" s="16">
        <v>104848501</v>
      </c>
      <c r="D2600" s="16">
        <v>104855100</v>
      </c>
      <c r="E2600" s="16">
        <v>6600</v>
      </c>
      <c r="F2600" s="16">
        <v>3.04097E-48</v>
      </c>
      <c r="G2600" s="16" t="s">
        <v>1380</v>
      </c>
      <c r="H2600" s="16" t="s">
        <v>144</v>
      </c>
      <c r="I2600" s="17" t="s">
        <v>1381</v>
      </c>
      <c r="J2600" s="12"/>
    </row>
    <row r="2601" spans="1:10" ht="15.75" x14ac:dyDescent="0.25">
      <c r="A2601" s="16">
        <v>2599</v>
      </c>
      <c r="B2601" s="16">
        <v>14</v>
      </c>
      <c r="C2601" s="16">
        <v>105540616</v>
      </c>
      <c r="D2601" s="16">
        <v>105543300</v>
      </c>
      <c r="E2601" s="16">
        <v>2685</v>
      </c>
      <c r="F2601" s="16">
        <v>5.4678299999999996E-51</v>
      </c>
      <c r="G2601" s="16" t="s">
        <v>143</v>
      </c>
      <c r="H2601" s="16" t="s">
        <v>126</v>
      </c>
      <c r="I2601" s="17" t="s">
        <v>127</v>
      </c>
      <c r="J2601" s="12"/>
    </row>
    <row r="2602" spans="1:10" ht="15.75" x14ac:dyDescent="0.25">
      <c r="A2602" s="16">
        <v>2600</v>
      </c>
      <c r="B2602" s="16">
        <v>14</v>
      </c>
      <c r="C2602" s="16">
        <v>105545101</v>
      </c>
      <c r="D2602" s="16">
        <v>105549900</v>
      </c>
      <c r="E2602" s="16">
        <v>4800</v>
      </c>
      <c r="F2602" s="16">
        <v>9.9195300000000004E-58</v>
      </c>
      <c r="G2602" s="16" t="s">
        <v>116</v>
      </c>
      <c r="H2602" s="16" t="s">
        <v>144</v>
      </c>
      <c r="I2602" s="17" t="s">
        <v>127</v>
      </c>
      <c r="J2602" s="12"/>
    </row>
    <row r="2603" spans="1:10" ht="15.75" x14ac:dyDescent="0.25">
      <c r="A2603" s="16">
        <v>2601</v>
      </c>
      <c r="B2603" s="16">
        <v>14</v>
      </c>
      <c r="C2603" s="16">
        <v>105734701</v>
      </c>
      <c r="D2603" s="16">
        <v>105741300</v>
      </c>
      <c r="E2603" s="16">
        <v>6600</v>
      </c>
      <c r="F2603" s="16">
        <v>1.6890999999999999E-139</v>
      </c>
      <c r="G2603" s="16" t="s">
        <v>1382</v>
      </c>
      <c r="H2603" s="16" t="s">
        <v>144</v>
      </c>
      <c r="I2603" s="17" t="s">
        <v>127</v>
      </c>
      <c r="J2603" s="12"/>
    </row>
    <row r="2604" spans="1:10" ht="15.75" x14ac:dyDescent="0.25">
      <c r="A2604" s="16">
        <v>2602</v>
      </c>
      <c r="B2604" s="16">
        <v>14</v>
      </c>
      <c r="C2604" s="16">
        <v>105783301</v>
      </c>
      <c r="D2604" s="16">
        <v>105787559</v>
      </c>
      <c r="E2604" s="16">
        <v>4259</v>
      </c>
      <c r="F2604" s="16">
        <v>1.08409E-35</v>
      </c>
      <c r="G2604" s="16" t="s">
        <v>84</v>
      </c>
      <c r="H2604" s="16" t="s">
        <v>126</v>
      </c>
      <c r="I2604" s="17" t="s">
        <v>127</v>
      </c>
      <c r="J2604" s="12"/>
    </row>
    <row r="2605" spans="1:10" ht="15.75" x14ac:dyDescent="0.25">
      <c r="A2605" s="16">
        <v>2603</v>
      </c>
      <c r="B2605" s="16">
        <v>14</v>
      </c>
      <c r="C2605" s="16">
        <v>105875701</v>
      </c>
      <c r="D2605" s="16">
        <v>105879900</v>
      </c>
      <c r="E2605" s="16">
        <v>4200</v>
      </c>
      <c r="F2605" s="16">
        <v>1.3074099999999999E-60</v>
      </c>
      <c r="G2605" s="16" t="s">
        <v>161</v>
      </c>
      <c r="H2605" s="16" t="s">
        <v>144</v>
      </c>
      <c r="I2605" s="17" t="s">
        <v>127</v>
      </c>
      <c r="J2605" s="12"/>
    </row>
    <row r="2606" spans="1:10" ht="15.75" x14ac:dyDescent="0.25">
      <c r="A2606" s="16">
        <v>2604</v>
      </c>
      <c r="B2606" s="16">
        <v>14</v>
      </c>
      <c r="C2606" s="16">
        <v>106579777</v>
      </c>
      <c r="D2606" s="16">
        <v>106579800</v>
      </c>
      <c r="E2606" s="16">
        <v>24</v>
      </c>
      <c r="F2606" s="16">
        <v>2.71647E-46</v>
      </c>
      <c r="G2606" s="16" t="s">
        <v>194</v>
      </c>
      <c r="H2606" s="16" t="s">
        <v>126</v>
      </c>
      <c r="I2606" s="17" t="s">
        <v>1383</v>
      </c>
      <c r="J2606" s="12"/>
    </row>
    <row r="2607" spans="1:10" ht="15.75" x14ac:dyDescent="0.25">
      <c r="A2607" s="16">
        <v>2605</v>
      </c>
      <c r="B2607" s="16">
        <v>14</v>
      </c>
      <c r="C2607" s="16">
        <v>109495801</v>
      </c>
      <c r="D2607" s="16">
        <v>109500600</v>
      </c>
      <c r="E2607" s="16">
        <v>4800</v>
      </c>
      <c r="F2607" s="16">
        <v>1.5713E-114</v>
      </c>
      <c r="G2607" s="16" t="s">
        <v>689</v>
      </c>
      <c r="H2607" s="16" t="s">
        <v>144</v>
      </c>
      <c r="I2607" s="17" t="s">
        <v>127</v>
      </c>
      <c r="J2607" s="12"/>
    </row>
    <row r="2608" spans="1:10" ht="15.75" x14ac:dyDescent="0.25">
      <c r="A2608" s="16">
        <v>2606</v>
      </c>
      <c r="B2608" s="16">
        <v>14</v>
      </c>
      <c r="C2608" s="16">
        <v>109540201</v>
      </c>
      <c r="D2608" s="16">
        <v>109545993</v>
      </c>
      <c r="E2608" s="16">
        <v>5793</v>
      </c>
      <c r="F2608" s="16">
        <v>9.4670199999999999E-45</v>
      </c>
      <c r="G2608" s="16" t="s">
        <v>84</v>
      </c>
      <c r="H2608" s="16" t="s">
        <v>126</v>
      </c>
      <c r="I2608" s="17" t="s">
        <v>127</v>
      </c>
      <c r="J2608" s="12"/>
    </row>
    <row r="2609" spans="1:10" ht="15.75" x14ac:dyDescent="0.25">
      <c r="A2609" s="16">
        <v>2607</v>
      </c>
      <c r="B2609" s="16">
        <v>14</v>
      </c>
      <c r="C2609" s="16">
        <v>113156401</v>
      </c>
      <c r="D2609" s="16">
        <v>113159205</v>
      </c>
      <c r="E2609" s="16">
        <v>2805</v>
      </c>
      <c r="F2609" s="16">
        <v>6.9024499999999993E-49</v>
      </c>
      <c r="G2609" s="16" t="s">
        <v>143</v>
      </c>
      <c r="H2609" s="16" t="s">
        <v>126</v>
      </c>
      <c r="I2609" s="17" t="s">
        <v>127</v>
      </c>
      <c r="J2609" s="12"/>
    </row>
    <row r="2610" spans="1:10" ht="15.75" x14ac:dyDescent="0.25">
      <c r="A2610" s="16">
        <v>2608</v>
      </c>
      <c r="B2610" s="16">
        <v>14</v>
      </c>
      <c r="C2610" s="16">
        <v>115517701</v>
      </c>
      <c r="D2610" s="16">
        <v>115524000</v>
      </c>
      <c r="E2610" s="16">
        <v>6300</v>
      </c>
      <c r="F2610" s="16">
        <v>4.4539799999999998E-28</v>
      </c>
      <c r="G2610" s="16" t="s">
        <v>317</v>
      </c>
      <c r="H2610" s="16" t="s">
        <v>126</v>
      </c>
      <c r="I2610" s="17" t="s">
        <v>1384</v>
      </c>
      <c r="J2610" s="12"/>
    </row>
    <row r="2611" spans="1:10" ht="15.75" x14ac:dyDescent="0.25">
      <c r="A2611" s="16">
        <v>2609</v>
      </c>
      <c r="B2611" s="16">
        <v>14</v>
      </c>
      <c r="C2611" s="16">
        <v>117444301</v>
      </c>
      <c r="D2611" s="16">
        <v>117445900</v>
      </c>
      <c r="E2611" s="16">
        <v>1600</v>
      </c>
      <c r="F2611" s="16">
        <v>9.3185599999999995E-22</v>
      </c>
      <c r="G2611" s="16" t="s">
        <v>80</v>
      </c>
      <c r="H2611" s="16" t="s">
        <v>126</v>
      </c>
      <c r="I2611" s="17" t="s">
        <v>127</v>
      </c>
      <c r="J2611" s="12"/>
    </row>
    <row r="2612" spans="1:10" ht="15.75" x14ac:dyDescent="0.25">
      <c r="A2612" s="16">
        <v>2610</v>
      </c>
      <c r="B2612" s="16">
        <v>14</v>
      </c>
      <c r="C2612" s="16">
        <v>117602701</v>
      </c>
      <c r="D2612" s="16">
        <v>117607200</v>
      </c>
      <c r="E2612" s="16">
        <v>4500</v>
      </c>
      <c r="F2612" s="16">
        <v>1.6127000000000001E-64</v>
      </c>
      <c r="G2612" s="16" t="s">
        <v>162</v>
      </c>
      <c r="H2612" s="16" t="s">
        <v>144</v>
      </c>
      <c r="I2612" s="17" t="s">
        <v>127</v>
      </c>
      <c r="J2612" s="12"/>
    </row>
    <row r="2613" spans="1:10" ht="15.75" x14ac:dyDescent="0.25">
      <c r="A2613" s="16">
        <v>2611</v>
      </c>
      <c r="B2613" s="16">
        <v>14</v>
      </c>
      <c r="C2613" s="16">
        <v>118030801</v>
      </c>
      <c r="D2613" s="16">
        <v>118063956</v>
      </c>
      <c r="E2613" s="16">
        <v>33156</v>
      </c>
      <c r="F2613" s="16">
        <v>1.0863000000000001E-101</v>
      </c>
      <c r="G2613" s="16" t="s">
        <v>602</v>
      </c>
      <c r="H2613" s="16" t="s">
        <v>144</v>
      </c>
      <c r="I2613" s="17" t="s">
        <v>127</v>
      </c>
      <c r="J2613" s="12"/>
    </row>
    <row r="2614" spans="1:10" ht="15.75" x14ac:dyDescent="0.25">
      <c r="A2614" s="16">
        <v>2612</v>
      </c>
      <c r="B2614" s="16">
        <v>14</v>
      </c>
      <c r="C2614" s="16">
        <v>118215901</v>
      </c>
      <c r="D2614" s="16">
        <v>118229400</v>
      </c>
      <c r="E2614" s="16">
        <v>13500</v>
      </c>
      <c r="F2614" s="16">
        <v>4.1890699999999998E-38</v>
      </c>
      <c r="G2614" s="16" t="s">
        <v>132</v>
      </c>
      <c r="H2614" s="16" t="s">
        <v>126</v>
      </c>
      <c r="I2614" s="17" t="s">
        <v>127</v>
      </c>
      <c r="J2614" s="12"/>
    </row>
    <row r="2615" spans="1:10" ht="15.75" x14ac:dyDescent="0.25">
      <c r="A2615" s="16">
        <v>2613</v>
      </c>
      <c r="B2615" s="16">
        <v>14</v>
      </c>
      <c r="C2615" s="16">
        <v>118633201</v>
      </c>
      <c r="D2615" s="16">
        <v>118683234</v>
      </c>
      <c r="E2615" s="16">
        <v>50034</v>
      </c>
      <c r="F2615" s="16">
        <v>4.7697999999999998E-167</v>
      </c>
      <c r="G2615" s="16" t="s">
        <v>138</v>
      </c>
      <c r="H2615" s="16" t="s">
        <v>126</v>
      </c>
      <c r="I2615" s="17" t="s">
        <v>127</v>
      </c>
      <c r="J2615" s="12"/>
    </row>
    <row r="2616" spans="1:10" ht="15.75" x14ac:dyDescent="0.25">
      <c r="A2616" s="16">
        <v>2614</v>
      </c>
      <c r="B2616" s="16">
        <v>14</v>
      </c>
      <c r="C2616" s="16">
        <v>119012701</v>
      </c>
      <c r="D2616" s="16">
        <v>119020200</v>
      </c>
      <c r="E2616" s="16">
        <v>7500</v>
      </c>
      <c r="F2616" s="16">
        <v>1.36111E-74</v>
      </c>
      <c r="G2616" s="16" t="s">
        <v>1385</v>
      </c>
      <c r="H2616" s="16" t="s">
        <v>126</v>
      </c>
      <c r="I2616" s="17" t="s">
        <v>127</v>
      </c>
      <c r="J2616" s="12"/>
    </row>
    <row r="2617" spans="1:10" ht="15.75" x14ac:dyDescent="0.25">
      <c r="A2617" s="16">
        <v>2615</v>
      </c>
      <c r="B2617" s="16">
        <v>14</v>
      </c>
      <c r="C2617" s="16">
        <v>119116801</v>
      </c>
      <c r="D2617" s="16">
        <v>119142576</v>
      </c>
      <c r="E2617" s="16">
        <v>25776</v>
      </c>
      <c r="F2617" s="16">
        <v>2.20727E-39</v>
      </c>
      <c r="G2617" s="16" t="s">
        <v>161</v>
      </c>
      <c r="H2617" s="16" t="s">
        <v>126</v>
      </c>
      <c r="I2617" s="17" t="s">
        <v>127</v>
      </c>
      <c r="J2617" s="12"/>
    </row>
    <row r="2618" spans="1:10" ht="15.75" x14ac:dyDescent="0.25">
      <c r="A2618" s="16">
        <v>2616</v>
      </c>
      <c r="B2618" s="16">
        <v>14</v>
      </c>
      <c r="C2618" s="16">
        <v>119748601</v>
      </c>
      <c r="D2618" s="16">
        <v>119754600</v>
      </c>
      <c r="E2618" s="16">
        <v>6000</v>
      </c>
      <c r="F2618" s="16">
        <v>1.1449E-103</v>
      </c>
      <c r="G2618" s="16" t="s">
        <v>1386</v>
      </c>
      <c r="H2618" s="16" t="s">
        <v>144</v>
      </c>
      <c r="I2618" s="17" t="s">
        <v>127</v>
      </c>
      <c r="J2618" s="12"/>
    </row>
    <row r="2619" spans="1:10" ht="15.75" x14ac:dyDescent="0.25">
      <c r="A2619" s="16">
        <v>2617</v>
      </c>
      <c r="B2619" s="16">
        <v>14</v>
      </c>
      <c r="C2619" s="16">
        <v>120797951</v>
      </c>
      <c r="D2619" s="16">
        <v>120822780</v>
      </c>
      <c r="E2619" s="16">
        <v>24830</v>
      </c>
      <c r="F2619" s="16">
        <v>1.2816999999999999E-200</v>
      </c>
      <c r="G2619" s="16" t="s">
        <v>80</v>
      </c>
      <c r="H2619" s="16" t="s">
        <v>126</v>
      </c>
      <c r="I2619" s="17" t="s">
        <v>1387</v>
      </c>
      <c r="J2619" s="12"/>
    </row>
    <row r="2620" spans="1:10" ht="15.75" x14ac:dyDescent="0.25">
      <c r="A2620" s="16">
        <v>2618</v>
      </c>
      <c r="B2620" s="16">
        <v>14</v>
      </c>
      <c r="C2620" s="16">
        <v>120942601</v>
      </c>
      <c r="D2620" s="16">
        <v>120951300</v>
      </c>
      <c r="E2620" s="16">
        <v>8700</v>
      </c>
      <c r="F2620" s="16">
        <v>1.38433E-30</v>
      </c>
      <c r="G2620" s="16" t="s">
        <v>261</v>
      </c>
      <c r="H2620" s="16" t="s">
        <v>126</v>
      </c>
      <c r="I2620" s="17" t="s">
        <v>127</v>
      </c>
      <c r="J2620" s="12"/>
    </row>
    <row r="2621" spans="1:10" ht="15.75" x14ac:dyDescent="0.25">
      <c r="A2621" s="16">
        <v>2619</v>
      </c>
      <c r="B2621" s="16">
        <v>14</v>
      </c>
      <c r="C2621" s="16">
        <v>121648393</v>
      </c>
      <c r="D2621" s="16">
        <v>121658100</v>
      </c>
      <c r="E2621" s="16">
        <v>9708</v>
      </c>
      <c r="F2621" s="16">
        <v>8.9802200000000003E-28</v>
      </c>
      <c r="G2621" s="16" t="s">
        <v>197</v>
      </c>
      <c r="H2621" s="16" t="s">
        <v>126</v>
      </c>
      <c r="I2621" s="17" t="s">
        <v>127</v>
      </c>
      <c r="J2621" s="12"/>
    </row>
    <row r="2622" spans="1:10" ht="15.75" x14ac:dyDescent="0.25">
      <c r="A2622" s="16">
        <v>2620</v>
      </c>
      <c r="B2622" s="16">
        <v>14</v>
      </c>
      <c r="C2622" s="16">
        <v>121711201</v>
      </c>
      <c r="D2622" s="16">
        <v>121727616</v>
      </c>
      <c r="E2622" s="16">
        <v>16416</v>
      </c>
      <c r="F2622" s="16">
        <v>6.5356500000000003E-56</v>
      </c>
      <c r="G2622" s="16" t="s">
        <v>1388</v>
      </c>
      <c r="H2622" s="16" t="s">
        <v>126</v>
      </c>
      <c r="I2622" s="17" t="s">
        <v>127</v>
      </c>
      <c r="J2622" s="12"/>
    </row>
    <row r="2623" spans="1:10" ht="15.75" x14ac:dyDescent="0.25">
      <c r="A2623" s="16">
        <v>2621</v>
      </c>
      <c r="B2623" s="16">
        <v>14</v>
      </c>
      <c r="C2623" s="16">
        <v>121770601</v>
      </c>
      <c r="D2623" s="16">
        <v>121789800</v>
      </c>
      <c r="E2623" s="16">
        <v>19200</v>
      </c>
      <c r="F2623" s="16">
        <v>2.9659199999999999E-33</v>
      </c>
      <c r="G2623" s="16" t="s">
        <v>132</v>
      </c>
      <c r="H2623" s="16" t="s">
        <v>126</v>
      </c>
      <c r="I2623" s="17" t="s">
        <v>127</v>
      </c>
      <c r="J2623" s="12"/>
    </row>
    <row r="2624" spans="1:10" ht="15.75" x14ac:dyDescent="0.25">
      <c r="A2624" s="16">
        <v>2622</v>
      </c>
      <c r="B2624" s="16">
        <v>14</v>
      </c>
      <c r="C2624" s="16">
        <v>121902481</v>
      </c>
      <c r="D2624" s="16">
        <v>121913700</v>
      </c>
      <c r="E2624" s="16">
        <v>11220</v>
      </c>
      <c r="F2624" s="16">
        <v>4.8544300000000002E-61</v>
      </c>
      <c r="G2624" s="16" t="s">
        <v>173</v>
      </c>
      <c r="H2624" s="16" t="s">
        <v>126</v>
      </c>
      <c r="I2624" s="17" t="s">
        <v>127</v>
      </c>
      <c r="J2624" s="12"/>
    </row>
    <row r="2625" spans="1:10" ht="15.75" x14ac:dyDescent="0.25">
      <c r="A2625" s="16">
        <v>2623</v>
      </c>
      <c r="B2625" s="16">
        <v>14</v>
      </c>
      <c r="C2625" s="16">
        <v>121922101</v>
      </c>
      <c r="D2625" s="16">
        <v>121931100</v>
      </c>
      <c r="E2625" s="16">
        <v>9000</v>
      </c>
      <c r="F2625" s="16">
        <v>3.3201999999999997E-100</v>
      </c>
      <c r="G2625" s="16" t="s">
        <v>1389</v>
      </c>
      <c r="H2625" s="16" t="s">
        <v>126</v>
      </c>
      <c r="I2625" s="17" t="s">
        <v>127</v>
      </c>
      <c r="J2625" s="12"/>
    </row>
    <row r="2626" spans="1:10" ht="15.75" x14ac:dyDescent="0.25">
      <c r="A2626" s="16">
        <v>2624</v>
      </c>
      <c r="B2626" s="16">
        <v>14</v>
      </c>
      <c r="C2626" s="16">
        <v>121966801</v>
      </c>
      <c r="D2626" s="16">
        <v>121971963</v>
      </c>
      <c r="E2626" s="16">
        <v>5163</v>
      </c>
      <c r="F2626" s="16">
        <v>4.9052599999999998E-50</v>
      </c>
      <c r="G2626" s="16" t="s">
        <v>188</v>
      </c>
      <c r="H2626" s="16" t="s">
        <v>126</v>
      </c>
      <c r="I2626" s="17" t="s">
        <v>127</v>
      </c>
      <c r="J2626" s="12"/>
    </row>
    <row r="2627" spans="1:10" ht="15.75" x14ac:dyDescent="0.25">
      <c r="A2627" s="16">
        <v>2625</v>
      </c>
      <c r="B2627" s="16">
        <v>14</v>
      </c>
      <c r="C2627" s="16">
        <v>122222401</v>
      </c>
      <c r="D2627" s="16">
        <v>122228400</v>
      </c>
      <c r="E2627" s="16">
        <v>6000</v>
      </c>
      <c r="F2627" s="16">
        <v>2.3733E-107</v>
      </c>
      <c r="G2627" s="16" t="s">
        <v>1390</v>
      </c>
      <c r="H2627" s="16" t="s">
        <v>144</v>
      </c>
      <c r="I2627" s="17" t="s">
        <v>127</v>
      </c>
      <c r="J2627" s="12"/>
    </row>
    <row r="2628" spans="1:10" ht="15.75" x14ac:dyDescent="0.25">
      <c r="A2628" s="16">
        <v>2626</v>
      </c>
      <c r="B2628" s="16">
        <v>14</v>
      </c>
      <c r="C2628" s="16">
        <v>122258701</v>
      </c>
      <c r="D2628" s="16">
        <v>122267400</v>
      </c>
      <c r="E2628" s="16">
        <v>8700</v>
      </c>
      <c r="F2628" s="16">
        <v>2.3733E-107</v>
      </c>
      <c r="G2628" s="16" t="s">
        <v>1391</v>
      </c>
      <c r="H2628" s="16" t="s">
        <v>144</v>
      </c>
      <c r="I2628" s="17" t="s">
        <v>127</v>
      </c>
      <c r="J2628" s="12"/>
    </row>
    <row r="2629" spans="1:10" ht="15.75" x14ac:dyDescent="0.25">
      <c r="A2629" s="16">
        <v>2627</v>
      </c>
      <c r="B2629" s="16">
        <v>14</v>
      </c>
      <c r="C2629" s="16">
        <v>122693593</v>
      </c>
      <c r="D2629" s="16">
        <v>122708700</v>
      </c>
      <c r="E2629" s="16">
        <v>15108</v>
      </c>
      <c r="F2629" s="16">
        <v>2.2388000000000002E-67</v>
      </c>
      <c r="G2629" s="16" t="s">
        <v>1392</v>
      </c>
      <c r="H2629" s="16" t="s">
        <v>126</v>
      </c>
      <c r="I2629" s="17" t="s">
        <v>127</v>
      </c>
      <c r="J2629" s="12"/>
    </row>
    <row r="2630" spans="1:10" ht="15.75" x14ac:dyDescent="0.25">
      <c r="A2630" s="16">
        <v>2628</v>
      </c>
      <c r="B2630" s="16">
        <v>14</v>
      </c>
      <c r="C2630" s="16">
        <v>122742601</v>
      </c>
      <c r="D2630" s="16">
        <v>122758200</v>
      </c>
      <c r="E2630" s="16">
        <v>15600</v>
      </c>
      <c r="F2630" s="16">
        <v>3.3211800000000001E-31</v>
      </c>
      <c r="G2630" s="16" t="s">
        <v>132</v>
      </c>
      <c r="H2630" s="16" t="s">
        <v>126</v>
      </c>
      <c r="I2630" s="17" t="s">
        <v>127</v>
      </c>
      <c r="J2630" s="12"/>
    </row>
    <row r="2631" spans="1:10" ht="15.75" x14ac:dyDescent="0.25">
      <c r="A2631" s="16">
        <v>2629</v>
      </c>
      <c r="B2631" s="16">
        <v>14</v>
      </c>
      <c r="C2631" s="16">
        <v>122947201</v>
      </c>
      <c r="D2631" s="16">
        <v>122955600</v>
      </c>
      <c r="E2631" s="16">
        <v>8400</v>
      </c>
      <c r="F2631" s="16">
        <v>3.3160300000000001E-77</v>
      </c>
      <c r="G2631" s="16" t="s">
        <v>188</v>
      </c>
      <c r="H2631" s="16" t="s">
        <v>126</v>
      </c>
      <c r="I2631" s="17" t="s">
        <v>127</v>
      </c>
      <c r="J2631" s="12"/>
    </row>
    <row r="2632" spans="1:10" ht="15.75" x14ac:dyDescent="0.25">
      <c r="A2632" s="16">
        <v>2630</v>
      </c>
      <c r="B2632" s="16">
        <v>14</v>
      </c>
      <c r="C2632" s="16">
        <v>123249057</v>
      </c>
      <c r="D2632" s="16">
        <v>123260100</v>
      </c>
      <c r="E2632" s="16">
        <v>11044</v>
      </c>
      <c r="F2632" s="16">
        <v>1.1979000000000001E-36</v>
      </c>
      <c r="G2632" s="16" t="s">
        <v>357</v>
      </c>
      <c r="H2632" s="16" t="s">
        <v>126</v>
      </c>
      <c r="I2632" s="17" t="s">
        <v>127</v>
      </c>
      <c r="J2632" s="12"/>
    </row>
    <row r="2633" spans="1:10" ht="15.75" x14ac:dyDescent="0.25">
      <c r="A2633" s="16">
        <v>2631</v>
      </c>
      <c r="B2633" s="16">
        <v>14</v>
      </c>
      <c r="C2633" s="16">
        <v>123274201</v>
      </c>
      <c r="D2633" s="16">
        <v>123286500</v>
      </c>
      <c r="E2633" s="16">
        <v>12300</v>
      </c>
      <c r="F2633" s="16">
        <v>8.8672599999999997E-74</v>
      </c>
      <c r="G2633" s="16" t="s">
        <v>1393</v>
      </c>
      <c r="H2633" s="16" t="s">
        <v>126</v>
      </c>
      <c r="I2633" s="17" t="s">
        <v>127</v>
      </c>
      <c r="J2633" s="12"/>
    </row>
    <row r="2634" spans="1:10" ht="15.75" x14ac:dyDescent="0.25">
      <c r="A2634" s="16">
        <v>2632</v>
      </c>
      <c r="B2634" s="16">
        <v>14</v>
      </c>
      <c r="C2634" s="16">
        <v>123388201</v>
      </c>
      <c r="D2634" s="16">
        <v>123390909</v>
      </c>
      <c r="E2634" s="16">
        <v>2709</v>
      </c>
      <c r="F2634" s="16">
        <v>1.70709E-30</v>
      </c>
      <c r="G2634" s="16" t="s">
        <v>162</v>
      </c>
      <c r="H2634" s="16" t="s">
        <v>126</v>
      </c>
      <c r="I2634" s="17" t="s">
        <v>1394</v>
      </c>
      <c r="J2634" s="12"/>
    </row>
    <row r="2635" spans="1:10" ht="15.75" x14ac:dyDescent="0.25">
      <c r="A2635" s="16">
        <v>2633</v>
      </c>
      <c r="B2635" s="16">
        <v>14</v>
      </c>
      <c r="C2635" s="16">
        <v>123435001</v>
      </c>
      <c r="D2635" s="16">
        <v>123441300</v>
      </c>
      <c r="E2635" s="16">
        <v>6300</v>
      </c>
      <c r="F2635" s="16">
        <v>1.0415E-26</v>
      </c>
      <c r="G2635" s="16" t="s">
        <v>279</v>
      </c>
      <c r="H2635" s="16" t="s">
        <v>126</v>
      </c>
      <c r="I2635" s="17" t="s">
        <v>1394</v>
      </c>
      <c r="J2635" s="12"/>
    </row>
    <row r="2636" spans="1:10" ht="15.75" x14ac:dyDescent="0.25">
      <c r="A2636" s="16">
        <v>2634</v>
      </c>
      <c r="B2636" s="16">
        <v>14</v>
      </c>
      <c r="C2636" s="16">
        <v>123455701</v>
      </c>
      <c r="D2636" s="16">
        <v>123461700</v>
      </c>
      <c r="E2636" s="16">
        <v>6000</v>
      </c>
      <c r="F2636" s="16">
        <v>6.5897000000000001E-109</v>
      </c>
      <c r="G2636" s="16" t="s">
        <v>1395</v>
      </c>
      <c r="H2636" s="16" t="s">
        <v>126</v>
      </c>
      <c r="I2636" s="17" t="s">
        <v>1394</v>
      </c>
      <c r="J2636" s="12"/>
    </row>
    <row r="2637" spans="1:10" ht="15.75" x14ac:dyDescent="0.25">
      <c r="A2637" s="16">
        <v>2635</v>
      </c>
      <c r="B2637" s="16">
        <v>14</v>
      </c>
      <c r="C2637" s="16">
        <v>123483901</v>
      </c>
      <c r="D2637" s="16">
        <v>123492300</v>
      </c>
      <c r="E2637" s="16">
        <v>8400</v>
      </c>
      <c r="F2637" s="16">
        <v>5.7389200000000004E-40</v>
      </c>
      <c r="G2637" s="16" t="s">
        <v>85</v>
      </c>
      <c r="H2637" s="16" t="s">
        <v>126</v>
      </c>
      <c r="I2637" s="17" t="s">
        <v>127</v>
      </c>
      <c r="J2637" s="12"/>
    </row>
    <row r="2638" spans="1:10" ht="15.75" x14ac:dyDescent="0.25">
      <c r="A2638" s="16">
        <v>2636</v>
      </c>
      <c r="B2638" s="16">
        <v>14</v>
      </c>
      <c r="C2638" s="16">
        <v>124279369</v>
      </c>
      <c r="D2638" s="16">
        <v>124295400</v>
      </c>
      <c r="E2638" s="16">
        <v>16032</v>
      </c>
      <c r="F2638" s="16">
        <v>7.1794899999999997E-49</v>
      </c>
      <c r="G2638" s="16" t="s">
        <v>313</v>
      </c>
      <c r="H2638" s="16" t="s">
        <v>126</v>
      </c>
      <c r="I2638" s="17" t="s">
        <v>127</v>
      </c>
      <c r="J2638" s="12"/>
    </row>
    <row r="2639" spans="1:10" ht="15.75" x14ac:dyDescent="0.25">
      <c r="A2639" s="16">
        <v>2637</v>
      </c>
      <c r="B2639" s="16">
        <v>14</v>
      </c>
      <c r="C2639" s="16">
        <v>124525401</v>
      </c>
      <c r="D2639" s="16">
        <v>124542300</v>
      </c>
      <c r="E2639" s="16">
        <v>16900</v>
      </c>
      <c r="F2639" s="16">
        <v>7.6112599999999996E-72</v>
      </c>
      <c r="G2639" s="16" t="s">
        <v>279</v>
      </c>
      <c r="H2639" s="16" t="s">
        <v>126</v>
      </c>
      <c r="I2639" s="17" t="s">
        <v>127</v>
      </c>
      <c r="J2639" s="12"/>
    </row>
    <row r="2640" spans="1:10" ht="15.75" x14ac:dyDescent="0.25">
      <c r="A2640" s="16">
        <v>2638</v>
      </c>
      <c r="B2640" s="16">
        <v>14</v>
      </c>
      <c r="C2640" s="16">
        <v>124845901</v>
      </c>
      <c r="D2640" s="16">
        <v>124871922</v>
      </c>
      <c r="E2640" s="16">
        <v>26022</v>
      </c>
      <c r="F2640" s="16">
        <v>2.8963000000000003E-107</v>
      </c>
      <c r="G2640" s="16" t="s">
        <v>1396</v>
      </c>
      <c r="H2640" s="16" t="s">
        <v>144</v>
      </c>
      <c r="I2640" s="17" t="s">
        <v>127</v>
      </c>
      <c r="J2640" s="12"/>
    </row>
    <row r="2641" spans="1:10" ht="15.75" x14ac:dyDescent="0.25">
      <c r="A2641" s="16">
        <v>2639</v>
      </c>
      <c r="B2641" s="16">
        <v>14</v>
      </c>
      <c r="C2641" s="16">
        <v>124924087</v>
      </c>
      <c r="D2641" s="16">
        <v>124925400</v>
      </c>
      <c r="E2641" s="16">
        <v>1314</v>
      </c>
      <c r="F2641" s="16">
        <v>1.4700099999999999E-28</v>
      </c>
      <c r="G2641" s="16" t="s">
        <v>161</v>
      </c>
      <c r="H2641" s="16" t="s">
        <v>144</v>
      </c>
      <c r="I2641" s="17" t="s">
        <v>127</v>
      </c>
      <c r="J2641" s="12"/>
    </row>
    <row r="2642" spans="1:10" ht="15.75" x14ac:dyDescent="0.25">
      <c r="A2642" s="16">
        <v>2640</v>
      </c>
      <c r="B2642" s="16">
        <v>14</v>
      </c>
      <c r="C2642" s="16">
        <v>125207087</v>
      </c>
      <c r="D2642" s="16">
        <v>125207700</v>
      </c>
      <c r="E2642" s="16">
        <v>614</v>
      </c>
      <c r="F2642" s="16">
        <v>3.5837400000000003E-32</v>
      </c>
      <c r="G2642" s="16" t="s">
        <v>116</v>
      </c>
      <c r="H2642" s="16" t="s">
        <v>126</v>
      </c>
      <c r="I2642" s="17" t="s">
        <v>127</v>
      </c>
      <c r="J2642" s="12"/>
    </row>
    <row r="2643" spans="1:10" ht="15.75" x14ac:dyDescent="0.25">
      <c r="A2643" s="16">
        <v>2641</v>
      </c>
      <c r="B2643" s="16">
        <v>14</v>
      </c>
      <c r="C2643" s="16">
        <v>126295501</v>
      </c>
      <c r="D2643" s="16">
        <v>126301500</v>
      </c>
      <c r="E2643" s="16">
        <v>6000</v>
      </c>
      <c r="F2643" s="16">
        <v>6.6248700000000005E-51</v>
      </c>
      <c r="G2643" s="16" t="s">
        <v>1397</v>
      </c>
      <c r="H2643" s="16" t="s">
        <v>144</v>
      </c>
      <c r="I2643" s="17" t="s">
        <v>127</v>
      </c>
      <c r="J2643" s="12"/>
    </row>
    <row r="2644" spans="1:10" ht="15.75" x14ac:dyDescent="0.25">
      <c r="A2644" s="16">
        <v>2642</v>
      </c>
      <c r="B2644" s="16">
        <v>14</v>
      </c>
      <c r="C2644" s="16">
        <v>131363401</v>
      </c>
      <c r="D2644" s="16">
        <v>131420846</v>
      </c>
      <c r="E2644" s="16">
        <v>57446</v>
      </c>
      <c r="F2644" s="16">
        <v>5.04472E-61</v>
      </c>
      <c r="G2644" s="16" t="s">
        <v>261</v>
      </c>
      <c r="H2644" s="16" t="s">
        <v>144</v>
      </c>
      <c r="I2644" s="17" t="s">
        <v>127</v>
      </c>
      <c r="J2644" s="12"/>
    </row>
    <row r="2645" spans="1:10" ht="15.75" x14ac:dyDescent="0.25">
      <c r="A2645" s="16">
        <v>2643</v>
      </c>
      <c r="B2645" s="16">
        <v>14</v>
      </c>
      <c r="C2645" s="16">
        <v>135067801</v>
      </c>
      <c r="D2645" s="16">
        <v>135076200</v>
      </c>
      <c r="E2645" s="16">
        <v>8400</v>
      </c>
      <c r="F2645" s="16">
        <v>3.4301700000000002E-27</v>
      </c>
      <c r="G2645" s="16" t="s">
        <v>331</v>
      </c>
      <c r="H2645" s="16" t="s">
        <v>126</v>
      </c>
      <c r="I2645" s="17" t="s">
        <v>127</v>
      </c>
      <c r="J2645" s="12"/>
    </row>
    <row r="2646" spans="1:10" ht="15.75" x14ac:dyDescent="0.25">
      <c r="A2646" s="16">
        <v>2644</v>
      </c>
      <c r="B2646" s="16">
        <v>14</v>
      </c>
      <c r="C2646" s="16">
        <v>135190201</v>
      </c>
      <c r="D2646" s="16">
        <v>135200286</v>
      </c>
      <c r="E2646" s="16">
        <v>10086</v>
      </c>
      <c r="F2646" s="16">
        <v>8.5959800000000003E-66</v>
      </c>
      <c r="G2646" s="16" t="s">
        <v>147</v>
      </c>
      <c r="H2646" s="16" t="s">
        <v>126</v>
      </c>
      <c r="I2646" s="17" t="s">
        <v>127</v>
      </c>
      <c r="J2646" s="12"/>
    </row>
    <row r="2647" spans="1:10" ht="15.75" x14ac:dyDescent="0.25">
      <c r="A2647" s="16">
        <v>2645</v>
      </c>
      <c r="B2647" s="16">
        <v>14</v>
      </c>
      <c r="C2647" s="16">
        <v>136314301</v>
      </c>
      <c r="D2647" s="16">
        <v>136318800</v>
      </c>
      <c r="E2647" s="16">
        <v>4500</v>
      </c>
      <c r="F2647" s="16">
        <v>2.5584300000000001E-40</v>
      </c>
      <c r="G2647" s="16" t="s">
        <v>112</v>
      </c>
      <c r="H2647" s="16" t="s">
        <v>144</v>
      </c>
      <c r="I2647" s="17" t="s">
        <v>127</v>
      </c>
      <c r="J2647" s="12"/>
    </row>
    <row r="2648" spans="1:10" ht="15.75" x14ac:dyDescent="0.25">
      <c r="A2648" s="16">
        <v>2646</v>
      </c>
      <c r="B2648" s="16">
        <v>14</v>
      </c>
      <c r="C2648" s="16">
        <v>138397201</v>
      </c>
      <c r="D2648" s="16">
        <v>138406500</v>
      </c>
      <c r="E2648" s="16">
        <v>9300</v>
      </c>
      <c r="F2648" s="16">
        <v>6.0696999999999997E-80</v>
      </c>
      <c r="G2648" s="16" t="s">
        <v>173</v>
      </c>
      <c r="H2648" s="16" t="s">
        <v>144</v>
      </c>
      <c r="I2648" s="17" t="s">
        <v>127</v>
      </c>
      <c r="J2648" s="12"/>
    </row>
    <row r="2649" spans="1:10" ht="15.75" x14ac:dyDescent="0.25">
      <c r="A2649" s="16">
        <v>2647</v>
      </c>
      <c r="B2649" s="16">
        <v>14</v>
      </c>
      <c r="C2649" s="16">
        <v>138538801</v>
      </c>
      <c r="D2649" s="16">
        <v>138555019</v>
      </c>
      <c r="E2649" s="16">
        <v>16219</v>
      </c>
      <c r="F2649" s="16">
        <v>2.9634600000000001E-57</v>
      </c>
      <c r="G2649" s="16" t="s">
        <v>84</v>
      </c>
      <c r="H2649" s="16" t="s">
        <v>126</v>
      </c>
      <c r="I2649" s="17" t="s">
        <v>127</v>
      </c>
      <c r="J2649" s="12"/>
    </row>
    <row r="2650" spans="1:10" ht="15.75" x14ac:dyDescent="0.25">
      <c r="A2650" s="16">
        <v>2648</v>
      </c>
      <c r="B2650" s="16">
        <v>14</v>
      </c>
      <c r="C2650" s="16">
        <v>139587901</v>
      </c>
      <c r="D2650" s="16">
        <v>139594200</v>
      </c>
      <c r="E2650" s="16">
        <v>6300</v>
      </c>
      <c r="F2650" s="16">
        <v>9.1664599999999998E-33</v>
      </c>
      <c r="G2650" s="16" t="s">
        <v>1398</v>
      </c>
      <c r="H2650" s="16" t="s">
        <v>144</v>
      </c>
      <c r="I2650" s="17" t="s">
        <v>127</v>
      </c>
      <c r="J2650" s="12"/>
    </row>
    <row r="2651" spans="1:10" ht="15.75" x14ac:dyDescent="0.25">
      <c r="A2651" s="16">
        <v>2649</v>
      </c>
      <c r="B2651" s="16">
        <v>14</v>
      </c>
      <c r="C2651" s="16">
        <v>140199445</v>
      </c>
      <c r="D2651" s="16">
        <v>140199900</v>
      </c>
      <c r="E2651" s="16">
        <v>456</v>
      </c>
      <c r="F2651" s="16">
        <v>2.5877400000000001E-43</v>
      </c>
      <c r="G2651" s="16" t="s">
        <v>161</v>
      </c>
      <c r="H2651" s="16" t="s">
        <v>144</v>
      </c>
      <c r="I2651" s="17" t="s">
        <v>127</v>
      </c>
      <c r="J2651" s="12"/>
    </row>
    <row r="2652" spans="1:10" ht="15.75" x14ac:dyDescent="0.25">
      <c r="A2652" s="16">
        <v>2650</v>
      </c>
      <c r="B2652" s="16">
        <v>14</v>
      </c>
      <c r="C2652" s="16">
        <v>140965501</v>
      </c>
      <c r="D2652" s="16">
        <v>140970000</v>
      </c>
      <c r="E2652" s="16">
        <v>4500</v>
      </c>
      <c r="F2652" s="16">
        <v>4.0504E-69</v>
      </c>
      <c r="G2652" s="16" t="s">
        <v>1399</v>
      </c>
      <c r="H2652" s="16" t="s">
        <v>144</v>
      </c>
      <c r="I2652" s="17" t="s">
        <v>127</v>
      </c>
      <c r="J2652" s="12"/>
    </row>
    <row r="2653" spans="1:10" ht="15.75" x14ac:dyDescent="0.25">
      <c r="A2653" s="16">
        <v>2651</v>
      </c>
      <c r="B2653" s="16">
        <v>14</v>
      </c>
      <c r="C2653" s="16">
        <v>142490273</v>
      </c>
      <c r="D2653" s="16">
        <v>142499400</v>
      </c>
      <c r="E2653" s="16">
        <v>9128</v>
      </c>
      <c r="F2653" s="16">
        <v>1.00621E-28</v>
      </c>
      <c r="G2653" s="16" t="s">
        <v>162</v>
      </c>
      <c r="H2653" s="16" t="s">
        <v>126</v>
      </c>
      <c r="I2653" s="17" t="s">
        <v>127</v>
      </c>
      <c r="J2653" s="12"/>
    </row>
    <row r="2654" spans="1:10" ht="15.75" x14ac:dyDescent="0.25">
      <c r="A2654" s="16">
        <v>2652</v>
      </c>
      <c r="B2654" s="16">
        <v>14</v>
      </c>
      <c r="C2654" s="16">
        <v>143683013</v>
      </c>
      <c r="D2654" s="16">
        <v>143694900</v>
      </c>
      <c r="E2654" s="16">
        <v>11888</v>
      </c>
      <c r="F2654" s="16">
        <v>1.09359E-42</v>
      </c>
      <c r="G2654" s="16" t="s">
        <v>114</v>
      </c>
      <c r="H2654" s="16" t="s">
        <v>126</v>
      </c>
      <c r="I2654" s="17" t="s">
        <v>127</v>
      </c>
      <c r="J2654" s="12"/>
    </row>
    <row r="2655" spans="1:10" ht="15.75" x14ac:dyDescent="0.25">
      <c r="A2655" s="16">
        <v>2653</v>
      </c>
      <c r="B2655" s="16">
        <v>14</v>
      </c>
      <c r="C2655" s="16">
        <v>145216501</v>
      </c>
      <c r="D2655" s="16">
        <v>145224850</v>
      </c>
      <c r="E2655" s="16">
        <v>8350</v>
      </c>
      <c r="F2655" s="16">
        <v>7.3035800000000005E-29</v>
      </c>
      <c r="G2655" s="16" t="s">
        <v>279</v>
      </c>
      <c r="H2655" s="16" t="s">
        <v>126</v>
      </c>
      <c r="I2655" s="17" t="s">
        <v>127</v>
      </c>
      <c r="J2655" s="12"/>
    </row>
    <row r="2656" spans="1:10" ht="15.75" x14ac:dyDescent="0.25">
      <c r="A2656" s="16">
        <v>2654</v>
      </c>
      <c r="B2656" s="16">
        <v>14</v>
      </c>
      <c r="C2656" s="16">
        <v>146471181</v>
      </c>
      <c r="D2656" s="16">
        <v>146492100</v>
      </c>
      <c r="E2656" s="16">
        <v>20920</v>
      </c>
      <c r="F2656" s="16">
        <v>1.33193E-27</v>
      </c>
      <c r="G2656" s="16" t="s">
        <v>84</v>
      </c>
      <c r="H2656" s="16" t="s">
        <v>126</v>
      </c>
      <c r="I2656" s="17" t="s">
        <v>127</v>
      </c>
      <c r="J2656" s="12"/>
    </row>
    <row r="2657" spans="1:10" ht="15.75" x14ac:dyDescent="0.25">
      <c r="A2657" s="16">
        <v>2655</v>
      </c>
      <c r="B2657" s="16">
        <v>14</v>
      </c>
      <c r="C2657" s="16">
        <v>147120001</v>
      </c>
      <c r="D2657" s="16">
        <v>147132109</v>
      </c>
      <c r="E2657" s="16">
        <v>12109</v>
      </c>
      <c r="F2657" s="16">
        <v>4.0114200000000002E-51</v>
      </c>
      <c r="G2657" s="16" t="s">
        <v>1037</v>
      </c>
      <c r="H2657" s="16" t="s">
        <v>126</v>
      </c>
      <c r="I2657" s="17" t="s">
        <v>127</v>
      </c>
      <c r="J2657" s="12"/>
    </row>
    <row r="2658" spans="1:10" ht="15.75" x14ac:dyDescent="0.25">
      <c r="A2658" s="16">
        <v>2656</v>
      </c>
      <c r="B2658" s="16">
        <v>14</v>
      </c>
      <c r="C2658" s="16">
        <v>148195889</v>
      </c>
      <c r="D2658" s="16">
        <v>148196400</v>
      </c>
      <c r="E2658" s="16">
        <v>512</v>
      </c>
      <c r="F2658" s="16">
        <v>4.9686599999999999E-20</v>
      </c>
      <c r="G2658" s="16" t="s">
        <v>188</v>
      </c>
      <c r="H2658" s="16" t="s">
        <v>126</v>
      </c>
      <c r="I2658" s="17" t="s">
        <v>127</v>
      </c>
      <c r="J2658" s="12"/>
    </row>
    <row r="2659" spans="1:10" ht="15.75" x14ac:dyDescent="0.25">
      <c r="A2659" s="16">
        <v>2657</v>
      </c>
      <c r="B2659" s="16">
        <v>14</v>
      </c>
      <c r="C2659" s="16">
        <v>149374505</v>
      </c>
      <c r="D2659" s="16">
        <v>149380500</v>
      </c>
      <c r="E2659" s="16">
        <v>5996</v>
      </c>
      <c r="F2659" s="16">
        <v>1.7809000000000001E-47</v>
      </c>
      <c r="G2659" s="16" t="s">
        <v>138</v>
      </c>
      <c r="H2659" s="16" t="s">
        <v>126</v>
      </c>
      <c r="I2659" s="17" t="s">
        <v>127</v>
      </c>
      <c r="J2659" s="12"/>
    </row>
    <row r="2660" spans="1:10" ht="15.75" x14ac:dyDescent="0.25">
      <c r="A2660" s="16">
        <v>2658</v>
      </c>
      <c r="B2660" s="16">
        <v>14</v>
      </c>
      <c r="C2660" s="16">
        <v>149445301</v>
      </c>
      <c r="D2660" s="16">
        <v>149452500</v>
      </c>
      <c r="E2660" s="16">
        <v>7200</v>
      </c>
      <c r="F2660" s="16">
        <v>5.2741000000000004E-53</v>
      </c>
      <c r="G2660" s="16" t="s">
        <v>216</v>
      </c>
      <c r="H2660" s="16" t="s">
        <v>126</v>
      </c>
      <c r="I2660" s="17" t="s">
        <v>127</v>
      </c>
      <c r="J2660" s="12"/>
    </row>
    <row r="2661" spans="1:10" ht="15.75" x14ac:dyDescent="0.25">
      <c r="A2661" s="16">
        <v>2659</v>
      </c>
      <c r="B2661" s="16">
        <v>14</v>
      </c>
      <c r="C2661" s="16">
        <v>149727601</v>
      </c>
      <c r="D2661" s="16">
        <v>149744929</v>
      </c>
      <c r="E2661" s="16">
        <v>17329</v>
      </c>
      <c r="F2661" s="16">
        <v>1.82174E-42</v>
      </c>
      <c r="G2661" s="16" t="s">
        <v>1400</v>
      </c>
      <c r="H2661" s="16" t="s">
        <v>126</v>
      </c>
      <c r="I2661" s="17" t="s">
        <v>127</v>
      </c>
      <c r="J2661" s="12"/>
    </row>
    <row r="2662" spans="1:10" ht="15.75" x14ac:dyDescent="0.25">
      <c r="A2662" s="16">
        <v>2660</v>
      </c>
      <c r="B2662" s="16">
        <v>14</v>
      </c>
      <c r="C2662" s="16">
        <v>149765905</v>
      </c>
      <c r="D2662" s="16">
        <v>149778000</v>
      </c>
      <c r="E2662" s="16">
        <v>12096</v>
      </c>
      <c r="F2662" s="16">
        <v>4.0316599999999997E-52</v>
      </c>
      <c r="G2662" s="16" t="s">
        <v>1401</v>
      </c>
      <c r="H2662" s="16" t="s">
        <v>126</v>
      </c>
      <c r="I2662" s="17" t="s">
        <v>127</v>
      </c>
      <c r="J2662" s="12"/>
    </row>
    <row r="2663" spans="1:10" ht="15.75" x14ac:dyDescent="0.25">
      <c r="A2663" s="16">
        <v>2661</v>
      </c>
      <c r="B2663" s="16">
        <v>14</v>
      </c>
      <c r="C2663" s="16">
        <v>149875201</v>
      </c>
      <c r="D2663" s="16">
        <v>149880600</v>
      </c>
      <c r="E2663" s="16">
        <v>5400</v>
      </c>
      <c r="F2663" s="16">
        <v>1.35528E-27</v>
      </c>
      <c r="G2663" s="16" t="s">
        <v>138</v>
      </c>
      <c r="H2663" s="16" t="s">
        <v>126</v>
      </c>
      <c r="I2663" s="17" t="s">
        <v>127</v>
      </c>
      <c r="J2663" s="12"/>
    </row>
    <row r="2664" spans="1:10" ht="15.75" x14ac:dyDescent="0.25">
      <c r="A2664" s="16">
        <v>2662</v>
      </c>
      <c r="B2664" s="16">
        <v>14</v>
      </c>
      <c r="C2664" s="16">
        <v>150619201</v>
      </c>
      <c r="D2664" s="16">
        <v>150635100</v>
      </c>
      <c r="E2664" s="16">
        <v>15900</v>
      </c>
      <c r="F2664" s="16">
        <v>2.2337000000000002E-64</v>
      </c>
      <c r="G2664" s="16" t="s">
        <v>309</v>
      </c>
      <c r="H2664" s="16" t="s">
        <v>126</v>
      </c>
      <c r="I2664" s="17" t="s">
        <v>127</v>
      </c>
      <c r="J2664" s="12"/>
    </row>
    <row r="2665" spans="1:10" ht="15.75" x14ac:dyDescent="0.25">
      <c r="A2665" s="16">
        <v>2663</v>
      </c>
      <c r="B2665" s="16">
        <v>14</v>
      </c>
      <c r="C2665" s="16">
        <v>151349401</v>
      </c>
      <c r="D2665" s="16">
        <v>151363369</v>
      </c>
      <c r="E2665" s="16">
        <v>13969</v>
      </c>
      <c r="F2665" s="16">
        <v>2.0377999999999999E-59</v>
      </c>
      <c r="G2665" s="16" t="s">
        <v>1402</v>
      </c>
      <c r="H2665" s="16" t="s">
        <v>126</v>
      </c>
      <c r="I2665" s="17" t="s">
        <v>127</v>
      </c>
      <c r="J2665" s="12"/>
    </row>
    <row r="2666" spans="1:10" ht="15.75" x14ac:dyDescent="0.25">
      <c r="A2666" s="16">
        <v>2664</v>
      </c>
      <c r="B2666" s="16">
        <v>14</v>
      </c>
      <c r="C2666" s="16">
        <v>151486501</v>
      </c>
      <c r="D2666" s="16">
        <v>151493301</v>
      </c>
      <c r="E2666" s="16">
        <v>6801</v>
      </c>
      <c r="F2666" s="16">
        <v>5.1793099999999996E-40</v>
      </c>
      <c r="G2666" s="16" t="s">
        <v>1403</v>
      </c>
      <c r="H2666" s="16" t="s">
        <v>126</v>
      </c>
      <c r="I2666" s="17" t="s">
        <v>127</v>
      </c>
      <c r="J2666" s="12"/>
    </row>
    <row r="2667" spans="1:10" ht="15.75" x14ac:dyDescent="0.25">
      <c r="A2667" s="16">
        <v>2665</v>
      </c>
      <c r="B2667" s="16">
        <v>14</v>
      </c>
      <c r="C2667" s="16">
        <v>151646101</v>
      </c>
      <c r="D2667" s="16">
        <v>151661595</v>
      </c>
      <c r="E2667" s="16">
        <v>15495</v>
      </c>
      <c r="F2667" s="16">
        <v>4.4389599999999998E-44</v>
      </c>
      <c r="G2667" s="16" t="s">
        <v>134</v>
      </c>
      <c r="H2667" s="16" t="s">
        <v>126</v>
      </c>
      <c r="I2667" s="17" t="s">
        <v>127</v>
      </c>
      <c r="J2667" s="12"/>
    </row>
    <row r="2668" spans="1:10" ht="15.75" x14ac:dyDescent="0.25">
      <c r="A2668" s="16">
        <v>2666</v>
      </c>
      <c r="B2668" s="16">
        <v>14</v>
      </c>
      <c r="C2668" s="16">
        <v>151677141</v>
      </c>
      <c r="D2668" s="16">
        <v>151691700</v>
      </c>
      <c r="E2668" s="16">
        <v>14560</v>
      </c>
      <c r="F2668" s="16">
        <v>1.7574900000000002E-46</v>
      </c>
      <c r="G2668" s="16" t="s">
        <v>134</v>
      </c>
      <c r="H2668" s="16" t="s">
        <v>126</v>
      </c>
      <c r="I2668" s="17" t="s">
        <v>127</v>
      </c>
      <c r="J2668" s="12"/>
    </row>
    <row r="2669" spans="1:10" ht="15.75" x14ac:dyDescent="0.25">
      <c r="A2669" s="16">
        <v>2667</v>
      </c>
      <c r="B2669" s="16">
        <v>14</v>
      </c>
      <c r="C2669" s="16">
        <v>151758001</v>
      </c>
      <c r="D2669" s="16">
        <v>151767701</v>
      </c>
      <c r="E2669" s="16">
        <v>9701</v>
      </c>
      <c r="F2669" s="16">
        <v>3.7923399999999998E-61</v>
      </c>
      <c r="G2669" s="16" t="s">
        <v>112</v>
      </c>
      <c r="H2669" s="16" t="s">
        <v>126</v>
      </c>
      <c r="I2669" s="17" t="s">
        <v>127</v>
      </c>
      <c r="J2669" s="12"/>
    </row>
    <row r="2670" spans="1:10" ht="15.75" x14ac:dyDescent="0.25">
      <c r="A2670" s="16">
        <v>2668</v>
      </c>
      <c r="B2670" s="16">
        <v>14</v>
      </c>
      <c r="C2670" s="16">
        <v>151780861</v>
      </c>
      <c r="D2670" s="16">
        <v>151793400</v>
      </c>
      <c r="E2670" s="16">
        <v>12540</v>
      </c>
      <c r="F2670" s="16">
        <v>7.0058100000000004E-80</v>
      </c>
      <c r="G2670" s="16" t="s">
        <v>112</v>
      </c>
      <c r="H2670" s="16" t="s">
        <v>126</v>
      </c>
      <c r="I2670" s="17" t="s">
        <v>127</v>
      </c>
      <c r="J2670" s="12"/>
    </row>
    <row r="2671" spans="1:10" ht="15.75" x14ac:dyDescent="0.25">
      <c r="A2671" s="16">
        <v>2669</v>
      </c>
      <c r="B2671" s="16">
        <v>14</v>
      </c>
      <c r="C2671" s="16">
        <v>151823701</v>
      </c>
      <c r="D2671" s="16">
        <v>151842100</v>
      </c>
      <c r="E2671" s="16">
        <v>18400</v>
      </c>
      <c r="F2671" s="16">
        <v>2.1447999999999998E-87</v>
      </c>
      <c r="G2671" s="16" t="s">
        <v>1404</v>
      </c>
      <c r="H2671" s="16" t="s">
        <v>126</v>
      </c>
      <c r="I2671" s="17" t="s">
        <v>127</v>
      </c>
      <c r="J2671" s="12"/>
    </row>
    <row r="2672" spans="1:10" ht="15.75" x14ac:dyDescent="0.25">
      <c r="A2672" s="16">
        <v>2670</v>
      </c>
      <c r="B2672" s="16">
        <v>14</v>
      </c>
      <c r="C2672" s="16">
        <v>151871455</v>
      </c>
      <c r="D2672" s="16">
        <v>151872300</v>
      </c>
      <c r="E2672" s="16">
        <v>846</v>
      </c>
      <c r="F2672" s="16">
        <v>3.7652999999999997E-37</v>
      </c>
      <c r="G2672" s="16" t="s">
        <v>188</v>
      </c>
      <c r="H2672" s="16" t="s">
        <v>126</v>
      </c>
      <c r="I2672" s="17" t="s">
        <v>127</v>
      </c>
      <c r="J2672" s="12"/>
    </row>
    <row r="2673" spans="1:10" ht="15.75" x14ac:dyDescent="0.25">
      <c r="A2673" s="16">
        <v>2671</v>
      </c>
      <c r="B2673" s="16">
        <v>14</v>
      </c>
      <c r="C2673" s="16">
        <v>152022601</v>
      </c>
      <c r="D2673" s="16">
        <v>152027277</v>
      </c>
      <c r="E2673" s="16">
        <v>4677</v>
      </c>
      <c r="F2673" s="16">
        <v>1.6162399999999999E-74</v>
      </c>
      <c r="G2673" s="16" t="s">
        <v>1010</v>
      </c>
      <c r="H2673" s="16" t="s">
        <v>126</v>
      </c>
      <c r="I2673" s="17" t="s">
        <v>127</v>
      </c>
      <c r="J2673" s="12"/>
    </row>
    <row r="2674" spans="1:10" ht="15.75" x14ac:dyDescent="0.25">
      <c r="A2674" s="16">
        <v>2672</v>
      </c>
      <c r="B2674" s="16">
        <v>14</v>
      </c>
      <c r="C2674" s="16">
        <v>152059713</v>
      </c>
      <c r="D2674" s="16">
        <v>152070300</v>
      </c>
      <c r="E2674" s="16">
        <v>10588</v>
      </c>
      <c r="F2674" s="16">
        <v>1.23195E-85</v>
      </c>
      <c r="G2674" s="16" t="s">
        <v>207</v>
      </c>
      <c r="H2674" s="16" t="s">
        <v>126</v>
      </c>
      <c r="I2674" s="17" t="s">
        <v>127</v>
      </c>
      <c r="J2674" s="12"/>
    </row>
    <row r="2675" spans="1:10" ht="15.75" x14ac:dyDescent="0.25">
      <c r="A2675" s="16">
        <v>2673</v>
      </c>
      <c r="B2675" s="16">
        <v>14</v>
      </c>
      <c r="C2675" s="16">
        <v>152083501</v>
      </c>
      <c r="D2675" s="16">
        <v>152096701</v>
      </c>
      <c r="E2675" s="16">
        <v>13201</v>
      </c>
      <c r="F2675" s="16">
        <v>4.1497000000000003E-107</v>
      </c>
      <c r="G2675" s="16" t="s">
        <v>1405</v>
      </c>
      <c r="H2675" s="16" t="s">
        <v>126</v>
      </c>
      <c r="I2675" s="17" t="s">
        <v>127</v>
      </c>
      <c r="J2675" s="12"/>
    </row>
    <row r="2676" spans="1:10" ht="15.75" x14ac:dyDescent="0.25">
      <c r="A2676" s="16">
        <v>2674</v>
      </c>
      <c r="B2676" s="16">
        <v>14</v>
      </c>
      <c r="C2676" s="16">
        <v>152124193</v>
      </c>
      <c r="D2676" s="16">
        <v>152135400</v>
      </c>
      <c r="E2676" s="16">
        <v>11208</v>
      </c>
      <c r="F2676" s="16">
        <v>2.8722399999999999E-30</v>
      </c>
      <c r="G2676" s="16" t="s">
        <v>1406</v>
      </c>
      <c r="H2676" s="16" t="s">
        <v>126</v>
      </c>
      <c r="I2676" s="17" t="s">
        <v>127</v>
      </c>
      <c r="J2676" s="12"/>
    </row>
    <row r="2677" spans="1:10" ht="15.75" x14ac:dyDescent="0.25">
      <c r="A2677" s="16">
        <v>2675</v>
      </c>
      <c r="B2677" s="16">
        <v>14</v>
      </c>
      <c r="C2677" s="16">
        <v>152178301</v>
      </c>
      <c r="D2677" s="16">
        <v>152216400</v>
      </c>
      <c r="E2677" s="16">
        <v>38100</v>
      </c>
      <c r="F2677" s="16">
        <v>1.3357800000000001E-54</v>
      </c>
      <c r="G2677" s="16" t="s">
        <v>152</v>
      </c>
      <c r="H2677" s="16" t="s">
        <v>144</v>
      </c>
      <c r="I2677" s="17" t="s">
        <v>127</v>
      </c>
      <c r="J2677" s="12"/>
    </row>
    <row r="2678" spans="1:10" ht="15.75" x14ac:dyDescent="0.25">
      <c r="A2678" s="16">
        <v>2676</v>
      </c>
      <c r="B2678" s="16">
        <v>14</v>
      </c>
      <c r="C2678" s="16">
        <v>152272801</v>
      </c>
      <c r="D2678" s="16">
        <v>152311800</v>
      </c>
      <c r="E2678" s="16">
        <v>39000</v>
      </c>
      <c r="F2678" s="16">
        <v>1.5589000000000001E-135</v>
      </c>
      <c r="G2678" s="16" t="s">
        <v>152</v>
      </c>
      <c r="H2678" s="16" t="s">
        <v>144</v>
      </c>
      <c r="I2678" s="17" t="s">
        <v>127</v>
      </c>
      <c r="J2678" s="12"/>
    </row>
    <row r="2679" spans="1:10" ht="15.75" x14ac:dyDescent="0.25">
      <c r="A2679" s="16">
        <v>2677</v>
      </c>
      <c r="B2679" s="16">
        <v>14</v>
      </c>
      <c r="C2679" s="16">
        <v>152315101</v>
      </c>
      <c r="D2679" s="16">
        <v>152357100</v>
      </c>
      <c r="E2679" s="16">
        <v>42000</v>
      </c>
      <c r="F2679" s="16">
        <v>1.5589000000000001E-135</v>
      </c>
      <c r="G2679" s="16" t="s">
        <v>152</v>
      </c>
      <c r="H2679" s="16" t="s">
        <v>144</v>
      </c>
      <c r="I2679" s="17" t="s">
        <v>127</v>
      </c>
      <c r="J2679" s="12"/>
    </row>
    <row r="2680" spans="1:10" ht="15.75" x14ac:dyDescent="0.25">
      <c r="A2680" s="16">
        <v>2678</v>
      </c>
      <c r="B2680" s="16">
        <v>14</v>
      </c>
      <c r="C2680" s="16">
        <v>152367001</v>
      </c>
      <c r="D2680" s="16">
        <v>152369152</v>
      </c>
      <c r="E2680" s="16">
        <v>2152</v>
      </c>
      <c r="F2680" s="16">
        <v>1.7277900000000002E-49</v>
      </c>
      <c r="G2680" s="16" t="s">
        <v>319</v>
      </c>
      <c r="H2680" s="16" t="s">
        <v>126</v>
      </c>
      <c r="I2680" s="17" t="s">
        <v>127</v>
      </c>
      <c r="J2680" s="12"/>
    </row>
    <row r="2681" spans="1:10" ht="15.75" x14ac:dyDescent="0.25">
      <c r="A2681" s="16">
        <v>2679</v>
      </c>
      <c r="B2681" s="16">
        <v>14</v>
      </c>
      <c r="C2681" s="16">
        <v>152400001</v>
      </c>
      <c r="D2681" s="16">
        <v>152412300</v>
      </c>
      <c r="E2681" s="16">
        <v>12300</v>
      </c>
      <c r="F2681" s="16">
        <v>1.5589000000000001E-135</v>
      </c>
      <c r="G2681" s="16" t="s">
        <v>152</v>
      </c>
      <c r="H2681" s="16" t="s">
        <v>144</v>
      </c>
      <c r="I2681" s="17" t="s">
        <v>127</v>
      </c>
      <c r="J2681" s="12"/>
    </row>
    <row r="2682" spans="1:10" ht="15.75" x14ac:dyDescent="0.25">
      <c r="A2682" s="16">
        <v>2680</v>
      </c>
      <c r="B2682" s="16">
        <v>14</v>
      </c>
      <c r="C2682" s="16">
        <v>152463301</v>
      </c>
      <c r="D2682" s="16">
        <v>152466384</v>
      </c>
      <c r="E2682" s="16">
        <v>3084</v>
      </c>
      <c r="F2682" s="16">
        <v>6.9277100000000002E-38</v>
      </c>
      <c r="G2682" s="16" t="s">
        <v>85</v>
      </c>
      <c r="H2682" s="16" t="s">
        <v>126</v>
      </c>
      <c r="I2682" s="17" t="s">
        <v>127</v>
      </c>
      <c r="J2682" s="12"/>
    </row>
    <row r="2683" spans="1:10" ht="15.75" x14ac:dyDescent="0.25">
      <c r="A2683" s="16">
        <v>2681</v>
      </c>
      <c r="B2683" s="16">
        <v>14</v>
      </c>
      <c r="C2683" s="16">
        <v>152475553</v>
      </c>
      <c r="D2683" s="16">
        <v>152518200</v>
      </c>
      <c r="E2683" s="16">
        <v>42648</v>
      </c>
      <c r="F2683" s="16">
        <v>1.5538000000000001E-174</v>
      </c>
      <c r="G2683" s="16" t="s">
        <v>605</v>
      </c>
      <c r="H2683" s="16" t="s">
        <v>126</v>
      </c>
      <c r="I2683" s="17" t="s">
        <v>127</v>
      </c>
      <c r="J2683" s="12"/>
    </row>
    <row r="2684" spans="1:10" ht="15.75" x14ac:dyDescent="0.25">
      <c r="A2684" s="16">
        <v>2682</v>
      </c>
      <c r="B2684" s="16">
        <v>14</v>
      </c>
      <c r="C2684" s="16">
        <v>152778001</v>
      </c>
      <c r="D2684" s="16">
        <v>152793361</v>
      </c>
      <c r="E2684" s="16">
        <v>15361</v>
      </c>
      <c r="F2684" s="16">
        <v>7.9505E-158</v>
      </c>
      <c r="G2684" s="16" t="s">
        <v>1407</v>
      </c>
      <c r="H2684" s="16" t="s">
        <v>126</v>
      </c>
      <c r="I2684" s="17" t="s">
        <v>127</v>
      </c>
      <c r="J2684" s="12"/>
    </row>
    <row r="2685" spans="1:10" ht="15.75" x14ac:dyDescent="0.25">
      <c r="A2685" s="16">
        <v>2683</v>
      </c>
      <c r="B2685" s="16">
        <v>14</v>
      </c>
      <c r="C2685" s="16">
        <v>152811949</v>
      </c>
      <c r="D2685" s="16">
        <v>152893500</v>
      </c>
      <c r="E2685" s="16">
        <v>81552</v>
      </c>
      <c r="F2685" s="16">
        <v>2.2196E-160</v>
      </c>
      <c r="G2685" s="16" t="s">
        <v>1408</v>
      </c>
      <c r="H2685" s="16" t="s">
        <v>151</v>
      </c>
      <c r="I2685" s="17" t="s">
        <v>127</v>
      </c>
      <c r="J2685" s="12"/>
    </row>
    <row r="2686" spans="1:10" ht="15.75" x14ac:dyDescent="0.25">
      <c r="A2686" s="16">
        <v>2684</v>
      </c>
      <c r="B2686" s="16">
        <v>14</v>
      </c>
      <c r="C2686" s="16">
        <v>152954257</v>
      </c>
      <c r="D2686" s="16">
        <v>152956200</v>
      </c>
      <c r="E2686" s="16">
        <v>1944</v>
      </c>
      <c r="F2686" s="16">
        <v>2.1296399999999999E-37</v>
      </c>
      <c r="G2686" s="16" t="s">
        <v>83</v>
      </c>
      <c r="H2686" s="16" t="s">
        <v>126</v>
      </c>
      <c r="I2686" s="17" t="s">
        <v>127</v>
      </c>
      <c r="J2686" s="12"/>
    </row>
    <row r="2687" spans="1:10" ht="15.75" x14ac:dyDescent="0.25">
      <c r="A2687" s="16">
        <v>2685</v>
      </c>
      <c r="B2687" s="16">
        <v>14</v>
      </c>
      <c r="C2687" s="16">
        <v>153221401</v>
      </c>
      <c r="D2687" s="16">
        <v>153223753</v>
      </c>
      <c r="E2687" s="16">
        <v>2353</v>
      </c>
      <c r="F2687" s="16">
        <v>1.26445E-89</v>
      </c>
      <c r="G2687" s="16" t="s">
        <v>331</v>
      </c>
      <c r="H2687" s="16" t="s">
        <v>126</v>
      </c>
      <c r="I2687" s="17" t="s">
        <v>127</v>
      </c>
      <c r="J2687" s="12"/>
    </row>
    <row r="2688" spans="1:10" ht="15.75" x14ac:dyDescent="0.25">
      <c r="A2688" s="16">
        <v>2686</v>
      </c>
      <c r="B2688" s="16">
        <v>14</v>
      </c>
      <c r="C2688" s="16">
        <v>153610801</v>
      </c>
      <c r="D2688" s="16">
        <v>153627000</v>
      </c>
      <c r="E2688" s="16">
        <v>16200</v>
      </c>
      <c r="F2688" s="16">
        <v>3.1407E-230</v>
      </c>
      <c r="G2688" s="16" t="s">
        <v>1409</v>
      </c>
      <c r="H2688" s="16" t="s">
        <v>126</v>
      </c>
      <c r="I2688" s="17" t="s">
        <v>127</v>
      </c>
      <c r="J2688" s="12"/>
    </row>
    <row r="2689" spans="1:10" ht="15.75" x14ac:dyDescent="0.25">
      <c r="A2689" s="16">
        <v>2687</v>
      </c>
      <c r="B2689" s="16">
        <v>14</v>
      </c>
      <c r="C2689" s="16">
        <v>153640501</v>
      </c>
      <c r="D2689" s="16">
        <v>153649216</v>
      </c>
      <c r="E2689" s="16">
        <v>8716</v>
      </c>
      <c r="F2689" s="16">
        <v>2.6739799999999999E-84</v>
      </c>
      <c r="G2689" s="16" t="s">
        <v>85</v>
      </c>
      <c r="H2689" s="16" t="s">
        <v>126</v>
      </c>
      <c r="I2689" s="17" t="s">
        <v>127</v>
      </c>
      <c r="J2689" s="12"/>
    </row>
    <row r="2690" spans="1:10" ht="15.75" x14ac:dyDescent="0.25">
      <c r="A2690" s="16">
        <v>2688</v>
      </c>
      <c r="B2690" s="16">
        <v>14</v>
      </c>
      <c r="C2690" s="16">
        <v>153721905</v>
      </c>
      <c r="D2690" s="16">
        <v>153739500</v>
      </c>
      <c r="E2690" s="16">
        <v>17596</v>
      </c>
      <c r="F2690" s="16">
        <v>5.3824E-71</v>
      </c>
      <c r="G2690" s="16" t="s">
        <v>85</v>
      </c>
      <c r="H2690" s="16" t="s">
        <v>126</v>
      </c>
      <c r="I2690" s="17" t="s">
        <v>127</v>
      </c>
      <c r="J2690" s="12"/>
    </row>
    <row r="2691" spans="1:10" ht="15.75" x14ac:dyDescent="0.25">
      <c r="A2691" s="16">
        <v>2689</v>
      </c>
      <c r="B2691" s="16">
        <v>15</v>
      </c>
      <c r="C2691" s="16">
        <v>2566501</v>
      </c>
      <c r="D2691" s="16">
        <v>2573400</v>
      </c>
      <c r="E2691" s="16">
        <v>6900</v>
      </c>
      <c r="F2691" s="16">
        <v>2.3588E-43</v>
      </c>
      <c r="G2691" s="16" t="s">
        <v>112</v>
      </c>
      <c r="H2691" s="16" t="s">
        <v>126</v>
      </c>
      <c r="I2691" s="17" t="s">
        <v>127</v>
      </c>
      <c r="J2691" s="12"/>
    </row>
    <row r="2692" spans="1:10" ht="15.75" x14ac:dyDescent="0.25">
      <c r="A2692" s="16">
        <v>2690</v>
      </c>
      <c r="B2692" s="16">
        <v>15</v>
      </c>
      <c r="C2692" s="16">
        <v>2738281</v>
      </c>
      <c r="D2692" s="16">
        <v>2746800</v>
      </c>
      <c r="E2692" s="16">
        <v>8520</v>
      </c>
      <c r="F2692" s="16">
        <v>3.6023400000000001E-24</v>
      </c>
      <c r="G2692" s="16" t="s">
        <v>118</v>
      </c>
      <c r="H2692" s="16" t="s">
        <v>126</v>
      </c>
      <c r="I2692" s="17" t="s">
        <v>1410</v>
      </c>
      <c r="J2692" s="12"/>
    </row>
    <row r="2693" spans="1:10" ht="15.75" x14ac:dyDescent="0.25">
      <c r="A2693" s="16">
        <v>2691</v>
      </c>
      <c r="B2693" s="16">
        <v>15</v>
      </c>
      <c r="C2693" s="16">
        <v>2902201</v>
      </c>
      <c r="D2693" s="16">
        <v>2917320</v>
      </c>
      <c r="E2693" s="16">
        <v>15120</v>
      </c>
      <c r="F2693" s="16">
        <v>7.5824400000000003E-33</v>
      </c>
      <c r="G2693" s="16" t="s">
        <v>154</v>
      </c>
      <c r="H2693" s="16" t="s">
        <v>126</v>
      </c>
      <c r="I2693" s="17" t="s">
        <v>127</v>
      </c>
      <c r="J2693" s="12"/>
    </row>
    <row r="2694" spans="1:10" ht="15.75" x14ac:dyDescent="0.25">
      <c r="A2694" s="16">
        <v>2692</v>
      </c>
      <c r="B2694" s="16">
        <v>15</v>
      </c>
      <c r="C2694" s="16">
        <v>3249301</v>
      </c>
      <c r="D2694" s="16">
        <v>3251136</v>
      </c>
      <c r="E2694" s="16">
        <v>1836</v>
      </c>
      <c r="F2694" s="16">
        <v>1.3186099999999999E-31</v>
      </c>
      <c r="G2694" s="16" t="s">
        <v>85</v>
      </c>
      <c r="H2694" s="16" t="s">
        <v>126</v>
      </c>
      <c r="I2694" s="17" t="s">
        <v>127</v>
      </c>
      <c r="J2694" s="12"/>
    </row>
    <row r="2695" spans="1:10" ht="15.75" x14ac:dyDescent="0.25">
      <c r="A2695" s="16">
        <v>2693</v>
      </c>
      <c r="B2695" s="16">
        <v>15</v>
      </c>
      <c r="C2695" s="16">
        <v>3843601</v>
      </c>
      <c r="D2695" s="16">
        <v>3849000</v>
      </c>
      <c r="E2695" s="16">
        <v>5400</v>
      </c>
      <c r="F2695" s="16">
        <v>1.5705100000000001E-33</v>
      </c>
      <c r="G2695" s="16" t="s">
        <v>161</v>
      </c>
      <c r="H2695" s="16" t="s">
        <v>144</v>
      </c>
      <c r="I2695" s="17" t="s">
        <v>127</v>
      </c>
      <c r="J2695" s="12"/>
    </row>
    <row r="2696" spans="1:10" ht="15.75" x14ac:dyDescent="0.25">
      <c r="A2696" s="16">
        <v>2694</v>
      </c>
      <c r="B2696" s="16">
        <v>15</v>
      </c>
      <c r="C2696" s="16">
        <v>7083301</v>
      </c>
      <c r="D2696" s="16">
        <v>7089600</v>
      </c>
      <c r="E2696" s="16">
        <v>6300</v>
      </c>
      <c r="F2696" s="16">
        <v>2.1082399999999999E-22</v>
      </c>
      <c r="G2696" s="16" t="s">
        <v>138</v>
      </c>
      <c r="H2696" s="16" t="s">
        <v>144</v>
      </c>
      <c r="I2696" s="17" t="s">
        <v>127</v>
      </c>
      <c r="J2696" s="12"/>
    </row>
    <row r="2697" spans="1:10" ht="15.75" x14ac:dyDescent="0.25">
      <c r="A2697" s="16">
        <v>2695</v>
      </c>
      <c r="B2697" s="16">
        <v>15</v>
      </c>
      <c r="C2697" s="16">
        <v>8806961</v>
      </c>
      <c r="D2697" s="16">
        <v>8817000</v>
      </c>
      <c r="E2697" s="16">
        <v>10040</v>
      </c>
      <c r="F2697" s="16">
        <v>3.02036E-27</v>
      </c>
      <c r="G2697" s="16" t="s">
        <v>194</v>
      </c>
      <c r="H2697" s="16" t="s">
        <v>126</v>
      </c>
      <c r="I2697" s="17" t="s">
        <v>127</v>
      </c>
      <c r="J2697" s="12"/>
    </row>
    <row r="2698" spans="1:10" ht="15.75" x14ac:dyDescent="0.25">
      <c r="A2698" s="16">
        <v>2696</v>
      </c>
      <c r="B2698" s="16">
        <v>15</v>
      </c>
      <c r="C2698" s="16">
        <v>10594501</v>
      </c>
      <c r="D2698" s="16">
        <v>10601400</v>
      </c>
      <c r="E2698" s="16">
        <v>6900</v>
      </c>
      <c r="F2698" s="16">
        <v>2.4424199999999999E-63</v>
      </c>
      <c r="G2698" s="16" t="s">
        <v>1411</v>
      </c>
      <c r="H2698" s="16" t="s">
        <v>144</v>
      </c>
      <c r="I2698" s="17" t="s">
        <v>127</v>
      </c>
      <c r="J2698" s="12"/>
    </row>
    <row r="2699" spans="1:10" ht="15.75" x14ac:dyDescent="0.25">
      <c r="A2699" s="16">
        <v>2697</v>
      </c>
      <c r="B2699" s="16">
        <v>15</v>
      </c>
      <c r="C2699" s="16">
        <v>12471301</v>
      </c>
      <c r="D2699" s="16">
        <v>12475500</v>
      </c>
      <c r="E2699" s="16">
        <v>4200</v>
      </c>
      <c r="F2699" s="16">
        <v>7.8884500000000003E-32</v>
      </c>
      <c r="G2699" s="16" t="s">
        <v>138</v>
      </c>
      <c r="H2699" s="16" t="s">
        <v>144</v>
      </c>
      <c r="I2699" s="17" t="s">
        <v>127</v>
      </c>
      <c r="J2699" s="12"/>
    </row>
    <row r="2700" spans="1:10" ht="15.75" x14ac:dyDescent="0.25">
      <c r="A2700" s="16">
        <v>2698</v>
      </c>
      <c r="B2700" s="16">
        <v>15</v>
      </c>
      <c r="C2700" s="16">
        <v>13029301</v>
      </c>
      <c r="D2700" s="16">
        <v>13034700</v>
      </c>
      <c r="E2700" s="16">
        <v>5400</v>
      </c>
      <c r="F2700" s="16">
        <v>5.4023899999999996E-31</v>
      </c>
      <c r="G2700" s="16" t="s">
        <v>1412</v>
      </c>
      <c r="H2700" s="16" t="s">
        <v>144</v>
      </c>
      <c r="I2700" s="17" t="s">
        <v>127</v>
      </c>
      <c r="J2700" s="12"/>
    </row>
    <row r="2701" spans="1:10" ht="15.75" x14ac:dyDescent="0.25">
      <c r="A2701" s="16">
        <v>2699</v>
      </c>
      <c r="B2701" s="16">
        <v>15</v>
      </c>
      <c r="C2701" s="16">
        <v>17995129</v>
      </c>
      <c r="D2701" s="16">
        <v>18000300</v>
      </c>
      <c r="E2701" s="16">
        <v>5172</v>
      </c>
      <c r="F2701" s="16">
        <v>2.69506E-39</v>
      </c>
      <c r="G2701" s="16" t="s">
        <v>173</v>
      </c>
      <c r="H2701" s="16" t="s">
        <v>126</v>
      </c>
      <c r="I2701" s="17" t="s">
        <v>127</v>
      </c>
      <c r="J2701" s="12"/>
    </row>
    <row r="2702" spans="1:10" ht="15.75" x14ac:dyDescent="0.25">
      <c r="A2702" s="16">
        <v>2700</v>
      </c>
      <c r="B2702" s="16">
        <v>15</v>
      </c>
      <c r="C2702" s="16">
        <v>19426501</v>
      </c>
      <c r="D2702" s="16">
        <v>19432500</v>
      </c>
      <c r="E2702" s="16">
        <v>6000</v>
      </c>
      <c r="F2702" s="16">
        <v>1.9802300000000001E-26</v>
      </c>
      <c r="G2702" s="16" t="s">
        <v>166</v>
      </c>
      <c r="H2702" s="16" t="s">
        <v>144</v>
      </c>
      <c r="I2702" s="17" t="s">
        <v>127</v>
      </c>
      <c r="J2702" s="12"/>
    </row>
    <row r="2703" spans="1:10" ht="15.75" x14ac:dyDescent="0.25">
      <c r="A2703" s="16">
        <v>2701</v>
      </c>
      <c r="B2703" s="16">
        <v>15</v>
      </c>
      <c r="C2703" s="16">
        <v>19438201</v>
      </c>
      <c r="D2703" s="16">
        <v>19443600</v>
      </c>
      <c r="E2703" s="16">
        <v>5400</v>
      </c>
      <c r="F2703" s="16">
        <v>1.9802300000000001E-26</v>
      </c>
      <c r="G2703" s="16" t="s">
        <v>166</v>
      </c>
      <c r="H2703" s="16" t="s">
        <v>144</v>
      </c>
      <c r="I2703" s="17" t="s">
        <v>127</v>
      </c>
      <c r="J2703" s="12"/>
    </row>
    <row r="2704" spans="1:10" ht="15.75" x14ac:dyDescent="0.25">
      <c r="A2704" s="16">
        <v>2702</v>
      </c>
      <c r="B2704" s="16">
        <v>15</v>
      </c>
      <c r="C2704" s="16">
        <v>19921201</v>
      </c>
      <c r="D2704" s="16">
        <v>19933800</v>
      </c>
      <c r="E2704" s="16">
        <v>12600</v>
      </c>
      <c r="F2704" s="16">
        <v>6.5837200000000004E-32</v>
      </c>
      <c r="G2704" s="16" t="s">
        <v>166</v>
      </c>
      <c r="H2704" s="16" t="s">
        <v>126</v>
      </c>
      <c r="I2704" s="17" t="s">
        <v>127</v>
      </c>
      <c r="J2704" s="12"/>
    </row>
    <row r="2705" spans="1:10" ht="15.75" x14ac:dyDescent="0.25">
      <c r="A2705" s="16">
        <v>2703</v>
      </c>
      <c r="B2705" s="16">
        <v>15</v>
      </c>
      <c r="C2705" s="16">
        <v>19947901</v>
      </c>
      <c r="D2705" s="16">
        <v>19957200</v>
      </c>
      <c r="E2705" s="16">
        <v>9300</v>
      </c>
      <c r="F2705" s="16">
        <v>1.1244E-146</v>
      </c>
      <c r="G2705" s="16" t="s">
        <v>1413</v>
      </c>
      <c r="H2705" s="16" t="s">
        <v>126</v>
      </c>
      <c r="I2705" s="17" t="s">
        <v>127</v>
      </c>
      <c r="J2705" s="12"/>
    </row>
    <row r="2706" spans="1:10" ht="15.75" x14ac:dyDescent="0.25">
      <c r="A2706" s="16">
        <v>2704</v>
      </c>
      <c r="B2706" s="16">
        <v>15</v>
      </c>
      <c r="C2706" s="16">
        <v>19982701</v>
      </c>
      <c r="D2706" s="16">
        <v>19995000</v>
      </c>
      <c r="E2706" s="16">
        <v>12300</v>
      </c>
      <c r="F2706" s="16">
        <v>4.7228999999999998E-105</v>
      </c>
      <c r="G2706" s="16" t="s">
        <v>1414</v>
      </c>
      <c r="H2706" s="16" t="s">
        <v>126</v>
      </c>
      <c r="I2706" s="17" t="s">
        <v>127</v>
      </c>
      <c r="J2706" s="12"/>
    </row>
    <row r="2707" spans="1:10" ht="15.75" x14ac:dyDescent="0.25">
      <c r="A2707" s="16">
        <v>2705</v>
      </c>
      <c r="B2707" s="16">
        <v>15</v>
      </c>
      <c r="C2707" s="16">
        <v>20502001</v>
      </c>
      <c r="D2707" s="16">
        <v>20509492</v>
      </c>
      <c r="E2707" s="16">
        <v>7492</v>
      </c>
      <c r="F2707" s="16">
        <v>5.3762999999999997E-105</v>
      </c>
      <c r="G2707" s="16" t="s">
        <v>1415</v>
      </c>
      <c r="H2707" s="16" t="s">
        <v>126</v>
      </c>
      <c r="I2707" s="17" t="s">
        <v>127</v>
      </c>
      <c r="J2707" s="12"/>
    </row>
    <row r="2708" spans="1:10" ht="15.75" x14ac:dyDescent="0.25">
      <c r="A2708" s="16">
        <v>2706</v>
      </c>
      <c r="B2708" s="16">
        <v>15</v>
      </c>
      <c r="C2708" s="16">
        <v>22298849</v>
      </c>
      <c r="D2708" s="16">
        <v>22300200</v>
      </c>
      <c r="E2708" s="16">
        <v>1352</v>
      </c>
      <c r="F2708" s="16">
        <v>9.7502500000000005E-30</v>
      </c>
      <c r="G2708" s="16" t="s">
        <v>79</v>
      </c>
      <c r="H2708" s="16" t="s">
        <v>126</v>
      </c>
      <c r="I2708" s="17" t="s">
        <v>127</v>
      </c>
      <c r="J2708" s="12"/>
    </row>
    <row r="2709" spans="1:10" ht="15.75" x14ac:dyDescent="0.25">
      <c r="A2709" s="16">
        <v>2707</v>
      </c>
      <c r="B2709" s="16">
        <v>15</v>
      </c>
      <c r="C2709" s="16">
        <v>28352401</v>
      </c>
      <c r="D2709" s="16">
        <v>28364880</v>
      </c>
      <c r="E2709" s="16">
        <v>12480</v>
      </c>
      <c r="F2709" s="16">
        <v>2.6533299999999999E-83</v>
      </c>
      <c r="G2709" s="16" t="s">
        <v>1030</v>
      </c>
      <c r="H2709" s="16" t="s">
        <v>126</v>
      </c>
      <c r="I2709" s="17" t="s">
        <v>127</v>
      </c>
      <c r="J2709" s="12"/>
    </row>
    <row r="2710" spans="1:10" ht="15.75" x14ac:dyDescent="0.25">
      <c r="A2710" s="16">
        <v>2708</v>
      </c>
      <c r="B2710" s="16">
        <v>15</v>
      </c>
      <c r="C2710" s="16">
        <v>28389301</v>
      </c>
      <c r="D2710" s="16">
        <v>28408800</v>
      </c>
      <c r="E2710" s="16">
        <v>19500</v>
      </c>
      <c r="F2710" s="16">
        <v>1.5939E-155</v>
      </c>
      <c r="G2710" s="16" t="s">
        <v>1416</v>
      </c>
      <c r="H2710" s="16" t="s">
        <v>126</v>
      </c>
      <c r="I2710" s="17" t="s">
        <v>127</v>
      </c>
      <c r="J2710" s="12"/>
    </row>
    <row r="2711" spans="1:10" ht="15.75" x14ac:dyDescent="0.25">
      <c r="A2711" s="16">
        <v>2709</v>
      </c>
      <c r="B2711" s="16">
        <v>15</v>
      </c>
      <c r="C2711" s="16">
        <v>28561501</v>
      </c>
      <c r="D2711" s="16">
        <v>28573500</v>
      </c>
      <c r="E2711" s="16">
        <v>12000</v>
      </c>
      <c r="F2711" s="16">
        <v>3.3980900000000001E-51</v>
      </c>
      <c r="G2711" s="16" t="s">
        <v>188</v>
      </c>
      <c r="H2711" s="16" t="s">
        <v>126</v>
      </c>
      <c r="I2711" s="17" t="s">
        <v>127</v>
      </c>
      <c r="J2711" s="12"/>
    </row>
    <row r="2712" spans="1:10" ht="15.75" x14ac:dyDescent="0.25">
      <c r="A2712" s="16">
        <v>2710</v>
      </c>
      <c r="B2712" s="16">
        <v>15</v>
      </c>
      <c r="C2712" s="16">
        <v>28657501</v>
      </c>
      <c r="D2712" s="16">
        <v>28664400</v>
      </c>
      <c r="E2712" s="16">
        <v>6900</v>
      </c>
      <c r="F2712" s="16">
        <v>2.46262E-64</v>
      </c>
      <c r="G2712" s="16" t="s">
        <v>1417</v>
      </c>
      <c r="H2712" s="16" t="s">
        <v>126</v>
      </c>
      <c r="I2712" s="17" t="s">
        <v>127</v>
      </c>
      <c r="J2712" s="12"/>
    </row>
    <row r="2713" spans="1:10" ht="15.75" x14ac:dyDescent="0.25">
      <c r="A2713" s="16">
        <v>2711</v>
      </c>
      <c r="B2713" s="16">
        <v>15</v>
      </c>
      <c r="C2713" s="16">
        <v>28884601</v>
      </c>
      <c r="D2713" s="16">
        <v>28892100</v>
      </c>
      <c r="E2713" s="16">
        <v>7500</v>
      </c>
      <c r="F2713" s="16">
        <v>2.2551299999999999E-33</v>
      </c>
      <c r="G2713" s="16" t="s">
        <v>357</v>
      </c>
      <c r="H2713" s="16" t="s">
        <v>126</v>
      </c>
      <c r="I2713" s="17" t="s">
        <v>1418</v>
      </c>
      <c r="J2713" s="12"/>
    </row>
    <row r="2714" spans="1:10" ht="15.75" x14ac:dyDescent="0.25">
      <c r="A2714" s="16">
        <v>2712</v>
      </c>
      <c r="B2714" s="16">
        <v>15</v>
      </c>
      <c r="C2714" s="16">
        <v>29631673</v>
      </c>
      <c r="D2714" s="16">
        <v>29644500</v>
      </c>
      <c r="E2714" s="16">
        <v>12828</v>
      </c>
      <c r="F2714" s="16">
        <v>1.8053900000000001E-41</v>
      </c>
      <c r="G2714" s="16" t="s">
        <v>164</v>
      </c>
      <c r="H2714" s="16" t="s">
        <v>126</v>
      </c>
      <c r="I2714" s="17" t="s">
        <v>127</v>
      </c>
      <c r="J2714" s="12"/>
    </row>
    <row r="2715" spans="1:10" ht="15.75" x14ac:dyDescent="0.25">
      <c r="A2715" s="16">
        <v>2713</v>
      </c>
      <c r="B2715" s="16">
        <v>15</v>
      </c>
      <c r="C2715" s="16">
        <v>31726501</v>
      </c>
      <c r="D2715" s="16">
        <v>31729500</v>
      </c>
      <c r="E2715" s="16">
        <v>3000</v>
      </c>
      <c r="F2715" s="16">
        <v>4.5950300000000001E-33</v>
      </c>
      <c r="G2715" s="16" t="s">
        <v>132</v>
      </c>
      <c r="H2715" s="16" t="s">
        <v>126</v>
      </c>
      <c r="I2715" s="17" t="s">
        <v>127</v>
      </c>
      <c r="J2715" s="12"/>
    </row>
    <row r="2716" spans="1:10" ht="15.75" x14ac:dyDescent="0.25">
      <c r="A2716" s="16">
        <v>2714</v>
      </c>
      <c r="B2716" s="16">
        <v>15</v>
      </c>
      <c r="C2716" s="16">
        <v>34787557</v>
      </c>
      <c r="D2716" s="16">
        <v>34789500</v>
      </c>
      <c r="E2716" s="16">
        <v>1944</v>
      </c>
      <c r="F2716" s="16">
        <v>3.5500999999999998E-98</v>
      </c>
      <c r="G2716" s="16" t="s">
        <v>265</v>
      </c>
      <c r="H2716" s="16" t="s">
        <v>126</v>
      </c>
      <c r="I2716" s="17" t="s">
        <v>127</v>
      </c>
      <c r="J2716" s="12"/>
    </row>
    <row r="2717" spans="1:10" ht="15.75" x14ac:dyDescent="0.25">
      <c r="A2717" s="16">
        <v>2715</v>
      </c>
      <c r="B2717" s="16">
        <v>15</v>
      </c>
      <c r="C2717" s="16">
        <v>34840201</v>
      </c>
      <c r="D2717" s="16">
        <v>34848600</v>
      </c>
      <c r="E2717" s="16">
        <v>8400</v>
      </c>
      <c r="F2717" s="16">
        <v>7.0781500000000001E-25</v>
      </c>
      <c r="G2717" s="16" t="s">
        <v>313</v>
      </c>
      <c r="H2717" s="16" t="s">
        <v>126</v>
      </c>
      <c r="I2717" s="17" t="s">
        <v>127</v>
      </c>
      <c r="J2717" s="12"/>
    </row>
    <row r="2718" spans="1:10" ht="15.75" x14ac:dyDescent="0.25">
      <c r="A2718" s="16">
        <v>2716</v>
      </c>
      <c r="B2718" s="16">
        <v>15</v>
      </c>
      <c r="C2718" s="16">
        <v>35301601</v>
      </c>
      <c r="D2718" s="16">
        <v>35317201</v>
      </c>
      <c r="E2718" s="16">
        <v>15601</v>
      </c>
      <c r="F2718" s="16">
        <v>0</v>
      </c>
      <c r="G2718" s="16" t="s">
        <v>1419</v>
      </c>
      <c r="H2718" s="16" t="s">
        <v>126</v>
      </c>
      <c r="I2718" s="17" t="s">
        <v>1420</v>
      </c>
      <c r="J2718" s="12"/>
    </row>
    <row r="2719" spans="1:10" ht="15.75" x14ac:dyDescent="0.25">
      <c r="A2719" s="16">
        <v>2717</v>
      </c>
      <c r="B2719" s="16">
        <v>15</v>
      </c>
      <c r="C2719" s="16">
        <v>35342165</v>
      </c>
      <c r="D2719" s="16">
        <v>35355300</v>
      </c>
      <c r="E2719" s="16">
        <v>13136</v>
      </c>
      <c r="F2719" s="16">
        <v>1.5438999999999999E-96</v>
      </c>
      <c r="G2719" s="16" t="s">
        <v>1421</v>
      </c>
      <c r="H2719" s="16" t="s">
        <v>126</v>
      </c>
      <c r="I2719" s="17" t="s">
        <v>1420</v>
      </c>
      <c r="J2719" s="12"/>
    </row>
    <row r="2720" spans="1:10" ht="15.75" x14ac:dyDescent="0.25">
      <c r="A2720" s="16">
        <v>2718</v>
      </c>
      <c r="B2720" s="16">
        <v>15</v>
      </c>
      <c r="C2720" s="16">
        <v>35777101</v>
      </c>
      <c r="D2720" s="16">
        <v>35788500</v>
      </c>
      <c r="E2720" s="16">
        <v>11400</v>
      </c>
      <c r="F2720" s="16">
        <v>1.58116E-63</v>
      </c>
      <c r="G2720" s="16" t="s">
        <v>380</v>
      </c>
      <c r="H2720" s="16" t="s">
        <v>126</v>
      </c>
      <c r="I2720" s="17" t="s">
        <v>127</v>
      </c>
      <c r="J2720" s="12"/>
    </row>
    <row r="2721" spans="1:10" ht="15.75" x14ac:dyDescent="0.25">
      <c r="A2721" s="16">
        <v>2719</v>
      </c>
      <c r="B2721" s="16">
        <v>15</v>
      </c>
      <c r="C2721" s="16">
        <v>36833701</v>
      </c>
      <c r="D2721" s="16">
        <v>36840000</v>
      </c>
      <c r="E2721" s="16">
        <v>6300</v>
      </c>
      <c r="F2721" s="16">
        <v>4.3885199999999997E-98</v>
      </c>
      <c r="G2721" s="16" t="s">
        <v>79</v>
      </c>
      <c r="H2721" s="16" t="s">
        <v>126</v>
      </c>
      <c r="I2721" s="17" t="s">
        <v>127</v>
      </c>
      <c r="J2721" s="12"/>
    </row>
    <row r="2722" spans="1:10" ht="15.75" x14ac:dyDescent="0.25">
      <c r="A2722" s="16">
        <v>2720</v>
      </c>
      <c r="B2722" s="16">
        <v>15</v>
      </c>
      <c r="C2722" s="16">
        <v>36870901</v>
      </c>
      <c r="D2722" s="16">
        <v>36877200</v>
      </c>
      <c r="E2722" s="16">
        <v>6300</v>
      </c>
      <c r="F2722" s="16">
        <v>5.8188999999999998E-232</v>
      </c>
      <c r="G2722" s="16" t="s">
        <v>147</v>
      </c>
      <c r="H2722" s="16" t="s">
        <v>126</v>
      </c>
      <c r="I2722" s="17" t="s">
        <v>127</v>
      </c>
      <c r="J2722" s="12"/>
    </row>
    <row r="2723" spans="1:10" ht="15.75" x14ac:dyDescent="0.25">
      <c r="A2723" s="16">
        <v>2721</v>
      </c>
      <c r="B2723" s="16">
        <v>15</v>
      </c>
      <c r="C2723" s="16">
        <v>36912301</v>
      </c>
      <c r="D2723" s="16">
        <v>36928200</v>
      </c>
      <c r="E2723" s="16">
        <v>15900</v>
      </c>
      <c r="F2723" s="16">
        <v>4.1255999999999998E-171</v>
      </c>
      <c r="G2723" s="16" t="s">
        <v>1422</v>
      </c>
      <c r="H2723" s="16" t="s">
        <v>126</v>
      </c>
      <c r="I2723" s="17" t="s">
        <v>127</v>
      </c>
      <c r="J2723" s="12"/>
    </row>
    <row r="2724" spans="1:10" ht="15.75" x14ac:dyDescent="0.25">
      <c r="A2724" s="16">
        <v>2722</v>
      </c>
      <c r="B2724" s="16">
        <v>15</v>
      </c>
      <c r="C2724" s="16">
        <v>37062001</v>
      </c>
      <c r="D2724" s="16">
        <v>37069500</v>
      </c>
      <c r="E2724" s="16">
        <v>7500</v>
      </c>
      <c r="F2724" s="16">
        <v>2.6125000000000002E-173</v>
      </c>
      <c r="G2724" s="16" t="s">
        <v>1423</v>
      </c>
      <c r="H2724" s="16" t="s">
        <v>126</v>
      </c>
      <c r="I2724" s="17" t="s">
        <v>127</v>
      </c>
      <c r="J2724" s="12"/>
    </row>
    <row r="2725" spans="1:10" ht="15.75" x14ac:dyDescent="0.25">
      <c r="A2725" s="16">
        <v>2723</v>
      </c>
      <c r="B2725" s="16">
        <v>15</v>
      </c>
      <c r="C2725" s="16">
        <v>37106401</v>
      </c>
      <c r="D2725" s="16">
        <v>37116600</v>
      </c>
      <c r="E2725" s="16">
        <v>10200</v>
      </c>
      <c r="F2725" s="16">
        <v>2.8158999999999999E-134</v>
      </c>
      <c r="G2725" s="16" t="s">
        <v>1424</v>
      </c>
      <c r="H2725" s="16" t="s">
        <v>126</v>
      </c>
      <c r="I2725" s="17" t="s">
        <v>127</v>
      </c>
      <c r="J2725" s="12"/>
    </row>
    <row r="2726" spans="1:10" ht="15.75" x14ac:dyDescent="0.25">
      <c r="A2726" s="16">
        <v>2724</v>
      </c>
      <c r="B2726" s="16">
        <v>15</v>
      </c>
      <c r="C2726" s="16">
        <v>37235701</v>
      </c>
      <c r="D2726" s="16">
        <v>37250127</v>
      </c>
      <c r="E2726" s="16">
        <v>14427</v>
      </c>
      <c r="F2726" s="16">
        <v>2.4855999999999999E-126</v>
      </c>
      <c r="G2726" s="16" t="s">
        <v>1425</v>
      </c>
      <c r="H2726" s="16" t="s">
        <v>126</v>
      </c>
      <c r="I2726" s="17" t="s">
        <v>127</v>
      </c>
      <c r="J2726" s="12"/>
    </row>
    <row r="2727" spans="1:10" ht="15.75" x14ac:dyDescent="0.25">
      <c r="A2727" s="16">
        <v>2725</v>
      </c>
      <c r="B2727" s="16">
        <v>15</v>
      </c>
      <c r="C2727" s="16">
        <v>37272153</v>
      </c>
      <c r="D2727" s="16">
        <v>37296600</v>
      </c>
      <c r="E2727" s="16">
        <v>24448</v>
      </c>
      <c r="F2727" s="16">
        <v>2.6775000000000001E-252</v>
      </c>
      <c r="G2727" s="16" t="s">
        <v>1426</v>
      </c>
      <c r="H2727" s="16" t="s">
        <v>126</v>
      </c>
      <c r="I2727" s="17" t="s">
        <v>127</v>
      </c>
      <c r="J2727" s="12"/>
    </row>
    <row r="2728" spans="1:10" ht="15.75" x14ac:dyDescent="0.25">
      <c r="A2728" s="16">
        <v>2726</v>
      </c>
      <c r="B2728" s="16">
        <v>15</v>
      </c>
      <c r="C2728" s="16">
        <v>37436701</v>
      </c>
      <c r="D2728" s="16">
        <v>37483712</v>
      </c>
      <c r="E2728" s="16">
        <v>47012</v>
      </c>
      <c r="F2728" s="16">
        <v>0</v>
      </c>
      <c r="G2728" s="16" t="s">
        <v>1427</v>
      </c>
      <c r="H2728" s="16" t="s">
        <v>126</v>
      </c>
      <c r="I2728" s="17" t="s">
        <v>127</v>
      </c>
      <c r="J2728" s="12"/>
    </row>
    <row r="2729" spans="1:10" ht="15.75" x14ac:dyDescent="0.25">
      <c r="A2729" s="16">
        <v>2727</v>
      </c>
      <c r="B2729" s="16">
        <v>15</v>
      </c>
      <c r="C2729" s="16">
        <v>37496041</v>
      </c>
      <c r="D2729" s="16">
        <v>37501800</v>
      </c>
      <c r="E2729" s="16">
        <v>5760</v>
      </c>
      <c r="F2729" s="16">
        <v>3.87441E-95</v>
      </c>
      <c r="G2729" s="16" t="s">
        <v>114</v>
      </c>
      <c r="H2729" s="16" t="s">
        <v>126</v>
      </c>
      <c r="I2729" s="17" t="s">
        <v>127</v>
      </c>
      <c r="J2729" s="12"/>
    </row>
    <row r="2730" spans="1:10" ht="15.75" x14ac:dyDescent="0.25">
      <c r="A2730" s="16">
        <v>2728</v>
      </c>
      <c r="B2730" s="16">
        <v>15</v>
      </c>
      <c r="C2730" s="16">
        <v>37627201</v>
      </c>
      <c r="D2730" s="16">
        <v>37633500</v>
      </c>
      <c r="E2730" s="16">
        <v>6300</v>
      </c>
      <c r="F2730" s="16">
        <v>2.3713800000000002E-49</v>
      </c>
      <c r="G2730" s="16" t="s">
        <v>1428</v>
      </c>
      <c r="H2730" s="16" t="s">
        <v>126</v>
      </c>
      <c r="I2730" s="17" t="s">
        <v>127</v>
      </c>
      <c r="J2730" s="12"/>
    </row>
    <row r="2731" spans="1:10" ht="15.75" x14ac:dyDescent="0.25">
      <c r="A2731" s="16">
        <v>2729</v>
      </c>
      <c r="B2731" s="16">
        <v>15</v>
      </c>
      <c r="C2731" s="16">
        <v>37848301</v>
      </c>
      <c r="D2731" s="16">
        <v>37863757</v>
      </c>
      <c r="E2731" s="16">
        <v>15457</v>
      </c>
      <c r="F2731" s="16">
        <v>2.3616499999999998E-90</v>
      </c>
      <c r="G2731" s="16" t="s">
        <v>1429</v>
      </c>
      <c r="H2731" s="16" t="s">
        <v>126</v>
      </c>
      <c r="I2731" s="17" t="s">
        <v>127</v>
      </c>
      <c r="J2731" s="12"/>
    </row>
    <row r="2732" spans="1:10" ht="15.75" x14ac:dyDescent="0.25">
      <c r="A2732" s="16">
        <v>2730</v>
      </c>
      <c r="B2732" s="16">
        <v>15</v>
      </c>
      <c r="C2732" s="16">
        <v>37900933</v>
      </c>
      <c r="D2732" s="16">
        <v>37924800</v>
      </c>
      <c r="E2732" s="16">
        <v>23868</v>
      </c>
      <c r="F2732" s="16">
        <v>1.4434999999999999E-113</v>
      </c>
      <c r="G2732" s="16" t="s">
        <v>1430</v>
      </c>
      <c r="H2732" s="16" t="s">
        <v>126</v>
      </c>
      <c r="I2732" s="17" t="s">
        <v>127</v>
      </c>
      <c r="J2732" s="12"/>
    </row>
    <row r="2733" spans="1:10" ht="15.75" x14ac:dyDescent="0.25">
      <c r="A2733" s="16">
        <v>2731</v>
      </c>
      <c r="B2733" s="16">
        <v>15</v>
      </c>
      <c r="C2733" s="16">
        <v>37934701</v>
      </c>
      <c r="D2733" s="16">
        <v>37941300</v>
      </c>
      <c r="E2733" s="16">
        <v>6600</v>
      </c>
      <c r="F2733" s="16">
        <v>2.6463999999999999E-185</v>
      </c>
      <c r="G2733" s="16" t="s">
        <v>1431</v>
      </c>
      <c r="H2733" s="16" t="s">
        <v>126</v>
      </c>
      <c r="I2733" s="17" t="s">
        <v>127</v>
      </c>
      <c r="J2733" s="12"/>
    </row>
    <row r="2734" spans="1:10" ht="15.75" x14ac:dyDescent="0.25">
      <c r="A2734" s="16">
        <v>2732</v>
      </c>
      <c r="B2734" s="16">
        <v>15</v>
      </c>
      <c r="C2734" s="16">
        <v>38272801</v>
      </c>
      <c r="D2734" s="16">
        <v>38284272</v>
      </c>
      <c r="E2734" s="16">
        <v>11472</v>
      </c>
      <c r="F2734" s="16">
        <v>4.7378299999999996E-34</v>
      </c>
      <c r="G2734" s="16" t="s">
        <v>147</v>
      </c>
      <c r="H2734" s="16" t="s">
        <v>126</v>
      </c>
      <c r="I2734" s="17" t="s">
        <v>127</v>
      </c>
      <c r="J2734" s="12"/>
    </row>
    <row r="2735" spans="1:10" ht="15.75" x14ac:dyDescent="0.25">
      <c r="A2735" s="16">
        <v>2733</v>
      </c>
      <c r="B2735" s="16">
        <v>15</v>
      </c>
      <c r="C2735" s="16">
        <v>41476201</v>
      </c>
      <c r="D2735" s="16">
        <v>41482961</v>
      </c>
      <c r="E2735" s="16">
        <v>6761</v>
      </c>
      <c r="F2735" s="16">
        <v>2.1541600000000001E-74</v>
      </c>
      <c r="G2735" s="16" t="s">
        <v>194</v>
      </c>
      <c r="H2735" s="16" t="s">
        <v>126</v>
      </c>
      <c r="I2735" s="17" t="s">
        <v>127</v>
      </c>
      <c r="J2735" s="12"/>
    </row>
    <row r="2736" spans="1:10" ht="15.75" x14ac:dyDescent="0.25">
      <c r="A2736" s="16">
        <v>2734</v>
      </c>
      <c r="B2736" s="16">
        <v>15</v>
      </c>
      <c r="C2736" s="16">
        <v>42846601</v>
      </c>
      <c r="D2736" s="16">
        <v>42862380</v>
      </c>
      <c r="E2736" s="16">
        <v>15780</v>
      </c>
      <c r="F2736" s="16">
        <v>3.31854E-95</v>
      </c>
      <c r="G2736" s="16" t="s">
        <v>1432</v>
      </c>
      <c r="H2736" s="16" t="s">
        <v>126</v>
      </c>
      <c r="I2736" s="17" t="s">
        <v>127</v>
      </c>
      <c r="J2736" s="12"/>
    </row>
    <row r="2737" spans="1:10" ht="15.75" x14ac:dyDescent="0.25">
      <c r="A2737" s="16">
        <v>2735</v>
      </c>
      <c r="B2737" s="16">
        <v>15</v>
      </c>
      <c r="C2737" s="16">
        <v>42915213</v>
      </c>
      <c r="D2737" s="16">
        <v>42928200</v>
      </c>
      <c r="E2737" s="16">
        <v>12988</v>
      </c>
      <c r="F2737" s="16">
        <v>1.5587900000000001E-63</v>
      </c>
      <c r="G2737" s="16" t="s">
        <v>188</v>
      </c>
      <c r="H2737" s="16" t="s">
        <v>126</v>
      </c>
      <c r="I2737" s="17" t="s">
        <v>127</v>
      </c>
      <c r="J2737" s="12"/>
    </row>
    <row r="2738" spans="1:10" ht="15.75" x14ac:dyDescent="0.25">
      <c r="A2738" s="16">
        <v>2736</v>
      </c>
      <c r="B2738" s="16">
        <v>15</v>
      </c>
      <c r="C2738" s="16">
        <v>42936301</v>
      </c>
      <c r="D2738" s="16">
        <v>42952800</v>
      </c>
      <c r="E2738" s="16">
        <v>16500</v>
      </c>
      <c r="F2738" s="16">
        <v>1.2213299999999999E-78</v>
      </c>
      <c r="G2738" s="16" t="s">
        <v>1433</v>
      </c>
      <c r="H2738" s="16" t="s">
        <v>126</v>
      </c>
      <c r="I2738" s="17" t="s">
        <v>127</v>
      </c>
      <c r="J2738" s="12"/>
    </row>
    <row r="2739" spans="1:10" ht="15.75" x14ac:dyDescent="0.25">
      <c r="A2739" s="16">
        <v>2737</v>
      </c>
      <c r="B2739" s="16">
        <v>15</v>
      </c>
      <c r="C2739" s="16">
        <v>50682745</v>
      </c>
      <c r="D2739" s="16">
        <v>50685900</v>
      </c>
      <c r="E2739" s="16">
        <v>3156</v>
      </c>
      <c r="F2739" s="16">
        <v>4.20075E-30</v>
      </c>
      <c r="G2739" s="16" t="s">
        <v>164</v>
      </c>
      <c r="H2739" s="16" t="s">
        <v>144</v>
      </c>
      <c r="I2739" s="17" t="s">
        <v>127</v>
      </c>
      <c r="J2739" s="12"/>
    </row>
    <row r="2740" spans="1:10" ht="15.75" x14ac:dyDescent="0.25">
      <c r="A2740" s="16">
        <v>2738</v>
      </c>
      <c r="B2740" s="16">
        <v>15</v>
      </c>
      <c r="C2740" s="16">
        <v>50704801</v>
      </c>
      <c r="D2740" s="16">
        <v>50712900</v>
      </c>
      <c r="E2740" s="16">
        <v>8100</v>
      </c>
      <c r="F2740" s="16">
        <v>3.5988400000000001E-34</v>
      </c>
      <c r="G2740" s="16" t="s">
        <v>1202</v>
      </c>
      <c r="H2740" s="16" t="s">
        <v>144</v>
      </c>
      <c r="I2740" s="17" t="s">
        <v>127</v>
      </c>
      <c r="J2740" s="12"/>
    </row>
    <row r="2741" spans="1:10" ht="15.75" x14ac:dyDescent="0.25">
      <c r="A2741" s="16">
        <v>2739</v>
      </c>
      <c r="B2741" s="16">
        <v>15</v>
      </c>
      <c r="C2741" s="16">
        <v>50722501</v>
      </c>
      <c r="D2741" s="16">
        <v>50725249</v>
      </c>
      <c r="E2741" s="16">
        <v>2749</v>
      </c>
      <c r="F2741" s="16">
        <v>3.6525600000000001E-30</v>
      </c>
      <c r="G2741" s="16" t="s">
        <v>1434</v>
      </c>
      <c r="H2741" s="16" t="s">
        <v>144</v>
      </c>
      <c r="I2741" s="17" t="s">
        <v>127</v>
      </c>
      <c r="J2741" s="12"/>
    </row>
    <row r="2742" spans="1:10" ht="15.75" x14ac:dyDescent="0.25">
      <c r="A2742" s="16">
        <v>2740</v>
      </c>
      <c r="B2742" s="16">
        <v>15</v>
      </c>
      <c r="C2742" s="16">
        <v>52015801</v>
      </c>
      <c r="D2742" s="16">
        <v>52023300</v>
      </c>
      <c r="E2742" s="16">
        <v>7500</v>
      </c>
      <c r="F2742" s="16">
        <v>1.7237999999999999E-73</v>
      </c>
      <c r="G2742" s="16" t="s">
        <v>132</v>
      </c>
      <c r="H2742" s="16" t="s">
        <v>126</v>
      </c>
      <c r="I2742" s="17" t="s">
        <v>127</v>
      </c>
      <c r="J2742" s="12"/>
    </row>
    <row r="2743" spans="1:10" ht="15.75" x14ac:dyDescent="0.25">
      <c r="A2743" s="16">
        <v>2741</v>
      </c>
      <c r="B2743" s="16">
        <v>15</v>
      </c>
      <c r="C2743" s="16">
        <v>52731145</v>
      </c>
      <c r="D2743" s="16">
        <v>52741200</v>
      </c>
      <c r="E2743" s="16">
        <v>10056</v>
      </c>
      <c r="F2743" s="16">
        <v>3.1255499999999999E-59</v>
      </c>
      <c r="G2743" s="16" t="s">
        <v>166</v>
      </c>
      <c r="H2743" s="16" t="s">
        <v>126</v>
      </c>
      <c r="I2743" s="17" t="s">
        <v>127</v>
      </c>
      <c r="J2743" s="12"/>
    </row>
    <row r="2744" spans="1:10" ht="15.75" x14ac:dyDescent="0.25">
      <c r="A2744" s="16">
        <v>2742</v>
      </c>
      <c r="B2744" s="16">
        <v>15</v>
      </c>
      <c r="C2744" s="16">
        <v>52778101</v>
      </c>
      <c r="D2744" s="16">
        <v>52786800</v>
      </c>
      <c r="E2744" s="16">
        <v>8700</v>
      </c>
      <c r="F2744" s="16">
        <v>6.2887100000000002E-56</v>
      </c>
      <c r="G2744" s="16" t="s">
        <v>161</v>
      </c>
      <c r="H2744" s="16" t="s">
        <v>126</v>
      </c>
      <c r="I2744" s="17" t="s">
        <v>127</v>
      </c>
      <c r="J2744" s="12"/>
    </row>
    <row r="2745" spans="1:10" ht="15.75" x14ac:dyDescent="0.25">
      <c r="A2745" s="16">
        <v>2743</v>
      </c>
      <c r="B2745" s="16">
        <v>15</v>
      </c>
      <c r="C2745" s="16">
        <v>54897901</v>
      </c>
      <c r="D2745" s="16">
        <v>54903900</v>
      </c>
      <c r="E2745" s="16">
        <v>6000</v>
      </c>
      <c r="F2745" s="16">
        <v>4.3721599999999997E-34</v>
      </c>
      <c r="G2745" s="16" t="s">
        <v>118</v>
      </c>
      <c r="H2745" s="16" t="s">
        <v>126</v>
      </c>
      <c r="I2745" s="17" t="s">
        <v>127</v>
      </c>
      <c r="J2745" s="12"/>
    </row>
    <row r="2746" spans="1:10" ht="15.75" x14ac:dyDescent="0.25">
      <c r="A2746" s="16">
        <v>2744</v>
      </c>
      <c r="B2746" s="16">
        <v>15</v>
      </c>
      <c r="C2746" s="16">
        <v>55080001</v>
      </c>
      <c r="D2746" s="16">
        <v>55097698</v>
      </c>
      <c r="E2746" s="16">
        <v>17698</v>
      </c>
      <c r="F2746" s="16">
        <v>2.10064E-27</v>
      </c>
      <c r="G2746" s="16" t="s">
        <v>181</v>
      </c>
      <c r="H2746" s="16" t="s">
        <v>126</v>
      </c>
      <c r="I2746" s="17" t="s">
        <v>127</v>
      </c>
      <c r="J2746" s="12"/>
    </row>
    <row r="2747" spans="1:10" ht="15.75" x14ac:dyDescent="0.25">
      <c r="A2747" s="16">
        <v>2745</v>
      </c>
      <c r="B2747" s="16">
        <v>15</v>
      </c>
      <c r="C2747" s="16">
        <v>55670049</v>
      </c>
      <c r="D2747" s="16">
        <v>55684800</v>
      </c>
      <c r="E2747" s="16">
        <v>14752</v>
      </c>
      <c r="F2747" s="16">
        <v>1.4088E-215</v>
      </c>
      <c r="G2747" s="16" t="s">
        <v>1435</v>
      </c>
      <c r="H2747" s="16" t="s">
        <v>126</v>
      </c>
      <c r="I2747" s="17" t="s">
        <v>127</v>
      </c>
      <c r="J2747" s="12"/>
    </row>
    <row r="2748" spans="1:10" ht="15.75" x14ac:dyDescent="0.25">
      <c r="A2748" s="16">
        <v>2746</v>
      </c>
      <c r="B2748" s="16">
        <v>15</v>
      </c>
      <c r="C2748" s="16">
        <v>55998001</v>
      </c>
      <c r="D2748" s="16">
        <v>56006148</v>
      </c>
      <c r="E2748" s="16">
        <v>8148</v>
      </c>
      <c r="F2748" s="16">
        <v>3.6507199999999998E-66</v>
      </c>
      <c r="G2748" s="16" t="s">
        <v>1436</v>
      </c>
      <c r="H2748" s="16" t="s">
        <v>126</v>
      </c>
      <c r="I2748" s="17" t="s">
        <v>127</v>
      </c>
      <c r="J2748" s="12"/>
    </row>
    <row r="2749" spans="1:10" ht="15.75" x14ac:dyDescent="0.25">
      <c r="A2749" s="16">
        <v>2747</v>
      </c>
      <c r="B2749" s="16">
        <v>15</v>
      </c>
      <c r="C2749" s="16">
        <v>56038637</v>
      </c>
      <c r="D2749" s="16">
        <v>56050800</v>
      </c>
      <c r="E2749" s="16">
        <v>12164</v>
      </c>
      <c r="F2749" s="16">
        <v>7.2945000000000001E-103</v>
      </c>
      <c r="G2749" s="16" t="s">
        <v>162</v>
      </c>
      <c r="H2749" s="16" t="s">
        <v>126</v>
      </c>
      <c r="I2749" s="17" t="s">
        <v>127</v>
      </c>
      <c r="J2749" s="12"/>
    </row>
    <row r="2750" spans="1:10" ht="15.75" x14ac:dyDescent="0.25">
      <c r="A2750" s="16">
        <v>2748</v>
      </c>
      <c r="B2750" s="16">
        <v>15</v>
      </c>
      <c r="C2750" s="16">
        <v>56233201</v>
      </c>
      <c r="D2750" s="16">
        <v>56237896</v>
      </c>
      <c r="E2750" s="16">
        <v>4696</v>
      </c>
      <c r="F2750" s="16">
        <v>2.79537E-37</v>
      </c>
      <c r="G2750" s="16" t="s">
        <v>79</v>
      </c>
      <c r="H2750" s="16" t="s">
        <v>126</v>
      </c>
      <c r="I2750" s="17" t="s">
        <v>127</v>
      </c>
      <c r="J2750" s="12"/>
    </row>
    <row r="2751" spans="1:10" ht="15.75" x14ac:dyDescent="0.25">
      <c r="A2751" s="16">
        <v>2749</v>
      </c>
      <c r="B2751" s="16">
        <v>15</v>
      </c>
      <c r="C2751" s="16">
        <v>59437801</v>
      </c>
      <c r="D2751" s="16">
        <v>59443704</v>
      </c>
      <c r="E2751" s="16">
        <v>5904</v>
      </c>
      <c r="F2751" s="16">
        <v>9.2102300000000008E-28</v>
      </c>
      <c r="G2751" s="16" t="s">
        <v>173</v>
      </c>
      <c r="H2751" s="16" t="s">
        <v>126</v>
      </c>
      <c r="I2751" s="17" t="s">
        <v>127</v>
      </c>
      <c r="J2751" s="12"/>
    </row>
    <row r="2752" spans="1:10" ht="15.75" x14ac:dyDescent="0.25">
      <c r="A2752" s="16">
        <v>2750</v>
      </c>
      <c r="B2752" s="16">
        <v>15</v>
      </c>
      <c r="C2752" s="16">
        <v>60585901</v>
      </c>
      <c r="D2752" s="16">
        <v>60596865</v>
      </c>
      <c r="E2752" s="16">
        <v>10965</v>
      </c>
      <c r="F2752" s="16">
        <v>2.09596E-44</v>
      </c>
      <c r="G2752" s="16" t="s">
        <v>194</v>
      </c>
      <c r="H2752" s="16" t="s">
        <v>126</v>
      </c>
      <c r="I2752" s="17" t="s">
        <v>127</v>
      </c>
      <c r="J2752" s="12"/>
    </row>
    <row r="2753" spans="1:10" ht="15.75" x14ac:dyDescent="0.25">
      <c r="A2753" s="16">
        <v>2751</v>
      </c>
      <c r="B2753" s="16">
        <v>15</v>
      </c>
      <c r="C2753" s="16">
        <v>61241293</v>
      </c>
      <c r="D2753" s="16">
        <v>61273152</v>
      </c>
      <c r="E2753" s="16">
        <v>31860</v>
      </c>
      <c r="F2753" s="16">
        <v>9.8015999999999994E-208</v>
      </c>
      <c r="G2753" s="16" t="s">
        <v>78</v>
      </c>
      <c r="H2753" s="16" t="s">
        <v>126</v>
      </c>
      <c r="I2753" s="17" t="s">
        <v>127</v>
      </c>
      <c r="J2753" s="12"/>
    </row>
    <row r="2754" spans="1:10" ht="15.75" x14ac:dyDescent="0.25">
      <c r="A2754" s="16">
        <v>2752</v>
      </c>
      <c r="B2754" s="16">
        <v>15</v>
      </c>
      <c r="C2754" s="16">
        <v>61632001</v>
      </c>
      <c r="D2754" s="16">
        <v>61639500</v>
      </c>
      <c r="E2754" s="16">
        <v>7500</v>
      </c>
      <c r="F2754" s="16">
        <v>1.4582099999999999E-29</v>
      </c>
      <c r="G2754" s="16" t="s">
        <v>1437</v>
      </c>
      <c r="H2754" s="16" t="s">
        <v>144</v>
      </c>
      <c r="I2754" s="17" t="s">
        <v>127</v>
      </c>
      <c r="J2754" s="12"/>
    </row>
    <row r="2755" spans="1:10" ht="15.75" x14ac:dyDescent="0.25">
      <c r="A2755" s="16">
        <v>2753</v>
      </c>
      <c r="B2755" s="16">
        <v>15</v>
      </c>
      <c r="C2755" s="16">
        <v>61921801</v>
      </c>
      <c r="D2755" s="16">
        <v>61928100</v>
      </c>
      <c r="E2755" s="16">
        <v>6300</v>
      </c>
      <c r="F2755" s="16">
        <v>2.0493000000000001E-123</v>
      </c>
      <c r="G2755" s="16" t="s">
        <v>1438</v>
      </c>
      <c r="H2755" s="16" t="s">
        <v>126</v>
      </c>
      <c r="I2755" s="17" t="s">
        <v>127</v>
      </c>
      <c r="J2755" s="12"/>
    </row>
    <row r="2756" spans="1:10" ht="15.75" x14ac:dyDescent="0.25">
      <c r="A2756" s="16">
        <v>2754</v>
      </c>
      <c r="B2756" s="16">
        <v>15</v>
      </c>
      <c r="C2756" s="16">
        <v>62478901</v>
      </c>
      <c r="D2756" s="16">
        <v>62490000</v>
      </c>
      <c r="E2756" s="16">
        <v>11100</v>
      </c>
      <c r="F2756" s="16">
        <v>2.9159899999999998E-50</v>
      </c>
      <c r="G2756" s="16" t="s">
        <v>1439</v>
      </c>
      <c r="H2756" s="16" t="s">
        <v>126</v>
      </c>
      <c r="I2756" s="17" t="s">
        <v>127</v>
      </c>
      <c r="J2756" s="12"/>
    </row>
    <row r="2757" spans="1:10" ht="15.75" x14ac:dyDescent="0.25">
      <c r="A2757" s="16">
        <v>2755</v>
      </c>
      <c r="B2757" s="16">
        <v>15</v>
      </c>
      <c r="C2757" s="16">
        <v>62544901</v>
      </c>
      <c r="D2757" s="16">
        <v>62554800</v>
      </c>
      <c r="E2757" s="16">
        <v>9900</v>
      </c>
      <c r="F2757" s="16">
        <v>2.9159899999999998E-50</v>
      </c>
      <c r="G2757" s="16" t="s">
        <v>1440</v>
      </c>
      <c r="H2757" s="16" t="s">
        <v>126</v>
      </c>
      <c r="I2757" s="17" t="s">
        <v>127</v>
      </c>
      <c r="J2757" s="12"/>
    </row>
    <row r="2758" spans="1:10" ht="15.75" x14ac:dyDescent="0.25">
      <c r="A2758" s="16">
        <v>2756</v>
      </c>
      <c r="B2758" s="16">
        <v>15</v>
      </c>
      <c r="C2758" s="16">
        <v>62777935</v>
      </c>
      <c r="D2758" s="16">
        <v>62792100</v>
      </c>
      <c r="E2758" s="16">
        <v>14166</v>
      </c>
      <c r="F2758" s="16">
        <v>1.3944800000000001E-46</v>
      </c>
      <c r="G2758" s="16" t="s">
        <v>1441</v>
      </c>
      <c r="H2758" s="16" t="s">
        <v>126</v>
      </c>
      <c r="I2758" s="17" t="s">
        <v>127</v>
      </c>
      <c r="J2758" s="12"/>
    </row>
    <row r="2759" spans="1:10" ht="15.75" x14ac:dyDescent="0.25">
      <c r="A2759" s="16">
        <v>2757</v>
      </c>
      <c r="B2759" s="16">
        <v>15</v>
      </c>
      <c r="C2759" s="16">
        <v>63012301</v>
      </c>
      <c r="D2759" s="16">
        <v>63019200</v>
      </c>
      <c r="E2759" s="16">
        <v>6900</v>
      </c>
      <c r="F2759" s="16">
        <v>6.6136699999999998E-72</v>
      </c>
      <c r="G2759" s="16" t="s">
        <v>1442</v>
      </c>
      <c r="H2759" s="16" t="s">
        <v>144</v>
      </c>
      <c r="I2759" s="17" t="s">
        <v>127</v>
      </c>
      <c r="J2759" s="12"/>
    </row>
    <row r="2760" spans="1:10" ht="15.75" x14ac:dyDescent="0.25">
      <c r="A2760" s="16">
        <v>2758</v>
      </c>
      <c r="B2760" s="16">
        <v>15</v>
      </c>
      <c r="C2760" s="16">
        <v>63516741</v>
      </c>
      <c r="D2760" s="16">
        <v>63531000</v>
      </c>
      <c r="E2760" s="16">
        <v>14260</v>
      </c>
      <c r="F2760" s="16">
        <v>9.67871E-51</v>
      </c>
      <c r="G2760" s="16" t="s">
        <v>112</v>
      </c>
      <c r="H2760" s="16" t="s">
        <v>126</v>
      </c>
      <c r="I2760" s="17" t="s">
        <v>127</v>
      </c>
      <c r="J2760" s="12"/>
    </row>
    <row r="2761" spans="1:10" ht="15.75" x14ac:dyDescent="0.25">
      <c r="A2761" s="16">
        <v>2759</v>
      </c>
      <c r="B2761" s="16">
        <v>15</v>
      </c>
      <c r="C2761" s="16">
        <v>63674701</v>
      </c>
      <c r="D2761" s="16">
        <v>63693300</v>
      </c>
      <c r="E2761" s="16">
        <v>18600</v>
      </c>
      <c r="F2761" s="16">
        <v>1.00916E-75</v>
      </c>
      <c r="G2761" s="16" t="s">
        <v>320</v>
      </c>
      <c r="H2761" s="16" t="s">
        <v>126</v>
      </c>
      <c r="I2761" s="17" t="s">
        <v>127</v>
      </c>
      <c r="J2761" s="12"/>
    </row>
    <row r="2762" spans="1:10" ht="15.75" x14ac:dyDescent="0.25">
      <c r="A2762" s="16">
        <v>2760</v>
      </c>
      <c r="B2762" s="16">
        <v>15</v>
      </c>
      <c r="C2762" s="16">
        <v>63875401</v>
      </c>
      <c r="D2762" s="16">
        <v>63883800</v>
      </c>
      <c r="E2762" s="16">
        <v>8400</v>
      </c>
      <c r="F2762" s="16">
        <v>7.4465999999999995E-140</v>
      </c>
      <c r="G2762" s="16" t="s">
        <v>1443</v>
      </c>
      <c r="H2762" s="16" t="s">
        <v>126</v>
      </c>
      <c r="I2762" s="17" t="s">
        <v>127</v>
      </c>
      <c r="J2762" s="12"/>
    </row>
    <row r="2763" spans="1:10" ht="15.75" x14ac:dyDescent="0.25">
      <c r="A2763" s="16">
        <v>2761</v>
      </c>
      <c r="B2763" s="16">
        <v>15</v>
      </c>
      <c r="C2763" s="16">
        <v>64972201</v>
      </c>
      <c r="D2763" s="16">
        <v>64978500</v>
      </c>
      <c r="E2763" s="16">
        <v>6300</v>
      </c>
      <c r="F2763" s="16">
        <v>3.3541999999999999E-128</v>
      </c>
      <c r="G2763" s="16" t="s">
        <v>1444</v>
      </c>
      <c r="H2763" s="16" t="s">
        <v>126</v>
      </c>
      <c r="I2763" s="17" t="s">
        <v>127</v>
      </c>
      <c r="J2763" s="12"/>
    </row>
    <row r="2764" spans="1:10" ht="15.75" x14ac:dyDescent="0.25">
      <c r="A2764" s="16">
        <v>2762</v>
      </c>
      <c r="B2764" s="16">
        <v>15</v>
      </c>
      <c r="C2764" s="16">
        <v>65092633</v>
      </c>
      <c r="D2764" s="16">
        <v>65108700</v>
      </c>
      <c r="E2764" s="16">
        <v>16068</v>
      </c>
      <c r="F2764" s="16">
        <v>2.3242600000000002E-75</v>
      </c>
      <c r="G2764" s="16" t="s">
        <v>173</v>
      </c>
      <c r="H2764" s="16" t="s">
        <v>126</v>
      </c>
      <c r="I2764" s="17" t="s">
        <v>127</v>
      </c>
      <c r="J2764" s="12"/>
    </row>
    <row r="2765" spans="1:10" ht="15.75" x14ac:dyDescent="0.25">
      <c r="A2765" s="16">
        <v>2763</v>
      </c>
      <c r="B2765" s="16">
        <v>15</v>
      </c>
      <c r="C2765" s="16">
        <v>65717701</v>
      </c>
      <c r="D2765" s="16">
        <v>65727169</v>
      </c>
      <c r="E2765" s="16">
        <v>9469</v>
      </c>
      <c r="F2765" s="16">
        <v>2.1258999999999999E-100</v>
      </c>
      <c r="G2765" s="16" t="s">
        <v>1445</v>
      </c>
      <c r="H2765" s="16" t="s">
        <v>126</v>
      </c>
      <c r="I2765" s="17" t="s">
        <v>127</v>
      </c>
      <c r="J2765" s="12"/>
    </row>
    <row r="2766" spans="1:10" ht="15.75" x14ac:dyDescent="0.25">
      <c r="A2766" s="16">
        <v>2764</v>
      </c>
      <c r="B2766" s="16">
        <v>15</v>
      </c>
      <c r="C2766" s="16">
        <v>66122701</v>
      </c>
      <c r="D2766" s="16">
        <v>66158610</v>
      </c>
      <c r="E2766" s="16">
        <v>35910</v>
      </c>
      <c r="F2766" s="16">
        <v>5.1006300000000002E-39</v>
      </c>
      <c r="G2766" s="16" t="s">
        <v>167</v>
      </c>
      <c r="H2766" s="16" t="s">
        <v>126</v>
      </c>
      <c r="I2766" s="17" t="s">
        <v>127</v>
      </c>
      <c r="J2766" s="12"/>
    </row>
    <row r="2767" spans="1:10" ht="15.75" x14ac:dyDescent="0.25">
      <c r="A2767" s="16">
        <v>2765</v>
      </c>
      <c r="B2767" s="16">
        <v>15</v>
      </c>
      <c r="C2767" s="16">
        <v>66390001</v>
      </c>
      <c r="D2767" s="16">
        <v>66407700</v>
      </c>
      <c r="E2767" s="16">
        <v>17700</v>
      </c>
      <c r="F2767" s="16">
        <v>2.4210199999999999E-37</v>
      </c>
      <c r="G2767" s="16" t="s">
        <v>118</v>
      </c>
      <c r="H2767" s="16" t="s">
        <v>126</v>
      </c>
      <c r="I2767" s="17" t="s">
        <v>127</v>
      </c>
      <c r="J2767" s="12"/>
    </row>
    <row r="2768" spans="1:10" ht="15.75" x14ac:dyDescent="0.25">
      <c r="A2768" s="16">
        <v>2766</v>
      </c>
      <c r="B2768" s="16">
        <v>15</v>
      </c>
      <c r="C2768" s="16">
        <v>66459601</v>
      </c>
      <c r="D2768" s="16">
        <v>66478500</v>
      </c>
      <c r="E2768" s="16">
        <v>18900</v>
      </c>
      <c r="F2768" s="16">
        <v>0</v>
      </c>
      <c r="G2768" s="16" t="s">
        <v>1446</v>
      </c>
      <c r="H2768" s="16" t="s">
        <v>126</v>
      </c>
      <c r="I2768" s="17" t="s">
        <v>127</v>
      </c>
      <c r="J2768" s="12"/>
    </row>
    <row r="2769" spans="1:10" ht="15.75" x14ac:dyDescent="0.25">
      <c r="A2769" s="16">
        <v>2767</v>
      </c>
      <c r="B2769" s="16">
        <v>15</v>
      </c>
      <c r="C2769" s="16">
        <v>67839601</v>
      </c>
      <c r="D2769" s="16">
        <v>67841601</v>
      </c>
      <c r="E2769" s="16">
        <v>2001</v>
      </c>
      <c r="F2769" s="16">
        <v>9.6945299999999997E-89</v>
      </c>
      <c r="G2769" s="16" t="s">
        <v>194</v>
      </c>
      <c r="H2769" s="16" t="s">
        <v>126</v>
      </c>
      <c r="I2769" s="17" t="s">
        <v>127</v>
      </c>
      <c r="J2769" s="12"/>
    </row>
    <row r="2770" spans="1:10" ht="15.75" x14ac:dyDescent="0.25">
      <c r="A2770" s="16">
        <v>2768</v>
      </c>
      <c r="B2770" s="16">
        <v>15</v>
      </c>
      <c r="C2770" s="16">
        <v>68832001</v>
      </c>
      <c r="D2770" s="16">
        <v>68836800</v>
      </c>
      <c r="E2770" s="16">
        <v>4800</v>
      </c>
      <c r="F2770" s="16">
        <v>3.1338599999999998E-55</v>
      </c>
      <c r="G2770" s="16" t="s">
        <v>164</v>
      </c>
      <c r="H2770" s="16" t="s">
        <v>144</v>
      </c>
      <c r="I2770" s="17" t="s">
        <v>127</v>
      </c>
      <c r="J2770" s="12"/>
    </row>
    <row r="2771" spans="1:10" ht="15.75" x14ac:dyDescent="0.25">
      <c r="A2771" s="16">
        <v>2769</v>
      </c>
      <c r="B2771" s="16">
        <v>15</v>
      </c>
      <c r="C2771" s="16">
        <v>69911679</v>
      </c>
      <c r="D2771" s="16">
        <v>69911700</v>
      </c>
      <c r="E2771" s="16">
        <v>22</v>
      </c>
      <c r="F2771" s="16">
        <v>8.5182E-38</v>
      </c>
      <c r="G2771" s="16" t="s">
        <v>138</v>
      </c>
      <c r="H2771" s="16" t="s">
        <v>144</v>
      </c>
      <c r="I2771" s="17" t="s">
        <v>127</v>
      </c>
      <c r="J2771" s="12"/>
    </row>
    <row r="2772" spans="1:10" ht="15.75" x14ac:dyDescent="0.25">
      <c r="A2772" s="16">
        <v>2770</v>
      </c>
      <c r="B2772" s="16">
        <v>15</v>
      </c>
      <c r="C2772" s="16">
        <v>69993001</v>
      </c>
      <c r="D2772" s="16">
        <v>69997500</v>
      </c>
      <c r="E2772" s="16">
        <v>4500</v>
      </c>
      <c r="F2772" s="16">
        <v>6.72113E-49</v>
      </c>
      <c r="G2772" s="16" t="s">
        <v>173</v>
      </c>
      <c r="H2772" s="16" t="s">
        <v>144</v>
      </c>
      <c r="I2772" s="17" t="s">
        <v>127</v>
      </c>
      <c r="J2772" s="12"/>
    </row>
    <row r="2773" spans="1:10" ht="15.75" x14ac:dyDescent="0.25">
      <c r="A2773" s="16">
        <v>2771</v>
      </c>
      <c r="B2773" s="16">
        <v>15</v>
      </c>
      <c r="C2773" s="16">
        <v>70429201</v>
      </c>
      <c r="D2773" s="16">
        <v>70435500</v>
      </c>
      <c r="E2773" s="16">
        <v>6300</v>
      </c>
      <c r="F2773" s="16">
        <v>2.5499399999999998E-81</v>
      </c>
      <c r="G2773" s="16" t="s">
        <v>1447</v>
      </c>
      <c r="H2773" s="16" t="s">
        <v>144</v>
      </c>
      <c r="I2773" s="17" t="s">
        <v>127</v>
      </c>
      <c r="J2773" s="12"/>
    </row>
    <row r="2774" spans="1:10" ht="15.75" x14ac:dyDescent="0.25">
      <c r="A2774" s="16">
        <v>2772</v>
      </c>
      <c r="B2774" s="16">
        <v>15</v>
      </c>
      <c r="C2774" s="16">
        <v>75524101</v>
      </c>
      <c r="D2774" s="16">
        <v>75527845</v>
      </c>
      <c r="E2774" s="16">
        <v>3745</v>
      </c>
      <c r="F2774" s="16">
        <v>2.4849999999999998E-31</v>
      </c>
      <c r="G2774" s="16" t="s">
        <v>165</v>
      </c>
      <c r="H2774" s="16" t="s">
        <v>144</v>
      </c>
      <c r="I2774" s="17" t="s">
        <v>127</v>
      </c>
      <c r="J2774" s="12"/>
    </row>
    <row r="2775" spans="1:10" ht="15.75" x14ac:dyDescent="0.25">
      <c r="A2775" s="16">
        <v>2773</v>
      </c>
      <c r="B2775" s="16">
        <v>15</v>
      </c>
      <c r="C2775" s="16">
        <v>75675901</v>
      </c>
      <c r="D2775" s="16">
        <v>75683700</v>
      </c>
      <c r="E2775" s="16">
        <v>7800</v>
      </c>
      <c r="F2775" s="16">
        <v>4.8957199999999996E-62</v>
      </c>
      <c r="G2775" s="16" t="s">
        <v>1448</v>
      </c>
      <c r="H2775" s="16" t="s">
        <v>144</v>
      </c>
      <c r="I2775" s="17" t="s">
        <v>127</v>
      </c>
      <c r="J2775" s="12"/>
    </row>
    <row r="2776" spans="1:10" ht="15.75" x14ac:dyDescent="0.25">
      <c r="A2776" s="16">
        <v>2774</v>
      </c>
      <c r="B2776" s="16">
        <v>15</v>
      </c>
      <c r="C2776" s="16">
        <v>76007401</v>
      </c>
      <c r="D2776" s="16">
        <v>76011900</v>
      </c>
      <c r="E2776" s="16">
        <v>4500</v>
      </c>
      <c r="F2776" s="16">
        <v>3.1821499999999998E-38</v>
      </c>
      <c r="G2776" s="16" t="s">
        <v>173</v>
      </c>
      <c r="H2776" s="16" t="s">
        <v>144</v>
      </c>
      <c r="I2776" s="17" t="s">
        <v>127</v>
      </c>
      <c r="J2776" s="12"/>
    </row>
    <row r="2777" spans="1:10" ht="15.75" x14ac:dyDescent="0.25">
      <c r="A2777" s="16">
        <v>2775</v>
      </c>
      <c r="B2777" s="16">
        <v>15</v>
      </c>
      <c r="C2777" s="16">
        <v>79244015</v>
      </c>
      <c r="D2777" s="16">
        <v>79277100</v>
      </c>
      <c r="E2777" s="16">
        <v>33086</v>
      </c>
      <c r="F2777" s="16">
        <v>4.0460700000000004E-59</v>
      </c>
      <c r="G2777" s="16" t="s">
        <v>84</v>
      </c>
      <c r="H2777" s="16" t="s">
        <v>126</v>
      </c>
      <c r="I2777" s="17" t="s">
        <v>127</v>
      </c>
      <c r="J2777" s="12"/>
    </row>
    <row r="2778" spans="1:10" ht="15.75" x14ac:dyDescent="0.25">
      <c r="A2778" s="16">
        <v>2776</v>
      </c>
      <c r="B2778" s="16">
        <v>15</v>
      </c>
      <c r="C2778" s="16">
        <v>81389199</v>
      </c>
      <c r="D2778" s="16">
        <v>81412189</v>
      </c>
      <c r="E2778" s="16">
        <v>22991</v>
      </c>
      <c r="F2778" s="16">
        <v>1.0065400000000001E-76</v>
      </c>
      <c r="G2778" s="16" t="s">
        <v>331</v>
      </c>
      <c r="H2778" s="16" t="s">
        <v>126</v>
      </c>
      <c r="I2778" s="17" t="s">
        <v>1449</v>
      </c>
      <c r="J2778" s="12"/>
    </row>
    <row r="2779" spans="1:10" ht="15.75" x14ac:dyDescent="0.25">
      <c r="A2779" s="16">
        <v>2777</v>
      </c>
      <c r="B2779" s="16">
        <v>15</v>
      </c>
      <c r="C2779" s="16">
        <v>85486201</v>
      </c>
      <c r="D2779" s="16">
        <v>85491600</v>
      </c>
      <c r="E2779" s="16">
        <v>5400</v>
      </c>
      <c r="F2779" s="16">
        <v>1.06912E-27</v>
      </c>
      <c r="G2779" s="16" t="s">
        <v>112</v>
      </c>
      <c r="H2779" s="16" t="s">
        <v>144</v>
      </c>
      <c r="I2779" s="17" t="s">
        <v>127</v>
      </c>
      <c r="J2779" s="12"/>
    </row>
    <row r="2780" spans="1:10" ht="15.75" x14ac:dyDescent="0.25">
      <c r="A2780" s="16">
        <v>2778</v>
      </c>
      <c r="B2780" s="16">
        <v>15</v>
      </c>
      <c r="C2780" s="16">
        <v>86463301</v>
      </c>
      <c r="D2780" s="16">
        <v>86471377</v>
      </c>
      <c r="E2780" s="16">
        <v>8077</v>
      </c>
      <c r="F2780" s="16">
        <v>1.3579199999999999E-20</v>
      </c>
      <c r="G2780" s="16" t="s">
        <v>313</v>
      </c>
      <c r="H2780" s="16" t="s">
        <v>126</v>
      </c>
      <c r="I2780" s="17" t="s">
        <v>127</v>
      </c>
      <c r="J2780" s="12"/>
    </row>
    <row r="2781" spans="1:10" ht="15.75" x14ac:dyDescent="0.25">
      <c r="A2781" s="16">
        <v>2779</v>
      </c>
      <c r="B2781" s="16">
        <v>15</v>
      </c>
      <c r="C2781" s="16">
        <v>87222901</v>
      </c>
      <c r="D2781" s="16">
        <v>87228607</v>
      </c>
      <c r="E2781" s="16">
        <v>5707</v>
      </c>
      <c r="F2781" s="16">
        <v>3.1910299999999998E-25</v>
      </c>
      <c r="G2781" s="16" t="s">
        <v>134</v>
      </c>
      <c r="H2781" s="16" t="s">
        <v>144</v>
      </c>
      <c r="I2781" s="17" t="s">
        <v>127</v>
      </c>
      <c r="J2781" s="12"/>
    </row>
    <row r="2782" spans="1:10" ht="15.75" x14ac:dyDescent="0.25">
      <c r="A2782" s="16">
        <v>2780</v>
      </c>
      <c r="B2782" s="16">
        <v>15</v>
      </c>
      <c r="C2782" s="16">
        <v>88922121</v>
      </c>
      <c r="D2782" s="16">
        <v>88925100</v>
      </c>
      <c r="E2782" s="16">
        <v>2980</v>
      </c>
      <c r="F2782" s="16">
        <v>1.30675E-44</v>
      </c>
      <c r="G2782" s="16" t="s">
        <v>112</v>
      </c>
      <c r="H2782" s="16" t="s">
        <v>126</v>
      </c>
      <c r="I2782" s="17" t="s">
        <v>127</v>
      </c>
      <c r="J2782" s="12"/>
    </row>
    <row r="2783" spans="1:10" ht="15.75" x14ac:dyDescent="0.25">
      <c r="A2783" s="16">
        <v>2781</v>
      </c>
      <c r="B2783" s="16">
        <v>15</v>
      </c>
      <c r="C2783" s="16">
        <v>89250601</v>
      </c>
      <c r="D2783" s="16">
        <v>89256000</v>
      </c>
      <c r="E2783" s="16">
        <v>5400</v>
      </c>
      <c r="F2783" s="16">
        <v>7.2686500000000003E-33</v>
      </c>
      <c r="G2783" s="16" t="s">
        <v>173</v>
      </c>
      <c r="H2783" s="16" t="s">
        <v>144</v>
      </c>
      <c r="I2783" s="17" t="s">
        <v>127</v>
      </c>
      <c r="J2783" s="12"/>
    </row>
    <row r="2784" spans="1:10" ht="15.75" x14ac:dyDescent="0.25">
      <c r="A2784" s="16">
        <v>2782</v>
      </c>
      <c r="B2784" s="16">
        <v>15</v>
      </c>
      <c r="C2784" s="16">
        <v>89422201</v>
      </c>
      <c r="D2784" s="16">
        <v>89429100</v>
      </c>
      <c r="E2784" s="16">
        <v>6900</v>
      </c>
      <c r="F2784" s="16">
        <v>9.82137E-34</v>
      </c>
      <c r="G2784" s="16" t="s">
        <v>1450</v>
      </c>
      <c r="H2784" s="16" t="s">
        <v>144</v>
      </c>
      <c r="I2784" s="17" t="s">
        <v>127</v>
      </c>
      <c r="J2784" s="12"/>
    </row>
    <row r="2785" spans="1:10" ht="15.75" x14ac:dyDescent="0.25">
      <c r="A2785" s="16">
        <v>2783</v>
      </c>
      <c r="B2785" s="16">
        <v>15</v>
      </c>
      <c r="C2785" s="16">
        <v>92504401</v>
      </c>
      <c r="D2785" s="16">
        <v>92535300</v>
      </c>
      <c r="E2785" s="16">
        <v>30900</v>
      </c>
      <c r="F2785" s="16">
        <v>6.5781200000000005E-38</v>
      </c>
      <c r="G2785" s="16" t="s">
        <v>1451</v>
      </c>
      <c r="H2785" s="16" t="s">
        <v>126</v>
      </c>
      <c r="I2785" s="17" t="s">
        <v>127</v>
      </c>
      <c r="J2785" s="12"/>
    </row>
    <row r="2786" spans="1:10" ht="15.75" x14ac:dyDescent="0.25">
      <c r="A2786" s="16">
        <v>2784</v>
      </c>
      <c r="B2786" s="16">
        <v>15</v>
      </c>
      <c r="C2786" s="16">
        <v>93790201</v>
      </c>
      <c r="D2786" s="16">
        <v>93803423</v>
      </c>
      <c r="E2786" s="16">
        <v>13223</v>
      </c>
      <c r="F2786" s="16">
        <v>1.80935E-50</v>
      </c>
      <c r="G2786" s="16" t="s">
        <v>1452</v>
      </c>
      <c r="H2786" s="16" t="s">
        <v>126</v>
      </c>
      <c r="I2786" s="17" t="s">
        <v>127</v>
      </c>
      <c r="J2786" s="12"/>
    </row>
    <row r="2787" spans="1:10" ht="15.75" x14ac:dyDescent="0.25">
      <c r="A2787" s="16">
        <v>2785</v>
      </c>
      <c r="B2787" s="16">
        <v>15</v>
      </c>
      <c r="C2787" s="16">
        <v>93840301</v>
      </c>
      <c r="D2787" s="16">
        <v>93891156</v>
      </c>
      <c r="E2787" s="16">
        <v>50856</v>
      </c>
      <c r="F2787" s="16">
        <v>7.0365300000000003E-35</v>
      </c>
      <c r="G2787" s="16" t="s">
        <v>1453</v>
      </c>
      <c r="H2787" s="16" t="s">
        <v>144</v>
      </c>
      <c r="I2787" s="17" t="s">
        <v>127</v>
      </c>
      <c r="J2787" s="12"/>
    </row>
    <row r="2788" spans="1:10" ht="15.75" x14ac:dyDescent="0.25">
      <c r="A2788" s="16">
        <v>2786</v>
      </c>
      <c r="B2788" s="16">
        <v>15</v>
      </c>
      <c r="C2788" s="16">
        <v>97626601</v>
      </c>
      <c r="D2788" s="16">
        <v>97631100</v>
      </c>
      <c r="E2788" s="16">
        <v>4500</v>
      </c>
      <c r="F2788" s="16">
        <v>6.0205700000000001E-55</v>
      </c>
      <c r="G2788" s="16" t="s">
        <v>571</v>
      </c>
      <c r="H2788" s="16" t="s">
        <v>144</v>
      </c>
      <c r="I2788" s="17" t="s">
        <v>127</v>
      </c>
      <c r="J2788" s="12"/>
    </row>
    <row r="2789" spans="1:10" ht="15.75" x14ac:dyDescent="0.25">
      <c r="A2789" s="16">
        <v>2787</v>
      </c>
      <c r="B2789" s="16">
        <v>15</v>
      </c>
      <c r="C2789" s="16">
        <v>99842401</v>
      </c>
      <c r="D2789" s="16">
        <v>99846643</v>
      </c>
      <c r="E2789" s="16">
        <v>4243</v>
      </c>
      <c r="F2789" s="16">
        <v>6.9554199999999994E-48</v>
      </c>
      <c r="G2789" s="16" t="s">
        <v>116</v>
      </c>
      <c r="H2789" s="16" t="s">
        <v>144</v>
      </c>
      <c r="I2789" s="17" t="s">
        <v>127</v>
      </c>
      <c r="J2789" s="12"/>
    </row>
    <row r="2790" spans="1:10" ht="15.75" x14ac:dyDescent="0.25">
      <c r="A2790" s="16">
        <v>2788</v>
      </c>
      <c r="B2790" s="16">
        <v>15</v>
      </c>
      <c r="C2790" s="16">
        <v>103776313</v>
      </c>
      <c r="D2790" s="16">
        <v>103777800</v>
      </c>
      <c r="E2790" s="16">
        <v>1488</v>
      </c>
      <c r="F2790" s="16">
        <v>1.7790000000000001E-32</v>
      </c>
      <c r="G2790" s="16" t="s">
        <v>162</v>
      </c>
      <c r="H2790" s="16" t="s">
        <v>144</v>
      </c>
      <c r="I2790" s="17" t="s">
        <v>127</v>
      </c>
      <c r="J2790" s="12"/>
    </row>
    <row r="2791" spans="1:10" ht="15.75" x14ac:dyDescent="0.25">
      <c r="A2791" s="16">
        <v>2789</v>
      </c>
      <c r="B2791" s="16">
        <v>15</v>
      </c>
      <c r="C2791" s="16">
        <v>104053201</v>
      </c>
      <c r="D2791" s="16">
        <v>104076865</v>
      </c>
      <c r="E2791" s="16">
        <v>23665</v>
      </c>
      <c r="F2791" s="16">
        <v>2.6558099999999999E-48</v>
      </c>
      <c r="G2791" s="16" t="s">
        <v>162</v>
      </c>
      <c r="H2791" s="16" t="s">
        <v>144</v>
      </c>
      <c r="I2791" s="17" t="s">
        <v>1454</v>
      </c>
      <c r="J2791" s="12"/>
    </row>
    <row r="2792" spans="1:10" ht="15.75" x14ac:dyDescent="0.25">
      <c r="A2792" s="16">
        <v>2790</v>
      </c>
      <c r="B2792" s="16">
        <v>15</v>
      </c>
      <c r="C2792" s="16">
        <v>104098333</v>
      </c>
      <c r="D2792" s="16">
        <v>104106900</v>
      </c>
      <c r="E2792" s="16">
        <v>8568</v>
      </c>
      <c r="F2792" s="16">
        <v>2.6637200000000001E-59</v>
      </c>
      <c r="G2792" s="16" t="s">
        <v>624</v>
      </c>
      <c r="H2792" s="16" t="s">
        <v>144</v>
      </c>
      <c r="I2792" s="17" t="s">
        <v>1454</v>
      </c>
      <c r="J2792" s="12"/>
    </row>
    <row r="2793" spans="1:10" ht="15.75" x14ac:dyDescent="0.25">
      <c r="A2793" s="16">
        <v>2791</v>
      </c>
      <c r="B2793" s="16">
        <v>15</v>
      </c>
      <c r="C2793" s="16">
        <v>106831801</v>
      </c>
      <c r="D2793" s="16">
        <v>106836900</v>
      </c>
      <c r="E2793" s="16">
        <v>5100</v>
      </c>
      <c r="F2793" s="16">
        <v>1.1222E-100</v>
      </c>
      <c r="G2793" s="16" t="s">
        <v>1455</v>
      </c>
      <c r="H2793" s="16" t="s">
        <v>144</v>
      </c>
      <c r="I2793" s="17" t="s">
        <v>127</v>
      </c>
      <c r="J2793" s="12"/>
    </row>
    <row r="2794" spans="1:10" ht="15.75" x14ac:dyDescent="0.25">
      <c r="A2794" s="16">
        <v>2792</v>
      </c>
      <c r="B2794" s="16">
        <v>15</v>
      </c>
      <c r="C2794" s="16">
        <v>106863001</v>
      </c>
      <c r="D2794" s="16">
        <v>106868100</v>
      </c>
      <c r="E2794" s="16">
        <v>5100</v>
      </c>
      <c r="F2794" s="16">
        <v>1.2665000000000001E-126</v>
      </c>
      <c r="G2794" s="16" t="s">
        <v>154</v>
      </c>
      <c r="H2794" s="16" t="s">
        <v>144</v>
      </c>
      <c r="I2794" s="17" t="s">
        <v>127</v>
      </c>
      <c r="J2794" s="12"/>
    </row>
    <row r="2795" spans="1:10" ht="15.75" x14ac:dyDescent="0.25">
      <c r="A2795" s="16">
        <v>2793</v>
      </c>
      <c r="B2795" s="16">
        <v>15</v>
      </c>
      <c r="C2795" s="16">
        <v>108554101</v>
      </c>
      <c r="D2795" s="16">
        <v>108561000</v>
      </c>
      <c r="E2795" s="16">
        <v>6900</v>
      </c>
      <c r="F2795" s="16">
        <v>7.0867600000000002E-43</v>
      </c>
      <c r="G2795" s="16" t="s">
        <v>1456</v>
      </c>
      <c r="H2795" s="16" t="s">
        <v>144</v>
      </c>
      <c r="I2795" s="17" t="s">
        <v>127</v>
      </c>
      <c r="J2795" s="12"/>
    </row>
    <row r="2796" spans="1:10" ht="15.75" x14ac:dyDescent="0.25">
      <c r="A2796" s="16">
        <v>2794</v>
      </c>
      <c r="B2796" s="16">
        <v>15</v>
      </c>
      <c r="C2796" s="16">
        <v>110172901</v>
      </c>
      <c r="D2796" s="16">
        <v>110177100</v>
      </c>
      <c r="E2796" s="16">
        <v>4200</v>
      </c>
      <c r="F2796" s="16">
        <v>4.9434799999999998E-55</v>
      </c>
      <c r="G2796" s="16" t="s">
        <v>164</v>
      </c>
      <c r="H2796" s="16" t="s">
        <v>144</v>
      </c>
      <c r="I2796" s="17" t="s">
        <v>127</v>
      </c>
      <c r="J2796" s="12"/>
    </row>
    <row r="2797" spans="1:10" ht="15.75" x14ac:dyDescent="0.25">
      <c r="A2797" s="16">
        <v>2795</v>
      </c>
      <c r="B2797" s="16">
        <v>15</v>
      </c>
      <c r="C2797" s="16">
        <v>113338501</v>
      </c>
      <c r="D2797" s="16">
        <v>113344800</v>
      </c>
      <c r="E2797" s="16">
        <v>6300</v>
      </c>
      <c r="F2797" s="16">
        <v>3.3661500000000001E-28</v>
      </c>
      <c r="G2797" s="16" t="s">
        <v>1085</v>
      </c>
      <c r="H2797" s="16" t="s">
        <v>144</v>
      </c>
      <c r="I2797" s="17" t="s">
        <v>127</v>
      </c>
      <c r="J2797" s="12"/>
    </row>
    <row r="2798" spans="1:10" ht="15.75" x14ac:dyDescent="0.25">
      <c r="A2798" s="16">
        <v>2796</v>
      </c>
      <c r="B2798" s="16">
        <v>15</v>
      </c>
      <c r="C2798" s="16">
        <v>115412101</v>
      </c>
      <c r="D2798" s="16">
        <v>115416600</v>
      </c>
      <c r="E2798" s="16">
        <v>4500</v>
      </c>
      <c r="F2798" s="16">
        <v>1.47553E-35</v>
      </c>
      <c r="G2798" s="16" t="s">
        <v>112</v>
      </c>
      <c r="H2798" s="16" t="s">
        <v>144</v>
      </c>
      <c r="I2798" s="17" t="s">
        <v>127</v>
      </c>
      <c r="J2798" s="12"/>
    </row>
    <row r="2799" spans="1:10" ht="15.75" x14ac:dyDescent="0.25">
      <c r="A2799" s="16">
        <v>2797</v>
      </c>
      <c r="B2799" s="16">
        <v>15</v>
      </c>
      <c r="C2799" s="16">
        <v>115840501</v>
      </c>
      <c r="D2799" s="16">
        <v>115846200</v>
      </c>
      <c r="E2799" s="16">
        <v>5700</v>
      </c>
      <c r="F2799" s="16">
        <v>1.9066700000000001E-28</v>
      </c>
      <c r="G2799" s="16" t="s">
        <v>313</v>
      </c>
      <c r="H2799" s="16" t="s">
        <v>126</v>
      </c>
      <c r="I2799" s="17" t="s">
        <v>127</v>
      </c>
      <c r="J2799" s="12"/>
    </row>
    <row r="2800" spans="1:10" ht="15.75" x14ac:dyDescent="0.25">
      <c r="A2800" s="16">
        <v>2798</v>
      </c>
      <c r="B2800" s="16">
        <v>15</v>
      </c>
      <c r="C2800" s="16">
        <v>115865701</v>
      </c>
      <c r="D2800" s="16">
        <v>115884050</v>
      </c>
      <c r="E2800" s="16">
        <v>18350</v>
      </c>
      <c r="F2800" s="16">
        <v>3.1253999999999998E-131</v>
      </c>
      <c r="G2800" s="16" t="s">
        <v>1457</v>
      </c>
      <c r="H2800" s="16" t="s">
        <v>126</v>
      </c>
      <c r="I2800" s="17" t="s">
        <v>127</v>
      </c>
      <c r="J2800" s="12"/>
    </row>
    <row r="2801" spans="1:10" ht="15.75" x14ac:dyDescent="0.25">
      <c r="A2801" s="16">
        <v>2799</v>
      </c>
      <c r="B2801" s="16">
        <v>15</v>
      </c>
      <c r="C2801" s="16">
        <v>116334865</v>
      </c>
      <c r="D2801" s="16">
        <v>116356200</v>
      </c>
      <c r="E2801" s="16">
        <v>21336</v>
      </c>
      <c r="F2801" s="16">
        <v>2.29124E-64</v>
      </c>
      <c r="G2801" s="16" t="s">
        <v>114</v>
      </c>
      <c r="H2801" s="16" t="s">
        <v>126</v>
      </c>
      <c r="I2801" s="17" t="s">
        <v>127</v>
      </c>
      <c r="J2801" s="12"/>
    </row>
    <row r="2802" spans="1:10" ht="15.75" x14ac:dyDescent="0.25">
      <c r="A2802" s="16">
        <v>2800</v>
      </c>
      <c r="B2802" s="16">
        <v>15</v>
      </c>
      <c r="C2802" s="16">
        <v>116859349</v>
      </c>
      <c r="D2802" s="16">
        <v>116877600</v>
      </c>
      <c r="E2802" s="16">
        <v>18252</v>
      </c>
      <c r="F2802" s="16">
        <v>4.8008E-132</v>
      </c>
      <c r="G2802" s="16" t="s">
        <v>1458</v>
      </c>
      <c r="H2802" s="16" t="s">
        <v>126</v>
      </c>
      <c r="I2802" s="17" t="s">
        <v>127</v>
      </c>
      <c r="J2802" s="12"/>
    </row>
    <row r="2803" spans="1:10" ht="15.75" x14ac:dyDescent="0.25">
      <c r="A2803" s="16">
        <v>2801</v>
      </c>
      <c r="B2803" s="16">
        <v>15</v>
      </c>
      <c r="C2803" s="16">
        <v>120594217</v>
      </c>
      <c r="D2803" s="16">
        <v>120612000</v>
      </c>
      <c r="E2803" s="16">
        <v>17784</v>
      </c>
      <c r="F2803" s="16">
        <v>1.9300700000000001E-91</v>
      </c>
      <c r="G2803" s="16" t="s">
        <v>1459</v>
      </c>
      <c r="H2803" s="16" t="s">
        <v>126</v>
      </c>
      <c r="I2803" s="17" t="s">
        <v>127</v>
      </c>
      <c r="J2803" s="12"/>
    </row>
    <row r="2804" spans="1:10" ht="15.75" x14ac:dyDescent="0.25">
      <c r="A2804" s="16">
        <v>2802</v>
      </c>
      <c r="B2804" s="16">
        <v>15</v>
      </c>
      <c r="C2804" s="16">
        <v>122415301</v>
      </c>
      <c r="D2804" s="16">
        <v>122423100</v>
      </c>
      <c r="E2804" s="16">
        <v>7800</v>
      </c>
      <c r="F2804" s="16">
        <v>1.5885E-39</v>
      </c>
      <c r="G2804" s="16" t="s">
        <v>265</v>
      </c>
      <c r="H2804" s="16" t="s">
        <v>126</v>
      </c>
      <c r="I2804" s="17" t="s">
        <v>127</v>
      </c>
      <c r="J2804" s="12"/>
    </row>
    <row r="2805" spans="1:10" ht="15.75" x14ac:dyDescent="0.25">
      <c r="A2805" s="16">
        <v>2803</v>
      </c>
      <c r="B2805" s="16">
        <v>15</v>
      </c>
      <c r="C2805" s="16">
        <v>122469301</v>
      </c>
      <c r="D2805" s="16">
        <v>122479155</v>
      </c>
      <c r="E2805" s="16">
        <v>9855</v>
      </c>
      <c r="F2805" s="16">
        <v>5.4815699999999998E-26</v>
      </c>
      <c r="G2805" s="16" t="s">
        <v>143</v>
      </c>
      <c r="H2805" s="16" t="s">
        <v>126</v>
      </c>
      <c r="I2805" s="17" t="s">
        <v>127</v>
      </c>
      <c r="J2805" s="12"/>
    </row>
    <row r="2806" spans="1:10" ht="15.75" x14ac:dyDescent="0.25">
      <c r="A2806" s="16">
        <v>2804</v>
      </c>
      <c r="B2806" s="16">
        <v>15</v>
      </c>
      <c r="C2806" s="16">
        <v>125131801</v>
      </c>
      <c r="D2806" s="16">
        <v>125137800</v>
      </c>
      <c r="E2806" s="16">
        <v>6000</v>
      </c>
      <c r="F2806" s="16">
        <v>5.0974100000000002E-46</v>
      </c>
      <c r="G2806" s="16" t="s">
        <v>1005</v>
      </c>
      <c r="H2806" s="16" t="s">
        <v>144</v>
      </c>
      <c r="I2806" s="17" t="s">
        <v>127</v>
      </c>
      <c r="J2806" s="12"/>
    </row>
    <row r="2807" spans="1:10" ht="15.75" x14ac:dyDescent="0.25">
      <c r="A2807" s="16">
        <v>2805</v>
      </c>
      <c r="B2807" s="16">
        <v>15</v>
      </c>
      <c r="C2807" s="16">
        <v>126790021</v>
      </c>
      <c r="D2807" s="16">
        <v>126791700</v>
      </c>
      <c r="E2807" s="16">
        <v>1680</v>
      </c>
      <c r="F2807" s="16">
        <v>5.1967599999999997E-43</v>
      </c>
      <c r="G2807" s="16" t="s">
        <v>112</v>
      </c>
      <c r="H2807" s="16" t="s">
        <v>144</v>
      </c>
      <c r="I2807" s="17" t="s">
        <v>127</v>
      </c>
      <c r="J2807" s="12"/>
    </row>
    <row r="2808" spans="1:10" ht="15.75" x14ac:dyDescent="0.25">
      <c r="A2808" s="16">
        <v>2806</v>
      </c>
      <c r="B2808" s="16">
        <v>15</v>
      </c>
      <c r="C2808" s="16">
        <v>126853141</v>
      </c>
      <c r="D2808" s="16">
        <v>126877811</v>
      </c>
      <c r="E2808" s="16">
        <v>24671</v>
      </c>
      <c r="F2808" s="16">
        <v>4.7354100000000002E-59</v>
      </c>
      <c r="G2808" s="16" t="s">
        <v>81</v>
      </c>
      <c r="H2808" s="16" t="s">
        <v>126</v>
      </c>
      <c r="I2808" s="17" t="s">
        <v>127</v>
      </c>
      <c r="J2808" s="12"/>
    </row>
    <row r="2809" spans="1:10" ht="15.75" x14ac:dyDescent="0.25">
      <c r="A2809" s="16">
        <v>2807</v>
      </c>
      <c r="B2809" s="16">
        <v>15</v>
      </c>
      <c r="C2809" s="16">
        <v>126935101</v>
      </c>
      <c r="D2809" s="16">
        <v>126941400</v>
      </c>
      <c r="E2809" s="16">
        <v>6300</v>
      </c>
      <c r="F2809" s="16">
        <v>1.7183599999999999E-28</v>
      </c>
      <c r="G2809" s="16" t="s">
        <v>164</v>
      </c>
      <c r="H2809" s="16" t="s">
        <v>144</v>
      </c>
      <c r="I2809" s="17" t="s">
        <v>127</v>
      </c>
      <c r="J2809" s="12"/>
    </row>
    <row r="2810" spans="1:10" ht="15.75" x14ac:dyDescent="0.25">
      <c r="A2810" s="16">
        <v>2808</v>
      </c>
      <c r="B2810" s="16">
        <v>15</v>
      </c>
      <c r="C2810" s="16">
        <v>127002901</v>
      </c>
      <c r="D2810" s="16">
        <v>127008000</v>
      </c>
      <c r="E2810" s="16">
        <v>5100</v>
      </c>
      <c r="F2810" s="16">
        <v>8.0861800000000005E-50</v>
      </c>
      <c r="G2810" s="16" t="s">
        <v>1460</v>
      </c>
      <c r="H2810" s="16" t="s">
        <v>144</v>
      </c>
      <c r="I2810" s="17" t="s">
        <v>127</v>
      </c>
      <c r="J2810" s="12"/>
    </row>
    <row r="2811" spans="1:10" ht="15.75" x14ac:dyDescent="0.25">
      <c r="A2811" s="16">
        <v>2809</v>
      </c>
      <c r="B2811" s="16">
        <v>15</v>
      </c>
      <c r="C2811" s="16">
        <v>129318901</v>
      </c>
      <c r="D2811" s="16">
        <v>129324000</v>
      </c>
      <c r="E2811" s="16">
        <v>5100</v>
      </c>
      <c r="F2811" s="16">
        <v>6.9870500000000004E-31</v>
      </c>
      <c r="G2811" s="16" t="s">
        <v>164</v>
      </c>
      <c r="H2811" s="16" t="s">
        <v>144</v>
      </c>
      <c r="I2811" s="17" t="s">
        <v>127</v>
      </c>
      <c r="J2811" s="12"/>
    </row>
    <row r="2812" spans="1:10" ht="15.75" x14ac:dyDescent="0.25">
      <c r="A2812" s="16">
        <v>2810</v>
      </c>
      <c r="B2812" s="16">
        <v>15</v>
      </c>
      <c r="C2812" s="16">
        <v>131572801</v>
      </c>
      <c r="D2812" s="16">
        <v>131595460</v>
      </c>
      <c r="E2812" s="16">
        <v>22660</v>
      </c>
      <c r="F2812" s="16">
        <v>2.2612000000000001E-157</v>
      </c>
      <c r="G2812" s="16" t="s">
        <v>1461</v>
      </c>
      <c r="H2812" s="16" t="s">
        <v>126</v>
      </c>
      <c r="I2812" s="17" t="s">
        <v>127</v>
      </c>
      <c r="J2812" s="12"/>
    </row>
    <row r="2813" spans="1:10" ht="15.75" x14ac:dyDescent="0.25">
      <c r="A2813" s="16">
        <v>2811</v>
      </c>
      <c r="B2813" s="16">
        <v>15</v>
      </c>
      <c r="C2813" s="16">
        <v>131606581</v>
      </c>
      <c r="D2813" s="16">
        <v>131627700</v>
      </c>
      <c r="E2813" s="16">
        <v>21120</v>
      </c>
      <c r="F2813" s="16">
        <v>3.2559E-180</v>
      </c>
      <c r="G2813" s="16" t="s">
        <v>1462</v>
      </c>
      <c r="H2813" s="16" t="s">
        <v>126</v>
      </c>
      <c r="I2813" s="17" t="s">
        <v>127</v>
      </c>
      <c r="J2813" s="12"/>
    </row>
    <row r="2814" spans="1:10" ht="15.75" x14ac:dyDescent="0.25">
      <c r="A2814" s="16">
        <v>2812</v>
      </c>
      <c r="B2814" s="16">
        <v>15</v>
      </c>
      <c r="C2814" s="16">
        <v>131885101</v>
      </c>
      <c r="D2814" s="16">
        <v>131892300</v>
      </c>
      <c r="E2814" s="16">
        <v>7200</v>
      </c>
      <c r="F2814" s="16">
        <v>1.22224E-59</v>
      </c>
      <c r="G2814" s="16" t="s">
        <v>173</v>
      </c>
      <c r="H2814" s="16" t="s">
        <v>126</v>
      </c>
      <c r="I2814" s="17" t="s">
        <v>127</v>
      </c>
      <c r="J2814" s="12"/>
    </row>
    <row r="2815" spans="1:10" ht="15.75" x14ac:dyDescent="0.25">
      <c r="A2815" s="16">
        <v>2813</v>
      </c>
      <c r="B2815" s="16">
        <v>15</v>
      </c>
      <c r="C2815" s="16">
        <v>131920501</v>
      </c>
      <c r="D2815" s="16">
        <v>131944571</v>
      </c>
      <c r="E2815" s="16">
        <v>24071</v>
      </c>
      <c r="F2815" s="16">
        <v>8.8378399999999993E-58</v>
      </c>
      <c r="G2815" s="16" t="s">
        <v>188</v>
      </c>
      <c r="H2815" s="16" t="s">
        <v>126</v>
      </c>
      <c r="I2815" s="17" t="s">
        <v>127</v>
      </c>
      <c r="J2815" s="12"/>
    </row>
    <row r="2816" spans="1:10" ht="15.75" x14ac:dyDescent="0.25">
      <c r="A2816" s="16">
        <v>2814</v>
      </c>
      <c r="B2816" s="16">
        <v>15</v>
      </c>
      <c r="C2816" s="16">
        <v>133015729</v>
      </c>
      <c r="D2816" s="16">
        <v>133026600</v>
      </c>
      <c r="E2816" s="16">
        <v>10872</v>
      </c>
      <c r="F2816" s="16">
        <v>6.8795000000000005E-168</v>
      </c>
      <c r="G2816" s="16" t="s">
        <v>1463</v>
      </c>
      <c r="H2816" s="16" t="s">
        <v>126</v>
      </c>
      <c r="I2816" s="17" t="s">
        <v>127</v>
      </c>
      <c r="J2816" s="12"/>
    </row>
    <row r="2817" spans="1:10" ht="15.75" x14ac:dyDescent="0.25">
      <c r="A2817" s="16">
        <v>2815</v>
      </c>
      <c r="B2817" s="16">
        <v>15</v>
      </c>
      <c r="C2817" s="16">
        <v>133415073</v>
      </c>
      <c r="D2817" s="16">
        <v>133424700</v>
      </c>
      <c r="E2817" s="16">
        <v>9628</v>
      </c>
      <c r="F2817" s="16">
        <v>2.4601000000000001E-128</v>
      </c>
      <c r="G2817" s="16" t="s">
        <v>357</v>
      </c>
      <c r="H2817" s="16" t="s">
        <v>126</v>
      </c>
      <c r="I2817" s="17" t="s">
        <v>127</v>
      </c>
      <c r="J2817" s="12"/>
    </row>
    <row r="2818" spans="1:10" ht="15.75" x14ac:dyDescent="0.25">
      <c r="A2818" s="16">
        <v>2816</v>
      </c>
      <c r="B2818" s="16">
        <v>15</v>
      </c>
      <c r="C2818" s="16">
        <v>133671901</v>
      </c>
      <c r="D2818" s="16">
        <v>133695277</v>
      </c>
      <c r="E2818" s="16">
        <v>23377</v>
      </c>
      <c r="F2818" s="16">
        <v>8.4392999999999998E-137</v>
      </c>
      <c r="G2818" s="16" t="s">
        <v>1464</v>
      </c>
      <c r="H2818" s="16" t="s">
        <v>126</v>
      </c>
      <c r="I2818" s="17" t="s">
        <v>127</v>
      </c>
      <c r="J2818" s="12"/>
    </row>
    <row r="2819" spans="1:10" ht="15.75" x14ac:dyDescent="0.25">
      <c r="A2819" s="16">
        <v>2817</v>
      </c>
      <c r="B2819" s="16">
        <v>15</v>
      </c>
      <c r="C2819" s="16">
        <v>133713609</v>
      </c>
      <c r="D2819" s="16">
        <v>133729800</v>
      </c>
      <c r="E2819" s="16">
        <v>16192</v>
      </c>
      <c r="F2819" s="16">
        <v>7.2138000000000006E-114</v>
      </c>
      <c r="G2819" s="16" t="s">
        <v>188</v>
      </c>
      <c r="H2819" s="16" t="s">
        <v>126</v>
      </c>
      <c r="I2819" s="17" t="s">
        <v>127</v>
      </c>
      <c r="J2819" s="12"/>
    </row>
    <row r="2820" spans="1:10" ht="15.75" x14ac:dyDescent="0.25">
      <c r="A2820" s="16">
        <v>2818</v>
      </c>
      <c r="B2820" s="16">
        <v>15</v>
      </c>
      <c r="C2820" s="16">
        <v>133838401</v>
      </c>
      <c r="D2820" s="16">
        <v>133845300</v>
      </c>
      <c r="E2820" s="16">
        <v>6900</v>
      </c>
      <c r="F2820" s="16">
        <v>1.8685000000000001E-167</v>
      </c>
      <c r="G2820" s="16" t="s">
        <v>166</v>
      </c>
      <c r="H2820" s="16" t="s">
        <v>126</v>
      </c>
      <c r="I2820" s="17" t="s">
        <v>127</v>
      </c>
      <c r="J2820" s="12"/>
    </row>
    <row r="2821" spans="1:10" ht="15.75" x14ac:dyDescent="0.25">
      <c r="A2821" s="16">
        <v>2819</v>
      </c>
      <c r="B2821" s="16">
        <v>15</v>
      </c>
      <c r="C2821" s="16">
        <v>134032201</v>
      </c>
      <c r="D2821" s="16">
        <v>134044451</v>
      </c>
      <c r="E2821" s="16">
        <v>12251</v>
      </c>
      <c r="F2821" s="16">
        <v>1.05785E-35</v>
      </c>
      <c r="G2821" s="16" t="s">
        <v>351</v>
      </c>
      <c r="H2821" s="16" t="s">
        <v>126</v>
      </c>
      <c r="I2821" s="17" t="s">
        <v>1465</v>
      </c>
      <c r="J2821" s="12"/>
    </row>
    <row r="2822" spans="1:10" ht="15.75" x14ac:dyDescent="0.25">
      <c r="A2822" s="16">
        <v>2820</v>
      </c>
      <c r="B2822" s="16">
        <v>15</v>
      </c>
      <c r="C2822" s="16">
        <v>134330401</v>
      </c>
      <c r="D2822" s="16">
        <v>134335800</v>
      </c>
      <c r="E2822" s="16">
        <v>5400</v>
      </c>
      <c r="F2822" s="16">
        <v>9.1346599999999993E-58</v>
      </c>
      <c r="G2822" s="16" t="s">
        <v>145</v>
      </c>
      <c r="H2822" s="16" t="s">
        <v>126</v>
      </c>
      <c r="I2822" s="17" t="s">
        <v>127</v>
      </c>
      <c r="J2822" s="12"/>
    </row>
    <row r="2823" spans="1:10" ht="15.75" x14ac:dyDescent="0.25">
      <c r="A2823" s="16">
        <v>2821</v>
      </c>
      <c r="B2823" s="16">
        <v>15</v>
      </c>
      <c r="C2823" s="16">
        <v>134496509</v>
      </c>
      <c r="D2823" s="16">
        <v>134514900</v>
      </c>
      <c r="E2823" s="16">
        <v>18392</v>
      </c>
      <c r="F2823" s="16">
        <v>1.5457E-105</v>
      </c>
      <c r="G2823" s="16" t="s">
        <v>1466</v>
      </c>
      <c r="H2823" s="16" t="s">
        <v>126</v>
      </c>
      <c r="I2823" s="17" t="s">
        <v>1467</v>
      </c>
      <c r="J2823" s="12"/>
    </row>
    <row r="2824" spans="1:10" ht="15.75" x14ac:dyDescent="0.25">
      <c r="A2824" s="16">
        <v>2822</v>
      </c>
      <c r="B2824" s="16">
        <v>15</v>
      </c>
      <c r="C2824" s="16">
        <v>134534701</v>
      </c>
      <c r="D2824" s="16">
        <v>134559300</v>
      </c>
      <c r="E2824" s="16">
        <v>24600</v>
      </c>
      <c r="F2824" s="16">
        <v>2.4554000000000001E-205</v>
      </c>
      <c r="G2824" s="16" t="s">
        <v>79</v>
      </c>
      <c r="H2824" s="16" t="s">
        <v>126</v>
      </c>
      <c r="I2824" s="17" t="s">
        <v>127</v>
      </c>
      <c r="J2824" s="12"/>
    </row>
    <row r="2825" spans="1:10" ht="15.75" x14ac:dyDescent="0.25">
      <c r="A2825" s="16">
        <v>2823</v>
      </c>
      <c r="B2825" s="16">
        <v>15</v>
      </c>
      <c r="C2825" s="16">
        <v>136182901</v>
      </c>
      <c r="D2825" s="16">
        <v>136217312</v>
      </c>
      <c r="E2825" s="16">
        <v>34412</v>
      </c>
      <c r="F2825" s="16">
        <v>3.4176000000000001E-157</v>
      </c>
      <c r="G2825" s="16" t="s">
        <v>1468</v>
      </c>
      <c r="H2825" s="16" t="s">
        <v>126</v>
      </c>
      <c r="I2825" s="17" t="s">
        <v>127</v>
      </c>
      <c r="J2825" s="12"/>
    </row>
    <row r="2826" spans="1:10" ht="15.75" x14ac:dyDescent="0.25">
      <c r="A2826" s="16">
        <v>2824</v>
      </c>
      <c r="B2826" s="16">
        <v>15</v>
      </c>
      <c r="C2826" s="16">
        <v>138718245</v>
      </c>
      <c r="D2826" s="16">
        <v>138730500</v>
      </c>
      <c r="E2826" s="16">
        <v>12256</v>
      </c>
      <c r="F2826" s="16">
        <v>1.3517599999999999E-24</v>
      </c>
      <c r="G2826" s="16" t="s">
        <v>188</v>
      </c>
      <c r="H2826" s="16" t="s">
        <v>126</v>
      </c>
      <c r="I2826" s="17" t="s">
        <v>127</v>
      </c>
      <c r="J2826" s="12"/>
    </row>
    <row r="2827" spans="1:10" ht="15.75" x14ac:dyDescent="0.25">
      <c r="A2827" s="16">
        <v>2825</v>
      </c>
      <c r="B2827" s="16">
        <v>15</v>
      </c>
      <c r="C2827" s="16">
        <v>142272901</v>
      </c>
      <c r="D2827" s="16">
        <v>142278900</v>
      </c>
      <c r="E2827" s="16">
        <v>6000</v>
      </c>
      <c r="F2827" s="16">
        <v>3.2414999999999998E-78</v>
      </c>
      <c r="G2827" s="16" t="s">
        <v>112</v>
      </c>
      <c r="H2827" s="16" t="s">
        <v>126</v>
      </c>
      <c r="I2827" s="17" t="s">
        <v>127</v>
      </c>
      <c r="J2827" s="12"/>
    </row>
    <row r="2828" spans="1:10" ht="15.75" x14ac:dyDescent="0.25">
      <c r="A2828" s="16">
        <v>2826</v>
      </c>
      <c r="B2828" s="16">
        <v>15</v>
      </c>
      <c r="C2828" s="16">
        <v>144080701</v>
      </c>
      <c r="D2828" s="16">
        <v>144090693</v>
      </c>
      <c r="E2828" s="16">
        <v>9993</v>
      </c>
      <c r="F2828" s="16">
        <v>1.39696E-37</v>
      </c>
      <c r="G2828" s="16" t="s">
        <v>134</v>
      </c>
      <c r="H2828" s="16" t="s">
        <v>126</v>
      </c>
      <c r="I2828" s="17" t="s">
        <v>127</v>
      </c>
      <c r="J2828" s="12"/>
    </row>
    <row r="2829" spans="1:10" ht="15.75" x14ac:dyDescent="0.25">
      <c r="A2829" s="16">
        <v>2827</v>
      </c>
      <c r="B2829" s="16">
        <v>15</v>
      </c>
      <c r="C2829" s="16">
        <v>145041001</v>
      </c>
      <c r="D2829" s="16">
        <v>145060200</v>
      </c>
      <c r="E2829" s="16">
        <v>19200</v>
      </c>
      <c r="F2829" s="16">
        <v>1.06807E-46</v>
      </c>
      <c r="G2829" s="16" t="s">
        <v>154</v>
      </c>
      <c r="H2829" s="16" t="s">
        <v>126</v>
      </c>
      <c r="I2829" s="17" t="s">
        <v>127</v>
      </c>
      <c r="J2829" s="12"/>
    </row>
    <row r="2830" spans="1:10" ht="15.75" x14ac:dyDescent="0.25">
      <c r="A2830" s="16">
        <v>2828</v>
      </c>
      <c r="B2830" s="16">
        <v>15</v>
      </c>
      <c r="C2830" s="16">
        <v>145078501</v>
      </c>
      <c r="D2830" s="16">
        <v>145084500</v>
      </c>
      <c r="E2830" s="16">
        <v>6000</v>
      </c>
      <c r="F2830" s="16">
        <v>3.7815800000000001E-83</v>
      </c>
      <c r="G2830" s="16" t="s">
        <v>161</v>
      </c>
      <c r="H2830" s="16" t="s">
        <v>126</v>
      </c>
      <c r="I2830" s="17" t="s">
        <v>127</v>
      </c>
      <c r="J2830" s="12"/>
    </row>
    <row r="2831" spans="1:10" ht="15.75" x14ac:dyDescent="0.25">
      <c r="A2831" s="16">
        <v>2829</v>
      </c>
      <c r="B2831" s="16">
        <v>15</v>
      </c>
      <c r="C2831" s="16">
        <v>146661001</v>
      </c>
      <c r="D2831" s="16">
        <v>146686200</v>
      </c>
      <c r="E2831" s="16">
        <v>25200</v>
      </c>
      <c r="F2831" s="16">
        <v>4.1827999999999999E-122</v>
      </c>
      <c r="G2831" s="16" t="s">
        <v>1469</v>
      </c>
      <c r="H2831" s="16" t="s">
        <v>126</v>
      </c>
      <c r="I2831" s="17" t="s">
        <v>1470</v>
      </c>
      <c r="J2831" s="12"/>
    </row>
    <row r="2832" spans="1:10" ht="15.75" x14ac:dyDescent="0.25">
      <c r="A2832" s="16">
        <v>2830</v>
      </c>
      <c r="B2832" s="16">
        <v>15</v>
      </c>
      <c r="C2832" s="16">
        <v>146724601</v>
      </c>
      <c r="D2832" s="16">
        <v>146772949</v>
      </c>
      <c r="E2832" s="16">
        <v>48349</v>
      </c>
      <c r="F2832" s="16">
        <v>1.6927999999999999E-160</v>
      </c>
      <c r="G2832" s="16" t="s">
        <v>116</v>
      </c>
      <c r="H2832" s="16" t="s">
        <v>126</v>
      </c>
      <c r="I2832" s="17" t="s">
        <v>1470</v>
      </c>
      <c r="J2832" s="12"/>
    </row>
    <row r="2833" spans="1:10" ht="15.75" x14ac:dyDescent="0.25">
      <c r="A2833" s="16">
        <v>2831</v>
      </c>
      <c r="B2833" s="16">
        <v>15</v>
      </c>
      <c r="C2833" s="16">
        <v>146779977</v>
      </c>
      <c r="D2833" s="16">
        <v>146802900</v>
      </c>
      <c r="E2833" s="16">
        <v>22924</v>
      </c>
      <c r="F2833" s="16">
        <v>1.3304300000000001E-94</v>
      </c>
      <c r="G2833" s="16" t="s">
        <v>116</v>
      </c>
      <c r="H2833" s="16" t="s">
        <v>126</v>
      </c>
      <c r="I2833" s="17" t="s">
        <v>127</v>
      </c>
      <c r="J2833" s="12"/>
    </row>
    <row r="2834" spans="1:10" ht="15.75" x14ac:dyDescent="0.25">
      <c r="A2834" s="16">
        <v>2832</v>
      </c>
      <c r="B2834" s="16">
        <v>15</v>
      </c>
      <c r="C2834" s="16">
        <v>146851881</v>
      </c>
      <c r="D2834" s="16">
        <v>146880600</v>
      </c>
      <c r="E2834" s="16">
        <v>28720</v>
      </c>
      <c r="F2834" s="16">
        <v>4.2920199999999999E-71</v>
      </c>
      <c r="G2834" s="16" t="s">
        <v>1471</v>
      </c>
      <c r="H2834" s="16" t="s">
        <v>126</v>
      </c>
      <c r="I2834" s="17" t="s">
        <v>127</v>
      </c>
      <c r="J2834" s="12"/>
    </row>
    <row r="2835" spans="1:10" ht="15.75" x14ac:dyDescent="0.25">
      <c r="A2835" s="16">
        <v>2833</v>
      </c>
      <c r="B2835" s="16">
        <v>15</v>
      </c>
      <c r="C2835" s="16">
        <v>146974801</v>
      </c>
      <c r="D2835" s="16">
        <v>146984611</v>
      </c>
      <c r="E2835" s="16">
        <v>9811</v>
      </c>
      <c r="F2835" s="16">
        <v>0</v>
      </c>
      <c r="G2835" s="16" t="s">
        <v>1206</v>
      </c>
      <c r="H2835" s="16" t="s">
        <v>126</v>
      </c>
      <c r="I2835" s="17" t="s">
        <v>127</v>
      </c>
      <c r="J2835" s="12"/>
    </row>
    <row r="2836" spans="1:10" ht="15.75" x14ac:dyDescent="0.25">
      <c r="A2836" s="16">
        <v>2834</v>
      </c>
      <c r="B2836" s="16">
        <v>15</v>
      </c>
      <c r="C2836" s="16">
        <v>147021787</v>
      </c>
      <c r="D2836" s="16">
        <v>147034500</v>
      </c>
      <c r="E2836" s="16">
        <v>12714</v>
      </c>
      <c r="F2836" s="16">
        <v>8.8192999999999996E-212</v>
      </c>
      <c r="G2836" s="16" t="s">
        <v>1472</v>
      </c>
      <c r="H2836" s="16" t="s">
        <v>126</v>
      </c>
      <c r="I2836" s="17" t="s">
        <v>127</v>
      </c>
      <c r="J2836" s="12"/>
    </row>
    <row r="2837" spans="1:10" ht="15.75" x14ac:dyDescent="0.25">
      <c r="A2837" s="16">
        <v>2835</v>
      </c>
      <c r="B2837" s="16">
        <v>15</v>
      </c>
      <c r="C2837" s="16">
        <v>147360001</v>
      </c>
      <c r="D2837" s="16">
        <v>147370200</v>
      </c>
      <c r="E2837" s="16">
        <v>10200</v>
      </c>
      <c r="F2837" s="16">
        <v>6.5492000000000002E-109</v>
      </c>
      <c r="G2837" s="16" t="s">
        <v>1473</v>
      </c>
      <c r="H2837" s="16" t="s">
        <v>126</v>
      </c>
      <c r="I2837" s="17" t="s">
        <v>127</v>
      </c>
      <c r="J2837" s="12"/>
    </row>
    <row r="2838" spans="1:10" ht="15.75" x14ac:dyDescent="0.25">
      <c r="A2838" s="16">
        <v>2836</v>
      </c>
      <c r="B2838" s="16">
        <v>15</v>
      </c>
      <c r="C2838" s="16">
        <v>147448801</v>
      </c>
      <c r="D2838" s="16">
        <v>147458700</v>
      </c>
      <c r="E2838" s="16">
        <v>9900</v>
      </c>
      <c r="F2838" s="16">
        <v>8.8983999999999999E-131</v>
      </c>
      <c r="G2838" s="16" t="s">
        <v>279</v>
      </c>
      <c r="H2838" s="16" t="s">
        <v>126</v>
      </c>
      <c r="I2838" s="17" t="s">
        <v>127</v>
      </c>
      <c r="J2838" s="12"/>
    </row>
    <row r="2839" spans="1:10" ht="15.75" x14ac:dyDescent="0.25">
      <c r="A2839" s="16">
        <v>2837</v>
      </c>
      <c r="B2839" s="16">
        <v>15</v>
      </c>
      <c r="C2839" s="16">
        <v>147645613</v>
      </c>
      <c r="D2839" s="16">
        <v>147654300</v>
      </c>
      <c r="E2839" s="16">
        <v>8688</v>
      </c>
      <c r="F2839" s="16">
        <v>2.5359700000000001E-33</v>
      </c>
      <c r="G2839" s="16" t="s">
        <v>78</v>
      </c>
      <c r="H2839" s="16" t="s">
        <v>126</v>
      </c>
      <c r="I2839" s="17" t="s">
        <v>127</v>
      </c>
      <c r="J2839" s="12"/>
    </row>
    <row r="2840" spans="1:10" ht="15.75" x14ac:dyDescent="0.25">
      <c r="A2840" s="16">
        <v>2838</v>
      </c>
      <c r="B2840" s="16">
        <v>15</v>
      </c>
      <c r="C2840" s="16">
        <v>147923101</v>
      </c>
      <c r="D2840" s="16">
        <v>147940800</v>
      </c>
      <c r="E2840" s="16">
        <v>17700</v>
      </c>
      <c r="F2840" s="16">
        <v>6.0380000000000004E-194</v>
      </c>
      <c r="G2840" s="16" t="s">
        <v>1474</v>
      </c>
      <c r="H2840" s="16" t="s">
        <v>126</v>
      </c>
      <c r="I2840" s="17" t="s">
        <v>127</v>
      </c>
      <c r="J2840" s="12"/>
    </row>
    <row r="2841" spans="1:10" ht="15.75" x14ac:dyDescent="0.25">
      <c r="A2841" s="16">
        <v>2839</v>
      </c>
      <c r="B2841" s="16">
        <v>15</v>
      </c>
      <c r="C2841" s="16">
        <v>148723801</v>
      </c>
      <c r="D2841" s="16">
        <v>148739641</v>
      </c>
      <c r="E2841" s="16">
        <v>15841</v>
      </c>
      <c r="F2841" s="16">
        <v>3.5260999999999999E-172</v>
      </c>
      <c r="G2841" s="16" t="s">
        <v>1475</v>
      </c>
      <c r="H2841" s="16" t="s">
        <v>126</v>
      </c>
      <c r="I2841" s="17" t="s">
        <v>127</v>
      </c>
      <c r="J2841" s="12"/>
    </row>
    <row r="2842" spans="1:10" ht="15.75" x14ac:dyDescent="0.25">
      <c r="A2842" s="16">
        <v>2840</v>
      </c>
      <c r="B2842" s="16">
        <v>15</v>
      </c>
      <c r="C2842" s="16">
        <v>148757401</v>
      </c>
      <c r="D2842" s="16">
        <v>148774800</v>
      </c>
      <c r="E2842" s="16">
        <v>17400</v>
      </c>
      <c r="F2842" s="16">
        <v>7.5125199999999997E-50</v>
      </c>
      <c r="G2842" s="16" t="s">
        <v>1476</v>
      </c>
      <c r="H2842" s="16" t="s">
        <v>126</v>
      </c>
      <c r="I2842" s="17" t="s">
        <v>127</v>
      </c>
      <c r="J2842" s="12"/>
    </row>
    <row r="2843" spans="1:10" ht="15.75" x14ac:dyDescent="0.25">
      <c r="A2843" s="16">
        <v>2841</v>
      </c>
      <c r="B2843" s="16">
        <v>15</v>
      </c>
      <c r="C2843" s="16">
        <v>148936915</v>
      </c>
      <c r="D2843" s="16">
        <v>148957800</v>
      </c>
      <c r="E2843" s="16">
        <v>20886</v>
      </c>
      <c r="F2843" s="16">
        <v>5.3272999999999998E-107</v>
      </c>
      <c r="G2843" s="16" t="s">
        <v>1477</v>
      </c>
      <c r="H2843" s="16" t="s">
        <v>126</v>
      </c>
      <c r="I2843" s="17" t="s">
        <v>127</v>
      </c>
      <c r="J2843" s="12"/>
    </row>
    <row r="2844" spans="1:10" ht="15.75" x14ac:dyDescent="0.25">
      <c r="A2844" s="16">
        <v>2842</v>
      </c>
      <c r="B2844" s="16">
        <v>15</v>
      </c>
      <c r="C2844" s="16">
        <v>149119801</v>
      </c>
      <c r="D2844" s="16">
        <v>149128171</v>
      </c>
      <c r="E2844" s="16">
        <v>8371</v>
      </c>
      <c r="F2844" s="16">
        <v>2.09926E-45</v>
      </c>
      <c r="G2844" s="16" t="s">
        <v>118</v>
      </c>
      <c r="H2844" s="16" t="s">
        <v>126</v>
      </c>
      <c r="I2844" s="17" t="s">
        <v>127</v>
      </c>
      <c r="J2844" s="12"/>
    </row>
    <row r="2845" spans="1:10" ht="15.75" x14ac:dyDescent="0.25">
      <c r="A2845" s="16">
        <v>2843</v>
      </c>
      <c r="B2845" s="16">
        <v>15</v>
      </c>
      <c r="C2845" s="16">
        <v>149321401</v>
      </c>
      <c r="D2845" s="16">
        <v>149328900</v>
      </c>
      <c r="E2845" s="16">
        <v>7500</v>
      </c>
      <c r="F2845" s="16">
        <v>1.3974099999999999E-35</v>
      </c>
      <c r="G2845" s="16" t="s">
        <v>78</v>
      </c>
      <c r="H2845" s="16" t="s">
        <v>126</v>
      </c>
      <c r="I2845" s="17" t="s">
        <v>127</v>
      </c>
      <c r="J2845" s="12"/>
    </row>
    <row r="2846" spans="1:10" ht="15.75" x14ac:dyDescent="0.25">
      <c r="A2846" s="16">
        <v>2844</v>
      </c>
      <c r="B2846" s="16">
        <v>15</v>
      </c>
      <c r="C2846" s="16">
        <v>149989801</v>
      </c>
      <c r="D2846" s="16">
        <v>150014123</v>
      </c>
      <c r="E2846" s="16">
        <v>24323</v>
      </c>
      <c r="F2846" s="16">
        <v>4.5335000000000002E-44</v>
      </c>
      <c r="G2846" s="16" t="s">
        <v>783</v>
      </c>
      <c r="H2846" s="16" t="s">
        <v>144</v>
      </c>
      <c r="I2846" s="17" t="s">
        <v>127</v>
      </c>
      <c r="J2846" s="12"/>
    </row>
    <row r="2847" spans="1:10" ht="15.75" x14ac:dyDescent="0.25">
      <c r="A2847" s="16">
        <v>2845</v>
      </c>
      <c r="B2847" s="16">
        <v>15</v>
      </c>
      <c r="C2847" s="16">
        <v>150064827</v>
      </c>
      <c r="D2847" s="16">
        <v>150096517</v>
      </c>
      <c r="E2847" s="16">
        <v>31691</v>
      </c>
      <c r="F2847" s="16">
        <v>2.56388E-23</v>
      </c>
      <c r="G2847" s="16" t="s">
        <v>84</v>
      </c>
      <c r="H2847" s="16" t="s">
        <v>144</v>
      </c>
      <c r="I2847" s="17" t="s">
        <v>127</v>
      </c>
      <c r="J2847" s="12"/>
    </row>
    <row r="2848" spans="1:10" ht="15.75" x14ac:dyDescent="0.25">
      <c r="A2848" s="16">
        <v>2846</v>
      </c>
      <c r="B2848" s="16">
        <v>15</v>
      </c>
      <c r="C2848" s="16">
        <v>150153559</v>
      </c>
      <c r="D2848" s="16">
        <v>150185249</v>
      </c>
      <c r="E2848" s="16">
        <v>31691</v>
      </c>
      <c r="F2848" s="16">
        <v>1.3427299999999999E-26</v>
      </c>
      <c r="G2848" s="16" t="s">
        <v>84</v>
      </c>
      <c r="H2848" s="16" t="s">
        <v>144</v>
      </c>
      <c r="I2848" s="17" t="s">
        <v>127</v>
      </c>
      <c r="J2848" s="12"/>
    </row>
    <row r="2849" spans="1:10" ht="15.75" x14ac:dyDescent="0.25">
      <c r="A2849" s="16">
        <v>2847</v>
      </c>
      <c r="B2849" s="16">
        <v>15</v>
      </c>
      <c r="C2849" s="16">
        <v>150516901</v>
      </c>
      <c r="D2849" s="16">
        <v>150527400</v>
      </c>
      <c r="E2849" s="16">
        <v>10500</v>
      </c>
      <c r="F2849" s="16">
        <v>9.9366000000000003E-210</v>
      </c>
      <c r="G2849" s="16" t="s">
        <v>815</v>
      </c>
      <c r="H2849" s="16" t="s">
        <v>126</v>
      </c>
      <c r="I2849" s="17" t="s">
        <v>127</v>
      </c>
      <c r="J2849" s="12"/>
    </row>
    <row r="2850" spans="1:10" ht="15.75" x14ac:dyDescent="0.25">
      <c r="A2850" s="16">
        <v>2848</v>
      </c>
      <c r="B2850" s="16">
        <v>15</v>
      </c>
      <c r="C2850" s="16">
        <v>150784501</v>
      </c>
      <c r="D2850" s="16">
        <v>150803000</v>
      </c>
      <c r="E2850" s="16">
        <v>18500</v>
      </c>
      <c r="F2850" s="16">
        <v>3.51794E-39</v>
      </c>
      <c r="G2850" s="16" t="s">
        <v>261</v>
      </c>
      <c r="H2850" s="16" t="s">
        <v>126</v>
      </c>
      <c r="I2850" s="17" t="s">
        <v>127</v>
      </c>
      <c r="J2850" s="12"/>
    </row>
    <row r="2851" spans="1:10" ht="15.75" x14ac:dyDescent="0.25">
      <c r="A2851" s="16">
        <v>2849</v>
      </c>
      <c r="B2851" s="16">
        <v>15</v>
      </c>
      <c r="C2851" s="16">
        <v>151128001</v>
      </c>
      <c r="D2851" s="16">
        <v>151141141</v>
      </c>
      <c r="E2851" s="16">
        <v>13141</v>
      </c>
      <c r="F2851" s="16">
        <v>4.6026300000000001E-67</v>
      </c>
      <c r="G2851" s="16" t="s">
        <v>1478</v>
      </c>
      <c r="H2851" s="16" t="s">
        <v>126</v>
      </c>
      <c r="I2851" s="17" t="s">
        <v>127</v>
      </c>
      <c r="J2851" s="12"/>
    </row>
    <row r="2852" spans="1:10" ht="15.75" x14ac:dyDescent="0.25">
      <c r="A2852" s="16">
        <v>2850</v>
      </c>
      <c r="B2852" s="16">
        <v>15</v>
      </c>
      <c r="C2852" s="16">
        <v>151781401</v>
      </c>
      <c r="D2852" s="16">
        <v>151782425</v>
      </c>
      <c r="E2852" s="16">
        <v>1025</v>
      </c>
      <c r="F2852" s="16">
        <v>1.14159E-42</v>
      </c>
      <c r="G2852" s="16" t="s">
        <v>84</v>
      </c>
      <c r="H2852" s="16" t="s">
        <v>144</v>
      </c>
      <c r="I2852" s="17" t="s">
        <v>127</v>
      </c>
      <c r="J2852" s="12"/>
    </row>
    <row r="2853" spans="1:10" ht="15.75" x14ac:dyDescent="0.25">
      <c r="A2853" s="16">
        <v>2851</v>
      </c>
      <c r="B2853" s="16">
        <v>15</v>
      </c>
      <c r="C2853" s="16">
        <v>151851901</v>
      </c>
      <c r="D2853" s="16">
        <v>151861200</v>
      </c>
      <c r="E2853" s="16">
        <v>9300</v>
      </c>
      <c r="F2853" s="16">
        <v>4.2520600000000004E-77</v>
      </c>
      <c r="G2853" s="16" t="s">
        <v>154</v>
      </c>
      <c r="H2853" s="16" t="s">
        <v>126</v>
      </c>
      <c r="I2853" s="17" t="s">
        <v>127</v>
      </c>
      <c r="J2853" s="12"/>
    </row>
    <row r="2854" spans="1:10" ht="15.75" x14ac:dyDescent="0.25">
      <c r="A2854" s="16">
        <v>2852</v>
      </c>
      <c r="B2854" s="16">
        <v>15</v>
      </c>
      <c r="C2854" s="16">
        <v>152139301</v>
      </c>
      <c r="D2854" s="16">
        <v>152151905</v>
      </c>
      <c r="E2854" s="16">
        <v>12605</v>
      </c>
      <c r="F2854" s="16">
        <v>4.6902000000000001E-146</v>
      </c>
      <c r="G2854" s="16" t="s">
        <v>1479</v>
      </c>
      <c r="H2854" s="16" t="s">
        <v>126</v>
      </c>
      <c r="I2854" s="17" t="s">
        <v>127</v>
      </c>
      <c r="J2854" s="12"/>
    </row>
    <row r="2855" spans="1:10" ht="15.75" x14ac:dyDescent="0.25">
      <c r="A2855" s="16">
        <v>2853</v>
      </c>
      <c r="B2855" s="16">
        <v>15</v>
      </c>
      <c r="C2855" s="16">
        <v>152233201</v>
      </c>
      <c r="D2855" s="16">
        <v>152244284</v>
      </c>
      <c r="E2855" s="16">
        <v>11084</v>
      </c>
      <c r="F2855" s="16">
        <v>1.5657000000000001E-113</v>
      </c>
      <c r="G2855" s="16" t="s">
        <v>114</v>
      </c>
      <c r="H2855" s="16" t="s">
        <v>126</v>
      </c>
      <c r="I2855" s="17" t="s">
        <v>127</v>
      </c>
      <c r="J2855" s="12"/>
    </row>
    <row r="2856" spans="1:10" ht="15.75" x14ac:dyDescent="0.25">
      <c r="A2856" s="16">
        <v>2854</v>
      </c>
      <c r="B2856" s="16">
        <v>15</v>
      </c>
      <c r="C2856" s="16">
        <v>152615073</v>
      </c>
      <c r="D2856" s="16">
        <v>152639100</v>
      </c>
      <c r="E2856" s="16">
        <v>24028</v>
      </c>
      <c r="F2856" s="16">
        <v>6.8854400000000003E-26</v>
      </c>
      <c r="G2856" s="16" t="s">
        <v>317</v>
      </c>
      <c r="H2856" s="16" t="s">
        <v>144</v>
      </c>
      <c r="I2856" s="17" t="s">
        <v>1480</v>
      </c>
      <c r="J2856" s="12"/>
    </row>
    <row r="2857" spans="1:10" ht="15.75" x14ac:dyDescent="0.25">
      <c r="A2857" s="16">
        <v>2855</v>
      </c>
      <c r="B2857" s="16">
        <v>15</v>
      </c>
      <c r="C2857" s="16">
        <v>152643301</v>
      </c>
      <c r="D2857" s="16">
        <v>152650333</v>
      </c>
      <c r="E2857" s="16">
        <v>7033</v>
      </c>
      <c r="F2857" s="16">
        <v>9.1027999999999999E-188</v>
      </c>
      <c r="G2857" s="16" t="s">
        <v>265</v>
      </c>
      <c r="H2857" s="16" t="s">
        <v>126</v>
      </c>
      <c r="I2857" s="17" t="s">
        <v>127</v>
      </c>
      <c r="J2857" s="12"/>
    </row>
    <row r="2858" spans="1:10" ht="15.75" x14ac:dyDescent="0.25">
      <c r="A2858" s="16">
        <v>2856</v>
      </c>
      <c r="B2858" s="16">
        <v>15</v>
      </c>
      <c r="C2858" s="16">
        <v>152728993</v>
      </c>
      <c r="D2858" s="16">
        <v>152737800</v>
      </c>
      <c r="E2858" s="16">
        <v>8808</v>
      </c>
      <c r="F2858" s="16">
        <v>5.4467000000000001E-202</v>
      </c>
      <c r="G2858" s="16" t="s">
        <v>173</v>
      </c>
      <c r="H2858" s="16" t="s">
        <v>126</v>
      </c>
      <c r="I2858" s="17" t="s">
        <v>127</v>
      </c>
      <c r="J2858" s="12"/>
    </row>
    <row r="2859" spans="1:10" ht="15.75" x14ac:dyDescent="0.25">
      <c r="A2859" s="16">
        <v>2857</v>
      </c>
      <c r="B2859" s="16">
        <v>15</v>
      </c>
      <c r="C2859" s="16">
        <v>152775317</v>
      </c>
      <c r="D2859" s="16">
        <v>152779800</v>
      </c>
      <c r="E2859" s="16">
        <v>4484</v>
      </c>
      <c r="F2859" s="16">
        <v>9.4516000000000003E-67</v>
      </c>
      <c r="G2859" s="16" t="s">
        <v>114</v>
      </c>
      <c r="H2859" s="16" t="s">
        <v>126</v>
      </c>
      <c r="I2859" s="17" t="s">
        <v>127</v>
      </c>
      <c r="J2859" s="12"/>
    </row>
    <row r="2860" spans="1:10" ht="15.75" x14ac:dyDescent="0.25">
      <c r="A2860" s="16">
        <v>2858</v>
      </c>
      <c r="B2860" s="16">
        <v>15</v>
      </c>
      <c r="C2860" s="16">
        <v>152820601</v>
      </c>
      <c r="D2860" s="16">
        <v>152836200</v>
      </c>
      <c r="E2860" s="16">
        <v>15600</v>
      </c>
      <c r="F2860" s="16">
        <v>3.72E-159</v>
      </c>
      <c r="G2860" s="16" t="s">
        <v>1481</v>
      </c>
      <c r="H2860" s="16" t="s">
        <v>126</v>
      </c>
      <c r="I2860" s="17" t="s">
        <v>127</v>
      </c>
      <c r="J2860" s="12"/>
    </row>
    <row r="2861" spans="1:10" ht="15.75" x14ac:dyDescent="0.25">
      <c r="A2861" s="16">
        <v>2859</v>
      </c>
      <c r="B2861" s="16">
        <v>15</v>
      </c>
      <c r="C2861" s="16">
        <v>152872457</v>
      </c>
      <c r="D2861" s="16">
        <v>152884200</v>
      </c>
      <c r="E2861" s="16">
        <v>11744</v>
      </c>
      <c r="F2861" s="16">
        <v>9.3414099999999999E-55</v>
      </c>
      <c r="G2861" s="16" t="s">
        <v>114</v>
      </c>
      <c r="H2861" s="16" t="s">
        <v>126</v>
      </c>
      <c r="I2861" s="17" t="s">
        <v>127</v>
      </c>
      <c r="J2861" s="12"/>
    </row>
    <row r="2862" spans="1:10" ht="15.75" x14ac:dyDescent="0.25">
      <c r="A2862" s="16">
        <v>2860</v>
      </c>
      <c r="B2862" s="16">
        <v>15</v>
      </c>
      <c r="C2862" s="16">
        <v>152994901</v>
      </c>
      <c r="D2862" s="16">
        <v>153031800</v>
      </c>
      <c r="E2862" s="16">
        <v>36900</v>
      </c>
      <c r="F2862" s="16">
        <v>5.5938000000000003E-211</v>
      </c>
      <c r="G2862" s="16" t="s">
        <v>1482</v>
      </c>
      <c r="H2862" s="16" t="s">
        <v>126</v>
      </c>
      <c r="I2862" s="17" t="s">
        <v>1483</v>
      </c>
      <c r="J2862" s="12"/>
    </row>
    <row r="2863" spans="1:10" ht="15.75" x14ac:dyDescent="0.25">
      <c r="A2863" s="16">
        <v>2861</v>
      </c>
      <c r="B2863" s="16">
        <v>15</v>
      </c>
      <c r="C2863" s="16">
        <v>153381901</v>
      </c>
      <c r="D2863" s="16">
        <v>153395400</v>
      </c>
      <c r="E2863" s="16">
        <v>13500</v>
      </c>
      <c r="F2863" s="16">
        <v>2.9310100000000001E-83</v>
      </c>
      <c r="G2863" s="16" t="s">
        <v>1484</v>
      </c>
      <c r="H2863" s="16" t="s">
        <v>126</v>
      </c>
      <c r="I2863" s="17" t="s">
        <v>127</v>
      </c>
      <c r="J2863" s="12"/>
    </row>
    <row r="2864" spans="1:10" ht="15.75" x14ac:dyDescent="0.25">
      <c r="A2864" s="16">
        <v>2862</v>
      </c>
      <c r="B2864" s="16">
        <v>15</v>
      </c>
      <c r="C2864" s="16">
        <v>153414601</v>
      </c>
      <c r="D2864" s="16">
        <v>153430200</v>
      </c>
      <c r="E2864" s="16">
        <v>15600</v>
      </c>
      <c r="F2864" s="16">
        <v>2.9310100000000001E-83</v>
      </c>
      <c r="G2864" s="16" t="s">
        <v>533</v>
      </c>
      <c r="H2864" s="16" t="s">
        <v>126</v>
      </c>
      <c r="I2864" s="17" t="s">
        <v>127</v>
      </c>
      <c r="J2864" s="12"/>
    </row>
    <row r="2865" spans="1:10" ht="15.75" x14ac:dyDescent="0.25">
      <c r="A2865" s="16">
        <v>2863</v>
      </c>
      <c r="B2865" s="16">
        <v>15</v>
      </c>
      <c r="C2865" s="16">
        <v>153450001</v>
      </c>
      <c r="D2865" s="16">
        <v>153467100</v>
      </c>
      <c r="E2865" s="16">
        <v>17100</v>
      </c>
      <c r="F2865" s="16">
        <v>3.0073999999999999E-139</v>
      </c>
      <c r="G2865" s="16" t="s">
        <v>1485</v>
      </c>
      <c r="H2865" s="16" t="s">
        <v>126</v>
      </c>
      <c r="I2865" s="17" t="s">
        <v>127</v>
      </c>
      <c r="J2865" s="12"/>
    </row>
    <row r="2866" spans="1:10" ht="15.75" x14ac:dyDescent="0.25">
      <c r="A2866" s="16">
        <v>2864</v>
      </c>
      <c r="B2866" s="16">
        <v>15</v>
      </c>
      <c r="C2866" s="16">
        <v>153514501</v>
      </c>
      <c r="D2866" s="16">
        <v>153552000</v>
      </c>
      <c r="E2866" s="16">
        <v>37500</v>
      </c>
      <c r="F2866" s="16">
        <v>8.3233999999999995E-212</v>
      </c>
      <c r="G2866" s="16" t="s">
        <v>1486</v>
      </c>
      <c r="H2866" s="16" t="s">
        <v>126</v>
      </c>
      <c r="I2866" s="17" t="s">
        <v>127</v>
      </c>
      <c r="J2866" s="12"/>
    </row>
    <row r="2867" spans="1:10" ht="15.75" x14ac:dyDescent="0.25">
      <c r="A2867" s="16">
        <v>2865</v>
      </c>
      <c r="B2867" s="16">
        <v>15</v>
      </c>
      <c r="C2867" s="16">
        <v>153624715</v>
      </c>
      <c r="D2867" s="16">
        <v>153645000</v>
      </c>
      <c r="E2867" s="16">
        <v>20286</v>
      </c>
      <c r="F2867" s="16">
        <v>7.9496899999999996E-29</v>
      </c>
      <c r="G2867" s="16" t="s">
        <v>118</v>
      </c>
      <c r="H2867" s="16" t="s">
        <v>126</v>
      </c>
      <c r="I2867" s="17" t="s">
        <v>127</v>
      </c>
      <c r="J2867" s="12"/>
    </row>
    <row r="2868" spans="1:10" ht="15.75" x14ac:dyDescent="0.25">
      <c r="A2868" s="16">
        <v>2866</v>
      </c>
      <c r="B2868" s="16">
        <v>15</v>
      </c>
      <c r="C2868" s="16">
        <v>153647101</v>
      </c>
      <c r="D2868" s="16">
        <v>153660745</v>
      </c>
      <c r="E2868" s="16">
        <v>13645</v>
      </c>
      <c r="F2868" s="16">
        <v>7.9496899999999996E-29</v>
      </c>
      <c r="G2868" s="16" t="s">
        <v>118</v>
      </c>
      <c r="H2868" s="16" t="s">
        <v>126</v>
      </c>
      <c r="I2868" s="17" t="s">
        <v>127</v>
      </c>
      <c r="J2868" s="12"/>
    </row>
    <row r="2869" spans="1:10" ht="15.75" x14ac:dyDescent="0.25">
      <c r="A2869" s="16">
        <v>2867</v>
      </c>
      <c r="B2869" s="16">
        <v>15</v>
      </c>
      <c r="C2869" s="16">
        <v>153759301</v>
      </c>
      <c r="D2869" s="16">
        <v>153816705</v>
      </c>
      <c r="E2869" s="16">
        <v>57405</v>
      </c>
      <c r="F2869" s="16">
        <v>6.2634999999999998E-122</v>
      </c>
      <c r="G2869" s="16" t="s">
        <v>143</v>
      </c>
      <c r="H2869" s="16" t="s">
        <v>144</v>
      </c>
      <c r="I2869" s="17" t="s">
        <v>127</v>
      </c>
      <c r="J2869" s="12"/>
    </row>
    <row r="2870" spans="1:10" ht="15.75" x14ac:dyDescent="0.25">
      <c r="A2870" s="16">
        <v>2868</v>
      </c>
      <c r="B2870" s="16">
        <v>15</v>
      </c>
      <c r="C2870" s="16">
        <v>154497001</v>
      </c>
      <c r="D2870" s="16">
        <v>154506600</v>
      </c>
      <c r="E2870" s="16">
        <v>9600</v>
      </c>
      <c r="F2870" s="16">
        <v>2.5223999999999999E-180</v>
      </c>
      <c r="G2870" s="16" t="s">
        <v>1487</v>
      </c>
      <c r="H2870" s="16" t="s">
        <v>126</v>
      </c>
      <c r="I2870" s="17" t="s">
        <v>127</v>
      </c>
      <c r="J2870" s="12"/>
    </row>
    <row r="2871" spans="1:10" ht="15.75" x14ac:dyDescent="0.25">
      <c r="A2871" s="16">
        <v>2869</v>
      </c>
      <c r="B2871" s="16">
        <v>15</v>
      </c>
      <c r="C2871" s="16">
        <v>154560301</v>
      </c>
      <c r="D2871" s="16">
        <v>154570200</v>
      </c>
      <c r="E2871" s="16">
        <v>9900</v>
      </c>
      <c r="F2871" s="16">
        <v>7.1590000000000004E-109</v>
      </c>
      <c r="G2871" s="16" t="s">
        <v>79</v>
      </c>
      <c r="H2871" s="16" t="s">
        <v>126</v>
      </c>
      <c r="I2871" s="17" t="s">
        <v>127</v>
      </c>
      <c r="J2871" s="12"/>
    </row>
    <row r="2872" spans="1:10" ht="15.75" x14ac:dyDescent="0.25">
      <c r="A2872" s="16">
        <v>2870</v>
      </c>
      <c r="B2872" s="16">
        <v>15</v>
      </c>
      <c r="C2872" s="16">
        <v>154621501</v>
      </c>
      <c r="D2872" s="16">
        <v>154633928</v>
      </c>
      <c r="E2872" s="16">
        <v>12428</v>
      </c>
      <c r="F2872" s="16">
        <v>9.9006999999999998E-103</v>
      </c>
      <c r="G2872" s="16" t="s">
        <v>1488</v>
      </c>
      <c r="H2872" s="16" t="s">
        <v>126</v>
      </c>
      <c r="I2872" s="17" t="s">
        <v>127</v>
      </c>
      <c r="J2872" s="12"/>
    </row>
    <row r="2873" spans="1:10" ht="15.75" x14ac:dyDescent="0.25">
      <c r="A2873" s="16">
        <v>2871</v>
      </c>
      <c r="B2873" s="16">
        <v>15</v>
      </c>
      <c r="C2873" s="16">
        <v>154660798</v>
      </c>
      <c r="D2873" s="16">
        <v>154712497</v>
      </c>
      <c r="E2873" s="16">
        <v>51700</v>
      </c>
      <c r="F2873" s="16">
        <v>1.1629E-108</v>
      </c>
      <c r="G2873" s="16" t="s">
        <v>1489</v>
      </c>
      <c r="H2873" s="16" t="s">
        <v>151</v>
      </c>
      <c r="I2873" s="17" t="s">
        <v>127</v>
      </c>
      <c r="J2873" s="12"/>
    </row>
    <row r="2874" spans="1:10" ht="15.75" x14ac:dyDescent="0.25">
      <c r="A2874" s="16">
        <v>2872</v>
      </c>
      <c r="B2874" s="16">
        <v>15</v>
      </c>
      <c r="C2874" s="16">
        <v>154844701</v>
      </c>
      <c r="D2874" s="16">
        <v>154858176</v>
      </c>
      <c r="E2874" s="16">
        <v>13476</v>
      </c>
      <c r="F2874" s="16">
        <v>1.1629E-108</v>
      </c>
      <c r="G2874" s="16" t="s">
        <v>1490</v>
      </c>
      <c r="H2874" s="16" t="s">
        <v>126</v>
      </c>
      <c r="I2874" s="17" t="s">
        <v>127</v>
      </c>
      <c r="J2874" s="12"/>
    </row>
    <row r="2875" spans="1:10" ht="15.75" x14ac:dyDescent="0.25">
      <c r="A2875" s="16">
        <v>2873</v>
      </c>
      <c r="B2875" s="16">
        <v>15</v>
      </c>
      <c r="C2875" s="16">
        <v>154891521</v>
      </c>
      <c r="D2875" s="16">
        <v>154904400</v>
      </c>
      <c r="E2875" s="16">
        <v>12880</v>
      </c>
      <c r="F2875" s="16">
        <v>1.2818000000000001E-168</v>
      </c>
      <c r="G2875" s="16" t="s">
        <v>1491</v>
      </c>
      <c r="H2875" s="16" t="s">
        <v>126</v>
      </c>
      <c r="I2875" s="17" t="s">
        <v>127</v>
      </c>
      <c r="J2875" s="12"/>
    </row>
    <row r="2876" spans="1:10" ht="15.75" x14ac:dyDescent="0.25">
      <c r="A2876" s="16">
        <v>2874</v>
      </c>
      <c r="B2876" s="16">
        <v>15</v>
      </c>
      <c r="C2876" s="16">
        <v>154906501</v>
      </c>
      <c r="D2876" s="16">
        <v>154961400</v>
      </c>
      <c r="E2876" s="16">
        <v>54900</v>
      </c>
      <c r="F2876" s="16">
        <v>7.9319100000000004E-63</v>
      </c>
      <c r="G2876" s="16" t="s">
        <v>152</v>
      </c>
      <c r="H2876" s="16" t="s">
        <v>144</v>
      </c>
      <c r="I2876" s="17" t="s">
        <v>127</v>
      </c>
      <c r="J2876" s="12"/>
    </row>
    <row r="2877" spans="1:10" ht="15.75" x14ac:dyDescent="0.25">
      <c r="A2877" s="16">
        <v>2875</v>
      </c>
      <c r="B2877" s="16">
        <v>15</v>
      </c>
      <c r="C2877" s="16">
        <v>155884201</v>
      </c>
      <c r="D2877" s="16">
        <v>155890200</v>
      </c>
      <c r="E2877" s="16">
        <v>6000</v>
      </c>
      <c r="F2877" s="16">
        <v>2.31941E-91</v>
      </c>
      <c r="G2877" s="16" t="s">
        <v>1492</v>
      </c>
      <c r="H2877" s="16" t="s">
        <v>126</v>
      </c>
      <c r="I2877" s="17" t="s">
        <v>127</v>
      </c>
      <c r="J2877" s="12"/>
    </row>
    <row r="2878" spans="1:10" ht="15.75" x14ac:dyDescent="0.25">
      <c r="A2878" s="16">
        <v>2876</v>
      </c>
      <c r="B2878" s="16">
        <v>15</v>
      </c>
      <c r="C2878" s="16">
        <v>156324301</v>
      </c>
      <c r="D2878" s="16">
        <v>156344463</v>
      </c>
      <c r="E2878" s="16">
        <v>20163</v>
      </c>
      <c r="F2878" s="16">
        <v>1.02388E-46</v>
      </c>
      <c r="G2878" s="16" t="s">
        <v>188</v>
      </c>
      <c r="H2878" s="16" t="s">
        <v>126</v>
      </c>
      <c r="I2878" s="17" t="s">
        <v>127</v>
      </c>
      <c r="J2878" s="12"/>
    </row>
    <row r="2879" spans="1:10" ht="15.75" x14ac:dyDescent="0.25">
      <c r="A2879" s="16">
        <v>2877</v>
      </c>
      <c r="B2879" s="16">
        <v>15</v>
      </c>
      <c r="C2879" s="16">
        <v>156624601</v>
      </c>
      <c r="D2879" s="16">
        <v>156641497</v>
      </c>
      <c r="E2879" s="16">
        <v>16897</v>
      </c>
      <c r="F2879" s="16">
        <v>8.1544899999999993E-43</v>
      </c>
      <c r="G2879" s="16" t="s">
        <v>134</v>
      </c>
      <c r="H2879" s="16" t="s">
        <v>126</v>
      </c>
      <c r="I2879" s="17" t="s">
        <v>127</v>
      </c>
      <c r="J2879" s="12"/>
    </row>
    <row r="2880" spans="1:10" ht="15.75" x14ac:dyDescent="0.25">
      <c r="A2880" s="16">
        <v>2878</v>
      </c>
      <c r="B2880" s="16">
        <v>15</v>
      </c>
      <c r="C2880" s="16">
        <v>156693317</v>
      </c>
      <c r="D2880" s="16">
        <v>156703500</v>
      </c>
      <c r="E2880" s="16">
        <v>10184</v>
      </c>
      <c r="F2880" s="16">
        <v>9.3181000000000004E-95</v>
      </c>
      <c r="G2880" s="16" t="s">
        <v>134</v>
      </c>
      <c r="H2880" s="16" t="s">
        <v>126</v>
      </c>
      <c r="I2880" s="17" t="s">
        <v>127</v>
      </c>
      <c r="J2880" s="12"/>
    </row>
    <row r="2881" spans="1:10" ht="15.75" x14ac:dyDescent="0.25">
      <c r="A2881" s="16">
        <v>2879</v>
      </c>
      <c r="B2881" s="16">
        <v>15</v>
      </c>
      <c r="C2881" s="16">
        <v>156754501</v>
      </c>
      <c r="D2881" s="16">
        <v>156764100</v>
      </c>
      <c r="E2881" s="16">
        <v>9600</v>
      </c>
      <c r="F2881" s="16">
        <v>2.1652000000000001E-140</v>
      </c>
      <c r="G2881" s="16" t="s">
        <v>1493</v>
      </c>
      <c r="H2881" s="16" t="s">
        <v>126</v>
      </c>
      <c r="I2881" s="17" t="s">
        <v>127</v>
      </c>
      <c r="J2881" s="12"/>
    </row>
    <row r="2882" spans="1:10" ht="15.75" x14ac:dyDescent="0.25">
      <c r="A2882" s="16">
        <v>2880</v>
      </c>
      <c r="B2882" s="16">
        <v>15</v>
      </c>
      <c r="C2882" s="16">
        <v>156783301</v>
      </c>
      <c r="D2882" s="16">
        <v>156788700</v>
      </c>
      <c r="E2882" s="16">
        <v>5400</v>
      </c>
      <c r="F2882" s="16">
        <v>2.1401000000000001E-119</v>
      </c>
      <c r="G2882" s="16" t="s">
        <v>1494</v>
      </c>
      <c r="H2882" s="16" t="s">
        <v>126</v>
      </c>
      <c r="I2882" s="17" t="s">
        <v>127</v>
      </c>
      <c r="J2882" s="12"/>
    </row>
    <row r="2883" spans="1:10" ht="15.75" x14ac:dyDescent="0.25">
      <c r="A2883" s="16">
        <v>2881</v>
      </c>
      <c r="B2883" s="16">
        <v>15</v>
      </c>
      <c r="C2883" s="16">
        <v>156960601</v>
      </c>
      <c r="D2883" s="16">
        <v>156982500</v>
      </c>
      <c r="E2883" s="16">
        <v>21900</v>
      </c>
      <c r="F2883" s="16">
        <v>4.4473600000000003E-32</v>
      </c>
      <c r="G2883" s="16" t="s">
        <v>313</v>
      </c>
      <c r="H2883" s="16" t="s">
        <v>126</v>
      </c>
      <c r="I2883" s="17" t="s">
        <v>1495</v>
      </c>
      <c r="J2883" s="12"/>
    </row>
    <row r="2884" spans="1:10" ht="15.75" x14ac:dyDescent="0.25">
      <c r="A2884" s="16">
        <v>2882</v>
      </c>
      <c r="B2884" s="16">
        <v>15</v>
      </c>
      <c r="C2884" s="16">
        <v>157501681</v>
      </c>
      <c r="D2884" s="16">
        <v>157578305</v>
      </c>
      <c r="E2884" s="16">
        <v>76625</v>
      </c>
      <c r="F2884" s="16">
        <v>1.1117000000000001E-162</v>
      </c>
      <c r="G2884" s="16" t="s">
        <v>1496</v>
      </c>
      <c r="H2884" s="16" t="s">
        <v>151</v>
      </c>
      <c r="I2884" s="17" t="s">
        <v>1497</v>
      </c>
      <c r="J2884" s="12"/>
    </row>
    <row r="2885" spans="1:10" ht="15.75" x14ac:dyDescent="0.25">
      <c r="A2885" s="16">
        <v>2883</v>
      </c>
      <c r="B2885" s="16">
        <v>15</v>
      </c>
      <c r="C2885" s="16">
        <v>157613101</v>
      </c>
      <c r="D2885" s="16">
        <v>157651500</v>
      </c>
      <c r="E2885" s="16">
        <v>38400</v>
      </c>
      <c r="F2885" s="16">
        <v>1.36633E-92</v>
      </c>
      <c r="G2885" s="16" t="s">
        <v>152</v>
      </c>
      <c r="H2885" s="16" t="s">
        <v>144</v>
      </c>
      <c r="I2885" s="17" t="s">
        <v>1498</v>
      </c>
      <c r="J2885" s="12"/>
    </row>
    <row r="2886" spans="1:10" ht="15.75" x14ac:dyDescent="0.25">
      <c r="A2886" s="16">
        <v>2884</v>
      </c>
      <c r="B2886" s="16">
        <v>16</v>
      </c>
      <c r="C2886" s="16">
        <v>651321</v>
      </c>
      <c r="D2886" s="16">
        <v>685601</v>
      </c>
      <c r="E2886" s="16">
        <v>34281</v>
      </c>
      <c r="F2886" s="16">
        <v>3.9107399999999999E-75</v>
      </c>
      <c r="G2886" s="16" t="s">
        <v>152</v>
      </c>
      <c r="H2886" s="16" t="s">
        <v>126</v>
      </c>
      <c r="I2886" s="17" t="s">
        <v>127</v>
      </c>
      <c r="J2886" s="12"/>
    </row>
    <row r="2887" spans="1:10" ht="15.75" x14ac:dyDescent="0.25">
      <c r="A2887" s="16">
        <v>2885</v>
      </c>
      <c r="B2887" s="16">
        <v>16</v>
      </c>
      <c r="C2887" s="16">
        <v>4186501</v>
      </c>
      <c r="D2887" s="16">
        <v>4204200</v>
      </c>
      <c r="E2887" s="16">
        <v>17700</v>
      </c>
      <c r="F2887" s="16">
        <v>1.62418E-58</v>
      </c>
      <c r="G2887" s="16" t="s">
        <v>188</v>
      </c>
      <c r="H2887" s="16" t="s">
        <v>126</v>
      </c>
      <c r="I2887" s="17" t="s">
        <v>127</v>
      </c>
      <c r="J2887" s="12"/>
    </row>
    <row r="2888" spans="1:10" ht="15.75" x14ac:dyDescent="0.25">
      <c r="A2888" s="16">
        <v>2886</v>
      </c>
      <c r="B2888" s="16">
        <v>16</v>
      </c>
      <c r="C2888" s="16">
        <v>4262401</v>
      </c>
      <c r="D2888" s="16">
        <v>4271401</v>
      </c>
      <c r="E2888" s="16">
        <v>9001</v>
      </c>
      <c r="F2888" s="16">
        <v>2.12008E-42</v>
      </c>
      <c r="G2888" s="16" t="s">
        <v>165</v>
      </c>
      <c r="H2888" s="16" t="s">
        <v>126</v>
      </c>
      <c r="I2888" s="17" t="s">
        <v>127</v>
      </c>
      <c r="J2888" s="12"/>
    </row>
    <row r="2889" spans="1:10" ht="15.75" x14ac:dyDescent="0.25">
      <c r="A2889" s="16">
        <v>2887</v>
      </c>
      <c r="B2889" s="16">
        <v>16</v>
      </c>
      <c r="C2889" s="16">
        <v>5036701</v>
      </c>
      <c r="D2889" s="16">
        <v>5048110</v>
      </c>
      <c r="E2889" s="16">
        <v>11410</v>
      </c>
      <c r="F2889" s="16">
        <v>6.7372999999999999E-46</v>
      </c>
      <c r="G2889" s="16" t="s">
        <v>138</v>
      </c>
      <c r="H2889" s="16" t="s">
        <v>126</v>
      </c>
      <c r="I2889" s="17" t="s">
        <v>127</v>
      </c>
      <c r="J2889" s="12"/>
    </row>
    <row r="2890" spans="1:10" ht="15.75" x14ac:dyDescent="0.25">
      <c r="A2890" s="16">
        <v>2888</v>
      </c>
      <c r="B2890" s="16">
        <v>16</v>
      </c>
      <c r="C2890" s="16">
        <v>11240857</v>
      </c>
      <c r="D2890" s="16">
        <v>11271637</v>
      </c>
      <c r="E2890" s="16">
        <v>30781</v>
      </c>
      <c r="F2890" s="16">
        <v>1.5084999999999999E-21</v>
      </c>
      <c r="G2890" s="16" t="s">
        <v>265</v>
      </c>
      <c r="H2890" s="16" t="s">
        <v>144</v>
      </c>
      <c r="I2890" s="17" t="s">
        <v>127</v>
      </c>
      <c r="J2890" s="12"/>
    </row>
    <row r="2891" spans="1:10" ht="15.75" x14ac:dyDescent="0.25">
      <c r="A2891" s="16">
        <v>2889</v>
      </c>
      <c r="B2891" s="16">
        <v>16</v>
      </c>
      <c r="C2891" s="16">
        <v>11376301</v>
      </c>
      <c r="D2891" s="16">
        <v>11381700</v>
      </c>
      <c r="E2891" s="16">
        <v>5400</v>
      </c>
      <c r="F2891" s="16">
        <v>1.0589699999999999E-36</v>
      </c>
      <c r="G2891" s="16" t="s">
        <v>147</v>
      </c>
      <c r="H2891" s="16" t="s">
        <v>144</v>
      </c>
      <c r="I2891" s="17" t="s">
        <v>127</v>
      </c>
      <c r="J2891" s="12"/>
    </row>
    <row r="2892" spans="1:10" ht="15.75" x14ac:dyDescent="0.25">
      <c r="A2892" s="16">
        <v>2890</v>
      </c>
      <c r="B2892" s="16">
        <v>16</v>
      </c>
      <c r="C2892" s="16">
        <v>11756172</v>
      </c>
      <c r="D2892" s="16">
        <v>11756700</v>
      </c>
      <c r="E2892" s="16">
        <v>529</v>
      </c>
      <c r="F2892" s="16">
        <v>1.26641E-22</v>
      </c>
      <c r="G2892" s="16" t="s">
        <v>116</v>
      </c>
      <c r="H2892" s="16" t="s">
        <v>144</v>
      </c>
      <c r="I2892" s="17" t="s">
        <v>127</v>
      </c>
      <c r="J2892" s="12"/>
    </row>
    <row r="2893" spans="1:10" ht="15.75" x14ac:dyDescent="0.25">
      <c r="A2893" s="16">
        <v>2891</v>
      </c>
      <c r="B2893" s="16">
        <v>16</v>
      </c>
      <c r="C2893" s="16">
        <v>11927101</v>
      </c>
      <c r="D2893" s="16">
        <v>11935200</v>
      </c>
      <c r="E2893" s="16">
        <v>8100</v>
      </c>
      <c r="F2893" s="16">
        <v>9.1528000000000006E-114</v>
      </c>
      <c r="G2893" s="16" t="s">
        <v>1499</v>
      </c>
      <c r="H2893" s="16" t="s">
        <v>144</v>
      </c>
      <c r="I2893" s="17" t="s">
        <v>127</v>
      </c>
      <c r="J2893" s="12"/>
    </row>
    <row r="2894" spans="1:10" ht="15.75" x14ac:dyDescent="0.25">
      <c r="A2894" s="16">
        <v>2892</v>
      </c>
      <c r="B2894" s="16">
        <v>16</v>
      </c>
      <c r="C2894" s="16">
        <v>12056101</v>
      </c>
      <c r="D2894" s="16">
        <v>12060900</v>
      </c>
      <c r="E2894" s="16">
        <v>4800</v>
      </c>
      <c r="F2894" s="16">
        <v>6.2308400000000004E-92</v>
      </c>
      <c r="G2894" s="16" t="s">
        <v>173</v>
      </c>
      <c r="H2894" s="16" t="s">
        <v>144</v>
      </c>
      <c r="I2894" s="17" t="s">
        <v>127</v>
      </c>
      <c r="J2894" s="12"/>
    </row>
    <row r="2895" spans="1:10" ht="15.75" x14ac:dyDescent="0.25">
      <c r="A2895" s="16">
        <v>2893</v>
      </c>
      <c r="B2895" s="16">
        <v>16</v>
      </c>
      <c r="C2895" s="16">
        <v>12804709</v>
      </c>
      <c r="D2895" s="16">
        <v>12808200</v>
      </c>
      <c r="E2895" s="16">
        <v>3492</v>
      </c>
      <c r="F2895" s="16">
        <v>2.3903699999999999E-24</v>
      </c>
      <c r="G2895" s="16" t="s">
        <v>165</v>
      </c>
      <c r="H2895" s="16" t="s">
        <v>144</v>
      </c>
      <c r="I2895" s="17" t="s">
        <v>127</v>
      </c>
      <c r="J2895" s="12"/>
    </row>
    <row r="2896" spans="1:10" ht="15.75" x14ac:dyDescent="0.25">
      <c r="A2896" s="16">
        <v>2894</v>
      </c>
      <c r="B2896" s="16">
        <v>16</v>
      </c>
      <c r="C2896" s="16">
        <v>13771201</v>
      </c>
      <c r="D2896" s="16">
        <v>13776000</v>
      </c>
      <c r="E2896" s="16">
        <v>4800</v>
      </c>
      <c r="F2896" s="16">
        <v>1.2881399999999999E-36</v>
      </c>
      <c r="G2896" s="16" t="s">
        <v>990</v>
      </c>
      <c r="H2896" s="16" t="s">
        <v>144</v>
      </c>
      <c r="I2896" s="17" t="s">
        <v>127</v>
      </c>
      <c r="J2896" s="12"/>
    </row>
    <row r="2897" spans="1:10" ht="15.75" x14ac:dyDescent="0.25">
      <c r="A2897" s="16">
        <v>2895</v>
      </c>
      <c r="B2897" s="16">
        <v>16</v>
      </c>
      <c r="C2897" s="16">
        <v>14982601</v>
      </c>
      <c r="D2897" s="16">
        <v>14987400</v>
      </c>
      <c r="E2897" s="16">
        <v>4800</v>
      </c>
      <c r="F2897" s="16">
        <v>1.1816000000000001E-115</v>
      </c>
      <c r="G2897" s="16" t="s">
        <v>285</v>
      </c>
      <c r="H2897" s="16" t="s">
        <v>144</v>
      </c>
      <c r="I2897" s="17" t="s">
        <v>127</v>
      </c>
      <c r="J2897" s="12"/>
    </row>
    <row r="2898" spans="1:10" ht="15.75" x14ac:dyDescent="0.25">
      <c r="A2898" s="16">
        <v>2896</v>
      </c>
      <c r="B2898" s="16">
        <v>16</v>
      </c>
      <c r="C2898" s="16">
        <v>15465601</v>
      </c>
      <c r="D2898" s="16">
        <v>15470100</v>
      </c>
      <c r="E2898" s="16">
        <v>4500</v>
      </c>
      <c r="F2898" s="16">
        <v>8.1269199999999995E-37</v>
      </c>
      <c r="G2898" s="16" t="s">
        <v>188</v>
      </c>
      <c r="H2898" s="16" t="s">
        <v>144</v>
      </c>
      <c r="I2898" s="17" t="s">
        <v>127</v>
      </c>
      <c r="J2898" s="12"/>
    </row>
    <row r="2899" spans="1:10" ht="15.75" x14ac:dyDescent="0.25">
      <c r="A2899" s="16">
        <v>2897</v>
      </c>
      <c r="B2899" s="16">
        <v>16</v>
      </c>
      <c r="C2899" s="16">
        <v>15947101</v>
      </c>
      <c r="D2899" s="16">
        <v>15952500</v>
      </c>
      <c r="E2899" s="16">
        <v>5400</v>
      </c>
      <c r="F2899" s="16">
        <v>1.82995E-50</v>
      </c>
      <c r="G2899" s="16" t="s">
        <v>138</v>
      </c>
      <c r="H2899" s="16" t="s">
        <v>144</v>
      </c>
      <c r="I2899" s="17" t="s">
        <v>127</v>
      </c>
      <c r="J2899" s="12"/>
    </row>
    <row r="2900" spans="1:10" ht="15.75" x14ac:dyDescent="0.25">
      <c r="A2900" s="16">
        <v>2898</v>
      </c>
      <c r="B2900" s="16">
        <v>16</v>
      </c>
      <c r="C2900" s="16">
        <v>18981001</v>
      </c>
      <c r="D2900" s="16">
        <v>18987600</v>
      </c>
      <c r="E2900" s="16">
        <v>6600</v>
      </c>
      <c r="F2900" s="16">
        <v>2.6198499999999998E-75</v>
      </c>
      <c r="G2900" s="16" t="s">
        <v>1500</v>
      </c>
      <c r="H2900" s="16" t="s">
        <v>126</v>
      </c>
      <c r="I2900" s="17" t="s">
        <v>127</v>
      </c>
      <c r="J2900" s="12"/>
    </row>
    <row r="2901" spans="1:10" ht="15.75" x14ac:dyDescent="0.25">
      <c r="A2901" s="16">
        <v>2899</v>
      </c>
      <c r="B2901" s="16">
        <v>16</v>
      </c>
      <c r="C2901" s="16">
        <v>18999301</v>
      </c>
      <c r="D2901" s="16">
        <v>19012700</v>
      </c>
      <c r="E2901" s="16">
        <v>13400</v>
      </c>
      <c r="F2901" s="16">
        <v>8.0571499999999995E-63</v>
      </c>
      <c r="G2901" s="16" t="s">
        <v>279</v>
      </c>
      <c r="H2901" s="16" t="s">
        <v>126</v>
      </c>
      <c r="I2901" s="17" t="s">
        <v>127</v>
      </c>
      <c r="J2901" s="12"/>
    </row>
    <row r="2902" spans="1:10" ht="15.75" x14ac:dyDescent="0.25">
      <c r="A2902" s="16">
        <v>2900</v>
      </c>
      <c r="B2902" s="16">
        <v>16</v>
      </c>
      <c r="C2902" s="16">
        <v>19116399</v>
      </c>
      <c r="D2902" s="16">
        <v>19122000</v>
      </c>
      <c r="E2902" s="16">
        <v>5602</v>
      </c>
      <c r="F2902" s="16">
        <v>1.4898400000000001E-38</v>
      </c>
      <c r="G2902" s="16" t="s">
        <v>134</v>
      </c>
      <c r="H2902" s="16" t="s">
        <v>126</v>
      </c>
      <c r="I2902" s="17" t="s">
        <v>127</v>
      </c>
      <c r="J2902" s="12"/>
    </row>
    <row r="2903" spans="1:10" ht="15.75" x14ac:dyDescent="0.25">
      <c r="A2903" s="16">
        <v>2901</v>
      </c>
      <c r="B2903" s="16">
        <v>16</v>
      </c>
      <c r="C2903" s="16">
        <v>20555921</v>
      </c>
      <c r="D2903" s="16">
        <v>20559900</v>
      </c>
      <c r="E2903" s="16">
        <v>3980</v>
      </c>
      <c r="F2903" s="16">
        <v>3.3535000000000001E-56</v>
      </c>
      <c r="G2903" s="16" t="s">
        <v>112</v>
      </c>
      <c r="H2903" s="16" t="s">
        <v>126</v>
      </c>
      <c r="I2903" s="17" t="s">
        <v>127</v>
      </c>
      <c r="J2903" s="12"/>
    </row>
    <row r="2904" spans="1:10" ht="15.75" x14ac:dyDescent="0.25">
      <c r="A2904" s="16">
        <v>2902</v>
      </c>
      <c r="B2904" s="16">
        <v>16</v>
      </c>
      <c r="C2904" s="16">
        <v>20831905</v>
      </c>
      <c r="D2904" s="16">
        <v>20836200</v>
      </c>
      <c r="E2904" s="16">
        <v>4296</v>
      </c>
      <c r="F2904" s="16">
        <v>3.0108400000000001E-27</v>
      </c>
      <c r="G2904" s="16" t="s">
        <v>265</v>
      </c>
      <c r="H2904" s="16" t="s">
        <v>126</v>
      </c>
      <c r="I2904" s="17" t="s">
        <v>127</v>
      </c>
      <c r="J2904" s="12"/>
    </row>
    <row r="2905" spans="1:10" ht="15.75" x14ac:dyDescent="0.25">
      <c r="A2905" s="16">
        <v>2903</v>
      </c>
      <c r="B2905" s="16">
        <v>16</v>
      </c>
      <c r="C2905" s="16">
        <v>20929527</v>
      </c>
      <c r="D2905" s="16">
        <v>20940600</v>
      </c>
      <c r="E2905" s="16">
        <v>11074</v>
      </c>
      <c r="F2905" s="16">
        <v>2.3216299999999998E-50</v>
      </c>
      <c r="G2905" s="16" t="s">
        <v>1501</v>
      </c>
      <c r="H2905" s="16" t="s">
        <v>126</v>
      </c>
      <c r="I2905" s="17" t="s">
        <v>127</v>
      </c>
      <c r="J2905" s="12"/>
    </row>
    <row r="2906" spans="1:10" ht="15.75" x14ac:dyDescent="0.25">
      <c r="A2906" s="16">
        <v>2904</v>
      </c>
      <c r="B2906" s="16">
        <v>16</v>
      </c>
      <c r="C2906" s="16">
        <v>21137701</v>
      </c>
      <c r="D2906" s="16">
        <v>21157488</v>
      </c>
      <c r="E2906" s="16">
        <v>19788</v>
      </c>
      <c r="F2906" s="16">
        <v>2.3984900000000001E-63</v>
      </c>
      <c r="G2906" s="16" t="s">
        <v>1502</v>
      </c>
      <c r="H2906" s="16" t="s">
        <v>126</v>
      </c>
      <c r="I2906" s="17" t="s">
        <v>127</v>
      </c>
      <c r="J2906" s="12"/>
    </row>
    <row r="2907" spans="1:10" ht="15.75" x14ac:dyDescent="0.25">
      <c r="A2907" s="16">
        <v>2905</v>
      </c>
      <c r="B2907" s="16">
        <v>16</v>
      </c>
      <c r="C2907" s="16">
        <v>21193273</v>
      </c>
      <c r="D2907" s="16">
        <v>21204000</v>
      </c>
      <c r="E2907" s="16">
        <v>10728</v>
      </c>
      <c r="F2907" s="16">
        <v>1.68444E-55</v>
      </c>
      <c r="G2907" s="16" t="s">
        <v>1503</v>
      </c>
      <c r="H2907" s="16" t="s">
        <v>126</v>
      </c>
      <c r="I2907" s="17" t="s">
        <v>127</v>
      </c>
      <c r="J2907" s="12"/>
    </row>
    <row r="2908" spans="1:10" ht="15.75" x14ac:dyDescent="0.25">
      <c r="A2908" s="16">
        <v>2906</v>
      </c>
      <c r="B2908" s="16">
        <v>16</v>
      </c>
      <c r="C2908" s="16">
        <v>21590689</v>
      </c>
      <c r="D2908" s="16">
        <v>21596100</v>
      </c>
      <c r="E2908" s="16">
        <v>5412</v>
      </c>
      <c r="F2908" s="16">
        <v>4.9222000000000002E-38</v>
      </c>
      <c r="G2908" s="16" t="s">
        <v>173</v>
      </c>
      <c r="H2908" s="16" t="s">
        <v>126</v>
      </c>
      <c r="I2908" s="17" t="s">
        <v>127</v>
      </c>
      <c r="J2908" s="12"/>
    </row>
    <row r="2909" spans="1:10" ht="15.75" x14ac:dyDescent="0.25">
      <c r="A2909" s="16">
        <v>2907</v>
      </c>
      <c r="B2909" s="16">
        <v>16</v>
      </c>
      <c r="C2909" s="16">
        <v>21774765</v>
      </c>
      <c r="D2909" s="16">
        <v>21781200</v>
      </c>
      <c r="E2909" s="16">
        <v>6436</v>
      </c>
      <c r="F2909" s="16">
        <v>1.13647E-46</v>
      </c>
      <c r="G2909" s="16" t="s">
        <v>134</v>
      </c>
      <c r="H2909" s="16" t="s">
        <v>126</v>
      </c>
      <c r="I2909" s="17" t="s">
        <v>127</v>
      </c>
      <c r="J2909" s="12"/>
    </row>
    <row r="2910" spans="1:10" ht="15.75" x14ac:dyDescent="0.25">
      <c r="A2910" s="16">
        <v>2908</v>
      </c>
      <c r="B2910" s="16">
        <v>16</v>
      </c>
      <c r="C2910" s="16">
        <v>22359001</v>
      </c>
      <c r="D2910" s="16">
        <v>22374000</v>
      </c>
      <c r="E2910" s="16">
        <v>15000</v>
      </c>
      <c r="F2910" s="16">
        <v>1.0167599999999999E-80</v>
      </c>
      <c r="G2910" s="16" t="s">
        <v>1504</v>
      </c>
      <c r="H2910" s="16" t="s">
        <v>126</v>
      </c>
      <c r="I2910" s="17" t="s">
        <v>127</v>
      </c>
      <c r="J2910" s="12"/>
    </row>
    <row r="2911" spans="1:10" ht="15.75" x14ac:dyDescent="0.25">
      <c r="A2911" s="16">
        <v>2909</v>
      </c>
      <c r="B2911" s="16">
        <v>16</v>
      </c>
      <c r="C2911" s="16">
        <v>23412901</v>
      </c>
      <c r="D2911" s="16">
        <v>23419800</v>
      </c>
      <c r="E2911" s="16">
        <v>6900</v>
      </c>
      <c r="F2911" s="16">
        <v>3.6692499999999999E-37</v>
      </c>
      <c r="G2911" s="16" t="s">
        <v>116</v>
      </c>
      <c r="H2911" s="16" t="s">
        <v>144</v>
      </c>
      <c r="I2911" s="17" t="s">
        <v>1505</v>
      </c>
      <c r="J2911" s="12"/>
    </row>
    <row r="2912" spans="1:10" ht="15.75" x14ac:dyDescent="0.25">
      <c r="A2912" s="16">
        <v>2910</v>
      </c>
      <c r="B2912" s="16">
        <v>16</v>
      </c>
      <c r="C2912" s="16">
        <v>24844201</v>
      </c>
      <c r="D2912" s="16">
        <v>24874500</v>
      </c>
      <c r="E2912" s="16">
        <v>30300</v>
      </c>
      <c r="F2912" s="16">
        <v>3.8204999999999997E-166</v>
      </c>
      <c r="G2912" s="16" t="s">
        <v>1506</v>
      </c>
      <c r="H2912" s="16" t="s">
        <v>126</v>
      </c>
      <c r="I2912" s="17" t="s">
        <v>127</v>
      </c>
      <c r="J2912" s="12"/>
    </row>
    <row r="2913" spans="1:10" ht="15.75" x14ac:dyDescent="0.25">
      <c r="A2913" s="16">
        <v>2911</v>
      </c>
      <c r="B2913" s="16">
        <v>16</v>
      </c>
      <c r="C2913" s="16">
        <v>31749601</v>
      </c>
      <c r="D2913" s="16">
        <v>31759200</v>
      </c>
      <c r="E2913" s="16">
        <v>9600</v>
      </c>
      <c r="F2913" s="16">
        <v>1.11466E-65</v>
      </c>
      <c r="G2913" s="16" t="s">
        <v>1005</v>
      </c>
      <c r="H2913" s="16" t="s">
        <v>144</v>
      </c>
      <c r="I2913" s="17" t="s">
        <v>127</v>
      </c>
      <c r="J2913" s="12"/>
    </row>
    <row r="2914" spans="1:10" ht="15.75" x14ac:dyDescent="0.25">
      <c r="A2914" s="16">
        <v>2912</v>
      </c>
      <c r="B2914" s="16">
        <v>16</v>
      </c>
      <c r="C2914" s="16">
        <v>32874901</v>
      </c>
      <c r="D2914" s="16">
        <v>32882100</v>
      </c>
      <c r="E2914" s="16">
        <v>7200</v>
      </c>
      <c r="F2914" s="16">
        <v>8.9596500000000001E-44</v>
      </c>
      <c r="G2914" s="16" t="s">
        <v>667</v>
      </c>
      <c r="H2914" s="16" t="s">
        <v>144</v>
      </c>
      <c r="I2914" s="17" t="s">
        <v>127</v>
      </c>
      <c r="J2914" s="12"/>
    </row>
    <row r="2915" spans="1:10" ht="15.75" x14ac:dyDescent="0.25">
      <c r="A2915" s="16">
        <v>2913</v>
      </c>
      <c r="B2915" s="16">
        <v>16</v>
      </c>
      <c r="C2915" s="16">
        <v>33007201</v>
      </c>
      <c r="D2915" s="16">
        <v>33012900</v>
      </c>
      <c r="E2915" s="16">
        <v>5700</v>
      </c>
      <c r="F2915" s="16">
        <v>3.6524599999999999E-58</v>
      </c>
      <c r="G2915" s="16" t="s">
        <v>1507</v>
      </c>
      <c r="H2915" s="16" t="s">
        <v>144</v>
      </c>
      <c r="I2915" s="17" t="s">
        <v>127</v>
      </c>
      <c r="J2915" s="12"/>
    </row>
    <row r="2916" spans="1:10" ht="15.75" x14ac:dyDescent="0.25">
      <c r="A2916" s="16">
        <v>2914</v>
      </c>
      <c r="B2916" s="16">
        <v>16</v>
      </c>
      <c r="C2916" s="16">
        <v>33080101</v>
      </c>
      <c r="D2916" s="16">
        <v>33086700</v>
      </c>
      <c r="E2916" s="16">
        <v>6600</v>
      </c>
      <c r="F2916" s="16">
        <v>4.8830600000000002E-75</v>
      </c>
      <c r="G2916" s="16" t="s">
        <v>165</v>
      </c>
      <c r="H2916" s="16" t="s">
        <v>144</v>
      </c>
      <c r="I2916" s="17" t="s">
        <v>127</v>
      </c>
      <c r="J2916" s="12"/>
    </row>
    <row r="2917" spans="1:10" ht="15.75" x14ac:dyDescent="0.25">
      <c r="A2917" s="16">
        <v>2915</v>
      </c>
      <c r="B2917" s="16">
        <v>16</v>
      </c>
      <c r="C2917" s="16">
        <v>35699401</v>
      </c>
      <c r="D2917" s="16">
        <v>35704800</v>
      </c>
      <c r="E2917" s="16">
        <v>5400</v>
      </c>
      <c r="F2917" s="16">
        <v>1.39623E-50</v>
      </c>
      <c r="G2917" s="16" t="s">
        <v>132</v>
      </c>
      <c r="H2917" s="16" t="s">
        <v>126</v>
      </c>
      <c r="I2917" s="17" t="s">
        <v>127</v>
      </c>
      <c r="J2917" s="12"/>
    </row>
    <row r="2918" spans="1:10" ht="15.75" x14ac:dyDescent="0.25">
      <c r="A2918" s="16">
        <v>2916</v>
      </c>
      <c r="B2918" s="16">
        <v>16</v>
      </c>
      <c r="C2918" s="16">
        <v>37534501</v>
      </c>
      <c r="D2918" s="16">
        <v>37543800</v>
      </c>
      <c r="E2918" s="16">
        <v>9300</v>
      </c>
      <c r="F2918" s="16">
        <v>4.3276999999999999E-45</v>
      </c>
      <c r="G2918" s="16" t="s">
        <v>325</v>
      </c>
      <c r="H2918" s="16" t="s">
        <v>126</v>
      </c>
      <c r="I2918" s="17" t="s">
        <v>127</v>
      </c>
      <c r="J2918" s="12"/>
    </row>
    <row r="2919" spans="1:10" ht="15.75" x14ac:dyDescent="0.25">
      <c r="A2919" s="16">
        <v>2917</v>
      </c>
      <c r="B2919" s="16">
        <v>16</v>
      </c>
      <c r="C2919" s="16">
        <v>47930401</v>
      </c>
      <c r="D2919" s="16">
        <v>47936700</v>
      </c>
      <c r="E2919" s="16">
        <v>6300</v>
      </c>
      <c r="F2919" s="16">
        <v>1.8170399999999999E-34</v>
      </c>
      <c r="G2919" s="16" t="s">
        <v>1269</v>
      </c>
      <c r="H2919" s="16" t="s">
        <v>144</v>
      </c>
      <c r="I2919" s="17" t="s">
        <v>127</v>
      </c>
      <c r="J2919" s="12"/>
    </row>
    <row r="2920" spans="1:10" ht="15.75" x14ac:dyDescent="0.25">
      <c r="A2920" s="16">
        <v>2918</v>
      </c>
      <c r="B2920" s="16">
        <v>16</v>
      </c>
      <c r="C2920" s="16">
        <v>48036901</v>
      </c>
      <c r="D2920" s="16">
        <v>48042323</v>
      </c>
      <c r="E2920" s="16">
        <v>5423</v>
      </c>
      <c r="F2920" s="16">
        <v>1.7205000000000001E-69</v>
      </c>
      <c r="G2920" s="16" t="s">
        <v>134</v>
      </c>
      <c r="H2920" s="16" t="s">
        <v>126</v>
      </c>
      <c r="I2920" s="17" t="s">
        <v>127</v>
      </c>
      <c r="J2920" s="12"/>
    </row>
    <row r="2921" spans="1:10" ht="15.75" x14ac:dyDescent="0.25">
      <c r="A2921" s="16">
        <v>2919</v>
      </c>
      <c r="B2921" s="16">
        <v>16</v>
      </c>
      <c r="C2921" s="16">
        <v>49094101</v>
      </c>
      <c r="D2921" s="16">
        <v>49113900</v>
      </c>
      <c r="E2921" s="16">
        <v>19800</v>
      </c>
      <c r="F2921" s="16">
        <v>2.3214999999999998E-31</v>
      </c>
      <c r="G2921" s="16" t="s">
        <v>132</v>
      </c>
      <c r="H2921" s="16" t="s">
        <v>126</v>
      </c>
      <c r="I2921" s="17" t="s">
        <v>127</v>
      </c>
      <c r="J2921" s="12"/>
    </row>
    <row r="2922" spans="1:10" ht="15.75" x14ac:dyDescent="0.25">
      <c r="A2922" s="16">
        <v>2920</v>
      </c>
      <c r="B2922" s="16">
        <v>16</v>
      </c>
      <c r="C2922" s="16">
        <v>50883901</v>
      </c>
      <c r="D2922" s="16">
        <v>50896561</v>
      </c>
      <c r="E2922" s="16">
        <v>12661</v>
      </c>
      <c r="F2922" s="16">
        <v>1.33379E-36</v>
      </c>
      <c r="G2922" s="16" t="s">
        <v>1508</v>
      </c>
      <c r="H2922" s="16" t="s">
        <v>126</v>
      </c>
      <c r="I2922" s="17" t="s">
        <v>127</v>
      </c>
      <c r="J2922" s="12"/>
    </row>
    <row r="2923" spans="1:10" ht="15.75" x14ac:dyDescent="0.25">
      <c r="A2923" s="16">
        <v>2921</v>
      </c>
      <c r="B2923" s="16">
        <v>16</v>
      </c>
      <c r="C2923" s="16">
        <v>52186501</v>
      </c>
      <c r="D2923" s="16">
        <v>52195200</v>
      </c>
      <c r="E2923" s="16">
        <v>8700</v>
      </c>
      <c r="F2923" s="16">
        <v>1.34869E-38</v>
      </c>
      <c r="G2923" s="16" t="s">
        <v>112</v>
      </c>
      <c r="H2923" s="16" t="s">
        <v>126</v>
      </c>
      <c r="I2923" s="17" t="s">
        <v>127</v>
      </c>
      <c r="J2923" s="12"/>
    </row>
    <row r="2924" spans="1:10" ht="15.75" x14ac:dyDescent="0.25">
      <c r="A2924" s="16">
        <v>2922</v>
      </c>
      <c r="B2924" s="16">
        <v>16</v>
      </c>
      <c r="C2924" s="16">
        <v>52218901</v>
      </c>
      <c r="D2924" s="16">
        <v>52226700</v>
      </c>
      <c r="E2924" s="16">
        <v>7800</v>
      </c>
      <c r="F2924" s="16">
        <v>1.0015899999999999E-76</v>
      </c>
      <c r="G2924" s="16" t="s">
        <v>1509</v>
      </c>
      <c r="H2924" s="16" t="s">
        <v>126</v>
      </c>
      <c r="I2924" s="17" t="s">
        <v>127</v>
      </c>
      <c r="J2924" s="12"/>
    </row>
    <row r="2925" spans="1:10" ht="15.75" x14ac:dyDescent="0.25">
      <c r="A2925" s="16">
        <v>2923</v>
      </c>
      <c r="B2925" s="16">
        <v>16</v>
      </c>
      <c r="C2925" s="16">
        <v>52713001</v>
      </c>
      <c r="D2925" s="16">
        <v>52728600</v>
      </c>
      <c r="E2925" s="16">
        <v>15600</v>
      </c>
      <c r="F2925" s="16">
        <v>5.6988100000000002E-86</v>
      </c>
      <c r="G2925" s="16" t="s">
        <v>951</v>
      </c>
      <c r="H2925" s="16" t="s">
        <v>126</v>
      </c>
      <c r="I2925" s="17" t="s">
        <v>127</v>
      </c>
      <c r="J2925" s="12"/>
    </row>
    <row r="2926" spans="1:10" ht="15.75" x14ac:dyDescent="0.25">
      <c r="A2926" s="16">
        <v>2924</v>
      </c>
      <c r="B2926" s="16">
        <v>16</v>
      </c>
      <c r="C2926" s="16">
        <v>53279701</v>
      </c>
      <c r="D2926" s="16">
        <v>53284800</v>
      </c>
      <c r="E2926" s="16">
        <v>5100</v>
      </c>
      <c r="F2926" s="16">
        <v>6.9367900000000005E-45</v>
      </c>
      <c r="G2926" s="16" t="s">
        <v>1510</v>
      </c>
      <c r="H2926" s="16" t="s">
        <v>144</v>
      </c>
      <c r="I2926" s="17" t="s">
        <v>127</v>
      </c>
      <c r="J2926" s="12"/>
    </row>
    <row r="2927" spans="1:10" ht="15.75" x14ac:dyDescent="0.25">
      <c r="A2927" s="16">
        <v>2925</v>
      </c>
      <c r="B2927" s="16">
        <v>16</v>
      </c>
      <c r="C2927" s="16">
        <v>53290201</v>
      </c>
      <c r="D2927" s="16">
        <v>53297400</v>
      </c>
      <c r="E2927" s="16">
        <v>7200</v>
      </c>
      <c r="F2927" s="16">
        <v>3.4881300000000002E-45</v>
      </c>
      <c r="G2927" s="16" t="s">
        <v>1511</v>
      </c>
      <c r="H2927" s="16" t="s">
        <v>144</v>
      </c>
      <c r="I2927" s="17" t="s">
        <v>127</v>
      </c>
      <c r="J2927" s="12"/>
    </row>
    <row r="2928" spans="1:10" ht="15.75" x14ac:dyDescent="0.25">
      <c r="A2928" s="16">
        <v>2926</v>
      </c>
      <c r="B2928" s="16">
        <v>16</v>
      </c>
      <c r="C2928" s="16">
        <v>53863025</v>
      </c>
      <c r="D2928" s="16">
        <v>53875800</v>
      </c>
      <c r="E2928" s="16">
        <v>12776</v>
      </c>
      <c r="F2928" s="16">
        <v>1.10728E-70</v>
      </c>
      <c r="G2928" s="16" t="s">
        <v>138</v>
      </c>
      <c r="H2928" s="16" t="s">
        <v>126</v>
      </c>
      <c r="I2928" s="17" t="s">
        <v>127</v>
      </c>
      <c r="J2928" s="12"/>
    </row>
    <row r="2929" spans="1:10" ht="15.75" x14ac:dyDescent="0.25">
      <c r="A2929" s="16">
        <v>2927</v>
      </c>
      <c r="B2929" s="16">
        <v>16</v>
      </c>
      <c r="C2929" s="16">
        <v>55314001</v>
      </c>
      <c r="D2929" s="16">
        <v>55320300</v>
      </c>
      <c r="E2929" s="16">
        <v>6300</v>
      </c>
      <c r="F2929" s="16">
        <v>1.3859599999999999E-28</v>
      </c>
      <c r="G2929" s="16" t="s">
        <v>357</v>
      </c>
      <c r="H2929" s="16" t="s">
        <v>126</v>
      </c>
      <c r="I2929" s="17" t="s">
        <v>127</v>
      </c>
      <c r="J2929" s="12"/>
    </row>
    <row r="2930" spans="1:10" ht="15.75" x14ac:dyDescent="0.25">
      <c r="A2930" s="16">
        <v>2928</v>
      </c>
      <c r="B2930" s="16">
        <v>16</v>
      </c>
      <c r="C2930" s="16">
        <v>56315905</v>
      </c>
      <c r="D2930" s="16">
        <v>56339100</v>
      </c>
      <c r="E2930" s="16">
        <v>23196</v>
      </c>
      <c r="F2930" s="16">
        <v>1.9736800000000001E-86</v>
      </c>
      <c r="G2930" s="16" t="s">
        <v>188</v>
      </c>
      <c r="H2930" s="16" t="s">
        <v>126</v>
      </c>
      <c r="I2930" s="17" t="s">
        <v>127</v>
      </c>
      <c r="J2930" s="12"/>
    </row>
    <row r="2931" spans="1:10" ht="15.75" x14ac:dyDescent="0.25">
      <c r="A2931" s="16">
        <v>2929</v>
      </c>
      <c r="B2931" s="16">
        <v>16</v>
      </c>
      <c r="C2931" s="16">
        <v>56353501</v>
      </c>
      <c r="D2931" s="16">
        <v>56380067</v>
      </c>
      <c r="E2931" s="16">
        <v>26567</v>
      </c>
      <c r="F2931" s="16">
        <v>1.9736800000000001E-86</v>
      </c>
      <c r="G2931" s="16" t="s">
        <v>188</v>
      </c>
      <c r="H2931" s="16" t="s">
        <v>126</v>
      </c>
      <c r="I2931" s="17" t="s">
        <v>127</v>
      </c>
      <c r="J2931" s="12"/>
    </row>
    <row r="2932" spans="1:10" ht="15.75" x14ac:dyDescent="0.25">
      <c r="A2932" s="16">
        <v>2930</v>
      </c>
      <c r="B2932" s="16">
        <v>16</v>
      </c>
      <c r="C2932" s="16">
        <v>58200985</v>
      </c>
      <c r="D2932" s="16">
        <v>58215600</v>
      </c>
      <c r="E2932" s="16">
        <v>14616</v>
      </c>
      <c r="F2932" s="16">
        <v>2.1227299999999999E-75</v>
      </c>
      <c r="G2932" s="16" t="s">
        <v>449</v>
      </c>
      <c r="H2932" s="16" t="s">
        <v>126</v>
      </c>
      <c r="I2932" s="17" t="s">
        <v>127</v>
      </c>
      <c r="J2932" s="12"/>
    </row>
    <row r="2933" spans="1:10" ht="15.75" x14ac:dyDescent="0.25">
      <c r="A2933" s="16">
        <v>2931</v>
      </c>
      <c r="B2933" s="16">
        <v>16</v>
      </c>
      <c r="C2933" s="16">
        <v>58335301</v>
      </c>
      <c r="D2933" s="16">
        <v>58362822</v>
      </c>
      <c r="E2933" s="16">
        <v>27522</v>
      </c>
      <c r="F2933" s="16">
        <v>5.3013000000000001E-177</v>
      </c>
      <c r="G2933" s="16" t="s">
        <v>1512</v>
      </c>
      <c r="H2933" s="16" t="s">
        <v>126</v>
      </c>
      <c r="I2933" s="17" t="s">
        <v>127</v>
      </c>
      <c r="J2933" s="12"/>
    </row>
    <row r="2934" spans="1:10" ht="15.75" x14ac:dyDescent="0.25">
      <c r="A2934" s="16">
        <v>2932</v>
      </c>
      <c r="B2934" s="16">
        <v>16</v>
      </c>
      <c r="C2934" s="16">
        <v>59164501</v>
      </c>
      <c r="D2934" s="16">
        <v>59170800</v>
      </c>
      <c r="E2934" s="16">
        <v>6300</v>
      </c>
      <c r="F2934" s="16">
        <v>2.5973700000000001E-25</v>
      </c>
      <c r="G2934" s="16" t="s">
        <v>313</v>
      </c>
      <c r="H2934" s="16" t="s">
        <v>126</v>
      </c>
      <c r="I2934" s="17" t="s">
        <v>127</v>
      </c>
      <c r="J2934" s="12"/>
    </row>
    <row r="2935" spans="1:10" ht="15.75" x14ac:dyDescent="0.25">
      <c r="A2935" s="16">
        <v>2933</v>
      </c>
      <c r="B2935" s="16">
        <v>16</v>
      </c>
      <c r="C2935" s="16">
        <v>59186701</v>
      </c>
      <c r="D2935" s="16">
        <v>59198400</v>
      </c>
      <c r="E2935" s="16">
        <v>11700</v>
      </c>
      <c r="F2935" s="16">
        <v>2.9937599999999999E-66</v>
      </c>
      <c r="G2935" s="16" t="s">
        <v>1513</v>
      </c>
      <c r="H2935" s="16" t="s">
        <v>126</v>
      </c>
      <c r="I2935" s="17" t="s">
        <v>127</v>
      </c>
      <c r="J2935" s="12"/>
    </row>
    <row r="2936" spans="1:10" ht="15.75" x14ac:dyDescent="0.25">
      <c r="A2936" s="16">
        <v>2934</v>
      </c>
      <c r="B2936" s="16">
        <v>16</v>
      </c>
      <c r="C2936" s="16">
        <v>60270199</v>
      </c>
      <c r="D2936" s="16">
        <v>60281100</v>
      </c>
      <c r="E2936" s="16">
        <v>10902</v>
      </c>
      <c r="F2936" s="16">
        <v>3.1030799999999999E-94</v>
      </c>
      <c r="G2936" s="16" t="s">
        <v>216</v>
      </c>
      <c r="H2936" s="16" t="s">
        <v>126</v>
      </c>
      <c r="I2936" s="17" t="s">
        <v>127</v>
      </c>
      <c r="J2936" s="12"/>
    </row>
    <row r="2937" spans="1:10" ht="15.75" x14ac:dyDescent="0.25">
      <c r="A2937" s="16">
        <v>2935</v>
      </c>
      <c r="B2937" s="16">
        <v>16</v>
      </c>
      <c r="C2937" s="16">
        <v>61649281</v>
      </c>
      <c r="D2937" s="16">
        <v>61680960</v>
      </c>
      <c r="E2937" s="16">
        <v>31680</v>
      </c>
      <c r="F2937" s="16">
        <v>3.9473999999999999E-102</v>
      </c>
      <c r="G2937" s="16" t="s">
        <v>145</v>
      </c>
      <c r="H2937" s="16" t="s">
        <v>126</v>
      </c>
      <c r="I2937" s="17" t="s">
        <v>127</v>
      </c>
      <c r="J2937" s="12"/>
    </row>
    <row r="2938" spans="1:10" ht="15.75" x14ac:dyDescent="0.25">
      <c r="A2938" s="16">
        <v>2936</v>
      </c>
      <c r="B2938" s="16">
        <v>16</v>
      </c>
      <c r="C2938" s="16">
        <v>61892401</v>
      </c>
      <c r="D2938" s="16">
        <v>61896909</v>
      </c>
      <c r="E2938" s="16">
        <v>4509</v>
      </c>
      <c r="F2938" s="16">
        <v>3.1062700000000001E-27</v>
      </c>
      <c r="G2938" s="16" t="s">
        <v>84</v>
      </c>
      <c r="H2938" s="16" t="s">
        <v>126</v>
      </c>
      <c r="I2938" s="17" t="s">
        <v>127</v>
      </c>
      <c r="J2938" s="12"/>
    </row>
    <row r="2939" spans="1:10" ht="15.75" x14ac:dyDescent="0.25">
      <c r="A2939" s="16">
        <v>2937</v>
      </c>
      <c r="B2939" s="16">
        <v>16</v>
      </c>
      <c r="C2939" s="16">
        <v>62083801</v>
      </c>
      <c r="D2939" s="16">
        <v>62090100</v>
      </c>
      <c r="E2939" s="16">
        <v>6300</v>
      </c>
      <c r="F2939" s="16">
        <v>7.5571100000000004E-39</v>
      </c>
      <c r="G2939" s="16" t="s">
        <v>112</v>
      </c>
      <c r="H2939" s="16" t="s">
        <v>144</v>
      </c>
      <c r="I2939" s="17" t="s">
        <v>127</v>
      </c>
      <c r="J2939" s="12"/>
    </row>
    <row r="2940" spans="1:10" ht="15.75" x14ac:dyDescent="0.25">
      <c r="A2940" s="16">
        <v>2938</v>
      </c>
      <c r="B2940" s="16">
        <v>16</v>
      </c>
      <c r="C2940" s="16">
        <v>62274301</v>
      </c>
      <c r="D2940" s="16">
        <v>62280300</v>
      </c>
      <c r="E2940" s="16">
        <v>6000</v>
      </c>
      <c r="F2940" s="16">
        <v>2.71315E-23</v>
      </c>
      <c r="G2940" s="16" t="s">
        <v>162</v>
      </c>
      <c r="H2940" s="16" t="s">
        <v>144</v>
      </c>
      <c r="I2940" s="17" t="s">
        <v>127</v>
      </c>
      <c r="J2940" s="12"/>
    </row>
    <row r="2941" spans="1:10" ht="15.75" x14ac:dyDescent="0.25">
      <c r="A2941" s="16">
        <v>2939</v>
      </c>
      <c r="B2941" s="16">
        <v>16</v>
      </c>
      <c r="C2941" s="16">
        <v>62731201</v>
      </c>
      <c r="D2941" s="16">
        <v>62738700</v>
      </c>
      <c r="E2941" s="16">
        <v>7500</v>
      </c>
      <c r="F2941" s="16">
        <v>4.2125899999999999E-76</v>
      </c>
      <c r="G2941" s="16" t="s">
        <v>1514</v>
      </c>
      <c r="H2941" s="16" t="s">
        <v>144</v>
      </c>
      <c r="I2941" s="17" t="s">
        <v>127</v>
      </c>
      <c r="J2941" s="12"/>
    </row>
    <row r="2942" spans="1:10" ht="15.75" x14ac:dyDescent="0.25">
      <c r="A2942" s="16">
        <v>2940</v>
      </c>
      <c r="B2942" s="16">
        <v>16</v>
      </c>
      <c r="C2942" s="16">
        <v>63106801</v>
      </c>
      <c r="D2942" s="16">
        <v>63113100</v>
      </c>
      <c r="E2942" s="16">
        <v>6300</v>
      </c>
      <c r="F2942" s="16">
        <v>9.2223699999999996E-41</v>
      </c>
      <c r="G2942" s="16" t="s">
        <v>154</v>
      </c>
      <c r="H2942" s="16" t="s">
        <v>144</v>
      </c>
      <c r="I2942" s="17" t="s">
        <v>127</v>
      </c>
      <c r="J2942" s="12"/>
    </row>
    <row r="2943" spans="1:10" ht="15.75" x14ac:dyDescent="0.25">
      <c r="A2943" s="16">
        <v>2941</v>
      </c>
      <c r="B2943" s="16">
        <v>16</v>
      </c>
      <c r="C2943" s="16">
        <v>63257101</v>
      </c>
      <c r="D2943" s="16">
        <v>63262500</v>
      </c>
      <c r="E2943" s="16">
        <v>5400</v>
      </c>
      <c r="F2943" s="16">
        <v>7.3093600000000004E-76</v>
      </c>
      <c r="G2943" s="16" t="s">
        <v>1515</v>
      </c>
      <c r="H2943" s="16" t="s">
        <v>144</v>
      </c>
      <c r="I2943" s="17" t="s">
        <v>127</v>
      </c>
      <c r="J2943" s="12"/>
    </row>
    <row r="2944" spans="1:10" ht="15.75" x14ac:dyDescent="0.25">
      <c r="A2944" s="16">
        <v>2942</v>
      </c>
      <c r="B2944" s="16">
        <v>16</v>
      </c>
      <c r="C2944" s="16">
        <v>63914257</v>
      </c>
      <c r="D2944" s="16">
        <v>63926100</v>
      </c>
      <c r="E2944" s="16">
        <v>11844</v>
      </c>
      <c r="F2944" s="16">
        <v>3.9018400000000002E-55</v>
      </c>
      <c r="G2944" s="16" t="s">
        <v>194</v>
      </c>
      <c r="H2944" s="16" t="s">
        <v>126</v>
      </c>
      <c r="I2944" s="17" t="s">
        <v>127</v>
      </c>
      <c r="J2944" s="12"/>
    </row>
    <row r="2945" spans="1:10" ht="15.75" x14ac:dyDescent="0.25">
      <c r="A2945" s="16">
        <v>2943</v>
      </c>
      <c r="B2945" s="16">
        <v>16</v>
      </c>
      <c r="C2945" s="16">
        <v>64170565</v>
      </c>
      <c r="D2945" s="16">
        <v>64176900</v>
      </c>
      <c r="E2945" s="16">
        <v>6336</v>
      </c>
      <c r="F2945" s="16">
        <v>1.9170299999999999E-22</v>
      </c>
      <c r="G2945" s="16" t="s">
        <v>116</v>
      </c>
      <c r="H2945" s="16" t="s">
        <v>144</v>
      </c>
      <c r="I2945" s="17" t="s">
        <v>127</v>
      </c>
      <c r="J2945" s="12"/>
    </row>
    <row r="2946" spans="1:10" ht="15.75" x14ac:dyDescent="0.25">
      <c r="A2946" s="16">
        <v>2944</v>
      </c>
      <c r="B2946" s="16">
        <v>16</v>
      </c>
      <c r="C2946" s="16">
        <v>64392001</v>
      </c>
      <c r="D2946" s="16">
        <v>64396800</v>
      </c>
      <c r="E2946" s="16">
        <v>4800</v>
      </c>
      <c r="F2946" s="16">
        <v>1.7644599999999999E-25</v>
      </c>
      <c r="G2946" s="16" t="s">
        <v>134</v>
      </c>
      <c r="H2946" s="16" t="s">
        <v>144</v>
      </c>
      <c r="I2946" s="17" t="s">
        <v>127</v>
      </c>
      <c r="J2946" s="12"/>
    </row>
    <row r="2947" spans="1:10" ht="15.75" x14ac:dyDescent="0.25">
      <c r="A2947" s="16">
        <v>2945</v>
      </c>
      <c r="B2947" s="16">
        <v>16</v>
      </c>
      <c r="C2947" s="16">
        <v>68443201</v>
      </c>
      <c r="D2947" s="16">
        <v>68450400</v>
      </c>
      <c r="E2947" s="16">
        <v>7200</v>
      </c>
      <c r="F2947" s="16">
        <v>1.3472200000000001E-41</v>
      </c>
      <c r="G2947" s="16" t="s">
        <v>116</v>
      </c>
      <c r="H2947" s="16" t="s">
        <v>126</v>
      </c>
      <c r="I2947" s="17" t="s">
        <v>127</v>
      </c>
      <c r="J2947" s="12"/>
    </row>
    <row r="2948" spans="1:10" ht="15.75" x14ac:dyDescent="0.25">
      <c r="A2948" s="16">
        <v>2946</v>
      </c>
      <c r="B2948" s="16">
        <v>16</v>
      </c>
      <c r="C2948" s="16">
        <v>69026089</v>
      </c>
      <c r="D2948" s="16">
        <v>69026400</v>
      </c>
      <c r="E2948" s="16">
        <v>312</v>
      </c>
      <c r="F2948" s="16">
        <v>8.2680699999999993E-34</v>
      </c>
      <c r="G2948" s="16" t="s">
        <v>173</v>
      </c>
      <c r="H2948" s="16" t="s">
        <v>126</v>
      </c>
      <c r="I2948" s="17" t="s">
        <v>127</v>
      </c>
      <c r="J2948" s="12"/>
    </row>
    <row r="2949" spans="1:10" ht="15.75" x14ac:dyDescent="0.25">
      <c r="A2949" s="16">
        <v>2947</v>
      </c>
      <c r="B2949" s="16">
        <v>16</v>
      </c>
      <c r="C2949" s="16">
        <v>74127483</v>
      </c>
      <c r="D2949" s="16">
        <v>74130300</v>
      </c>
      <c r="E2949" s="16">
        <v>2818</v>
      </c>
      <c r="F2949" s="16">
        <v>5.8277599999999998E-21</v>
      </c>
      <c r="G2949" s="16" t="s">
        <v>80</v>
      </c>
      <c r="H2949" s="16" t="s">
        <v>126</v>
      </c>
      <c r="I2949" s="17" t="s">
        <v>127</v>
      </c>
      <c r="J2949" s="12"/>
    </row>
    <row r="2950" spans="1:10" ht="15.75" x14ac:dyDescent="0.25">
      <c r="A2950" s="16">
        <v>2948</v>
      </c>
      <c r="B2950" s="16">
        <v>16</v>
      </c>
      <c r="C2950" s="16">
        <v>74756701</v>
      </c>
      <c r="D2950" s="16">
        <v>74763900</v>
      </c>
      <c r="E2950" s="16">
        <v>7200</v>
      </c>
      <c r="F2950" s="16">
        <v>1.7967E-247</v>
      </c>
      <c r="G2950" s="16" t="s">
        <v>1516</v>
      </c>
      <c r="H2950" s="16" t="s">
        <v>126</v>
      </c>
      <c r="I2950" s="17" t="s">
        <v>127</v>
      </c>
      <c r="J2950" s="12"/>
    </row>
    <row r="2951" spans="1:10" ht="15.75" x14ac:dyDescent="0.25">
      <c r="A2951" s="16">
        <v>2949</v>
      </c>
      <c r="B2951" s="16">
        <v>16</v>
      </c>
      <c r="C2951" s="16">
        <v>74912553</v>
      </c>
      <c r="D2951" s="16">
        <v>74924100</v>
      </c>
      <c r="E2951" s="16">
        <v>11548</v>
      </c>
      <c r="F2951" s="16">
        <v>1.96783E-38</v>
      </c>
      <c r="G2951" s="16" t="s">
        <v>79</v>
      </c>
      <c r="H2951" s="16" t="s">
        <v>126</v>
      </c>
      <c r="I2951" s="17" t="s">
        <v>127</v>
      </c>
      <c r="J2951" s="12"/>
    </row>
    <row r="2952" spans="1:10" ht="15.75" x14ac:dyDescent="0.25">
      <c r="A2952" s="16">
        <v>2950</v>
      </c>
      <c r="B2952" s="16">
        <v>16</v>
      </c>
      <c r="C2952" s="16">
        <v>74944201</v>
      </c>
      <c r="D2952" s="16">
        <v>74949982</v>
      </c>
      <c r="E2952" s="16">
        <v>5782</v>
      </c>
      <c r="F2952" s="16">
        <v>2.0714199999999999E-49</v>
      </c>
      <c r="G2952" s="16" t="s">
        <v>116</v>
      </c>
      <c r="H2952" s="16" t="s">
        <v>126</v>
      </c>
      <c r="I2952" s="17" t="s">
        <v>127</v>
      </c>
      <c r="J2952" s="12"/>
    </row>
    <row r="2953" spans="1:10" ht="15.75" x14ac:dyDescent="0.25">
      <c r="A2953" s="16">
        <v>2951</v>
      </c>
      <c r="B2953" s="16">
        <v>16</v>
      </c>
      <c r="C2953" s="16">
        <v>74974201</v>
      </c>
      <c r="D2953" s="16">
        <v>74980200</v>
      </c>
      <c r="E2953" s="16">
        <v>6000</v>
      </c>
      <c r="F2953" s="16">
        <v>1.1184800000000001E-52</v>
      </c>
      <c r="G2953" s="16" t="s">
        <v>216</v>
      </c>
      <c r="H2953" s="16" t="s">
        <v>126</v>
      </c>
      <c r="I2953" s="17" t="s">
        <v>127</v>
      </c>
      <c r="J2953" s="12"/>
    </row>
    <row r="2954" spans="1:10" ht="15.75" x14ac:dyDescent="0.25">
      <c r="A2954" s="16">
        <v>2952</v>
      </c>
      <c r="B2954" s="16">
        <v>16</v>
      </c>
      <c r="C2954" s="16">
        <v>75202501</v>
      </c>
      <c r="D2954" s="16">
        <v>75212100</v>
      </c>
      <c r="E2954" s="16">
        <v>9600</v>
      </c>
      <c r="F2954" s="16">
        <v>2.4751499999999998E-53</v>
      </c>
      <c r="G2954" s="16" t="s">
        <v>162</v>
      </c>
      <c r="H2954" s="16" t="s">
        <v>126</v>
      </c>
      <c r="I2954" s="17" t="s">
        <v>127</v>
      </c>
      <c r="J2954" s="12"/>
    </row>
    <row r="2955" spans="1:10" ht="15.75" x14ac:dyDescent="0.25">
      <c r="A2955" s="16">
        <v>2953</v>
      </c>
      <c r="B2955" s="16">
        <v>16</v>
      </c>
      <c r="C2955" s="16">
        <v>75417375</v>
      </c>
      <c r="D2955" s="16">
        <v>75444300</v>
      </c>
      <c r="E2955" s="16">
        <v>26926</v>
      </c>
      <c r="F2955" s="16">
        <v>8.4272300000000004E-32</v>
      </c>
      <c r="G2955" s="16" t="s">
        <v>261</v>
      </c>
      <c r="H2955" s="16" t="s">
        <v>126</v>
      </c>
      <c r="I2955" s="17" t="s">
        <v>127</v>
      </c>
      <c r="J2955" s="12"/>
    </row>
    <row r="2956" spans="1:10" ht="15.75" x14ac:dyDescent="0.25">
      <c r="A2956" s="16">
        <v>2954</v>
      </c>
      <c r="B2956" s="16">
        <v>16</v>
      </c>
      <c r="C2956" s="16">
        <v>76903201</v>
      </c>
      <c r="D2956" s="16">
        <v>76908884</v>
      </c>
      <c r="E2956" s="16">
        <v>5684</v>
      </c>
      <c r="F2956" s="16">
        <v>2.5976600000000001E-44</v>
      </c>
      <c r="G2956" s="16" t="s">
        <v>320</v>
      </c>
      <c r="H2956" s="16" t="s">
        <v>126</v>
      </c>
      <c r="I2956" s="17" t="s">
        <v>127</v>
      </c>
      <c r="J2956" s="12"/>
    </row>
    <row r="2957" spans="1:10" ht="15.75" x14ac:dyDescent="0.25">
      <c r="A2957" s="16">
        <v>2955</v>
      </c>
      <c r="B2957" s="16">
        <v>16</v>
      </c>
      <c r="C2957" s="16">
        <v>77451301</v>
      </c>
      <c r="D2957" s="16">
        <v>77473396</v>
      </c>
      <c r="E2957" s="16">
        <v>22096</v>
      </c>
      <c r="F2957" s="16">
        <v>1.48069E-68</v>
      </c>
      <c r="G2957" s="16" t="s">
        <v>79</v>
      </c>
      <c r="H2957" s="16" t="s">
        <v>126</v>
      </c>
      <c r="I2957" s="17" t="s">
        <v>127</v>
      </c>
      <c r="J2957" s="12"/>
    </row>
    <row r="2958" spans="1:10" ht="15.75" x14ac:dyDescent="0.25">
      <c r="A2958" s="16">
        <v>2956</v>
      </c>
      <c r="B2958" s="16">
        <v>16</v>
      </c>
      <c r="C2958" s="16">
        <v>77907001</v>
      </c>
      <c r="D2958" s="16">
        <v>77913600</v>
      </c>
      <c r="E2958" s="16">
        <v>6600</v>
      </c>
      <c r="F2958" s="16">
        <v>6.1787000000000006E-154</v>
      </c>
      <c r="G2958" s="16" t="s">
        <v>1517</v>
      </c>
      <c r="H2958" s="16" t="s">
        <v>126</v>
      </c>
      <c r="I2958" s="17" t="s">
        <v>127</v>
      </c>
      <c r="J2958" s="12"/>
    </row>
    <row r="2959" spans="1:10" ht="15.75" x14ac:dyDescent="0.25">
      <c r="A2959" s="16">
        <v>2957</v>
      </c>
      <c r="B2959" s="16">
        <v>16</v>
      </c>
      <c r="C2959" s="16">
        <v>78032701</v>
      </c>
      <c r="D2959" s="16">
        <v>78045600</v>
      </c>
      <c r="E2959" s="16">
        <v>12900</v>
      </c>
      <c r="F2959" s="16">
        <v>2.9813000000000001E-135</v>
      </c>
      <c r="G2959" s="16" t="s">
        <v>417</v>
      </c>
      <c r="H2959" s="16" t="s">
        <v>126</v>
      </c>
      <c r="I2959" s="17" t="s">
        <v>127</v>
      </c>
      <c r="J2959" s="12"/>
    </row>
    <row r="2960" spans="1:10" ht="15.75" x14ac:dyDescent="0.25">
      <c r="A2960" s="16">
        <v>2958</v>
      </c>
      <c r="B2960" s="16">
        <v>16</v>
      </c>
      <c r="C2960" s="16">
        <v>78268475</v>
      </c>
      <c r="D2960" s="16">
        <v>78268500</v>
      </c>
      <c r="E2960" s="16">
        <v>26</v>
      </c>
      <c r="F2960" s="16">
        <v>1.0571E-152</v>
      </c>
      <c r="G2960" s="16" t="s">
        <v>188</v>
      </c>
      <c r="H2960" s="16" t="s">
        <v>126</v>
      </c>
      <c r="I2960" s="17" t="s">
        <v>127</v>
      </c>
      <c r="J2960" s="12"/>
    </row>
    <row r="2961" spans="1:10" ht="15.75" x14ac:dyDescent="0.25">
      <c r="A2961" s="16">
        <v>2959</v>
      </c>
      <c r="B2961" s="16">
        <v>16</v>
      </c>
      <c r="C2961" s="16">
        <v>78451501</v>
      </c>
      <c r="D2961" s="16">
        <v>78457500</v>
      </c>
      <c r="E2961" s="16">
        <v>6000</v>
      </c>
      <c r="F2961" s="16">
        <v>1.3104499999999999E-61</v>
      </c>
      <c r="G2961" s="16" t="s">
        <v>116</v>
      </c>
      <c r="H2961" s="16" t="s">
        <v>126</v>
      </c>
      <c r="I2961" s="17" t="s">
        <v>127</v>
      </c>
      <c r="J2961" s="12"/>
    </row>
    <row r="2962" spans="1:10" ht="15.75" x14ac:dyDescent="0.25">
      <c r="A2962" s="16">
        <v>2960</v>
      </c>
      <c r="B2962" s="16">
        <v>16</v>
      </c>
      <c r="C2962" s="16">
        <v>79205401</v>
      </c>
      <c r="D2962" s="16">
        <v>79216921</v>
      </c>
      <c r="E2962" s="16">
        <v>11521</v>
      </c>
      <c r="F2962" s="16">
        <v>1.9294400000000002E-74</v>
      </c>
      <c r="G2962" s="16" t="s">
        <v>280</v>
      </c>
      <c r="H2962" s="16" t="s">
        <v>126</v>
      </c>
      <c r="I2962" s="17" t="s">
        <v>127</v>
      </c>
      <c r="J2962" s="12"/>
    </row>
    <row r="2963" spans="1:10" ht="15.75" x14ac:dyDescent="0.25">
      <c r="A2963" s="16">
        <v>2961</v>
      </c>
      <c r="B2963" s="16">
        <v>16</v>
      </c>
      <c r="C2963" s="16">
        <v>80035501</v>
      </c>
      <c r="D2963" s="16">
        <v>80047017</v>
      </c>
      <c r="E2963" s="16">
        <v>11517</v>
      </c>
      <c r="F2963" s="16">
        <v>4.5978600000000002E-35</v>
      </c>
      <c r="G2963" s="16" t="s">
        <v>162</v>
      </c>
      <c r="H2963" s="16" t="s">
        <v>126</v>
      </c>
      <c r="I2963" s="17" t="s">
        <v>127</v>
      </c>
      <c r="J2963" s="12"/>
    </row>
    <row r="2964" spans="1:10" ht="15.75" x14ac:dyDescent="0.25">
      <c r="A2964" s="16">
        <v>2962</v>
      </c>
      <c r="B2964" s="16">
        <v>16</v>
      </c>
      <c r="C2964" s="16">
        <v>80595901</v>
      </c>
      <c r="D2964" s="16">
        <v>80615400</v>
      </c>
      <c r="E2964" s="16">
        <v>19500</v>
      </c>
      <c r="F2964" s="16">
        <v>4.6492999999999997E-175</v>
      </c>
      <c r="G2964" s="16" t="s">
        <v>1518</v>
      </c>
      <c r="H2964" s="16" t="s">
        <v>126</v>
      </c>
      <c r="I2964" s="17" t="s">
        <v>127</v>
      </c>
      <c r="J2964" s="12"/>
    </row>
    <row r="2965" spans="1:10" ht="15.75" x14ac:dyDescent="0.25">
      <c r="A2965" s="16">
        <v>2963</v>
      </c>
      <c r="B2965" s="16">
        <v>16</v>
      </c>
      <c r="C2965" s="16">
        <v>80643901</v>
      </c>
      <c r="D2965" s="16">
        <v>80675700</v>
      </c>
      <c r="E2965" s="16">
        <v>31800</v>
      </c>
      <c r="F2965" s="16">
        <v>7.3811999999999996E-174</v>
      </c>
      <c r="G2965" s="16" t="s">
        <v>1519</v>
      </c>
      <c r="H2965" s="16" t="s">
        <v>126</v>
      </c>
      <c r="I2965" s="17" t="s">
        <v>127</v>
      </c>
      <c r="J2965" s="12"/>
    </row>
    <row r="2966" spans="1:10" ht="15.75" x14ac:dyDescent="0.25">
      <c r="A2966" s="16">
        <v>2964</v>
      </c>
      <c r="B2966" s="16">
        <v>16</v>
      </c>
      <c r="C2966" s="16">
        <v>80805553</v>
      </c>
      <c r="D2966" s="16">
        <v>80818800</v>
      </c>
      <c r="E2966" s="16">
        <v>13248</v>
      </c>
      <c r="F2966" s="16">
        <v>5.5921000000000003E-103</v>
      </c>
      <c r="G2966" s="16" t="s">
        <v>1520</v>
      </c>
      <c r="H2966" s="16" t="s">
        <v>126</v>
      </c>
      <c r="I2966" s="17" t="s">
        <v>127</v>
      </c>
      <c r="J2966" s="12"/>
    </row>
    <row r="2967" spans="1:10" ht="15.75" x14ac:dyDescent="0.25">
      <c r="A2967" s="16">
        <v>2965</v>
      </c>
      <c r="B2967" s="16">
        <v>16</v>
      </c>
      <c r="C2967" s="16">
        <v>80826969</v>
      </c>
      <c r="D2967" s="16">
        <v>80836800</v>
      </c>
      <c r="E2967" s="16">
        <v>9832</v>
      </c>
      <c r="F2967" s="16">
        <v>3.4414000000000003E-54</v>
      </c>
      <c r="G2967" s="16" t="s">
        <v>86</v>
      </c>
      <c r="H2967" s="16" t="s">
        <v>126</v>
      </c>
      <c r="I2967" s="17" t="s">
        <v>127</v>
      </c>
      <c r="J2967" s="12"/>
    </row>
    <row r="2968" spans="1:10" ht="15.75" x14ac:dyDescent="0.25">
      <c r="A2968" s="16">
        <v>2966</v>
      </c>
      <c r="B2968" s="16">
        <v>16</v>
      </c>
      <c r="C2968" s="16">
        <v>81376831</v>
      </c>
      <c r="D2968" s="16">
        <v>81382800</v>
      </c>
      <c r="E2968" s="16">
        <v>5970</v>
      </c>
      <c r="F2968" s="16">
        <v>3.8211200000000002E-32</v>
      </c>
      <c r="G2968" s="16" t="s">
        <v>216</v>
      </c>
      <c r="H2968" s="16" t="s">
        <v>126</v>
      </c>
      <c r="I2968" s="17" t="s">
        <v>127</v>
      </c>
      <c r="J2968" s="12"/>
    </row>
    <row r="2969" spans="1:10" ht="15.75" x14ac:dyDescent="0.25">
      <c r="A2969" s="16">
        <v>2967</v>
      </c>
      <c r="B2969" s="16">
        <v>16</v>
      </c>
      <c r="C2969" s="16">
        <v>81485701</v>
      </c>
      <c r="D2969" s="16">
        <v>81493800</v>
      </c>
      <c r="E2969" s="16">
        <v>8100</v>
      </c>
      <c r="F2969" s="16">
        <v>4.4833000000000001E-55</v>
      </c>
      <c r="G2969" s="16" t="s">
        <v>1521</v>
      </c>
      <c r="H2969" s="16" t="s">
        <v>126</v>
      </c>
      <c r="I2969" s="17" t="s">
        <v>127</v>
      </c>
      <c r="J2969" s="12"/>
    </row>
    <row r="2970" spans="1:10" ht="15.75" x14ac:dyDescent="0.25">
      <c r="A2970" s="16">
        <v>2968</v>
      </c>
      <c r="B2970" s="16">
        <v>16</v>
      </c>
      <c r="C2970" s="16">
        <v>82025105</v>
      </c>
      <c r="D2970" s="16">
        <v>82035300</v>
      </c>
      <c r="E2970" s="16">
        <v>10196</v>
      </c>
      <c r="F2970" s="16">
        <v>1.9417900000000001E-28</v>
      </c>
      <c r="G2970" s="16" t="s">
        <v>85</v>
      </c>
      <c r="H2970" s="16" t="s">
        <v>126</v>
      </c>
      <c r="I2970" s="17" t="s">
        <v>127</v>
      </c>
      <c r="J2970" s="12"/>
    </row>
    <row r="2971" spans="1:10" ht="15.75" x14ac:dyDescent="0.25">
      <c r="A2971" s="16">
        <v>2969</v>
      </c>
      <c r="B2971" s="16">
        <v>16</v>
      </c>
      <c r="C2971" s="16">
        <v>82100401</v>
      </c>
      <c r="D2971" s="16">
        <v>82115293</v>
      </c>
      <c r="E2971" s="16">
        <v>14893</v>
      </c>
      <c r="F2971" s="16">
        <v>9.5983999999999996E-203</v>
      </c>
      <c r="G2971" s="16" t="s">
        <v>1522</v>
      </c>
      <c r="H2971" s="16" t="s">
        <v>126</v>
      </c>
      <c r="I2971" s="17" t="s">
        <v>127</v>
      </c>
      <c r="J2971" s="12"/>
    </row>
    <row r="2972" spans="1:10" ht="15.75" x14ac:dyDescent="0.25">
      <c r="A2972" s="16">
        <v>2970</v>
      </c>
      <c r="B2972" s="16">
        <v>16</v>
      </c>
      <c r="C2972" s="16">
        <v>82150081</v>
      </c>
      <c r="D2972" s="16">
        <v>82158900</v>
      </c>
      <c r="E2972" s="16">
        <v>8820</v>
      </c>
      <c r="F2972" s="16">
        <v>1.4646700000000001E-76</v>
      </c>
      <c r="G2972" s="16" t="s">
        <v>1523</v>
      </c>
      <c r="H2972" s="16" t="s">
        <v>126</v>
      </c>
      <c r="I2972" s="17" t="s">
        <v>127</v>
      </c>
      <c r="J2972" s="12"/>
    </row>
    <row r="2973" spans="1:10" ht="15.75" x14ac:dyDescent="0.25">
      <c r="A2973" s="16">
        <v>2971</v>
      </c>
      <c r="B2973" s="16">
        <v>16</v>
      </c>
      <c r="C2973" s="16">
        <v>82337101</v>
      </c>
      <c r="D2973" s="16">
        <v>82370186</v>
      </c>
      <c r="E2973" s="16">
        <v>33086</v>
      </c>
      <c r="F2973" s="16">
        <v>1.5036E-101</v>
      </c>
      <c r="G2973" s="16" t="s">
        <v>1524</v>
      </c>
      <c r="H2973" s="16" t="s">
        <v>126</v>
      </c>
      <c r="I2973" s="17" t="s">
        <v>127</v>
      </c>
      <c r="J2973" s="12"/>
    </row>
    <row r="2974" spans="1:10" ht="15.75" x14ac:dyDescent="0.25">
      <c r="A2974" s="16">
        <v>2972</v>
      </c>
      <c r="B2974" s="16">
        <v>16</v>
      </c>
      <c r="C2974" s="16">
        <v>82382017</v>
      </c>
      <c r="D2974" s="16">
        <v>82398600</v>
      </c>
      <c r="E2974" s="16">
        <v>16584</v>
      </c>
      <c r="F2974" s="16">
        <v>2.2208E-181</v>
      </c>
      <c r="G2974" s="16" t="s">
        <v>1525</v>
      </c>
      <c r="H2974" s="16" t="s">
        <v>126</v>
      </c>
      <c r="I2974" s="17" t="s">
        <v>127</v>
      </c>
      <c r="J2974" s="12"/>
    </row>
    <row r="2975" spans="1:10" ht="15.75" x14ac:dyDescent="0.25">
      <c r="A2975" s="16">
        <v>2973</v>
      </c>
      <c r="B2975" s="16">
        <v>16</v>
      </c>
      <c r="C2975" s="16">
        <v>82904401</v>
      </c>
      <c r="D2975" s="16">
        <v>82910700</v>
      </c>
      <c r="E2975" s="16">
        <v>6300</v>
      </c>
      <c r="F2975" s="16">
        <v>9.9915499999999993E-49</v>
      </c>
      <c r="G2975" s="16" t="s">
        <v>265</v>
      </c>
      <c r="H2975" s="16" t="s">
        <v>126</v>
      </c>
      <c r="I2975" s="17" t="s">
        <v>127</v>
      </c>
      <c r="J2975" s="12"/>
    </row>
    <row r="2976" spans="1:10" ht="15.75" x14ac:dyDescent="0.25">
      <c r="A2976" s="16">
        <v>2974</v>
      </c>
      <c r="B2976" s="16">
        <v>16</v>
      </c>
      <c r="C2976" s="16">
        <v>83069101</v>
      </c>
      <c r="D2976" s="16">
        <v>83072501</v>
      </c>
      <c r="E2976" s="16">
        <v>3401</v>
      </c>
      <c r="F2976" s="16">
        <v>1.3812100000000001E-33</v>
      </c>
      <c r="G2976" s="16" t="s">
        <v>112</v>
      </c>
      <c r="H2976" s="16" t="s">
        <v>126</v>
      </c>
      <c r="I2976" s="17" t="s">
        <v>127</v>
      </c>
      <c r="J2976" s="12"/>
    </row>
    <row r="2977" spans="1:10" ht="15.75" x14ac:dyDescent="0.25">
      <c r="A2977" s="16">
        <v>2975</v>
      </c>
      <c r="B2977" s="16">
        <v>16</v>
      </c>
      <c r="C2977" s="16">
        <v>83649601</v>
      </c>
      <c r="D2977" s="16">
        <v>83671500</v>
      </c>
      <c r="E2977" s="16">
        <v>21900</v>
      </c>
      <c r="F2977" s="16">
        <v>2.5738999999999999E-103</v>
      </c>
      <c r="G2977" s="16" t="s">
        <v>1526</v>
      </c>
      <c r="H2977" s="16" t="s">
        <v>126</v>
      </c>
      <c r="I2977" s="17" t="s">
        <v>127</v>
      </c>
      <c r="J2977" s="12"/>
    </row>
    <row r="2978" spans="1:10" ht="15.75" x14ac:dyDescent="0.25">
      <c r="A2978" s="16">
        <v>2976</v>
      </c>
      <c r="B2978" s="16">
        <v>16</v>
      </c>
      <c r="C2978" s="16">
        <v>83927701</v>
      </c>
      <c r="D2978" s="16">
        <v>83934600</v>
      </c>
      <c r="E2978" s="16">
        <v>6900</v>
      </c>
      <c r="F2978" s="16">
        <v>1.4038E-155</v>
      </c>
      <c r="G2978" s="16" t="s">
        <v>1527</v>
      </c>
      <c r="H2978" s="16" t="s">
        <v>126</v>
      </c>
      <c r="I2978" s="17" t="s">
        <v>127</v>
      </c>
      <c r="J2978" s="12"/>
    </row>
    <row r="2979" spans="1:10" ht="15.75" x14ac:dyDescent="0.25">
      <c r="A2979" s="16">
        <v>2977</v>
      </c>
      <c r="B2979" s="16">
        <v>16</v>
      </c>
      <c r="C2979" s="16">
        <v>84101401</v>
      </c>
      <c r="D2979" s="16">
        <v>84110700</v>
      </c>
      <c r="E2979" s="16">
        <v>9300</v>
      </c>
      <c r="F2979" s="16">
        <v>3.3921999999999998E-261</v>
      </c>
      <c r="G2979" s="16" t="s">
        <v>1528</v>
      </c>
      <c r="H2979" s="16" t="s">
        <v>126</v>
      </c>
      <c r="I2979" s="17" t="s">
        <v>127</v>
      </c>
      <c r="J2979" s="12"/>
    </row>
    <row r="2980" spans="1:10" ht="15.75" x14ac:dyDescent="0.25">
      <c r="A2980" s="16">
        <v>2978</v>
      </c>
      <c r="B2980" s="16">
        <v>16</v>
      </c>
      <c r="C2980" s="16">
        <v>84200338</v>
      </c>
      <c r="D2980" s="16">
        <v>84211200</v>
      </c>
      <c r="E2980" s="16">
        <v>10863</v>
      </c>
      <c r="F2980" s="16">
        <v>8.9229999999999994E-152</v>
      </c>
      <c r="G2980" s="16" t="s">
        <v>147</v>
      </c>
      <c r="H2980" s="16" t="s">
        <v>126</v>
      </c>
      <c r="I2980" s="17" t="s">
        <v>127</v>
      </c>
      <c r="J2980" s="12"/>
    </row>
    <row r="2981" spans="1:10" ht="15.75" x14ac:dyDescent="0.25">
      <c r="A2981" s="16">
        <v>2979</v>
      </c>
      <c r="B2981" s="16">
        <v>16</v>
      </c>
      <c r="C2981" s="16">
        <v>84258123</v>
      </c>
      <c r="D2981" s="16">
        <v>84263700</v>
      </c>
      <c r="E2981" s="16">
        <v>5578</v>
      </c>
      <c r="F2981" s="16">
        <v>1.3184E-40</v>
      </c>
      <c r="G2981" s="16" t="s">
        <v>80</v>
      </c>
      <c r="H2981" s="16" t="s">
        <v>126</v>
      </c>
      <c r="I2981" s="17" t="s">
        <v>127</v>
      </c>
      <c r="J2981" s="12"/>
    </row>
    <row r="2982" spans="1:10" ht="15.75" x14ac:dyDescent="0.25">
      <c r="A2982" s="16">
        <v>2980</v>
      </c>
      <c r="B2982" s="16">
        <v>16</v>
      </c>
      <c r="C2982" s="16">
        <v>84272701</v>
      </c>
      <c r="D2982" s="16">
        <v>84282000</v>
      </c>
      <c r="E2982" s="16">
        <v>9300</v>
      </c>
      <c r="F2982" s="16">
        <v>1.3184E-40</v>
      </c>
      <c r="G2982" s="16" t="s">
        <v>80</v>
      </c>
      <c r="H2982" s="16" t="s">
        <v>126</v>
      </c>
      <c r="I2982" s="17" t="s">
        <v>127</v>
      </c>
      <c r="J2982" s="12"/>
    </row>
    <row r="2983" spans="1:10" ht="15.75" x14ac:dyDescent="0.25">
      <c r="A2983" s="16">
        <v>2981</v>
      </c>
      <c r="B2983" s="16">
        <v>16</v>
      </c>
      <c r="C2983" s="16">
        <v>84754501</v>
      </c>
      <c r="D2983" s="16">
        <v>84764890</v>
      </c>
      <c r="E2983" s="16">
        <v>10390</v>
      </c>
      <c r="F2983" s="16">
        <v>1.2526E-143</v>
      </c>
      <c r="G2983" s="16" t="s">
        <v>138</v>
      </c>
      <c r="H2983" s="16" t="s">
        <v>126</v>
      </c>
      <c r="I2983" s="17" t="s">
        <v>127</v>
      </c>
      <c r="J2983" s="12"/>
    </row>
    <row r="2984" spans="1:10" ht="15.75" x14ac:dyDescent="0.25">
      <c r="A2984" s="16">
        <v>2982</v>
      </c>
      <c r="B2984" s="16">
        <v>16</v>
      </c>
      <c r="C2984" s="16">
        <v>84783473</v>
      </c>
      <c r="D2984" s="16">
        <v>84787800</v>
      </c>
      <c r="E2984" s="16">
        <v>4328</v>
      </c>
      <c r="F2984" s="16">
        <v>4.52295E-42</v>
      </c>
      <c r="G2984" s="16" t="s">
        <v>138</v>
      </c>
      <c r="H2984" s="16" t="s">
        <v>126</v>
      </c>
      <c r="I2984" s="17" t="s">
        <v>127</v>
      </c>
      <c r="J2984" s="12"/>
    </row>
    <row r="2985" spans="1:10" ht="15.75" x14ac:dyDescent="0.25">
      <c r="A2985" s="16">
        <v>2983</v>
      </c>
      <c r="B2985" s="16">
        <v>16</v>
      </c>
      <c r="C2985" s="16">
        <v>84913801</v>
      </c>
      <c r="D2985" s="16">
        <v>84950100</v>
      </c>
      <c r="E2985" s="16">
        <v>36300</v>
      </c>
      <c r="F2985" s="16">
        <v>3.1987999999999998E-244</v>
      </c>
      <c r="G2985" s="16" t="s">
        <v>1529</v>
      </c>
      <c r="H2985" s="16" t="s">
        <v>126</v>
      </c>
      <c r="I2985" s="17" t="s">
        <v>127</v>
      </c>
      <c r="J2985" s="12"/>
    </row>
    <row r="2986" spans="1:10" ht="15.75" x14ac:dyDescent="0.25">
      <c r="A2986" s="16">
        <v>2984</v>
      </c>
      <c r="B2986" s="16">
        <v>16</v>
      </c>
      <c r="C2986" s="16">
        <v>85084833</v>
      </c>
      <c r="D2986" s="16">
        <v>85091100</v>
      </c>
      <c r="E2986" s="16">
        <v>6268</v>
      </c>
      <c r="F2986" s="16">
        <v>5.9070799999999998E-26</v>
      </c>
      <c r="G2986" s="16" t="s">
        <v>1530</v>
      </c>
      <c r="H2986" s="16" t="s">
        <v>126</v>
      </c>
      <c r="I2986" s="17" t="s">
        <v>127</v>
      </c>
      <c r="J2986" s="12"/>
    </row>
    <row r="2987" spans="1:10" ht="15.75" x14ac:dyDescent="0.25">
      <c r="A2987" s="16">
        <v>2985</v>
      </c>
      <c r="B2987" s="16">
        <v>16</v>
      </c>
      <c r="C2987" s="16">
        <v>85110901</v>
      </c>
      <c r="D2987" s="16">
        <v>85138800</v>
      </c>
      <c r="E2987" s="16">
        <v>27900</v>
      </c>
      <c r="F2987" s="16">
        <v>1.7125400000000001E-82</v>
      </c>
      <c r="G2987" s="16" t="s">
        <v>1531</v>
      </c>
      <c r="H2987" s="16" t="s">
        <v>126</v>
      </c>
      <c r="I2987" s="17" t="s">
        <v>127</v>
      </c>
      <c r="J2987" s="12"/>
    </row>
    <row r="2988" spans="1:10" ht="15.75" x14ac:dyDescent="0.25">
      <c r="A2988" s="16">
        <v>2986</v>
      </c>
      <c r="B2988" s="16">
        <v>16</v>
      </c>
      <c r="C2988" s="16">
        <v>85244101</v>
      </c>
      <c r="D2988" s="16">
        <v>85293180</v>
      </c>
      <c r="E2988" s="16">
        <v>49080</v>
      </c>
      <c r="F2988" s="16">
        <v>1.0116500000000001E-40</v>
      </c>
      <c r="G2988" s="16" t="s">
        <v>143</v>
      </c>
      <c r="H2988" s="16" t="s">
        <v>144</v>
      </c>
      <c r="I2988" s="17" t="s">
        <v>127</v>
      </c>
      <c r="J2988" s="12"/>
    </row>
    <row r="2989" spans="1:10" ht="15.75" x14ac:dyDescent="0.25">
      <c r="A2989" s="16">
        <v>2987</v>
      </c>
      <c r="B2989" s="16">
        <v>16</v>
      </c>
      <c r="C2989" s="16">
        <v>85412701</v>
      </c>
      <c r="D2989" s="16">
        <v>85437000</v>
      </c>
      <c r="E2989" s="16">
        <v>24300</v>
      </c>
      <c r="F2989" s="16">
        <v>7.1718000000000006E-86</v>
      </c>
      <c r="G2989" s="16" t="s">
        <v>132</v>
      </c>
      <c r="H2989" s="16" t="s">
        <v>126</v>
      </c>
      <c r="I2989" s="17" t="s">
        <v>127</v>
      </c>
      <c r="J2989" s="12"/>
    </row>
    <row r="2990" spans="1:10" ht="15.75" x14ac:dyDescent="0.25">
      <c r="A2990" s="16">
        <v>2988</v>
      </c>
      <c r="B2990" s="16">
        <v>16</v>
      </c>
      <c r="C2990" s="16">
        <v>85500601</v>
      </c>
      <c r="D2990" s="16">
        <v>85537125</v>
      </c>
      <c r="E2990" s="16">
        <v>36525</v>
      </c>
      <c r="F2990" s="16">
        <v>8.3317799999999994E-57</v>
      </c>
      <c r="G2990" s="16" t="s">
        <v>143</v>
      </c>
      <c r="H2990" s="16" t="s">
        <v>144</v>
      </c>
      <c r="I2990" s="17" t="s">
        <v>127</v>
      </c>
      <c r="J2990" s="12"/>
    </row>
    <row r="2991" spans="1:10" ht="15.75" x14ac:dyDescent="0.25">
      <c r="A2991" s="16">
        <v>2989</v>
      </c>
      <c r="B2991" s="16">
        <v>16</v>
      </c>
      <c r="C2991" s="16">
        <v>85543381</v>
      </c>
      <c r="D2991" s="16">
        <v>85602000</v>
      </c>
      <c r="E2991" s="16">
        <v>58620</v>
      </c>
      <c r="F2991" s="16">
        <v>5.5060000000000001E-93</v>
      </c>
      <c r="G2991" s="16" t="s">
        <v>1327</v>
      </c>
      <c r="H2991" s="16" t="s">
        <v>144</v>
      </c>
      <c r="I2991" s="17" t="s">
        <v>127</v>
      </c>
      <c r="J2991" s="12"/>
    </row>
    <row r="2992" spans="1:10" ht="15.75" x14ac:dyDescent="0.25">
      <c r="A2992" s="16">
        <v>2990</v>
      </c>
      <c r="B2992" s="16">
        <v>16</v>
      </c>
      <c r="C2992" s="16">
        <v>85616701</v>
      </c>
      <c r="D2992" s="16">
        <v>85635120</v>
      </c>
      <c r="E2992" s="16">
        <v>18420</v>
      </c>
      <c r="F2992" s="16">
        <v>6.2778000000000002E-256</v>
      </c>
      <c r="G2992" s="16" t="s">
        <v>1532</v>
      </c>
      <c r="H2992" s="16" t="s">
        <v>126</v>
      </c>
      <c r="I2992" s="17" t="s">
        <v>127</v>
      </c>
      <c r="J2992" s="12"/>
    </row>
    <row r="2993" spans="1:10" ht="15.75" x14ac:dyDescent="0.25">
      <c r="A2993" s="16">
        <v>2991</v>
      </c>
      <c r="B2993" s="16">
        <v>16</v>
      </c>
      <c r="C2993" s="16">
        <v>85720201</v>
      </c>
      <c r="D2993" s="16">
        <v>85729200</v>
      </c>
      <c r="E2993" s="16">
        <v>9000</v>
      </c>
      <c r="F2993" s="16">
        <v>6.03625E-74</v>
      </c>
      <c r="G2993" s="16" t="s">
        <v>1533</v>
      </c>
      <c r="H2993" s="16" t="s">
        <v>126</v>
      </c>
      <c r="I2993" s="17" t="s">
        <v>127</v>
      </c>
      <c r="J2993" s="12"/>
    </row>
    <row r="2994" spans="1:10" ht="15.75" x14ac:dyDescent="0.25">
      <c r="A2994" s="16">
        <v>2992</v>
      </c>
      <c r="B2994" s="16">
        <v>16</v>
      </c>
      <c r="C2994" s="16">
        <v>85750501</v>
      </c>
      <c r="D2994" s="16">
        <v>85839300</v>
      </c>
      <c r="E2994" s="16">
        <v>88800</v>
      </c>
      <c r="F2994" s="16">
        <v>4.9573E-104</v>
      </c>
      <c r="G2994" s="16" t="s">
        <v>143</v>
      </c>
      <c r="H2994" s="16" t="s">
        <v>144</v>
      </c>
      <c r="I2994" s="17" t="s">
        <v>127</v>
      </c>
      <c r="J2994" s="12"/>
    </row>
    <row r="2995" spans="1:10" ht="15.75" x14ac:dyDescent="0.25">
      <c r="A2995" s="16">
        <v>2993</v>
      </c>
      <c r="B2995" s="16">
        <v>16</v>
      </c>
      <c r="C2995" s="16">
        <v>85886101</v>
      </c>
      <c r="D2995" s="16">
        <v>85899915</v>
      </c>
      <c r="E2995" s="16">
        <v>13815</v>
      </c>
      <c r="F2995" s="16">
        <v>3.46375E-66</v>
      </c>
      <c r="G2995" s="16" t="s">
        <v>143</v>
      </c>
      <c r="H2995" s="16" t="s">
        <v>144</v>
      </c>
      <c r="I2995" s="17" t="s">
        <v>127</v>
      </c>
      <c r="J2995" s="12"/>
    </row>
    <row r="2996" spans="1:10" ht="15.75" x14ac:dyDescent="0.25">
      <c r="A2996" s="16">
        <v>2994</v>
      </c>
      <c r="B2996" s="16">
        <v>17</v>
      </c>
      <c r="C2996" s="16">
        <v>3641101</v>
      </c>
      <c r="D2996" s="16">
        <v>3647700</v>
      </c>
      <c r="E2996" s="16">
        <v>6600</v>
      </c>
      <c r="F2996" s="16">
        <v>1.3305700000000001E-77</v>
      </c>
      <c r="G2996" s="16" t="s">
        <v>1534</v>
      </c>
      <c r="H2996" s="16" t="s">
        <v>144</v>
      </c>
      <c r="I2996" s="17" t="s">
        <v>127</v>
      </c>
      <c r="J2996" s="12"/>
    </row>
    <row r="2997" spans="1:10" ht="15.75" x14ac:dyDescent="0.25">
      <c r="A2997" s="16">
        <v>2995</v>
      </c>
      <c r="B2997" s="16">
        <v>17</v>
      </c>
      <c r="C2997" s="16">
        <v>7191601</v>
      </c>
      <c r="D2997" s="16">
        <v>7192617</v>
      </c>
      <c r="E2997" s="16">
        <v>1017</v>
      </c>
      <c r="F2997" s="16">
        <v>3.574E-37</v>
      </c>
      <c r="G2997" s="16" t="s">
        <v>134</v>
      </c>
      <c r="H2997" s="16" t="s">
        <v>144</v>
      </c>
      <c r="I2997" s="17" t="s">
        <v>127</v>
      </c>
      <c r="J2997" s="12"/>
    </row>
    <row r="2998" spans="1:10" ht="15.75" x14ac:dyDescent="0.25">
      <c r="A2998" s="16">
        <v>2996</v>
      </c>
      <c r="B2998" s="16">
        <v>17</v>
      </c>
      <c r="C2998" s="16">
        <v>7194837</v>
      </c>
      <c r="D2998" s="16">
        <v>7196700</v>
      </c>
      <c r="E2998" s="16">
        <v>1864</v>
      </c>
      <c r="F2998" s="16">
        <v>3.3991300000000001E-47</v>
      </c>
      <c r="G2998" s="16" t="s">
        <v>114</v>
      </c>
      <c r="H2998" s="16" t="s">
        <v>144</v>
      </c>
      <c r="I2998" s="17" t="s">
        <v>127</v>
      </c>
      <c r="J2998" s="12"/>
    </row>
    <row r="2999" spans="1:10" ht="15.75" x14ac:dyDescent="0.25">
      <c r="A2999" s="16">
        <v>2997</v>
      </c>
      <c r="B2999" s="16">
        <v>17</v>
      </c>
      <c r="C2999" s="16">
        <v>7448701</v>
      </c>
      <c r="D2999" s="16">
        <v>7458000</v>
      </c>
      <c r="E2999" s="16">
        <v>9300</v>
      </c>
      <c r="F2999" s="16">
        <v>8.4029899999999996E-58</v>
      </c>
      <c r="G2999" s="16" t="s">
        <v>84</v>
      </c>
      <c r="H2999" s="16" t="s">
        <v>126</v>
      </c>
      <c r="I2999" s="17" t="s">
        <v>127</v>
      </c>
      <c r="J2999" s="12"/>
    </row>
    <row r="3000" spans="1:10" ht="15.75" x14ac:dyDescent="0.25">
      <c r="A3000" s="16">
        <v>2998</v>
      </c>
      <c r="B3000" s="16">
        <v>17</v>
      </c>
      <c r="C3000" s="16">
        <v>7531021</v>
      </c>
      <c r="D3000" s="16">
        <v>7531200</v>
      </c>
      <c r="E3000" s="16">
        <v>180</v>
      </c>
      <c r="F3000" s="16">
        <v>2.32022E-32</v>
      </c>
      <c r="G3000" s="16" t="s">
        <v>143</v>
      </c>
      <c r="H3000" s="16" t="s">
        <v>126</v>
      </c>
      <c r="I3000" s="17" t="s">
        <v>127</v>
      </c>
      <c r="J3000" s="12"/>
    </row>
    <row r="3001" spans="1:10" ht="15.75" x14ac:dyDescent="0.25">
      <c r="A3001" s="16">
        <v>2999</v>
      </c>
      <c r="B3001" s="16">
        <v>17</v>
      </c>
      <c r="C3001" s="16">
        <v>13102201</v>
      </c>
      <c r="D3001" s="16">
        <v>13108800</v>
      </c>
      <c r="E3001" s="16">
        <v>6600</v>
      </c>
      <c r="F3001" s="16">
        <v>1.1560200000000001E-83</v>
      </c>
      <c r="G3001" s="16" t="s">
        <v>1535</v>
      </c>
      <c r="H3001" s="16" t="s">
        <v>126</v>
      </c>
      <c r="I3001" s="17" t="s">
        <v>127</v>
      </c>
      <c r="J3001" s="12"/>
    </row>
    <row r="3002" spans="1:10" ht="15.75" x14ac:dyDescent="0.25">
      <c r="A3002" s="16">
        <v>3000</v>
      </c>
      <c r="B3002" s="16">
        <v>17</v>
      </c>
      <c r="C3002" s="16">
        <v>13730265</v>
      </c>
      <c r="D3002" s="16">
        <v>13773000</v>
      </c>
      <c r="E3002" s="16">
        <v>42736</v>
      </c>
      <c r="F3002" s="16">
        <v>7.7856999999999996E-308</v>
      </c>
      <c r="G3002" s="16" t="s">
        <v>1536</v>
      </c>
      <c r="H3002" s="16" t="s">
        <v>126</v>
      </c>
      <c r="I3002" s="17" t="s">
        <v>127</v>
      </c>
      <c r="J3002" s="12"/>
    </row>
    <row r="3003" spans="1:10" ht="15.75" x14ac:dyDescent="0.25">
      <c r="A3003" s="16">
        <v>3001</v>
      </c>
      <c r="B3003" s="16">
        <v>17</v>
      </c>
      <c r="C3003" s="16">
        <v>18395956</v>
      </c>
      <c r="D3003" s="16">
        <v>18398700</v>
      </c>
      <c r="E3003" s="16">
        <v>2745</v>
      </c>
      <c r="F3003" s="16">
        <v>2.7747599999999999E-37</v>
      </c>
      <c r="G3003" s="16" t="s">
        <v>143</v>
      </c>
      <c r="H3003" s="16" t="s">
        <v>126</v>
      </c>
      <c r="I3003" s="17" t="s">
        <v>127</v>
      </c>
      <c r="J3003" s="12"/>
    </row>
    <row r="3004" spans="1:10" ht="15.75" x14ac:dyDescent="0.25">
      <c r="A3004" s="16">
        <v>3002</v>
      </c>
      <c r="B3004" s="16">
        <v>17</v>
      </c>
      <c r="C3004" s="16">
        <v>19549801</v>
      </c>
      <c r="D3004" s="16">
        <v>19553130</v>
      </c>
      <c r="E3004" s="16">
        <v>3330</v>
      </c>
      <c r="F3004" s="16">
        <v>6.6167899999999996E-58</v>
      </c>
      <c r="G3004" s="16" t="s">
        <v>143</v>
      </c>
      <c r="H3004" s="16" t="s">
        <v>126</v>
      </c>
      <c r="I3004" s="17" t="s">
        <v>127</v>
      </c>
      <c r="J3004" s="12"/>
    </row>
    <row r="3005" spans="1:10" ht="15.75" x14ac:dyDescent="0.25">
      <c r="A3005" s="16">
        <v>3003</v>
      </c>
      <c r="B3005" s="16">
        <v>17</v>
      </c>
      <c r="C3005" s="16">
        <v>21619201</v>
      </c>
      <c r="D3005" s="16">
        <v>21631595</v>
      </c>
      <c r="E3005" s="16">
        <v>12395</v>
      </c>
      <c r="F3005" s="16">
        <v>1.20332E-41</v>
      </c>
      <c r="G3005" s="16" t="s">
        <v>84</v>
      </c>
      <c r="H3005" s="16" t="s">
        <v>126</v>
      </c>
      <c r="I3005" s="17" t="s">
        <v>127</v>
      </c>
      <c r="J3005" s="12"/>
    </row>
    <row r="3006" spans="1:10" ht="15.75" x14ac:dyDescent="0.25">
      <c r="A3006" s="16">
        <v>3004</v>
      </c>
      <c r="B3006" s="16">
        <v>17</v>
      </c>
      <c r="C3006" s="16">
        <v>23012146</v>
      </c>
      <c r="D3006" s="16">
        <v>23023800</v>
      </c>
      <c r="E3006" s="16">
        <v>11655</v>
      </c>
      <c r="F3006" s="16">
        <v>1.3913499999999999E-23</v>
      </c>
      <c r="G3006" s="16" t="s">
        <v>143</v>
      </c>
      <c r="H3006" s="16" t="s">
        <v>126</v>
      </c>
      <c r="I3006" s="17" t="s">
        <v>127</v>
      </c>
      <c r="J3006" s="12"/>
    </row>
    <row r="3007" spans="1:10" ht="15.75" x14ac:dyDescent="0.25">
      <c r="A3007" s="16">
        <v>3005</v>
      </c>
      <c r="B3007" s="16">
        <v>17</v>
      </c>
      <c r="C3007" s="16">
        <v>23452201</v>
      </c>
      <c r="D3007" s="16">
        <v>23463153</v>
      </c>
      <c r="E3007" s="16">
        <v>10953</v>
      </c>
      <c r="F3007" s="16">
        <v>1.60682E-29</v>
      </c>
      <c r="G3007" s="16" t="s">
        <v>1537</v>
      </c>
      <c r="H3007" s="16" t="s">
        <v>144</v>
      </c>
      <c r="I3007" s="17" t="s">
        <v>127</v>
      </c>
      <c r="J3007" s="12"/>
    </row>
    <row r="3008" spans="1:10" ht="15.75" x14ac:dyDescent="0.25">
      <c r="A3008" s="16">
        <v>3006</v>
      </c>
      <c r="B3008" s="16">
        <v>17</v>
      </c>
      <c r="C3008" s="16">
        <v>26310301</v>
      </c>
      <c r="D3008" s="16">
        <v>26315100</v>
      </c>
      <c r="E3008" s="16">
        <v>4800</v>
      </c>
      <c r="F3008" s="16">
        <v>9.6391999999999994E-67</v>
      </c>
      <c r="G3008" s="16" t="s">
        <v>138</v>
      </c>
      <c r="H3008" s="16" t="s">
        <v>144</v>
      </c>
      <c r="I3008" s="17" t="s">
        <v>127</v>
      </c>
      <c r="J3008" s="12"/>
    </row>
    <row r="3009" spans="1:10" ht="15.75" x14ac:dyDescent="0.25">
      <c r="A3009" s="16">
        <v>3007</v>
      </c>
      <c r="B3009" s="16">
        <v>17</v>
      </c>
      <c r="C3009" s="16">
        <v>27054601</v>
      </c>
      <c r="D3009" s="16">
        <v>27064500</v>
      </c>
      <c r="E3009" s="16">
        <v>9900</v>
      </c>
      <c r="F3009" s="16">
        <v>1.7265299999999999E-79</v>
      </c>
      <c r="G3009" s="16" t="s">
        <v>194</v>
      </c>
      <c r="H3009" s="16" t="s">
        <v>126</v>
      </c>
      <c r="I3009" s="17" t="s">
        <v>127</v>
      </c>
      <c r="J3009" s="12"/>
    </row>
    <row r="3010" spans="1:10" ht="15.75" x14ac:dyDescent="0.25">
      <c r="A3010" s="16">
        <v>3008</v>
      </c>
      <c r="B3010" s="16">
        <v>17</v>
      </c>
      <c r="C3010" s="16">
        <v>27553649</v>
      </c>
      <c r="D3010" s="16">
        <v>27563700</v>
      </c>
      <c r="E3010" s="16">
        <v>10052</v>
      </c>
      <c r="F3010" s="16">
        <v>3.4139200000000002E-67</v>
      </c>
      <c r="G3010" s="16" t="s">
        <v>194</v>
      </c>
      <c r="H3010" s="16" t="s">
        <v>126</v>
      </c>
      <c r="I3010" s="17" t="s">
        <v>127</v>
      </c>
      <c r="J3010" s="12"/>
    </row>
    <row r="3011" spans="1:10" ht="15.75" x14ac:dyDescent="0.25">
      <c r="A3011" s="16">
        <v>3009</v>
      </c>
      <c r="B3011" s="16">
        <v>17</v>
      </c>
      <c r="C3011" s="16">
        <v>29503501</v>
      </c>
      <c r="D3011" s="16">
        <v>29510400</v>
      </c>
      <c r="E3011" s="16">
        <v>6900</v>
      </c>
      <c r="F3011" s="16">
        <v>4.0957899999999999E-44</v>
      </c>
      <c r="G3011" s="16" t="s">
        <v>154</v>
      </c>
      <c r="H3011" s="16" t="s">
        <v>126</v>
      </c>
      <c r="I3011" s="17" t="s">
        <v>127</v>
      </c>
      <c r="J3011" s="12"/>
    </row>
    <row r="3012" spans="1:10" ht="15.75" x14ac:dyDescent="0.25">
      <c r="A3012" s="16">
        <v>3010</v>
      </c>
      <c r="B3012" s="16">
        <v>17</v>
      </c>
      <c r="C3012" s="16">
        <v>31026601</v>
      </c>
      <c r="D3012" s="16">
        <v>31035300</v>
      </c>
      <c r="E3012" s="16">
        <v>8700</v>
      </c>
      <c r="F3012" s="16">
        <v>3.5488700000000001E-30</v>
      </c>
      <c r="G3012" s="16" t="s">
        <v>161</v>
      </c>
      <c r="H3012" s="16" t="s">
        <v>126</v>
      </c>
      <c r="I3012" s="17" t="s">
        <v>127</v>
      </c>
      <c r="J3012" s="12"/>
    </row>
    <row r="3013" spans="1:10" ht="15.75" x14ac:dyDescent="0.25">
      <c r="A3013" s="16">
        <v>3011</v>
      </c>
      <c r="B3013" s="16">
        <v>17</v>
      </c>
      <c r="C3013" s="16">
        <v>34454701</v>
      </c>
      <c r="D3013" s="16">
        <v>34461289</v>
      </c>
      <c r="E3013" s="16">
        <v>6589</v>
      </c>
      <c r="F3013" s="16">
        <v>5.48669E-62</v>
      </c>
      <c r="G3013" s="16" t="s">
        <v>265</v>
      </c>
      <c r="H3013" s="16" t="s">
        <v>126</v>
      </c>
      <c r="I3013" s="17" t="s">
        <v>127</v>
      </c>
      <c r="J3013" s="12"/>
    </row>
    <row r="3014" spans="1:10" ht="15.75" x14ac:dyDescent="0.25">
      <c r="A3014" s="16">
        <v>3012</v>
      </c>
      <c r="B3014" s="16">
        <v>17</v>
      </c>
      <c r="C3014" s="16">
        <v>34764901</v>
      </c>
      <c r="D3014" s="16">
        <v>34768800</v>
      </c>
      <c r="E3014" s="16">
        <v>3900</v>
      </c>
      <c r="F3014" s="16">
        <v>5.9284899999999999E-30</v>
      </c>
      <c r="G3014" s="16" t="s">
        <v>132</v>
      </c>
      <c r="H3014" s="16" t="s">
        <v>126</v>
      </c>
      <c r="I3014" s="17" t="s">
        <v>127</v>
      </c>
      <c r="J3014" s="12"/>
    </row>
    <row r="3015" spans="1:10" ht="15.75" x14ac:dyDescent="0.25">
      <c r="A3015" s="16">
        <v>3013</v>
      </c>
      <c r="B3015" s="16">
        <v>17</v>
      </c>
      <c r="C3015" s="16">
        <v>36255901</v>
      </c>
      <c r="D3015" s="16">
        <v>36263400</v>
      </c>
      <c r="E3015" s="16">
        <v>7500</v>
      </c>
      <c r="F3015" s="16">
        <v>3.4713000000000003E-243</v>
      </c>
      <c r="G3015" s="16" t="s">
        <v>1538</v>
      </c>
      <c r="H3015" s="16" t="s">
        <v>126</v>
      </c>
      <c r="I3015" s="17" t="s">
        <v>127</v>
      </c>
      <c r="J3015" s="12"/>
    </row>
    <row r="3016" spans="1:10" ht="15.75" x14ac:dyDescent="0.25">
      <c r="A3016" s="16">
        <v>3014</v>
      </c>
      <c r="B3016" s="16">
        <v>17</v>
      </c>
      <c r="C3016" s="16">
        <v>37223101</v>
      </c>
      <c r="D3016" s="16">
        <v>37235400</v>
      </c>
      <c r="E3016" s="16">
        <v>12300</v>
      </c>
      <c r="F3016" s="16">
        <v>3.6601000000000002E-59</v>
      </c>
      <c r="G3016" s="16" t="s">
        <v>79</v>
      </c>
      <c r="H3016" s="16" t="s">
        <v>126</v>
      </c>
      <c r="I3016" s="17" t="s">
        <v>127</v>
      </c>
      <c r="J3016" s="12"/>
    </row>
    <row r="3017" spans="1:10" ht="15.75" x14ac:dyDescent="0.25">
      <c r="A3017" s="16">
        <v>3015</v>
      </c>
      <c r="B3017" s="16">
        <v>17</v>
      </c>
      <c r="C3017" s="16">
        <v>37270501</v>
      </c>
      <c r="D3017" s="16">
        <v>37282332</v>
      </c>
      <c r="E3017" s="16">
        <v>11832</v>
      </c>
      <c r="F3017" s="16">
        <v>1.4473299999999999E-42</v>
      </c>
      <c r="G3017" s="16" t="s">
        <v>114</v>
      </c>
      <c r="H3017" s="16" t="s">
        <v>126</v>
      </c>
      <c r="I3017" s="17" t="s">
        <v>127</v>
      </c>
      <c r="J3017" s="12"/>
    </row>
    <row r="3018" spans="1:10" ht="15.75" x14ac:dyDescent="0.25">
      <c r="A3018" s="16">
        <v>3016</v>
      </c>
      <c r="B3018" s="16">
        <v>17</v>
      </c>
      <c r="C3018" s="16">
        <v>38414401</v>
      </c>
      <c r="D3018" s="16">
        <v>38422200</v>
      </c>
      <c r="E3018" s="16">
        <v>7800</v>
      </c>
      <c r="F3018" s="16">
        <v>3.9501200000000001E-42</v>
      </c>
      <c r="G3018" s="16" t="s">
        <v>415</v>
      </c>
      <c r="H3018" s="16" t="s">
        <v>144</v>
      </c>
      <c r="I3018" s="17" t="s">
        <v>127</v>
      </c>
      <c r="J3018" s="12"/>
    </row>
    <row r="3019" spans="1:10" ht="15.75" x14ac:dyDescent="0.25">
      <c r="A3019" s="16">
        <v>3017</v>
      </c>
      <c r="B3019" s="16">
        <v>17</v>
      </c>
      <c r="C3019" s="16">
        <v>38532901</v>
      </c>
      <c r="D3019" s="16">
        <v>38549373</v>
      </c>
      <c r="E3019" s="16">
        <v>16473</v>
      </c>
      <c r="F3019" s="16">
        <v>1.0246999999999999E-118</v>
      </c>
      <c r="G3019" s="16" t="s">
        <v>162</v>
      </c>
      <c r="H3019" s="16" t="s">
        <v>126</v>
      </c>
      <c r="I3019" s="17" t="s">
        <v>127</v>
      </c>
      <c r="J3019" s="12"/>
    </row>
    <row r="3020" spans="1:10" ht="15.75" x14ac:dyDescent="0.25">
      <c r="A3020" s="16">
        <v>3018</v>
      </c>
      <c r="B3020" s="16">
        <v>17</v>
      </c>
      <c r="C3020" s="16">
        <v>39639301</v>
      </c>
      <c r="D3020" s="16">
        <v>39672300</v>
      </c>
      <c r="E3020" s="16">
        <v>33000</v>
      </c>
      <c r="F3020" s="16">
        <v>2.9366199999999999E-50</v>
      </c>
      <c r="G3020" s="16" t="s">
        <v>77</v>
      </c>
      <c r="H3020" s="16" t="s">
        <v>126</v>
      </c>
      <c r="I3020" s="17" t="s">
        <v>127</v>
      </c>
      <c r="J3020" s="12"/>
    </row>
    <row r="3021" spans="1:10" ht="15.75" x14ac:dyDescent="0.25">
      <c r="A3021" s="16">
        <v>3019</v>
      </c>
      <c r="B3021" s="16">
        <v>17</v>
      </c>
      <c r="C3021" s="16">
        <v>40060928</v>
      </c>
      <c r="D3021" s="16">
        <v>40077600</v>
      </c>
      <c r="E3021" s="16">
        <v>16673</v>
      </c>
      <c r="F3021" s="16">
        <v>1.18369E-38</v>
      </c>
      <c r="G3021" s="16" t="s">
        <v>1539</v>
      </c>
      <c r="H3021" s="16" t="s">
        <v>126</v>
      </c>
      <c r="I3021" s="17" t="s">
        <v>127</v>
      </c>
      <c r="J3021" s="12"/>
    </row>
    <row r="3022" spans="1:10" ht="15.75" x14ac:dyDescent="0.25">
      <c r="A3022" s="16">
        <v>3020</v>
      </c>
      <c r="B3022" s="16">
        <v>17</v>
      </c>
      <c r="C3022" s="16">
        <v>43185901</v>
      </c>
      <c r="D3022" s="16">
        <v>43198704</v>
      </c>
      <c r="E3022" s="16">
        <v>12804</v>
      </c>
      <c r="F3022" s="16">
        <v>3.4207399999999999E-31</v>
      </c>
      <c r="G3022" s="16" t="s">
        <v>173</v>
      </c>
      <c r="H3022" s="16" t="s">
        <v>126</v>
      </c>
      <c r="I3022" s="17" t="s">
        <v>127</v>
      </c>
      <c r="J3022" s="12"/>
    </row>
    <row r="3023" spans="1:10" ht="15.75" x14ac:dyDescent="0.25">
      <c r="A3023" s="16">
        <v>3021</v>
      </c>
      <c r="B3023" s="16">
        <v>17</v>
      </c>
      <c r="C3023" s="16">
        <v>44403601</v>
      </c>
      <c r="D3023" s="16">
        <v>44416200</v>
      </c>
      <c r="E3023" s="16">
        <v>12600</v>
      </c>
      <c r="F3023" s="16">
        <v>5.3165100000000004E-46</v>
      </c>
      <c r="G3023" s="16" t="s">
        <v>1540</v>
      </c>
      <c r="H3023" s="16" t="s">
        <v>144</v>
      </c>
      <c r="I3023" s="17" t="s">
        <v>127</v>
      </c>
      <c r="J3023" s="12"/>
    </row>
    <row r="3024" spans="1:10" ht="15.75" x14ac:dyDescent="0.25">
      <c r="A3024" s="16">
        <v>3022</v>
      </c>
      <c r="B3024" s="16">
        <v>17</v>
      </c>
      <c r="C3024" s="16">
        <v>46019701</v>
      </c>
      <c r="D3024" s="16">
        <v>46028400</v>
      </c>
      <c r="E3024" s="16">
        <v>8700</v>
      </c>
      <c r="F3024" s="16">
        <v>1.6463100000000001E-45</v>
      </c>
      <c r="G3024" s="16" t="s">
        <v>1335</v>
      </c>
      <c r="H3024" s="16" t="s">
        <v>126</v>
      </c>
      <c r="I3024" s="17" t="s">
        <v>127</v>
      </c>
      <c r="J3024" s="12"/>
    </row>
    <row r="3025" spans="1:10" ht="15.75" x14ac:dyDescent="0.25">
      <c r="A3025" s="16">
        <v>3023</v>
      </c>
      <c r="B3025" s="16">
        <v>17</v>
      </c>
      <c r="C3025" s="16">
        <v>46906501</v>
      </c>
      <c r="D3025" s="16">
        <v>46915500</v>
      </c>
      <c r="E3025" s="16">
        <v>9000</v>
      </c>
      <c r="F3025" s="16">
        <v>1.5844999999999998E-36</v>
      </c>
      <c r="G3025" s="16" t="s">
        <v>279</v>
      </c>
      <c r="H3025" s="16" t="s">
        <v>126</v>
      </c>
      <c r="I3025" s="17" t="s">
        <v>127</v>
      </c>
      <c r="J3025" s="12"/>
    </row>
    <row r="3026" spans="1:10" ht="15.75" x14ac:dyDescent="0.25">
      <c r="A3026" s="16">
        <v>3024</v>
      </c>
      <c r="B3026" s="16">
        <v>17</v>
      </c>
      <c r="C3026" s="16">
        <v>46940701</v>
      </c>
      <c r="D3026" s="16">
        <v>46950900</v>
      </c>
      <c r="E3026" s="16">
        <v>10200</v>
      </c>
      <c r="F3026" s="16">
        <v>1.1065199999999999E-39</v>
      </c>
      <c r="G3026" s="16" t="s">
        <v>161</v>
      </c>
      <c r="H3026" s="16" t="s">
        <v>126</v>
      </c>
      <c r="I3026" s="17" t="s">
        <v>127</v>
      </c>
      <c r="J3026" s="12"/>
    </row>
    <row r="3027" spans="1:10" ht="15.75" x14ac:dyDescent="0.25">
      <c r="A3027" s="16">
        <v>3025</v>
      </c>
      <c r="B3027" s="16">
        <v>17</v>
      </c>
      <c r="C3027" s="16">
        <v>49478101</v>
      </c>
      <c r="D3027" s="16">
        <v>49485720</v>
      </c>
      <c r="E3027" s="16">
        <v>7620</v>
      </c>
      <c r="F3027" s="16">
        <v>8.5204599999999998E-76</v>
      </c>
      <c r="G3027" s="16" t="s">
        <v>1541</v>
      </c>
      <c r="H3027" s="16" t="s">
        <v>126</v>
      </c>
      <c r="I3027" s="17" t="s">
        <v>127</v>
      </c>
      <c r="J3027" s="12"/>
    </row>
    <row r="3028" spans="1:10" ht="15.75" x14ac:dyDescent="0.25">
      <c r="A3028" s="16">
        <v>3026</v>
      </c>
      <c r="B3028" s="16">
        <v>17</v>
      </c>
      <c r="C3028" s="16">
        <v>51560701</v>
      </c>
      <c r="D3028" s="16">
        <v>51562224</v>
      </c>
      <c r="E3028" s="16">
        <v>1524</v>
      </c>
      <c r="F3028" s="16">
        <v>1.47943E-25</v>
      </c>
      <c r="G3028" s="16" t="s">
        <v>85</v>
      </c>
      <c r="H3028" s="16" t="s">
        <v>126</v>
      </c>
      <c r="I3028" s="17" t="s">
        <v>127</v>
      </c>
      <c r="J3028" s="12"/>
    </row>
    <row r="3029" spans="1:10" ht="15.75" x14ac:dyDescent="0.25">
      <c r="A3029" s="16">
        <v>3027</v>
      </c>
      <c r="B3029" s="16">
        <v>17</v>
      </c>
      <c r="C3029" s="16">
        <v>65138401</v>
      </c>
      <c r="D3029" s="16">
        <v>65145825</v>
      </c>
      <c r="E3029" s="16">
        <v>7425</v>
      </c>
      <c r="F3029" s="16">
        <v>6.6923799999999998E-27</v>
      </c>
      <c r="G3029" s="16" t="s">
        <v>143</v>
      </c>
      <c r="H3029" s="16" t="s">
        <v>144</v>
      </c>
      <c r="I3029" s="17" t="s">
        <v>127</v>
      </c>
      <c r="J3029" s="12"/>
    </row>
    <row r="3030" spans="1:10" ht="15.75" x14ac:dyDescent="0.25">
      <c r="A3030" s="16">
        <v>3028</v>
      </c>
      <c r="B3030" s="16">
        <v>17</v>
      </c>
      <c r="C3030" s="16">
        <v>65158336</v>
      </c>
      <c r="D3030" s="16">
        <v>65195865</v>
      </c>
      <c r="E3030" s="16">
        <v>37530</v>
      </c>
      <c r="F3030" s="16">
        <v>4.5633800000000002E-28</v>
      </c>
      <c r="G3030" s="16" t="s">
        <v>143</v>
      </c>
      <c r="H3030" s="16" t="s">
        <v>144</v>
      </c>
      <c r="I3030" s="17" t="s">
        <v>127</v>
      </c>
      <c r="J3030" s="12"/>
    </row>
    <row r="3031" spans="1:10" ht="15.75" x14ac:dyDescent="0.25">
      <c r="A3031" s="16">
        <v>3029</v>
      </c>
      <c r="B3031" s="16">
        <v>17</v>
      </c>
      <c r="C3031" s="16">
        <v>65674981</v>
      </c>
      <c r="D3031" s="16">
        <v>65676000</v>
      </c>
      <c r="E3031" s="16">
        <v>1020</v>
      </c>
      <c r="F3031" s="16">
        <v>3.7708000000000001E-104</v>
      </c>
      <c r="G3031" s="16" t="s">
        <v>112</v>
      </c>
      <c r="H3031" s="16" t="s">
        <v>126</v>
      </c>
      <c r="I3031" s="17" t="s">
        <v>127</v>
      </c>
      <c r="J3031" s="12"/>
    </row>
    <row r="3032" spans="1:10" ht="15.75" x14ac:dyDescent="0.25">
      <c r="A3032" s="16">
        <v>3030</v>
      </c>
      <c r="B3032" s="16">
        <v>17</v>
      </c>
      <c r="C3032" s="16">
        <v>65893801</v>
      </c>
      <c r="D3032" s="16">
        <v>65895700</v>
      </c>
      <c r="E3032" s="16">
        <v>1900</v>
      </c>
      <c r="F3032" s="16">
        <v>2.0764799999999999E-17</v>
      </c>
      <c r="G3032" s="16" t="s">
        <v>279</v>
      </c>
      <c r="H3032" s="16" t="s">
        <v>126</v>
      </c>
      <c r="I3032" s="17" t="s">
        <v>127</v>
      </c>
      <c r="J3032" s="12"/>
    </row>
    <row r="3033" spans="1:10" ht="15.75" x14ac:dyDescent="0.25">
      <c r="A3033" s="16">
        <v>3031</v>
      </c>
      <c r="B3033" s="16">
        <v>17</v>
      </c>
      <c r="C3033" s="16">
        <v>66163201</v>
      </c>
      <c r="D3033" s="16">
        <v>66178500</v>
      </c>
      <c r="E3033" s="16">
        <v>15300</v>
      </c>
      <c r="F3033" s="16">
        <v>1.4746999999999999E-41</v>
      </c>
      <c r="G3033" s="16" t="s">
        <v>1345</v>
      </c>
      <c r="H3033" s="16" t="s">
        <v>126</v>
      </c>
      <c r="I3033" s="17" t="s">
        <v>127</v>
      </c>
      <c r="J3033" s="12"/>
    </row>
    <row r="3034" spans="1:10" ht="15.75" x14ac:dyDescent="0.25">
      <c r="A3034" s="16">
        <v>3032</v>
      </c>
      <c r="B3034" s="16">
        <v>17</v>
      </c>
      <c r="C3034" s="16">
        <v>66228001</v>
      </c>
      <c r="D3034" s="16">
        <v>66238561</v>
      </c>
      <c r="E3034" s="16">
        <v>10561</v>
      </c>
      <c r="F3034" s="16">
        <v>1.5533000000000001E-225</v>
      </c>
      <c r="G3034" s="16" t="s">
        <v>265</v>
      </c>
      <c r="H3034" s="16" t="s">
        <v>126</v>
      </c>
      <c r="I3034" s="17" t="s">
        <v>127</v>
      </c>
      <c r="J3034" s="12"/>
    </row>
    <row r="3035" spans="1:10" ht="15.75" x14ac:dyDescent="0.25">
      <c r="A3035" s="16">
        <v>3033</v>
      </c>
      <c r="B3035" s="16">
        <v>17</v>
      </c>
      <c r="C3035" s="16">
        <v>66270937</v>
      </c>
      <c r="D3035" s="16">
        <v>66297000</v>
      </c>
      <c r="E3035" s="16">
        <v>26064</v>
      </c>
      <c r="F3035" s="16">
        <v>2.6100399999999999E-90</v>
      </c>
      <c r="G3035" s="16" t="s">
        <v>1542</v>
      </c>
      <c r="H3035" s="16" t="s">
        <v>126</v>
      </c>
      <c r="I3035" s="17" t="s">
        <v>127</v>
      </c>
      <c r="J3035" s="12"/>
    </row>
    <row r="3036" spans="1:10" ht="15.75" x14ac:dyDescent="0.25">
      <c r="A3036" s="16">
        <v>3034</v>
      </c>
      <c r="B3036" s="16">
        <v>17</v>
      </c>
      <c r="C3036" s="16">
        <v>67371265</v>
      </c>
      <c r="D3036" s="16">
        <v>67375800</v>
      </c>
      <c r="E3036" s="16">
        <v>4536</v>
      </c>
      <c r="F3036" s="16">
        <v>2.3399199999999999E-39</v>
      </c>
      <c r="G3036" s="16" t="s">
        <v>265</v>
      </c>
      <c r="H3036" s="16" t="s">
        <v>126</v>
      </c>
      <c r="I3036" s="17" t="s">
        <v>127</v>
      </c>
      <c r="J3036" s="12"/>
    </row>
    <row r="3037" spans="1:10" ht="15.75" x14ac:dyDescent="0.25">
      <c r="A3037" s="16">
        <v>3035</v>
      </c>
      <c r="B3037" s="16">
        <v>17</v>
      </c>
      <c r="C3037" s="16">
        <v>68467201</v>
      </c>
      <c r="D3037" s="16">
        <v>68482050</v>
      </c>
      <c r="E3037" s="16">
        <v>14850</v>
      </c>
      <c r="F3037" s="16">
        <v>7.282E-172</v>
      </c>
      <c r="G3037" s="16" t="s">
        <v>1543</v>
      </c>
      <c r="H3037" s="16" t="s">
        <v>126</v>
      </c>
      <c r="I3037" s="17" t="s">
        <v>127</v>
      </c>
      <c r="J3037" s="12"/>
    </row>
    <row r="3038" spans="1:10" ht="15.75" x14ac:dyDescent="0.25">
      <c r="A3038" s="16">
        <v>3036</v>
      </c>
      <c r="B3038" s="16">
        <v>17</v>
      </c>
      <c r="C3038" s="16">
        <v>68510961</v>
      </c>
      <c r="D3038" s="16">
        <v>68521200</v>
      </c>
      <c r="E3038" s="16">
        <v>10240</v>
      </c>
      <c r="F3038" s="16">
        <v>3.1608300000000002E-47</v>
      </c>
      <c r="G3038" s="16" t="s">
        <v>112</v>
      </c>
      <c r="H3038" s="16" t="s">
        <v>126</v>
      </c>
      <c r="I3038" s="17" t="s">
        <v>127</v>
      </c>
      <c r="J3038" s="12"/>
    </row>
    <row r="3039" spans="1:10" ht="15.75" x14ac:dyDescent="0.25">
      <c r="A3039" s="16">
        <v>3037</v>
      </c>
      <c r="B3039" s="16">
        <v>17</v>
      </c>
      <c r="C3039" s="16">
        <v>68977201</v>
      </c>
      <c r="D3039" s="16">
        <v>69028200</v>
      </c>
      <c r="E3039" s="16">
        <v>51000</v>
      </c>
      <c r="F3039" s="16">
        <v>2.0971499999999999E-88</v>
      </c>
      <c r="G3039" s="16" t="s">
        <v>152</v>
      </c>
      <c r="H3039" s="16" t="s">
        <v>144</v>
      </c>
      <c r="I3039" s="17" t="s">
        <v>127</v>
      </c>
      <c r="J3039" s="12"/>
    </row>
    <row r="3040" spans="1:10" ht="15.75" x14ac:dyDescent="0.25">
      <c r="A3040" s="16">
        <v>3038</v>
      </c>
      <c r="B3040" s="16">
        <v>17</v>
      </c>
      <c r="C3040" s="16">
        <v>69151465</v>
      </c>
      <c r="D3040" s="16">
        <v>69162300</v>
      </c>
      <c r="E3040" s="16">
        <v>10836</v>
      </c>
      <c r="F3040" s="16">
        <v>3.7479500000000003E-57</v>
      </c>
      <c r="G3040" s="16" t="s">
        <v>1544</v>
      </c>
      <c r="H3040" s="16" t="s">
        <v>126</v>
      </c>
      <c r="I3040" s="17" t="s">
        <v>127</v>
      </c>
      <c r="J3040" s="12"/>
    </row>
    <row r="3041" spans="1:10" ht="15.75" x14ac:dyDescent="0.25">
      <c r="A3041" s="16">
        <v>3039</v>
      </c>
      <c r="B3041" s="16">
        <v>18</v>
      </c>
      <c r="C3041" s="16">
        <v>493585</v>
      </c>
      <c r="D3041" s="16">
        <v>509100</v>
      </c>
      <c r="E3041" s="16">
        <v>15516</v>
      </c>
      <c r="F3041" s="16">
        <v>1.07147E-19</v>
      </c>
      <c r="G3041" s="16" t="s">
        <v>165</v>
      </c>
      <c r="H3041" s="16" t="s">
        <v>126</v>
      </c>
      <c r="I3041" s="17" t="s">
        <v>127</v>
      </c>
      <c r="J3041" s="12"/>
    </row>
    <row r="3042" spans="1:10" ht="15.75" x14ac:dyDescent="0.25">
      <c r="A3042" s="16">
        <v>3040</v>
      </c>
      <c r="B3042" s="16">
        <v>18</v>
      </c>
      <c r="C3042" s="16">
        <v>925121</v>
      </c>
      <c r="D3042" s="16">
        <v>940800</v>
      </c>
      <c r="E3042" s="16">
        <v>15680</v>
      </c>
      <c r="F3042" s="16">
        <v>5.7062999999999999E-62</v>
      </c>
      <c r="G3042" s="16" t="s">
        <v>1545</v>
      </c>
      <c r="H3042" s="16" t="s">
        <v>126</v>
      </c>
      <c r="I3042" s="17" t="s">
        <v>127</v>
      </c>
      <c r="J3042" s="12"/>
    </row>
    <row r="3043" spans="1:10" ht="15.75" x14ac:dyDescent="0.25">
      <c r="A3043" s="16">
        <v>3041</v>
      </c>
      <c r="B3043" s="16">
        <v>18</v>
      </c>
      <c r="C3043" s="16">
        <v>975301</v>
      </c>
      <c r="D3043" s="16">
        <v>982800</v>
      </c>
      <c r="E3043" s="16">
        <v>7500</v>
      </c>
      <c r="F3043" s="16">
        <v>4.0952799999999999E-34</v>
      </c>
      <c r="G3043" s="16" t="s">
        <v>78</v>
      </c>
      <c r="H3043" s="16" t="s">
        <v>126</v>
      </c>
      <c r="I3043" s="17" t="s">
        <v>127</v>
      </c>
      <c r="J3043" s="12"/>
    </row>
    <row r="3044" spans="1:10" ht="15.75" x14ac:dyDescent="0.25">
      <c r="A3044" s="16">
        <v>3042</v>
      </c>
      <c r="B3044" s="16">
        <v>18</v>
      </c>
      <c r="C3044" s="16">
        <v>1017301</v>
      </c>
      <c r="D3044" s="16">
        <v>1020855</v>
      </c>
      <c r="E3044" s="16">
        <v>3555</v>
      </c>
      <c r="F3044" s="16">
        <v>3.0418099999999999E-68</v>
      </c>
      <c r="G3044" s="16" t="s">
        <v>134</v>
      </c>
      <c r="H3044" s="16" t="s">
        <v>126</v>
      </c>
      <c r="I3044" s="17" t="s">
        <v>127</v>
      </c>
      <c r="J3044" s="12"/>
    </row>
    <row r="3045" spans="1:10" ht="15.75" x14ac:dyDescent="0.25">
      <c r="A3045" s="16">
        <v>3043</v>
      </c>
      <c r="B3045" s="16">
        <v>18</v>
      </c>
      <c r="C3045" s="16">
        <v>1131901</v>
      </c>
      <c r="D3045" s="16">
        <v>1151631</v>
      </c>
      <c r="E3045" s="16">
        <v>19731</v>
      </c>
      <c r="F3045" s="16">
        <v>3.3237999999999999E-250</v>
      </c>
      <c r="G3045" s="16" t="s">
        <v>147</v>
      </c>
      <c r="H3045" s="16" t="s">
        <v>126</v>
      </c>
      <c r="I3045" s="17" t="s">
        <v>127</v>
      </c>
      <c r="J3045" s="12"/>
    </row>
    <row r="3046" spans="1:10" ht="15.75" x14ac:dyDescent="0.25">
      <c r="A3046" s="16">
        <v>3044</v>
      </c>
      <c r="B3046" s="16">
        <v>18</v>
      </c>
      <c r="C3046" s="16">
        <v>1154791</v>
      </c>
      <c r="D3046" s="16">
        <v>1183500</v>
      </c>
      <c r="E3046" s="16">
        <v>28710</v>
      </c>
      <c r="F3046" s="16">
        <v>1.8774000000000001E-278</v>
      </c>
      <c r="G3046" s="16" t="s">
        <v>1546</v>
      </c>
      <c r="H3046" s="16" t="s">
        <v>126</v>
      </c>
      <c r="I3046" s="17" t="s">
        <v>127</v>
      </c>
      <c r="J3046" s="12"/>
    </row>
    <row r="3047" spans="1:10" ht="15.75" x14ac:dyDescent="0.25">
      <c r="A3047" s="16">
        <v>3045</v>
      </c>
      <c r="B3047" s="16">
        <v>18</v>
      </c>
      <c r="C3047" s="16">
        <v>1194601</v>
      </c>
      <c r="D3047" s="16">
        <v>1208700</v>
      </c>
      <c r="E3047" s="16">
        <v>14100</v>
      </c>
      <c r="F3047" s="16">
        <v>1.8774000000000001E-278</v>
      </c>
      <c r="G3047" s="16" t="s">
        <v>1547</v>
      </c>
      <c r="H3047" s="16" t="s">
        <v>126</v>
      </c>
      <c r="I3047" s="17" t="s">
        <v>127</v>
      </c>
      <c r="J3047" s="12"/>
    </row>
    <row r="3048" spans="1:10" ht="15.75" x14ac:dyDescent="0.25">
      <c r="A3048" s="16">
        <v>3046</v>
      </c>
      <c r="B3048" s="16">
        <v>18</v>
      </c>
      <c r="C3048" s="16">
        <v>1233901</v>
      </c>
      <c r="D3048" s="16">
        <v>1242000</v>
      </c>
      <c r="E3048" s="16">
        <v>8100</v>
      </c>
      <c r="F3048" s="16">
        <v>1.8774000000000001E-278</v>
      </c>
      <c r="G3048" s="16" t="s">
        <v>1548</v>
      </c>
      <c r="H3048" s="16" t="s">
        <v>126</v>
      </c>
      <c r="I3048" s="17" t="s">
        <v>127</v>
      </c>
      <c r="J3048" s="12"/>
    </row>
    <row r="3049" spans="1:10" ht="15.75" x14ac:dyDescent="0.25">
      <c r="A3049" s="16">
        <v>3047</v>
      </c>
      <c r="B3049" s="16">
        <v>18</v>
      </c>
      <c r="C3049" s="16">
        <v>1347001</v>
      </c>
      <c r="D3049" s="16">
        <v>1359072</v>
      </c>
      <c r="E3049" s="16">
        <v>12072</v>
      </c>
      <c r="F3049" s="16">
        <v>4.9757700000000002E-60</v>
      </c>
      <c r="G3049" s="16" t="s">
        <v>79</v>
      </c>
      <c r="H3049" s="16" t="s">
        <v>126</v>
      </c>
      <c r="I3049" s="17" t="s">
        <v>127</v>
      </c>
      <c r="J3049" s="12"/>
    </row>
    <row r="3050" spans="1:10" ht="15.75" x14ac:dyDescent="0.25">
      <c r="A3050" s="16">
        <v>3048</v>
      </c>
      <c r="B3050" s="16">
        <v>18</v>
      </c>
      <c r="C3050" s="16">
        <v>1388007</v>
      </c>
      <c r="D3050" s="16">
        <v>1397400</v>
      </c>
      <c r="E3050" s="16">
        <v>9394</v>
      </c>
      <c r="F3050" s="16">
        <v>8.3045900000000004E-64</v>
      </c>
      <c r="G3050" s="16" t="s">
        <v>1549</v>
      </c>
      <c r="H3050" s="16" t="s">
        <v>126</v>
      </c>
      <c r="I3050" s="17" t="s">
        <v>127</v>
      </c>
      <c r="J3050" s="12"/>
    </row>
    <row r="3051" spans="1:10" ht="15.75" x14ac:dyDescent="0.25">
      <c r="A3051" s="16">
        <v>3049</v>
      </c>
      <c r="B3051" s="16">
        <v>18</v>
      </c>
      <c r="C3051" s="16">
        <v>1856701</v>
      </c>
      <c r="D3051" s="16">
        <v>1862100</v>
      </c>
      <c r="E3051" s="16">
        <v>5400</v>
      </c>
      <c r="F3051" s="16">
        <v>2.3902199999999999E-50</v>
      </c>
      <c r="G3051" s="16" t="s">
        <v>216</v>
      </c>
      <c r="H3051" s="16" t="s">
        <v>126</v>
      </c>
      <c r="I3051" s="17" t="s">
        <v>127</v>
      </c>
      <c r="J3051" s="12"/>
    </row>
    <row r="3052" spans="1:10" ht="15.75" x14ac:dyDescent="0.25">
      <c r="A3052" s="16">
        <v>3050</v>
      </c>
      <c r="B3052" s="16">
        <v>18</v>
      </c>
      <c r="C3052" s="16">
        <v>2034397</v>
      </c>
      <c r="D3052" s="16">
        <v>2054100</v>
      </c>
      <c r="E3052" s="16">
        <v>19704</v>
      </c>
      <c r="F3052" s="16">
        <v>8.0569999999999998E-113</v>
      </c>
      <c r="G3052" s="16" t="s">
        <v>1550</v>
      </c>
      <c r="H3052" s="16" t="s">
        <v>126</v>
      </c>
      <c r="I3052" s="17" t="s">
        <v>127</v>
      </c>
      <c r="J3052" s="12"/>
    </row>
    <row r="3053" spans="1:10" ht="15.75" x14ac:dyDescent="0.25">
      <c r="A3053" s="16">
        <v>3051</v>
      </c>
      <c r="B3053" s="16">
        <v>18</v>
      </c>
      <c r="C3053" s="16">
        <v>2568301</v>
      </c>
      <c r="D3053" s="16">
        <v>2582353</v>
      </c>
      <c r="E3053" s="16">
        <v>14053</v>
      </c>
      <c r="F3053" s="16">
        <v>8.2891800000000002E-98</v>
      </c>
      <c r="G3053" s="16" t="s">
        <v>1551</v>
      </c>
      <c r="H3053" s="16" t="s">
        <v>126</v>
      </c>
      <c r="I3053" s="17" t="s">
        <v>127</v>
      </c>
      <c r="J3053" s="12"/>
    </row>
    <row r="3054" spans="1:10" ht="15.75" x14ac:dyDescent="0.25">
      <c r="A3054" s="16">
        <v>3052</v>
      </c>
      <c r="B3054" s="16">
        <v>18</v>
      </c>
      <c r="C3054" s="16">
        <v>2616263</v>
      </c>
      <c r="D3054" s="16">
        <v>2649300</v>
      </c>
      <c r="E3054" s="16">
        <v>33038</v>
      </c>
      <c r="F3054" s="16">
        <v>1.0343E-193</v>
      </c>
      <c r="G3054" s="16" t="s">
        <v>1552</v>
      </c>
      <c r="H3054" s="16" t="s">
        <v>126</v>
      </c>
      <c r="I3054" s="17" t="s">
        <v>127</v>
      </c>
      <c r="J3054" s="12"/>
    </row>
    <row r="3055" spans="1:10" ht="15.75" x14ac:dyDescent="0.25">
      <c r="A3055" s="16">
        <v>3053</v>
      </c>
      <c r="B3055" s="16">
        <v>18</v>
      </c>
      <c r="C3055" s="16">
        <v>2687401</v>
      </c>
      <c r="D3055" s="16">
        <v>2692884</v>
      </c>
      <c r="E3055" s="16">
        <v>5484</v>
      </c>
      <c r="F3055" s="16">
        <v>3.1648000000000002E-123</v>
      </c>
      <c r="G3055" s="16" t="s">
        <v>166</v>
      </c>
      <c r="H3055" s="16" t="s">
        <v>126</v>
      </c>
      <c r="I3055" s="17" t="s">
        <v>127</v>
      </c>
      <c r="J3055" s="12"/>
    </row>
    <row r="3056" spans="1:10" ht="15.75" x14ac:dyDescent="0.25">
      <c r="A3056" s="16">
        <v>3054</v>
      </c>
      <c r="B3056" s="16">
        <v>18</v>
      </c>
      <c r="C3056" s="16">
        <v>3138301</v>
      </c>
      <c r="D3056" s="16">
        <v>3141069</v>
      </c>
      <c r="E3056" s="16">
        <v>2769</v>
      </c>
      <c r="F3056" s="16">
        <v>2.8370199999999998E-35</v>
      </c>
      <c r="G3056" s="16" t="s">
        <v>116</v>
      </c>
      <c r="H3056" s="16" t="s">
        <v>126</v>
      </c>
      <c r="I3056" s="17" t="s">
        <v>127</v>
      </c>
      <c r="J3056" s="12"/>
    </row>
    <row r="3057" spans="1:10" ht="15.75" x14ac:dyDescent="0.25">
      <c r="A3057" s="16">
        <v>3055</v>
      </c>
      <c r="B3057" s="16">
        <v>18</v>
      </c>
      <c r="C3057" s="16">
        <v>3277201</v>
      </c>
      <c r="D3057" s="16">
        <v>3321405</v>
      </c>
      <c r="E3057" s="16">
        <v>44205</v>
      </c>
      <c r="F3057" s="16">
        <v>4.5622199999999996E-47</v>
      </c>
      <c r="G3057" s="16" t="s">
        <v>143</v>
      </c>
      <c r="H3057" s="16" t="s">
        <v>144</v>
      </c>
      <c r="I3057" s="17" t="s">
        <v>1553</v>
      </c>
      <c r="J3057" s="12"/>
    </row>
    <row r="3058" spans="1:10" ht="15.75" x14ac:dyDescent="0.25">
      <c r="A3058" s="16">
        <v>3056</v>
      </c>
      <c r="B3058" s="16">
        <v>18</v>
      </c>
      <c r="C3058" s="16">
        <v>3330601</v>
      </c>
      <c r="D3058" s="16">
        <v>3343648</v>
      </c>
      <c r="E3058" s="16">
        <v>13048</v>
      </c>
      <c r="F3058" s="16">
        <v>7.1430000000000003E-116</v>
      </c>
      <c r="G3058" s="16" t="s">
        <v>85</v>
      </c>
      <c r="H3058" s="16" t="s">
        <v>126</v>
      </c>
      <c r="I3058" s="17" t="s">
        <v>1553</v>
      </c>
      <c r="J3058" s="12"/>
    </row>
    <row r="3059" spans="1:10" ht="15.75" x14ac:dyDescent="0.25">
      <c r="A3059" s="16">
        <v>3057</v>
      </c>
      <c r="B3059" s="16">
        <v>18</v>
      </c>
      <c r="C3059" s="16">
        <v>3409729</v>
      </c>
      <c r="D3059" s="16">
        <v>3428400</v>
      </c>
      <c r="E3059" s="16">
        <v>18672</v>
      </c>
      <c r="F3059" s="16">
        <v>4.4153500000000001E-83</v>
      </c>
      <c r="G3059" s="16" t="s">
        <v>85</v>
      </c>
      <c r="H3059" s="16" t="s">
        <v>126</v>
      </c>
      <c r="I3059" s="17" t="s">
        <v>1553</v>
      </c>
      <c r="J3059" s="12"/>
    </row>
    <row r="3060" spans="1:10" ht="15.75" x14ac:dyDescent="0.25">
      <c r="A3060" s="16">
        <v>3058</v>
      </c>
      <c r="B3060" s="16">
        <v>18</v>
      </c>
      <c r="C3060" s="16">
        <v>4164301</v>
      </c>
      <c r="D3060" s="16">
        <v>4176305</v>
      </c>
      <c r="E3060" s="16">
        <v>12005</v>
      </c>
      <c r="F3060" s="16">
        <v>1.4639999999999999E-132</v>
      </c>
      <c r="G3060" s="16" t="s">
        <v>1554</v>
      </c>
      <c r="H3060" s="16" t="s">
        <v>126</v>
      </c>
      <c r="I3060" s="17" t="s">
        <v>127</v>
      </c>
      <c r="J3060" s="12"/>
    </row>
    <row r="3061" spans="1:10" ht="15.75" x14ac:dyDescent="0.25">
      <c r="A3061" s="16">
        <v>3059</v>
      </c>
      <c r="B3061" s="16">
        <v>18</v>
      </c>
      <c r="C3061" s="16">
        <v>4767585</v>
      </c>
      <c r="D3061" s="16">
        <v>4784100</v>
      </c>
      <c r="E3061" s="16">
        <v>16516</v>
      </c>
      <c r="F3061" s="16">
        <v>2.9524700000000003E-82</v>
      </c>
      <c r="G3061" s="16" t="s">
        <v>1555</v>
      </c>
      <c r="H3061" s="16" t="s">
        <v>126</v>
      </c>
      <c r="I3061" s="17" t="s">
        <v>127</v>
      </c>
      <c r="J3061" s="12"/>
    </row>
    <row r="3062" spans="1:10" ht="15.75" x14ac:dyDescent="0.25">
      <c r="A3062" s="16">
        <v>3060</v>
      </c>
      <c r="B3062" s="16">
        <v>18</v>
      </c>
      <c r="C3062" s="16">
        <v>4964473</v>
      </c>
      <c r="D3062" s="16">
        <v>4964700</v>
      </c>
      <c r="E3062" s="16">
        <v>228</v>
      </c>
      <c r="F3062" s="16">
        <v>4.6588800000000001E-85</v>
      </c>
      <c r="G3062" s="16" t="s">
        <v>173</v>
      </c>
      <c r="H3062" s="16" t="s">
        <v>126</v>
      </c>
      <c r="I3062" s="17" t="s">
        <v>127</v>
      </c>
      <c r="J3062" s="12"/>
    </row>
    <row r="3063" spans="1:10" ht="15.75" x14ac:dyDescent="0.25">
      <c r="A3063" s="16">
        <v>3061</v>
      </c>
      <c r="B3063" s="16">
        <v>18</v>
      </c>
      <c r="C3063" s="16">
        <v>5907601</v>
      </c>
      <c r="D3063" s="16">
        <v>5924700</v>
      </c>
      <c r="E3063" s="16">
        <v>17100</v>
      </c>
      <c r="F3063" s="16">
        <v>1.9180199999999999E-39</v>
      </c>
      <c r="G3063" s="16" t="s">
        <v>357</v>
      </c>
      <c r="H3063" s="16" t="s">
        <v>126</v>
      </c>
      <c r="I3063" s="17" t="s">
        <v>127</v>
      </c>
      <c r="J3063" s="12"/>
    </row>
    <row r="3064" spans="1:10" ht="15.75" x14ac:dyDescent="0.25">
      <c r="A3064" s="16">
        <v>3062</v>
      </c>
      <c r="B3064" s="16">
        <v>18</v>
      </c>
      <c r="C3064" s="16">
        <v>6357817</v>
      </c>
      <c r="D3064" s="16">
        <v>6365700</v>
      </c>
      <c r="E3064" s="16">
        <v>7884</v>
      </c>
      <c r="F3064" s="16">
        <v>3.6361900000000002E-64</v>
      </c>
      <c r="G3064" s="16" t="s">
        <v>164</v>
      </c>
      <c r="H3064" s="16" t="s">
        <v>126</v>
      </c>
      <c r="I3064" s="17" t="s">
        <v>127</v>
      </c>
      <c r="J3064" s="12"/>
    </row>
    <row r="3065" spans="1:10" ht="15.75" x14ac:dyDescent="0.25">
      <c r="A3065" s="16">
        <v>3063</v>
      </c>
      <c r="B3065" s="16">
        <v>18</v>
      </c>
      <c r="C3065" s="16">
        <v>6875701</v>
      </c>
      <c r="D3065" s="16">
        <v>6893400</v>
      </c>
      <c r="E3065" s="16">
        <v>17700</v>
      </c>
      <c r="F3065" s="16">
        <v>2.2677199999999999E-58</v>
      </c>
      <c r="G3065" s="16" t="s">
        <v>157</v>
      </c>
      <c r="H3065" s="16" t="s">
        <v>126</v>
      </c>
      <c r="I3065" s="17" t="s">
        <v>127</v>
      </c>
      <c r="J3065" s="12"/>
    </row>
    <row r="3066" spans="1:10" ht="15.75" x14ac:dyDescent="0.25">
      <c r="A3066" s="16">
        <v>3064</v>
      </c>
      <c r="B3066" s="16">
        <v>18</v>
      </c>
      <c r="C3066" s="16">
        <v>7119529</v>
      </c>
      <c r="D3066" s="16">
        <v>7125900</v>
      </c>
      <c r="E3066" s="16">
        <v>6372</v>
      </c>
      <c r="F3066" s="16">
        <v>1.14416E-22</v>
      </c>
      <c r="G3066" s="16" t="s">
        <v>118</v>
      </c>
      <c r="H3066" s="16" t="s">
        <v>126</v>
      </c>
      <c r="I3066" s="17" t="s">
        <v>127</v>
      </c>
      <c r="J3066" s="12"/>
    </row>
    <row r="3067" spans="1:10" ht="15.75" x14ac:dyDescent="0.25">
      <c r="A3067" s="16">
        <v>3065</v>
      </c>
      <c r="B3067" s="16">
        <v>18</v>
      </c>
      <c r="C3067" s="16">
        <v>7928929</v>
      </c>
      <c r="D3067" s="16">
        <v>7951200</v>
      </c>
      <c r="E3067" s="16">
        <v>22272</v>
      </c>
      <c r="F3067" s="16">
        <v>5.2934499999999998E-41</v>
      </c>
      <c r="G3067" s="16" t="s">
        <v>161</v>
      </c>
      <c r="H3067" s="16" t="s">
        <v>126</v>
      </c>
      <c r="I3067" s="17" t="s">
        <v>127</v>
      </c>
      <c r="J3067" s="12"/>
    </row>
    <row r="3068" spans="1:10" ht="15.75" x14ac:dyDescent="0.25">
      <c r="A3068" s="16">
        <v>3066</v>
      </c>
      <c r="B3068" s="16">
        <v>18</v>
      </c>
      <c r="C3068" s="16">
        <v>8268601</v>
      </c>
      <c r="D3068" s="16">
        <v>8274300</v>
      </c>
      <c r="E3068" s="16">
        <v>5700</v>
      </c>
      <c r="F3068" s="16">
        <v>6.3668200000000003E-94</v>
      </c>
      <c r="G3068" s="16" t="s">
        <v>79</v>
      </c>
      <c r="H3068" s="16" t="s">
        <v>126</v>
      </c>
      <c r="I3068" s="17" t="s">
        <v>127</v>
      </c>
      <c r="J3068" s="12"/>
    </row>
    <row r="3069" spans="1:10" ht="15.75" x14ac:dyDescent="0.25">
      <c r="A3069" s="16">
        <v>3067</v>
      </c>
      <c r="B3069" s="16">
        <v>18</v>
      </c>
      <c r="C3069" s="16">
        <v>9628501</v>
      </c>
      <c r="D3069" s="16">
        <v>9634753</v>
      </c>
      <c r="E3069" s="16">
        <v>6253</v>
      </c>
      <c r="F3069" s="16">
        <v>6.0654500000000001E-53</v>
      </c>
      <c r="G3069" s="16" t="s">
        <v>1556</v>
      </c>
      <c r="H3069" s="16" t="s">
        <v>144</v>
      </c>
      <c r="I3069" s="17" t="s">
        <v>1557</v>
      </c>
      <c r="J3069" s="12"/>
    </row>
    <row r="3070" spans="1:10" ht="15.75" x14ac:dyDescent="0.25">
      <c r="A3070" s="16">
        <v>3068</v>
      </c>
      <c r="B3070" s="16">
        <v>18</v>
      </c>
      <c r="C3070" s="16">
        <v>10423501</v>
      </c>
      <c r="D3070" s="16">
        <v>10432500</v>
      </c>
      <c r="E3070" s="16">
        <v>9000</v>
      </c>
      <c r="F3070" s="16">
        <v>4.6265000000000001E-103</v>
      </c>
      <c r="G3070" s="16" t="s">
        <v>265</v>
      </c>
      <c r="H3070" s="16" t="s">
        <v>126</v>
      </c>
      <c r="I3070" s="17" t="s">
        <v>127</v>
      </c>
      <c r="J3070" s="12"/>
    </row>
    <row r="3071" spans="1:10" ht="15.75" x14ac:dyDescent="0.25">
      <c r="A3071" s="16">
        <v>3069</v>
      </c>
      <c r="B3071" s="16">
        <v>18</v>
      </c>
      <c r="C3071" s="16">
        <v>13231201</v>
      </c>
      <c r="D3071" s="16">
        <v>13238400</v>
      </c>
      <c r="E3071" s="16">
        <v>7200</v>
      </c>
      <c r="F3071" s="16">
        <v>8.7702099999999998E-43</v>
      </c>
      <c r="G3071" s="16" t="s">
        <v>143</v>
      </c>
      <c r="H3071" s="16" t="s">
        <v>126</v>
      </c>
      <c r="I3071" s="17" t="s">
        <v>127</v>
      </c>
      <c r="J3071" s="12"/>
    </row>
    <row r="3072" spans="1:10" ht="15.75" x14ac:dyDescent="0.25">
      <c r="A3072" s="16">
        <v>3070</v>
      </c>
      <c r="B3072" s="16">
        <v>18</v>
      </c>
      <c r="C3072" s="16">
        <v>14269801</v>
      </c>
      <c r="D3072" s="16">
        <v>14275969</v>
      </c>
      <c r="E3072" s="16">
        <v>6169</v>
      </c>
      <c r="F3072" s="16">
        <v>5.9137499999999996E-56</v>
      </c>
      <c r="G3072" s="16" t="s">
        <v>504</v>
      </c>
      <c r="H3072" s="16" t="s">
        <v>126</v>
      </c>
      <c r="I3072" s="17" t="s">
        <v>127</v>
      </c>
      <c r="J3072" s="12"/>
    </row>
    <row r="3073" spans="1:10" ht="15.75" x14ac:dyDescent="0.25">
      <c r="A3073" s="16">
        <v>3071</v>
      </c>
      <c r="B3073" s="16">
        <v>18</v>
      </c>
      <c r="C3073" s="16">
        <v>14961301</v>
      </c>
      <c r="D3073" s="16">
        <v>14965237</v>
      </c>
      <c r="E3073" s="16">
        <v>3937</v>
      </c>
      <c r="F3073" s="16">
        <v>3.361E-127</v>
      </c>
      <c r="G3073" s="16" t="s">
        <v>265</v>
      </c>
      <c r="H3073" s="16" t="s">
        <v>126</v>
      </c>
      <c r="I3073" s="17" t="s">
        <v>127</v>
      </c>
      <c r="J3073" s="12"/>
    </row>
    <row r="3074" spans="1:10" ht="15.75" x14ac:dyDescent="0.25">
      <c r="A3074" s="16">
        <v>3072</v>
      </c>
      <c r="B3074" s="16">
        <v>18</v>
      </c>
      <c r="C3074" s="16">
        <v>17008201</v>
      </c>
      <c r="D3074" s="16">
        <v>17015100</v>
      </c>
      <c r="E3074" s="16">
        <v>6900</v>
      </c>
      <c r="F3074" s="16">
        <v>2.14006E-37</v>
      </c>
      <c r="G3074" s="16" t="s">
        <v>132</v>
      </c>
      <c r="H3074" s="16" t="s">
        <v>126</v>
      </c>
      <c r="I3074" s="17" t="s">
        <v>127</v>
      </c>
      <c r="J3074" s="12"/>
    </row>
    <row r="3075" spans="1:10" ht="15.75" x14ac:dyDescent="0.25">
      <c r="A3075" s="16">
        <v>3073</v>
      </c>
      <c r="B3075" s="16">
        <v>18</v>
      </c>
      <c r="C3075" s="16">
        <v>17398837</v>
      </c>
      <c r="D3075" s="16">
        <v>17409900</v>
      </c>
      <c r="E3075" s="16">
        <v>11064</v>
      </c>
      <c r="F3075" s="16">
        <v>1.8943000000000001E-62</v>
      </c>
      <c r="G3075" s="16" t="s">
        <v>391</v>
      </c>
      <c r="H3075" s="16" t="s">
        <v>126</v>
      </c>
      <c r="I3075" s="17" t="s">
        <v>127</v>
      </c>
      <c r="J3075" s="12"/>
    </row>
    <row r="3076" spans="1:10" ht="15.75" x14ac:dyDescent="0.25">
      <c r="A3076" s="16">
        <v>3074</v>
      </c>
      <c r="B3076" s="16">
        <v>18</v>
      </c>
      <c r="C3076" s="16">
        <v>17577901</v>
      </c>
      <c r="D3076" s="16">
        <v>17604266</v>
      </c>
      <c r="E3076" s="16">
        <v>26366</v>
      </c>
      <c r="F3076" s="16">
        <v>1.9148999999999999E-115</v>
      </c>
      <c r="G3076" s="16" t="s">
        <v>1558</v>
      </c>
      <c r="H3076" s="16" t="s">
        <v>126</v>
      </c>
      <c r="I3076" s="17" t="s">
        <v>127</v>
      </c>
      <c r="J3076" s="12"/>
    </row>
    <row r="3077" spans="1:10" ht="15.75" x14ac:dyDescent="0.25">
      <c r="A3077" s="16">
        <v>3075</v>
      </c>
      <c r="B3077" s="16">
        <v>18</v>
      </c>
      <c r="C3077" s="16">
        <v>17620051</v>
      </c>
      <c r="D3077" s="16">
        <v>17639700</v>
      </c>
      <c r="E3077" s="16">
        <v>19650</v>
      </c>
      <c r="F3077" s="16">
        <v>4.16735E-78</v>
      </c>
      <c r="G3077" s="16" t="s">
        <v>279</v>
      </c>
      <c r="H3077" s="16" t="s">
        <v>126</v>
      </c>
      <c r="I3077" s="17" t="s">
        <v>127</v>
      </c>
      <c r="J3077" s="12"/>
    </row>
    <row r="3078" spans="1:10" ht="15.75" x14ac:dyDescent="0.25">
      <c r="A3078" s="16">
        <v>3076</v>
      </c>
      <c r="B3078" s="16">
        <v>18</v>
      </c>
      <c r="C3078" s="16">
        <v>18344701</v>
      </c>
      <c r="D3078" s="16">
        <v>18352200</v>
      </c>
      <c r="E3078" s="16">
        <v>7500</v>
      </c>
      <c r="F3078" s="16">
        <v>1.3428800000000001E-28</v>
      </c>
      <c r="G3078" s="16" t="s">
        <v>132</v>
      </c>
      <c r="H3078" s="16" t="s">
        <v>126</v>
      </c>
      <c r="I3078" s="17" t="s">
        <v>127</v>
      </c>
      <c r="J3078" s="12"/>
    </row>
    <row r="3079" spans="1:10" ht="15.75" x14ac:dyDescent="0.25">
      <c r="A3079" s="16">
        <v>3077</v>
      </c>
      <c r="B3079" s="16">
        <v>18</v>
      </c>
      <c r="C3079" s="16">
        <v>18362401</v>
      </c>
      <c r="D3079" s="16">
        <v>18372300</v>
      </c>
      <c r="E3079" s="16">
        <v>9900</v>
      </c>
      <c r="F3079" s="16">
        <v>1.3428800000000001E-28</v>
      </c>
      <c r="G3079" s="16" t="s">
        <v>132</v>
      </c>
      <c r="H3079" s="16" t="s">
        <v>126</v>
      </c>
      <c r="I3079" s="17" t="s">
        <v>127</v>
      </c>
      <c r="J3079" s="12"/>
    </row>
    <row r="3080" spans="1:10" ht="15.75" x14ac:dyDescent="0.25">
      <c r="A3080" s="16">
        <v>3078</v>
      </c>
      <c r="B3080" s="16">
        <v>18</v>
      </c>
      <c r="C3080" s="16">
        <v>19035601</v>
      </c>
      <c r="D3080" s="16">
        <v>19053180</v>
      </c>
      <c r="E3080" s="16">
        <v>17580</v>
      </c>
      <c r="F3080" s="16">
        <v>1.83264E-48</v>
      </c>
      <c r="G3080" s="16" t="s">
        <v>1559</v>
      </c>
      <c r="H3080" s="16" t="s">
        <v>126</v>
      </c>
      <c r="I3080" s="17" t="s">
        <v>127</v>
      </c>
      <c r="J3080" s="12"/>
    </row>
    <row r="3081" spans="1:10" ht="15.75" x14ac:dyDescent="0.25">
      <c r="A3081" s="16">
        <v>3079</v>
      </c>
      <c r="B3081" s="16">
        <v>18</v>
      </c>
      <c r="C3081" s="16">
        <v>20039701</v>
      </c>
      <c r="D3081" s="16">
        <v>20046000</v>
      </c>
      <c r="E3081" s="16">
        <v>6300</v>
      </c>
      <c r="F3081" s="16">
        <v>6.5090500000000001E-41</v>
      </c>
      <c r="G3081" s="16" t="s">
        <v>85</v>
      </c>
      <c r="H3081" s="16" t="s">
        <v>126</v>
      </c>
      <c r="I3081" s="17" t="s">
        <v>127</v>
      </c>
      <c r="J3081" s="12"/>
    </row>
    <row r="3082" spans="1:10" ht="15.75" x14ac:dyDescent="0.25">
      <c r="A3082" s="16">
        <v>3080</v>
      </c>
      <c r="B3082" s="16">
        <v>18</v>
      </c>
      <c r="C3082" s="16">
        <v>20830801</v>
      </c>
      <c r="D3082" s="16">
        <v>20884200</v>
      </c>
      <c r="E3082" s="16">
        <v>53400</v>
      </c>
      <c r="F3082" s="16">
        <v>9.2277699999999994E-89</v>
      </c>
      <c r="G3082" s="16" t="s">
        <v>143</v>
      </c>
      <c r="H3082" s="16" t="s">
        <v>144</v>
      </c>
      <c r="I3082" s="17" t="s">
        <v>1560</v>
      </c>
      <c r="J3082" s="12"/>
    </row>
    <row r="3083" spans="1:10" ht="15.75" x14ac:dyDescent="0.25">
      <c r="A3083" s="16">
        <v>3081</v>
      </c>
      <c r="B3083" s="16">
        <v>18</v>
      </c>
      <c r="C3083" s="16">
        <v>21002401</v>
      </c>
      <c r="D3083" s="16">
        <v>21014400</v>
      </c>
      <c r="E3083" s="16">
        <v>12000</v>
      </c>
      <c r="F3083" s="16">
        <v>4.6142700000000003E-61</v>
      </c>
      <c r="G3083" s="16" t="s">
        <v>118</v>
      </c>
      <c r="H3083" s="16" t="s">
        <v>126</v>
      </c>
      <c r="I3083" s="17" t="s">
        <v>127</v>
      </c>
      <c r="J3083" s="12"/>
    </row>
    <row r="3084" spans="1:10" ht="15.75" x14ac:dyDescent="0.25">
      <c r="A3084" s="16">
        <v>3082</v>
      </c>
      <c r="B3084" s="16">
        <v>18</v>
      </c>
      <c r="C3084" s="16">
        <v>21076201</v>
      </c>
      <c r="D3084" s="16">
        <v>21088928</v>
      </c>
      <c r="E3084" s="16">
        <v>12728</v>
      </c>
      <c r="F3084" s="16">
        <v>3.3176299999999998E-44</v>
      </c>
      <c r="G3084" s="16" t="s">
        <v>1561</v>
      </c>
      <c r="H3084" s="16" t="s">
        <v>126</v>
      </c>
      <c r="I3084" s="17" t="s">
        <v>127</v>
      </c>
      <c r="J3084" s="12"/>
    </row>
    <row r="3085" spans="1:10" ht="15.75" x14ac:dyDescent="0.25">
      <c r="A3085" s="16">
        <v>3083</v>
      </c>
      <c r="B3085" s="16">
        <v>18</v>
      </c>
      <c r="C3085" s="16">
        <v>22749901</v>
      </c>
      <c r="D3085" s="16">
        <v>22772505</v>
      </c>
      <c r="E3085" s="16">
        <v>22605</v>
      </c>
      <c r="F3085" s="16">
        <v>1.88034E-59</v>
      </c>
      <c r="G3085" s="16" t="s">
        <v>317</v>
      </c>
      <c r="H3085" s="16" t="s">
        <v>126</v>
      </c>
      <c r="I3085" s="17" t="s">
        <v>127</v>
      </c>
      <c r="J3085" s="12"/>
    </row>
    <row r="3086" spans="1:10" ht="15.75" x14ac:dyDescent="0.25">
      <c r="A3086" s="16">
        <v>3084</v>
      </c>
      <c r="B3086" s="16">
        <v>18</v>
      </c>
      <c r="C3086" s="16">
        <v>23710801</v>
      </c>
      <c r="D3086" s="16">
        <v>23718000</v>
      </c>
      <c r="E3086" s="16">
        <v>7200</v>
      </c>
      <c r="F3086" s="16">
        <v>5.7363099999999997E-98</v>
      </c>
      <c r="G3086" s="16" t="s">
        <v>164</v>
      </c>
      <c r="H3086" s="16" t="s">
        <v>144</v>
      </c>
      <c r="I3086" s="17" t="s">
        <v>127</v>
      </c>
      <c r="J3086" s="12"/>
    </row>
    <row r="3087" spans="1:10" ht="15.75" x14ac:dyDescent="0.25">
      <c r="A3087" s="16">
        <v>3085</v>
      </c>
      <c r="B3087" s="16">
        <v>18</v>
      </c>
      <c r="C3087" s="16">
        <v>23747505</v>
      </c>
      <c r="D3087" s="16">
        <v>23770800</v>
      </c>
      <c r="E3087" s="16">
        <v>23296</v>
      </c>
      <c r="F3087" s="16">
        <v>9.7967200000000005E-45</v>
      </c>
      <c r="G3087" s="16" t="s">
        <v>261</v>
      </c>
      <c r="H3087" s="16" t="s">
        <v>144</v>
      </c>
      <c r="I3087" s="17" t="s">
        <v>127</v>
      </c>
      <c r="J3087" s="12"/>
    </row>
    <row r="3088" spans="1:10" ht="15.75" x14ac:dyDescent="0.25">
      <c r="A3088" s="16">
        <v>3086</v>
      </c>
      <c r="B3088" s="16">
        <v>18</v>
      </c>
      <c r="C3088" s="16">
        <v>23825101</v>
      </c>
      <c r="D3088" s="16">
        <v>23830800</v>
      </c>
      <c r="E3088" s="16">
        <v>5700</v>
      </c>
      <c r="F3088" s="16">
        <v>4.6924799999999999E-92</v>
      </c>
      <c r="G3088" s="16" t="s">
        <v>1562</v>
      </c>
      <c r="H3088" s="16" t="s">
        <v>144</v>
      </c>
      <c r="I3088" s="17" t="s">
        <v>127</v>
      </c>
      <c r="J3088" s="12"/>
    </row>
    <row r="3089" spans="1:10" ht="15.75" x14ac:dyDescent="0.25">
      <c r="A3089" s="16">
        <v>3087</v>
      </c>
      <c r="B3089" s="16">
        <v>18</v>
      </c>
      <c r="C3089" s="16">
        <v>27939001</v>
      </c>
      <c r="D3089" s="16">
        <v>27939500</v>
      </c>
      <c r="E3089" s="16">
        <v>500</v>
      </c>
      <c r="F3089" s="16">
        <v>1.07454E-70</v>
      </c>
      <c r="G3089" s="16" t="s">
        <v>279</v>
      </c>
      <c r="H3089" s="16" t="s">
        <v>144</v>
      </c>
      <c r="I3089" s="17" t="s">
        <v>127</v>
      </c>
      <c r="J3089" s="12"/>
    </row>
    <row r="3090" spans="1:10" ht="15.75" x14ac:dyDescent="0.25">
      <c r="A3090" s="16">
        <v>3088</v>
      </c>
      <c r="B3090" s="16">
        <v>18</v>
      </c>
      <c r="C3090" s="16">
        <v>27948241</v>
      </c>
      <c r="D3090" s="16">
        <v>27964200</v>
      </c>
      <c r="E3090" s="16">
        <v>15960</v>
      </c>
      <c r="F3090" s="16">
        <v>3.2144900000000001E-56</v>
      </c>
      <c r="G3090" s="16" t="s">
        <v>164</v>
      </c>
      <c r="H3090" s="16" t="s">
        <v>144</v>
      </c>
      <c r="I3090" s="17" t="s">
        <v>127</v>
      </c>
      <c r="J3090" s="12"/>
    </row>
    <row r="3091" spans="1:10" ht="15.75" x14ac:dyDescent="0.25">
      <c r="A3091" s="16">
        <v>3089</v>
      </c>
      <c r="B3091" s="16">
        <v>18</v>
      </c>
      <c r="C3091" s="16">
        <v>28841101</v>
      </c>
      <c r="D3091" s="16">
        <v>28845000</v>
      </c>
      <c r="E3091" s="16">
        <v>3900</v>
      </c>
      <c r="F3091" s="16">
        <v>7.7071299999999998E-37</v>
      </c>
      <c r="G3091" s="16" t="s">
        <v>138</v>
      </c>
      <c r="H3091" s="16" t="s">
        <v>144</v>
      </c>
      <c r="I3091" s="17" t="s">
        <v>127</v>
      </c>
      <c r="J3091" s="12"/>
    </row>
    <row r="3092" spans="1:10" ht="15.75" x14ac:dyDescent="0.25">
      <c r="A3092" s="16">
        <v>3090</v>
      </c>
      <c r="B3092" s="16">
        <v>18</v>
      </c>
      <c r="C3092" s="16">
        <v>29095801</v>
      </c>
      <c r="D3092" s="16">
        <v>29100600</v>
      </c>
      <c r="E3092" s="16">
        <v>4800</v>
      </c>
      <c r="F3092" s="16">
        <v>4.8481999999999999E-110</v>
      </c>
      <c r="G3092" s="16" t="s">
        <v>1563</v>
      </c>
      <c r="H3092" s="16" t="s">
        <v>144</v>
      </c>
      <c r="I3092" s="17" t="s">
        <v>127</v>
      </c>
      <c r="J3092" s="12"/>
    </row>
    <row r="3093" spans="1:10" ht="15.75" x14ac:dyDescent="0.25">
      <c r="A3093" s="16">
        <v>3091</v>
      </c>
      <c r="B3093" s="16">
        <v>18</v>
      </c>
      <c r="C3093" s="16">
        <v>31151271</v>
      </c>
      <c r="D3093" s="16">
        <v>31178400</v>
      </c>
      <c r="E3093" s="16">
        <v>27130</v>
      </c>
      <c r="F3093" s="16">
        <v>3.4554399999999998E-45</v>
      </c>
      <c r="G3093" s="16" t="s">
        <v>84</v>
      </c>
      <c r="H3093" s="16" t="s">
        <v>126</v>
      </c>
      <c r="I3093" s="17" t="s">
        <v>127</v>
      </c>
      <c r="J3093" s="12"/>
    </row>
    <row r="3094" spans="1:10" ht="15.75" x14ac:dyDescent="0.25">
      <c r="A3094" s="16">
        <v>3092</v>
      </c>
      <c r="B3094" s="16">
        <v>18</v>
      </c>
      <c r="C3094" s="16">
        <v>31995301</v>
      </c>
      <c r="D3094" s="16">
        <v>31998252</v>
      </c>
      <c r="E3094" s="16">
        <v>2952</v>
      </c>
      <c r="F3094" s="16">
        <v>4.25724E-54</v>
      </c>
      <c r="G3094" s="16" t="s">
        <v>166</v>
      </c>
      <c r="H3094" s="16" t="s">
        <v>144</v>
      </c>
      <c r="I3094" s="17" t="s">
        <v>127</v>
      </c>
      <c r="J3094" s="12"/>
    </row>
    <row r="3095" spans="1:10" ht="15.75" x14ac:dyDescent="0.25">
      <c r="A3095" s="16">
        <v>3093</v>
      </c>
      <c r="B3095" s="16">
        <v>18</v>
      </c>
      <c r="C3095" s="16">
        <v>32416501</v>
      </c>
      <c r="D3095" s="16">
        <v>32423400</v>
      </c>
      <c r="E3095" s="16">
        <v>6900</v>
      </c>
      <c r="F3095" s="16">
        <v>8.2102400000000005E-75</v>
      </c>
      <c r="G3095" s="16" t="s">
        <v>1564</v>
      </c>
      <c r="H3095" s="16" t="s">
        <v>144</v>
      </c>
      <c r="I3095" s="17" t="s">
        <v>127</v>
      </c>
      <c r="J3095" s="12"/>
    </row>
    <row r="3096" spans="1:10" ht="15.75" x14ac:dyDescent="0.25">
      <c r="A3096" s="16">
        <v>3094</v>
      </c>
      <c r="B3096" s="16">
        <v>18</v>
      </c>
      <c r="C3096" s="16">
        <v>32468701</v>
      </c>
      <c r="D3096" s="16">
        <v>32480100</v>
      </c>
      <c r="E3096" s="16">
        <v>11400</v>
      </c>
      <c r="F3096" s="16">
        <v>6.7957299999999998E-59</v>
      </c>
      <c r="G3096" s="16" t="s">
        <v>1565</v>
      </c>
      <c r="H3096" s="16" t="s">
        <v>144</v>
      </c>
      <c r="I3096" s="17" t="s">
        <v>127</v>
      </c>
      <c r="J3096" s="12"/>
    </row>
    <row r="3097" spans="1:10" ht="15.75" x14ac:dyDescent="0.25">
      <c r="A3097" s="16">
        <v>3095</v>
      </c>
      <c r="B3097" s="16">
        <v>18</v>
      </c>
      <c r="C3097" s="16">
        <v>32516101</v>
      </c>
      <c r="D3097" s="16">
        <v>32527200</v>
      </c>
      <c r="E3097" s="16">
        <v>11100</v>
      </c>
      <c r="F3097" s="16">
        <v>2.7197399999999998E-41</v>
      </c>
      <c r="G3097" s="16" t="s">
        <v>114</v>
      </c>
      <c r="H3097" s="16" t="s">
        <v>144</v>
      </c>
      <c r="I3097" s="17" t="s">
        <v>127</v>
      </c>
      <c r="J3097" s="12"/>
    </row>
    <row r="3098" spans="1:10" ht="15.75" x14ac:dyDescent="0.25">
      <c r="A3098" s="16">
        <v>3096</v>
      </c>
      <c r="B3098" s="16">
        <v>18</v>
      </c>
      <c r="C3098" s="16">
        <v>32571601</v>
      </c>
      <c r="D3098" s="16">
        <v>32577300</v>
      </c>
      <c r="E3098" s="16">
        <v>5700</v>
      </c>
      <c r="F3098" s="16">
        <v>2.1970600000000001E-81</v>
      </c>
      <c r="G3098" s="16" t="s">
        <v>1566</v>
      </c>
      <c r="H3098" s="16" t="s">
        <v>144</v>
      </c>
      <c r="I3098" s="17" t="s">
        <v>127</v>
      </c>
      <c r="J3098" s="12"/>
    </row>
    <row r="3099" spans="1:10" ht="15.75" x14ac:dyDescent="0.25">
      <c r="A3099" s="16">
        <v>3097</v>
      </c>
      <c r="B3099" s="16">
        <v>18</v>
      </c>
      <c r="C3099" s="16">
        <v>32694001</v>
      </c>
      <c r="D3099" s="16">
        <v>32701800</v>
      </c>
      <c r="E3099" s="16">
        <v>7800</v>
      </c>
      <c r="F3099" s="16">
        <v>1.7716500000000001E-70</v>
      </c>
      <c r="G3099" s="16" t="s">
        <v>1567</v>
      </c>
      <c r="H3099" s="16" t="s">
        <v>144</v>
      </c>
      <c r="I3099" s="17" t="s">
        <v>127</v>
      </c>
      <c r="J3099" s="12"/>
    </row>
    <row r="3100" spans="1:10" ht="15.75" x14ac:dyDescent="0.25">
      <c r="A3100" s="16">
        <v>3098</v>
      </c>
      <c r="B3100" s="16">
        <v>18</v>
      </c>
      <c r="C3100" s="16">
        <v>32945701</v>
      </c>
      <c r="D3100" s="16">
        <v>32950800</v>
      </c>
      <c r="E3100" s="16">
        <v>5100</v>
      </c>
      <c r="F3100" s="16">
        <v>1.02353E-47</v>
      </c>
      <c r="G3100" s="16" t="s">
        <v>112</v>
      </c>
      <c r="H3100" s="16" t="s">
        <v>144</v>
      </c>
      <c r="I3100" s="17" t="s">
        <v>127</v>
      </c>
      <c r="J3100" s="12"/>
    </row>
    <row r="3101" spans="1:10" ht="15.75" x14ac:dyDescent="0.25">
      <c r="A3101" s="16">
        <v>3099</v>
      </c>
      <c r="B3101" s="16">
        <v>18</v>
      </c>
      <c r="C3101" s="16">
        <v>33260401</v>
      </c>
      <c r="D3101" s="16">
        <v>33267600</v>
      </c>
      <c r="E3101" s="16">
        <v>7200</v>
      </c>
      <c r="F3101" s="16">
        <v>1.3065899999999999E-58</v>
      </c>
      <c r="G3101" s="16" t="s">
        <v>138</v>
      </c>
      <c r="H3101" s="16" t="s">
        <v>144</v>
      </c>
      <c r="I3101" s="17" t="s">
        <v>127</v>
      </c>
      <c r="J3101" s="12"/>
    </row>
    <row r="3102" spans="1:10" ht="15.75" x14ac:dyDescent="0.25">
      <c r="A3102" s="16">
        <v>3100</v>
      </c>
      <c r="B3102" s="16">
        <v>18</v>
      </c>
      <c r="C3102" s="16">
        <v>34463101</v>
      </c>
      <c r="D3102" s="16">
        <v>34471500</v>
      </c>
      <c r="E3102" s="16">
        <v>8400</v>
      </c>
      <c r="F3102" s="16">
        <v>2.4564999999999998E-122</v>
      </c>
      <c r="G3102" s="16" t="s">
        <v>1568</v>
      </c>
      <c r="H3102" s="16" t="s">
        <v>144</v>
      </c>
      <c r="I3102" s="17" t="s">
        <v>1569</v>
      </c>
      <c r="J3102" s="12"/>
    </row>
    <row r="3103" spans="1:10" ht="15.75" x14ac:dyDescent="0.25">
      <c r="A3103" s="16">
        <v>3101</v>
      </c>
      <c r="B3103" s="16">
        <v>18</v>
      </c>
      <c r="C3103" s="16">
        <v>37444501</v>
      </c>
      <c r="D3103" s="16">
        <v>37453800</v>
      </c>
      <c r="E3103" s="16">
        <v>9300</v>
      </c>
      <c r="F3103" s="16">
        <v>4.4421000000000001E-58</v>
      </c>
      <c r="G3103" s="16" t="s">
        <v>1570</v>
      </c>
      <c r="H3103" s="16" t="s">
        <v>144</v>
      </c>
      <c r="I3103" s="17" t="s">
        <v>127</v>
      </c>
      <c r="J3103" s="12"/>
    </row>
    <row r="3104" spans="1:10" ht="15.75" x14ac:dyDescent="0.25">
      <c r="A3104" s="16">
        <v>3102</v>
      </c>
      <c r="B3104" s="16">
        <v>18</v>
      </c>
      <c r="C3104" s="16">
        <v>43179001</v>
      </c>
      <c r="D3104" s="16">
        <v>43191000</v>
      </c>
      <c r="E3104" s="16">
        <v>12000</v>
      </c>
      <c r="F3104" s="16">
        <v>1.43732E-31</v>
      </c>
      <c r="G3104" s="16" t="s">
        <v>1202</v>
      </c>
      <c r="H3104" s="16" t="s">
        <v>126</v>
      </c>
      <c r="I3104" s="17" t="s">
        <v>127</v>
      </c>
      <c r="J3104" s="12"/>
    </row>
    <row r="3105" spans="1:10" ht="15.75" x14ac:dyDescent="0.25">
      <c r="A3105" s="16">
        <v>3103</v>
      </c>
      <c r="B3105" s="16">
        <v>18</v>
      </c>
      <c r="C3105" s="16">
        <v>45484837</v>
      </c>
      <c r="D3105" s="16">
        <v>45501300</v>
      </c>
      <c r="E3105" s="16">
        <v>16464</v>
      </c>
      <c r="F3105" s="16">
        <v>8.0991399999999997E-20</v>
      </c>
      <c r="G3105" s="16" t="s">
        <v>313</v>
      </c>
      <c r="H3105" s="16" t="s">
        <v>126</v>
      </c>
      <c r="I3105" s="17" t="s">
        <v>127</v>
      </c>
      <c r="J3105" s="12"/>
    </row>
    <row r="3106" spans="1:10" ht="15.75" x14ac:dyDescent="0.25">
      <c r="A3106" s="16">
        <v>3104</v>
      </c>
      <c r="B3106" s="16">
        <v>18</v>
      </c>
      <c r="C3106" s="16">
        <v>45823501</v>
      </c>
      <c r="D3106" s="16">
        <v>45849441</v>
      </c>
      <c r="E3106" s="16">
        <v>25941</v>
      </c>
      <c r="F3106" s="16">
        <v>1.2737799999999999E-55</v>
      </c>
      <c r="G3106" s="16" t="s">
        <v>112</v>
      </c>
      <c r="H3106" s="16" t="s">
        <v>126</v>
      </c>
      <c r="I3106" s="17" t="s">
        <v>127</v>
      </c>
      <c r="J3106" s="12"/>
    </row>
    <row r="3107" spans="1:10" ht="15.75" x14ac:dyDescent="0.25">
      <c r="A3107" s="16">
        <v>3105</v>
      </c>
      <c r="B3107" s="16">
        <v>18</v>
      </c>
      <c r="C3107" s="16">
        <v>46256701</v>
      </c>
      <c r="D3107" s="16">
        <v>46265095</v>
      </c>
      <c r="E3107" s="16">
        <v>8395</v>
      </c>
      <c r="F3107" s="16">
        <v>9.2457800000000004E-74</v>
      </c>
      <c r="G3107" s="16" t="s">
        <v>423</v>
      </c>
      <c r="H3107" s="16" t="s">
        <v>126</v>
      </c>
      <c r="I3107" s="17" t="s">
        <v>127</v>
      </c>
      <c r="J3107" s="12"/>
    </row>
    <row r="3108" spans="1:10" ht="15.75" x14ac:dyDescent="0.25">
      <c r="A3108" s="16">
        <v>3106</v>
      </c>
      <c r="B3108" s="16">
        <v>18</v>
      </c>
      <c r="C3108" s="16">
        <v>46293415</v>
      </c>
      <c r="D3108" s="16">
        <v>46308900</v>
      </c>
      <c r="E3108" s="16">
        <v>15486</v>
      </c>
      <c r="F3108" s="16">
        <v>6.2634000000000003E-105</v>
      </c>
      <c r="G3108" s="16" t="s">
        <v>1571</v>
      </c>
      <c r="H3108" s="16" t="s">
        <v>126</v>
      </c>
      <c r="I3108" s="17" t="s">
        <v>127</v>
      </c>
      <c r="J3108" s="12"/>
    </row>
    <row r="3109" spans="1:10" ht="15.75" x14ac:dyDescent="0.25">
      <c r="A3109" s="16">
        <v>3107</v>
      </c>
      <c r="B3109" s="16">
        <v>18</v>
      </c>
      <c r="C3109" s="16">
        <v>46375201</v>
      </c>
      <c r="D3109" s="16">
        <v>46386600</v>
      </c>
      <c r="E3109" s="16">
        <v>11400</v>
      </c>
      <c r="F3109" s="16">
        <v>8.6420799999999995E-49</v>
      </c>
      <c r="G3109" s="16" t="s">
        <v>78</v>
      </c>
      <c r="H3109" s="16" t="s">
        <v>126</v>
      </c>
      <c r="I3109" s="17" t="s">
        <v>127</v>
      </c>
      <c r="J3109" s="12"/>
    </row>
    <row r="3110" spans="1:10" ht="15.75" x14ac:dyDescent="0.25">
      <c r="A3110" s="16">
        <v>3108</v>
      </c>
      <c r="B3110" s="16">
        <v>18</v>
      </c>
      <c r="C3110" s="16">
        <v>46472701</v>
      </c>
      <c r="D3110" s="16">
        <v>46494946</v>
      </c>
      <c r="E3110" s="16">
        <v>22246</v>
      </c>
      <c r="F3110" s="16">
        <v>1.1636E-118</v>
      </c>
      <c r="G3110" s="16" t="s">
        <v>1572</v>
      </c>
      <c r="H3110" s="16" t="s">
        <v>126</v>
      </c>
      <c r="I3110" s="17" t="s">
        <v>127</v>
      </c>
      <c r="J3110" s="12"/>
    </row>
    <row r="3111" spans="1:10" ht="15.75" x14ac:dyDescent="0.25">
      <c r="A3111" s="16">
        <v>3109</v>
      </c>
      <c r="B3111" s="16">
        <v>18</v>
      </c>
      <c r="C3111" s="16">
        <v>46528351</v>
      </c>
      <c r="D3111" s="16">
        <v>46541400</v>
      </c>
      <c r="E3111" s="16">
        <v>13050</v>
      </c>
      <c r="F3111" s="16">
        <v>1.4653200000000001E-40</v>
      </c>
      <c r="G3111" s="16" t="s">
        <v>279</v>
      </c>
      <c r="H3111" s="16" t="s">
        <v>126</v>
      </c>
      <c r="I3111" s="17" t="s">
        <v>127</v>
      </c>
      <c r="J3111" s="12"/>
    </row>
    <row r="3112" spans="1:10" ht="15.75" x14ac:dyDescent="0.25">
      <c r="A3112" s="16">
        <v>3110</v>
      </c>
      <c r="B3112" s="16">
        <v>18</v>
      </c>
      <c r="C3112" s="16">
        <v>46866001</v>
      </c>
      <c r="D3112" s="16">
        <v>46872300</v>
      </c>
      <c r="E3112" s="16">
        <v>6300</v>
      </c>
      <c r="F3112" s="16">
        <v>4.6950200000000001E-36</v>
      </c>
      <c r="G3112" s="16" t="s">
        <v>1573</v>
      </c>
      <c r="H3112" s="16" t="s">
        <v>144</v>
      </c>
      <c r="I3112" s="17" t="s">
        <v>127</v>
      </c>
      <c r="J3112" s="12"/>
    </row>
    <row r="3113" spans="1:10" ht="15.75" x14ac:dyDescent="0.25">
      <c r="A3113" s="16">
        <v>3111</v>
      </c>
      <c r="B3113" s="16">
        <v>18</v>
      </c>
      <c r="C3113" s="16">
        <v>47623181</v>
      </c>
      <c r="D3113" s="16">
        <v>47625900</v>
      </c>
      <c r="E3113" s="16">
        <v>2720</v>
      </c>
      <c r="F3113" s="16">
        <v>1.54409E-40</v>
      </c>
      <c r="G3113" s="16" t="s">
        <v>162</v>
      </c>
      <c r="H3113" s="16" t="s">
        <v>126</v>
      </c>
      <c r="I3113" s="17" t="s">
        <v>127</v>
      </c>
      <c r="J3113" s="12"/>
    </row>
    <row r="3114" spans="1:10" ht="15.75" x14ac:dyDescent="0.25">
      <c r="A3114" s="16">
        <v>3112</v>
      </c>
      <c r="B3114" s="16">
        <v>18</v>
      </c>
      <c r="C3114" s="16">
        <v>50050201</v>
      </c>
      <c r="D3114" s="16">
        <v>50063863</v>
      </c>
      <c r="E3114" s="16">
        <v>13663</v>
      </c>
      <c r="F3114" s="16">
        <v>1.5645799999999999E-47</v>
      </c>
      <c r="G3114" s="16" t="s">
        <v>84</v>
      </c>
      <c r="H3114" s="16" t="s">
        <v>144</v>
      </c>
      <c r="I3114" s="17" t="s">
        <v>127</v>
      </c>
      <c r="J3114" s="12"/>
    </row>
    <row r="3115" spans="1:10" ht="15.75" x14ac:dyDescent="0.25">
      <c r="A3115" s="16">
        <v>3113</v>
      </c>
      <c r="B3115" s="16">
        <v>18</v>
      </c>
      <c r="C3115" s="16">
        <v>50982001</v>
      </c>
      <c r="D3115" s="16">
        <v>50987700</v>
      </c>
      <c r="E3115" s="16">
        <v>5700</v>
      </c>
      <c r="F3115" s="16">
        <v>5.33029E-40</v>
      </c>
      <c r="G3115" s="16" t="s">
        <v>134</v>
      </c>
      <c r="H3115" s="16" t="s">
        <v>144</v>
      </c>
      <c r="I3115" s="17" t="s">
        <v>127</v>
      </c>
      <c r="J3115" s="12"/>
    </row>
    <row r="3116" spans="1:10" ht="15.75" x14ac:dyDescent="0.25">
      <c r="A3116" s="16">
        <v>3114</v>
      </c>
      <c r="B3116" s="16">
        <v>18</v>
      </c>
      <c r="C3116" s="16">
        <v>51368401</v>
      </c>
      <c r="D3116" s="16">
        <v>51388451</v>
      </c>
      <c r="E3116" s="16">
        <v>20051</v>
      </c>
      <c r="F3116" s="16">
        <v>2.64102E-26</v>
      </c>
      <c r="G3116" s="16" t="s">
        <v>116</v>
      </c>
      <c r="H3116" s="16" t="s">
        <v>126</v>
      </c>
      <c r="I3116" s="17" t="s">
        <v>127</v>
      </c>
      <c r="J3116" s="12"/>
    </row>
    <row r="3117" spans="1:10" ht="15.75" x14ac:dyDescent="0.25">
      <c r="A3117" s="16">
        <v>3115</v>
      </c>
      <c r="B3117" s="16">
        <v>18</v>
      </c>
      <c r="C3117" s="16">
        <v>53421901</v>
      </c>
      <c r="D3117" s="16">
        <v>53432700</v>
      </c>
      <c r="E3117" s="16">
        <v>10800</v>
      </c>
      <c r="F3117" s="16">
        <v>8.8256E-94</v>
      </c>
      <c r="G3117" s="16" t="s">
        <v>84</v>
      </c>
      <c r="H3117" s="16" t="s">
        <v>144</v>
      </c>
      <c r="I3117" s="17" t="s">
        <v>1574</v>
      </c>
      <c r="J3117" s="12"/>
    </row>
    <row r="3118" spans="1:10" ht="15.75" x14ac:dyDescent="0.25">
      <c r="A3118" s="16">
        <v>3116</v>
      </c>
      <c r="B3118" s="16">
        <v>18</v>
      </c>
      <c r="C3118" s="16">
        <v>53901301</v>
      </c>
      <c r="D3118" s="16">
        <v>53916148</v>
      </c>
      <c r="E3118" s="16">
        <v>14848</v>
      </c>
      <c r="F3118" s="16">
        <v>1.92044E-28</v>
      </c>
      <c r="G3118" s="16" t="s">
        <v>79</v>
      </c>
      <c r="H3118" s="16" t="s">
        <v>126</v>
      </c>
      <c r="I3118" s="17" t="s">
        <v>127</v>
      </c>
      <c r="J3118" s="12"/>
    </row>
    <row r="3119" spans="1:10" ht="15.75" x14ac:dyDescent="0.25">
      <c r="A3119" s="16">
        <v>3117</v>
      </c>
      <c r="B3119" s="16">
        <v>18</v>
      </c>
      <c r="C3119" s="16">
        <v>53941401</v>
      </c>
      <c r="D3119" s="16">
        <v>53961300</v>
      </c>
      <c r="E3119" s="16">
        <v>19900</v>
      </c>
      <c r="F3119" s="16">
        <v>7.6335399999999992E-68</v>
      </c>
      <c r="G3119" s="16" t="s">
        <v>1575</v>
      </c>
      <c r="H3119" s="16" t="s">
        <v>126</v>
      </c>
      <c r="I3119" s="17" t="s">
        <v>127</v>
      </c>
      <c r="J3119" s="12"/>
    </row>
    <row r="3120" spans="1:10" ht="15.75" x14ac:dyDescent="0.25">
      <c r="A3120" s="16">
        <v>3118</v>
      </c>
      <c r="B3120" s="16">
        <v>18</v>
      </c>
      <c r="C3120" s="16">
        <v>54408301</v>
      </c>
      <c r="D3120" s="16">
        <v>54412057</v>
      </c>
      <c r="E3120" s="16">
        <v>3757</v>
      </c>
      <c r="F3120" s="16">
        <v>3.4224999999999998E-56</v>
      </c>
      <c r="G3120" s="16" t="s">
        <v>216</v>
      </c>
      <c r="H3120" s="16" t="s">
        <v>126</v>
      </c>
      <c r="I3120" s="17" t="s">
        <v>127</v>
      </c>
      <c r="J3120" s="12"/>
    </row>
    <row r="3121" spans="1:10" ht="15.75" x14ac:dyDescent="0.25">
      <c r="A3121" s="16">
        <v>3119</v>
      </c>
      <c r="B3121" s="16">
        <v>18</v>
      </c>
      <c r="C3121" s="16">
        <v>54649201</v>
      </c>
      <c r="D3121" s="16">
        <v>54655500</v>
      </c>
      <c r="E3121" s="16">
        <v>6300</v>
      </c>
      <c r="F3121" s="16">
        <v>9.6488600000000001E-54</v>
      </c>
      <c r="G3121" s="16" t="s">
        <v>118</v>
      </c>
      <c r="H3121" s="16" t="s">
        <v>126</v>
      </c>
      <c r="I3121" s="17" t="s">
        <v>127</v>
      </c>
      <c r="J3121" s="12"/>
    </row>
    <row r="3122" spans="1:10" ht="15.75" x14ac:dyDescent="0.25">
      <c r="A3122" s="16">
        <v>3120</v>
      </c>
      <c r="B3122" s="16">
        <v>18</v>
      </c>
      <c r="C3122" s="16">
        <v>54675601</v>
      </c>
      <c r="D3122" s="16">
        <v>54687808</v>
      </c>
      <c r="E3122" s="16">
        <v>12208</v>
      </c>
      <c r="F3122" s="16">
        <v>3.5444600000000003E-83</v>
      </c>
      <c r="G3122" s="16" t="s">
        <v>1576</v>
      </c>
      <c r="H3122" s="16" t="s">
        <v>126</v>
      </c>
      <c r="I3122" s="17" t="s">
        <v>127</v>
      </c>
      <c r="J3122" s="12"/>
    </row>
    <row r="3123" spans="1:10" ht="15.75" x14ac:dyDescent="0.25">
      <c r="A3123" s="16">
        <v>3121</v>
      </c>
      <c r="B3123" s="16">
        <v>18</v>
      </c>
      <c r="C3123" s="16">
        <v>54837901</v>
      </c>
      <c r="D3123" s="16">
        <v>54848100</v>
      </c>
      <c r="E3123" s="16">
        <v>10200</v>
      </c>
      <c r="F3123" s="16">
        <v>4.7978900000000002E-47</v>
      </c>
      <c r="G3123" s="16" t="s">
        <v>1577</v>
      </c>
      <c r="H3123" s="16" t="s">
        <v>126</v>
      </c>
      <c r="I3123" s="17" t="s">
        <v>127</v>
      </c>
      <c r="J3123" s="12"/>
    </row>
    <row r="3124" spans="1:10" ht="15.75" x14ac:dyDescent="0.25">
      <c r="A3124" s="16">
        <v>3122</v>
      </c>
      <c r="B3124" s="16">
        <v>18</v>
      </c>
      <c r="C3124" s="16">
        <v>55537201</v>
      </c>
      <c r="D3124" s="16">
        <v>55544100</v>
      </c>
      <c r="E3124" s="16">
        <v>6900</v>
      </c>
      <c r="F3124" s="16">
        <v>9.9654200000000005E-73</v>
      </c>
      <c r="G3124" s="16" t="s">
        <v>357</v>
      </c>
      <c r="H3124" s="16" t="s">
        <v>126</v>
      </c>
      <c r="I3124" s="17" t="s">
        <v>127</v>
      </c>
      <c r="J3124" s="12"/>
    </row>
    <row r="3125" spans="1:10" ht="15.75" x14ac:dyDescent="0.25">
      <c r="A3125" s="16">
        <v>3123</v>
      </c>
      <c r="B3125" s="16">
        <v>18</v>
      </c>
      <c r="C3125" s="16">
        <v>55641601</v>
      </c>
      <c r="D3125" s="16">
        <v>55649100</v>
      </c>
      <c r="E3125" s="16">
        <v>7500</v>
      </c>
      <c r="F3125" s="16">
        <v>4.4298000000000001E-120</v>
      </c>
      <c r="G3125" s="16" t="s">
        <v>1578</v>
      </c>
      <c r="H3125" s="16" t="s">
        <v>126</v>
      </c>
      <c r="I3125" s="17" t="s">
        <v>1579</v>
      </c>
      <c r="J3125" s="12"/>
    </row>
    <row r="3126" spans="1:10" ht="15.75" x14ac:dyDescent="0.25">
      <c r="A3126" s="16">
        <v>3124</v>
      </c>
      <c r="B3126" s="16">
        <v>18</v>
      </c>
      <c r="C3126" s="16">
        <v>55740301</v>
      </c>
      <c r="D3126" s="16">
        <v>55753500</v>
      </c>
      <c r="E3126" s="16">
        <v>13200</v>
      </c>
      <c r="F3126" s="16">
        <v>3.0324E-178</v>
      </c>
      <c r="G3126" s="16" t="s">
        <v>1580</v>
      </c>
      <c r="H3126" s="16" t="s">
        <v>126</v>
      </c>
      <c r="I3126" s="17" t="s">
        <v>127</v>
      </c>
      <c r="J3126" s="12"/>
    </row>
    <row r="3127" spans="1:10" ht="15.75" x14ac:dyDescent="0.25">
      <c r="A3127" s="16">
        <v>3125</v>
      </c>
      <c r="B3127" s="16">
        <v>18</v>
      </c>
      <c r="C3127" s="16">
        <v>55814697</v>
      </c>
      <c r="D3127" s="16">
        <v>55847100</v>
      </c>
      <c r="E3127" s="16">
        <v>32404</v>
      </c>
      <c r="F3127" s="16">
        <v>9.8814099999999999E-52</v>
      </c>
      <c r="G3127" s="16" t="s">
        <v>152</v>
      </c>
      <c r="H3127" s="16" t="s">
        <v>144</v>
      </c>
      <c r="I3127" s="17" t="s">
        <v>127</v>
      </c>
      <c r="J3127" s="12"/>
    </row>
    <row r="3128" spans="1:10" ht="15.75" x14ac:dyDescent="0.25">
      <c r="A3128" s="16">
        <v>3126</v>
      </c>
      <c r="B3128" s="16">
        <v>18</v>
      </c>
      <c r="C3128" s="16">
        <v>58683001</v>
      </c>
      <c r="D3128" s="16">
        <v>58695600</v>
      </c>
      <c r="E3128" s="16">
        <v>12600</v>
      </c>
      <c r="F3128" s="16">
        <v>1.8001599999999999E-64</v>
      </c>
      <c r="G3128" s="16" t="s">
        <v>1581</v>
      </c>
      <c r="H3128" s="16" t="s">
        <v>126</v>
      </c>
      <c r="I3128" s="17" t="s">
        <v>127</v>
      </c>
      <c r="J3128" s="12"/>
    </row>
    <row r="3129" spans="1:10" ht="15.75" x14ac:dyDescent="0.25">
      <c r="A3129" s="16">
        <v>3127</v>
      </c>
      <c r="B3129" s="16">
        <v>18</v>
      </c>
      <c r="C3129" s="16">
        <v>60787801</v>
      </c>
      <c r="D3129" s="16">
        <v>60797700</v>
      </c>
      <c r="E3129" s="16">
        <v>9900</v>
      </c>
      <c r="F3129" s="16">
        <v>2.5178E-48</v>
      </c>
      <c r="G3129" s="16" t="s">
        <v>132</v>
      </c>
      <c r="H3129" s="16" t="s">
        <v>126</v>
      </c>
      <c r="I3129" s="17" t="s">
        <v>127</v>
      </c>
      <c r="J3129" s="12"/>
    </row>
    <row r="3130" spans="1:10" ht="15.75" x14ac:dyDescent="0.25">
      <c r="A3130" s="16">
        <v>3128</v>
      </c>
      <c r="B3130" s="16">
        <v>18</v>
      </c>
      <c r="C3130" s="16">
        <v>60807601</v>
      </c>
      <c r="D3130" s="16">
        <v>60817200</v>
      </c>
      <c r="E3130" s="16">
        <v>9600</v>
      </c>
      <c r="F3130" s="16">
        <v>3.5940599999999997E-42</v>
      </c>
      <c r="G3130" s="16" t="s">
        <v>188</v>
      </c>
      <c r="H3130" s="16" t="s">
        <v>126</v>
      </c>
      <c r="I3130" s="17" t="s">
        <v>127</v>
      </c>
      <c r="J3130" s="12"/>
    </row>
    <row r="3131" spans="1:10" ht="15.75" x14ac:dyDescent="0.25">
      <c r="A3131" s="16">
        <v>3129</v>
      </c>
      <c r="B3131" s="16">
        <v>18</v>
      </c>
      <c r="C3131" s="16">
        <v>60972301</v>
      </c>
      <c r="D3131" s="16">
        <v>60979465</v>
      </c>
      <c r="E3131" s="16">
        <v>7165</v>
      </c>
      <c r="F3131" s="16">
        <v>3.3989799999999999E-36</v>
      </c>
      <c r="G3131" s="16" t="s">
        <v>164</v>
      </c>
      <c r="H3131" s="16" t="s">
        <v>126</v>
      </c>
      <c r="I3131" s="17" t="s">
        <v>127</v>
      </c>
      <c r="J3131" s="12"/>
    </row>
    <row r="3132" spans="1:10" ht="15.75" x14ac:dyDescent="0.25">
      <c r="A3132" s="16">
        <v>3130</v>
      </c>
      <c r="B3132" s="16">
        <v>18</v>
      </c>
      <c r="C3132" s="16">
        <v>61077745</v>
      </c>
      <c r="D3132" s="16">
        <v>61079700</v>
      </c>
      <c r="E3132" s="16">
        <v>1956</v>
      </c>
      <c r="F3132" s="16">
        <v>3.9051000000000001E-135</v>
      </c>
      <c r="G3132" s="16" t="s">
        <v>85</v>
      </c>
      <c r="H3132" s="16" t="s">
        <v>126</v>
      </c>
      <c r="I3132" s="17" t="s">
        <v>127</v>
      </c>
      <c r="J3132" s="12"/>
    </row>
    <row r="3133" spans="1:10" ht="15.75" x14ac:dyDescent="0.25">
      <c r="A3133" s="16">
        <v>3131</v>
      </c>
      <c r="B3133" s="16">
        <v>18</v>
      </c>
      <c r="C3133" s="16">
        <v>61182001</v>
      </c>
      <c r="D3133" s="16">
        <v>61197000</v>
      </c>
      <c r="E3133" s="16">
        <v>15000</v>
      </c>
      <c r="F3133" s="16">
        <v>1.33274E-52</v>
      </c>
      <c r="G3133" s="16" t="s">
        <v>114</v>
      </c>
      <c r="H3133" s="16" t="s">
        <v>126</v>
      </c>
      <c r="I3133" s="17" t="s">
        <v>127</v>
      </c>
      <c r="J3133" s="12"/>
    </row>
    <row r="3134" spans="1:10" ht="15.75" x14ac:dyDescent="0.25">
      <c r="E3134" s="16"/>
    </row>
    <row r="3135" spans="1:10" ht="18.75" x14ac:dyDescent="0.25">
      <c r="A3135" s="16" t="s">
        <v>1599</v>
      </c>
    </row>
    <row r="3136" spans="1:10" ht="15.75" x14ac:dyDescent="0.25">
      <c r="A3136" s="16"/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tabSelected="1" workbookViewId="0">
      <selection activeCell="C5" sqref="C5"/>
    </sheetView>
  </sheetViews>
  <sheetFormatPr defaultRowHeight="13.5" x14ac:dyDescent="0.15"/>
  <cols>
    <col min="2" max="2" width="11.625" bestFit="1" customWidth="1"/>
    <col min="4" max="4" width="9.5" bestFit="1" customWidth="1"/>
    <col min="5" max="5" width="13.5" customWidth="1"/>
  </cols>
  <sheetData>
    <row r="1" spans="1:5" ht="18.75" x14ac:dyDescent="0.3">
      <c r="A1" s="29" t="s">
        <v>1602</v>
      </c>
      <c r="B1" s="29"/>
      <c r="C1" s="29"/>
      <c r="D1" s="29"/>
      <c r="E1" s="29"/>
    </row>
    <row r="2" spans="1:5" ht="15.75" x14ac:dyDescent="0.15">
      <c r="A2" s="30" t="s">
        <v>1582</v>
      </c>
      <c r="B2" s="30"/>
      <c r="C2" s="31" t="s">
        <v>1583</v>
      </c>
      <c r="D2" s="30"/>
      <c r="E2" s="30"/>
    </row>
    <row r="3" spans="1:5" ht="15.75" x14ac:dyDescent="0.15">
      <c r="A3" s="18" t="s">
        <v>1584</v>
      </c>
      <c r="B3" s="18" t="s">
        <v>1600</v>
      </c>
      <c r="C3" s="19" t="s">
        <v>1585</v>
      </c>
      <c r="D3" s="18" t="s">
        <v>1586</v>
      </c>
      <c r="E3" s="18" t="s">
        <v>1587</v>
      </c>
    </row>
    <row r="4" spans="1:5" ht="15.75" x14ac:dyDescent="0.15">
      <c r="A4" s="20">
        <v>1</v>
      </c>
      <c r="B4" s="20">
        <v>315321322</v>
      </c>
      <c r="C4" s="21">
        <v>349</v>
      </c>
      <c r="D4" s="20">
        <v>5156901</v>
      </c>
      <c r="E4" s="22">
        <v>1.6354431623244306E-2</v>
      </c>
    </row>
    <row r="5" spans="1:5" ht="15.75" x14ac:dyDescent="0.15">
      <c r="A5" s="20">
        <v>2</v>
      </c>
      <c r="B5" s="20">
        <v>162569375</v>
      </c>
      <c r="C5" s="21">
        <v>284</v>
      </c>
      <c r="D5" s="20">
        <v>3896330</v>
      </c>
      <c r="E5" s="22">
        <v>2.3967183241000958E-2</v>
      </c>
    </row>
    <row r="6" spans="1:5" ht="15.75" x14ac:dyDescent="0.15">
      <c r="A6" s="20">
        <v>3</v>
      </c>
      <c r="B6" s="20">
        <v>144787322</v>
      </c>
      <c r="C6" s="21">
        <v>216</v>
      </c>
      <c r="D6" s="20">
        <v>3363787</v>
      </c>
      <c r="E6" s="22">
        <v>2.3232607341131705E-2</v>
      </c>
    </row>
    <row r="7" spans="1:5" ht="15.75" x14ac:dyDescent="0.15">
      <c r="A7" s="20">
        <v>4</v>
      </c>
      <c r="B7" s="20">
        <v>143465943</v>
      </c>
      <c r="C7" s="21">
        <v>157</v>
      </c>
      <c r="D7" s="20">
        <v>2050830</v>
      </c>
      <c r="E7" s="22">
        <v>1.4294890878736286E-2</v>
      </c>
    </row>
    <row r="8" spans="1:5" ht="15.75" x14ac:dyDescent="0.15">
      <c r="A8" s="20">
        <v>5</v>
      </c>
      <c r="B8" s="20">
        <v>111506441</v>
      </c>
      <c r="C8" s="21">
        <v>151</v>
      </c>
      <c r="D8" s="20">
        <v>1988633</v>
      </c>
      <c r="E8" s="22">
        <v>1.7834243315146252E-2</v>
      </c>
    </row>
    <row r="9" spans="1:5" ht="15.75" x14ac:dyDescent="0.15">
      <c r="A9" s="20">
        <v>6</v>
      </c>
      <c r="B9" s="20">
        <v>157765593</v>
      </c>
      <c r="C9" s="21">
        <v>242</v>
      </c>
      <c r="D9" s="20">
        <v>3423825</v>
      </c>
      <c r="E9" s="22">
        <v>2.1701975284306764E-2</v>
      </c>
    </row>
    <row r="10" spans="1:5" ht="15.75" x14ac:dyDescent="0.15">
      <c r="A10" s="20">
        <v>7</v>
      </c>
      <c r="B10" s="20">
        <v>134764511</v>
      </c>
      <c r="C10" s="21">
        <v>156</v>
      </c>
      <c r="D10" s="20">
        <v>1944267</v>
      </c>
      <c r="E10" s="22">
        <v>1.4427143953351339E-2</v>
      </c>
    </row>
    <row r="11" spans="1:5" ht="15.75" x14ac:dyDescent="0.15">
      <c r="A11" s="20">
        <v>8</v>
      </c>
      <c r="B11" s="20">
        <v>148491826</v>
      </c>
      <c r="C11" s="21">
        <v>125</v>
      </c>
      <c r="D11" s="20">
        <v>1538376</v>
      </c>
      <c r="E11" s="22">
        <v>1.0360004597155402E-2</v>
      </c>
    </row>
    <row r="12" spans="1:5" ht="15.75" x14ac:dyDescent="0.15">
      <c r="A12" s="20">
        <v>9</v>
      </c>
      <c r="B12" s="20">
        <v>153670197</v>
      </c>
      <c r="C12" s="21">
        <v>232</v>
      </c>
      <c r="D12" s="20">
        <v>2811801</v>
      </c>
      <c r="E12" s="22">
        <v>1.8297633860650284E-2</v>
      </c>
    </row>
    <row r="13" spans="1:5" ht="15.75" x14ac:dyDescent="0.15">
      <c r="A13" s="20">
        <v>10</v>
      </c>
      <c r="B13" s="20">
        <v>79102373</v>
      </c>
      <c r="C13" s="21">
        <v>59</v>
      </c>
      <c r="D13" s="20">
        <v>806816</v>
      </c>
      <c r="E13" s="22">
        <v>1.019964344179662E-2</v>
      </c>
    </row>
    <row r="14" spans="1:5" ht="15.75" x14ac:dyDescent="0.15">
      <c r="A14" s="20">
        <v>11</v>
      </c>
      <c r="B14" s="20">
        <v>87690581</v>
      </c>
      <c r="C14" s="21">
        <v>126</v>
      </c>
      <c r="D14" s="20">
        <v>1797006</v>
      </c>
      <c r="E14" s="22">
        <v>2.0492577190245779E-2</v>
      </c>
    </row>
    <row r="15" spans="1:5" ht="15.75" x14ac:dyDescent="0.15">
      <c r="A15" s="20">
        <v>12</v>
      </c>
      <c r="B15" s="20">
        <v>63588571</v>
      </c>
      <c r="C15" s="21">
        <v>79</v>
      </c>
      <c r="D15" s="20">
        <v>1215531</v>
      </c>
      <c r="E15" s="22">
        <v>1.911555773127847E-2</v>
      </c>
    </row>
    <row r="16" spans="1:5" ht="15.75" x14ac:dyDescent="0.15">
      <c r="A16" s="20">
        <v>13</v>
      </c>
      <c r="B16" s="20">
        <v>218635234</v>
      </c>
      <c r="C16" s="21">
        <v>310</v>
      </c>
      <c r="D16" s="20">
        <v>3821835</v>
      </c>
      <c r="E16" s="22">
        <v>1.7480416720024185E-2</v>
      </c>
    </row>
    <row r="17" spans="1:5" ht="15.75" x14ac:dyDescent="0.15">
      <c r="A17" s="20">
        <v>14</v>
      </c>
      <c r="B17" s="20">
        <v>153851969</v>
      </c>
      <c r="C17" s="21">
        <v>202</v>
      </c>
      <c r="D17" s="20">
        <v>2506233</v>
      </c>
      <c r="E17" s="22">
        <v>1.6289898766261482E-2</v>
      </c>
    </row>
    <row r="18" spans="1:5" ht="15.75" x14ac:dyDescent="0.15">
      <c r="A18" s="20">
        <v>15</v>
      </c>
      <c r="B18" s="20">
        <v>157681621</v>
      </c>
      <c r="C18" s="21">
        <v>195</v>
      </c>
      <c r="D18" s="20">
        <v>2676369</v>
      </c>
      <c r="E18" s="22">
        <v>1.6973246362047483E-2</v>
      </c>
    </row>
    <row r="19" spans="1:5" ht="15.75" x14ac:dyDescent="0.15">
      <c r="A19" s="20">
        <v>16</v>
      </c>
      <c r="B19" s="20">
        <v>86898991</v>
      </c>
      <c r="C19" s="21">
        <v>110</v>
      </c>
      <c r="D19" s="20">
        <v>1430489</v>
      </c>
      <c r="E19" s="22">
        <v>1.6461514495605595E-2</v>
      </c>
    </row>
    <row r="20" spans="1:5" ht="15.75" x14ac:dyDescent="0.15">
      <c r="A20" s="20">
        <v>17</v>
      </c>
      <c r="B20" s="20">
        <v>69701581</v>
      </c>
      <c r="C20" s="21">
        <v>45</v>
      </c>
      <c r="D20" s="20">
        <v>519504</v>
      </c>
      <c r="E20" s="22">
        <v>7.4532599195992416E-3</v>
      </c>
    </row>
    <row r="21" spans="1:5" ht="15.75" x14ac:dyDescent="0.15">
      <c r="A21" s="20">
        <v>18</v>
      </c>
      <c r="B21" s="20">
        <v>61220071</v>
      </c>
      <c r="C21" s="21">
        <v>93</v>
      </c>
      <c r="D21" s="20">
        <v>1167052</v>
      </c>
      <c r="E21" s="22">
        <v>1.9063225196194234E-2</v>
      </c>
    </row>
    <row r="22" spans="1:5" ht="15.75" x14ac:dyDescent="0.15">
      <c r="A22" s="23" t="s">
        <v>1588</v>
      </c>
      <c r="B22" s="23">
        <v>2450713522</v>
      </c>
      <c r="C22" s="24">
        <f>SUM(C4:C21)</f>
        <v>3131</v>
      </c>
      <c r="D22" s="23">
        <v>42115585</v>
      </c>
      <c r="E22" s="25">
        <v>1.7185029838016293E-2</v>
      </c>
    </row>
  </sheetData>
  <mergeCells count="3">
    <mergeCell ref="A1:E1"/>
    <mergeCell ref="A2:B2"/>
    <mergeCell ref="C2:E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23T00:52:14Z</dcterms:modified>
</cp:coreProperties>
</file>